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7" firstSheet="0" activeTab="0"/>
  </bookViews>
  <sheets>
    <sheet name="#2 Comparison to Miao 2013" sheetId="1" state="visible" r:id="rId2"/>
    <sheet name="#3 GO term+domain enrichment" sheetId="2" state="visible" r:id="rId3"/>
    <sheet name="#4 RBC and compartmental Ac-K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47" uniqueCount="4794">
  <si>
    <t xml:space="preserve">Ac-k Protein (This Study)</t>
  </si>
  <si>
    <t xml:space="preserve">Ac-k Site (This Study)</t>
  </si>
  <si>
    <t xml:space="preserve">Ac-K Site Intersection (This Study vs. Miao 2013)</t>
  </si>
  <si>
    <t xml:space="preserve">Ac-K Site Discordance</t>
  </si>
  <si>
    <t xml:space="preserve">PFC10_API0033</t>
  </si>
  <si>
    <t xml:space="preserve">K129</t>
  </si>
  <si>
    <t xml:space="preserve">PF3D7_1479800</t>
  </si>
  <si>
    <t xml:space="preserve">K156</t>
  </si>
  <si>
    <t xml:space="preserve">Total Ac-k Site Overlap Between Studies </t>
  </si>
  <si>
    <t xml:space="preserve">Total Previous Ac-K Sites</t>
  </si>
  <si>
    <t xml:space="preserve">Total % Overlap Between Studies</t>
  </si>
  <si>
    <t xml:space="preserve">PF3D7_1474900</t>
  </si>
  <si>
    <t xml:space="preserve">K121</t>
  </si>
  <si>
    <t xml:space="preserve">PF3D7_1474400</t>
  </si>
  <si>
    <t xml:space="preserve">K29</t>
  </si>
  <si>
    <t xml:space="preserve">K28</t>
  </si>
  <si>
    <t xml:space="preserve">K1252</t>
  </si>
  <si>
    <t xml:space="preserve">PF3D7_1474200</t>
  </si>
  <si>
    <t xml:space="preserve">K3782</t>
  </si>
  <si>
    <t xml:space="preserve">Column heading notes</t>
  </si>
  <si>
    <t xml:space="preserve">K3787</t>
  </si>
  <si>
    <t xml:space="preserve">A</t>
  </si>
  <si>
    <t xml:space="preserve">Protein ID detected in this study that is acetylated</t>
  </si>
  <si>
    <t xml:space="preserve">PF3D7_1473700</t>
  </si>
  <si>
    <t xml:space="preserve">K954</t>
  </si>
  <si>
    <t xml:space="preserve">B</t>
  </si>
  <si>
    <t xml:space="preserve">Lysine residue detected in this study that is acetylated</t>
  </si>
  <si>
    <t xml:space="preserve">K262</t>
  </si>
  <si>
    <t xml:space="preserve">C</t>
  </si>
  <si>
    <t xml:space="preserve">Sites that were identified in both this study and previously identified by Miao et al. 2013</t>
  </si>
  <si>
    <t xml:space="preserve">K957</t>
  </si>
  <si>
    <t xml:space="preserve">D </t>
  </si>
  <si>
    <t xml:space="preserve">Sites that were previously identified in Miao et al. 2013 that were not detected in this study</t>
  </si>
  <si>
    <t xml:space="preserve">K261</t>
  </si>
  <si>
    <t xml:space="preserve">PF3D7_1472200</t>
  </si>
  <si>
    <t xml:space="preserve">K1771</t>
  </si>
  <si>
    <t xml:space="preserve">PF3D7_1471400</t>
  </si>
  <si>
    <t xml:space="preserve">K491</t>
  </si>
  <si>
    <t xml:space="preserve">K32</t>
  </si>
  <si>
    <t xml:space="preserve">PF3D7_1471200</t>
  </si>
  <si>
    <t xml:space="preserve">K6</t>
  </si>
  <si>
    <t xml:space="preserve">PF3D7_1469600</t>
  </si>
  <si>
    <t xml:space="preserve">K809</t>
  </si>
  <si>
    <t xml:space="preserve">K808</t>
  </si>
  <si>
    <t xml:space="preserve">PF3D7_1468800</t>
  </si>
  <si>
    <t xml:space="preserve">K708</t>
  </si>
  <si>
    <t xml:space="preserve">K53</t>
  </si>
  <si>
    <t xml:space="preserve">K41</t>
  </si>
  <si>
    <t xml:space="preserve">PF3D7_1468700</t>
  </si>
  <si>
    <t xml:space="preserve">K191</t>
  </si>
  <si>
    <t xml:space="preserve">K109</t>
  </si>
  <si>
    <t xml:space="preserve">K4</t>
  </si>
  <si>
    <t xml:space="preserve">K192</t>
  </si>
  <si>
    <t xml:space="preserve">PF3D7_1468400</t>
  </si>
  <si>
    <t xml:space="preserve">K321</t>
  </si>
  <si>
    <t xml:space="preserve">K311</t>
  </si>
  <si>
    <t xml:space="preserve">K612</t>
  </si>
  <si>
    <t xml:space="preserve">PF3D7_1468100</t>
  </si>
  <si>
    <t xml:space="preserve">K785</t>
  </si>
  <si>
    <t xml:space="preserve">K654</t>
  </si>
  <si>
    <t xml:space="preserve">K639</t>
  </si>
  <si>
    <t xml:space="preserve">PF3D7_1467600</t>
  </si>
  <si>
    <t xml:space="preserve">K1973</t>
  </si>
  <si>
    <t xml:space="preserve">K1943</t>
  </si>
  <si>
    <t xml:space="preserve">K608</t>
  </si>
  <si>
    <t xml:space="preserve">K601</t>
  </si>
  <si>
    <t xml:space="preserve">PF3D7_1467100</t>
  </si>
  <si>
    <t xml:space="preserve">K34</t>
  </si>
  <si>
    <t xml:space="preserve">K3</t>
  </si>
  <si>
    <t xml:space="preserve">K25</t>
  </si>
  <si>
    <t xml:space="preserve">PF3D7_1466900</t>
  </si>
  <si>
    <t xml:space="preserve">K847</t>
  </si>
  <si>
    <t xml:space="preserve">K841</t>
  </si>
  <si>
    <t xml:space="preserve">K999</t>
  </si>
  <si>
    <t xml:space="preserve">K991</t>
  </si>
  <si>
    <t xml:space="preserve">PF3D7_1466400</t>
  </si>
  <si>
    <t xml:space="preserve">K11</t>
  </si>
  <si>
    <t xml:space="preserve">PF3D7_1465800</t>
  </si>
  <si>
    <t xml:space="preserve">K4028</t>
  </si>
  <si>
    <t xml:space="preserve">K4648</t>
  </si>
  <si>
    <t xml:space="preserve">PF3D7_1464900</t>
  </si>
  <si>
    <t xml:space="preserve">K634</t>
  </si>
  <si>
    <t xml:space="preserve">K241</t>
  </si>
  <si>
    <t xml:space="preserve">K242</t>
  </si>
  <si>
    <t xml:space="preserve">PF3D7_1464500</t>
  </si>
  <si>
    <t xml:space="preserve">K2003</t>
  </si>
  <si>
    <t xml:space="preserve">K1228</t>
  </si>
  <si>
    <t xml:space="preserve">K1227</t>
  </si>
  <si>
    <t xml:space="preserve">K1220</t>
  </si>
  <si>
    <t xml:space="preserve">PF3D7_1462800</t>
  </si>
  <si>
    <t xml:space="preserve">K5</t>
  </si>
  <si>
    <t xml:space="preserve">K126</t>
  </si>
  <si>
    <t xml:space="preserve">K230</t>
  </si>
  <si>
    <t xml:space="preserve">K257</t>
  </si>
  <si>
    <t xml:space="preserve">K80</t>
  </si>
  <si>
    <t xml:space="preserve">K73</t>
  </si>
  <si>
    <t xml:space="preserve">PF3D7_1461900</t>
  </si>
  <si>
    <t xml:space="preserve">K343</t>
  </si>
  <si>
    <t xml:space="preserve">K750</t>
  </si>
  <si>
    <t xml:space="preserve">K336</t>
  </si>
  <si>
    <t xml:space="preserve">K317</t>
  </si>
  <si>
    <t xml:space="preserve">K820</t>
  </si>
  <si>
    <t xml:space="preserve">PF3D7_1461800</t>
  </si>
  <si>
    <t xml:space="preserve">K154</t>
  </si>
  <si>
    <t xml:space="preserve">K897</t>
  </si>
  <si>
    <t xml:space="preserve">K898</t>
  </si>
  <si>
    <t xml:space="preserve">PF3D7_1460800</t>
  </si>
  <si>
    <t xml:space="preserve">K334</t>
  </si>
  <si>
    <t xml:space="preserve">K333</t>
  </si>
  <si>
    <t xml:space="preserve">PF3D7_1460700</t>
  </si>
  <si>
    <t xml:space="preserve">PF3D7_1460500</t>
  </si>
  <si>
    <t xml:space="preserve">K674</t>
  </si>
  <si>
    <t xml:space="preserve">K170</t>
  </si>
  <si>
    <t xml:space="preserve">PF3D7_1457800</t>
  </si>
  <si>
    <t xml:space="preserve">K79</t>
  </si>
  <si>
    <t xml:space="preserve">K78</t>
  </si>
  <si>
    <t xml:space="preserve">PF3D7_1457700</t>
  </si>
  <si>
    <t xml:space="preserve">K1203</t>
  </si>
  <si>
    <t xml:space="preserve">K1206</t>
  </si>
  <si>
    <t xml:space="preserve">PF3D7_1457600</t>
  </si>
  <si>
    <t xml:space="preserve">PF3D7_1457300</t>
  </si>
  <si>
    <t xml:space="preserve">K16</t>
  </si>
  <si>
    <t xml:space="preserve">PF3D7_1456900</t>
  </si>
  <si>
    <t xml:space="preserve">K71</t>
  </si>
  <si>
    <t xml:space="preserve">K70</t>
  </si>
  <si>
    <t xml:space="preserve">K66</t>
  </si>
  <si>
    <t xml:space="preserve">PF3D7_1456800</t>
  </si>
  <si>
    <t xml:space="preserve">K646</t>
  </si>
  <si>
    <t xml:space="preserve">PF3D7_1456700</t>
  </si>
  <si>
    <t xml:space="preserve">PF3D7_1456400</t>
  </si>
  <si>
    <t xml:space="preserve">K199</t>
  </si>
  <si>
    <t xml:space="preserve">K830</t>
  </si>
  <si>
    <t xml:space="preserve">K189</t>
  </si>
  <si>
    <t xml:space="preserve">PF3D7_1455700</t>
  </si>
  <si>
    <t xml:space="preserve">K625</t>
  </si>
  <si>
    <t xml:space="preserve">K620</t>
  </si>
  <si>
    <t xml:space="preserve">K624</t>
  </si>
  <si>
    <t xml:space="preserve">PF3D7_1454500</t>
  </si>
  <si>
    <t xml:space="preserve">PF3D7_1454400</t>
  </si>
  <si>
    <t xml:space="preserve">K251</t>
  </si>
  <si>
    <t xml:space="preserve">K684</t>
  </si>
  <si>
    <t xml:space="preserve">PF3D7_1453600</t>
  </si>
  <si>
    <t xml:space="preserve">K1107</t>
  </si>
  <si>
    <t xml:space="preserve">K1108</t>
  </si>
  <si>
    <t xml:space="preserve">K1103</t>
  </si>
  <si>
    <t xml:space="preserve">K721</t>
  </si>
  <si>
    <t xml:space="preserve">PF3D7_1453400</t>
  </si>
  <si>
    <t xml:space="preserve">K307</t>
  </si>
  <si>
    <t xml:space="preserve">K364</t>
  </si>
  <si>
    <t xml:space="preserve">K348</t>
  </si>
  <si>
    <t xml:space="preserve">PF3D7_1453000</t>
  </si>
  <si>
    <t xml:space="preserve">PF3D7_1452200</t>
  </si>
  <si>
    <t xml:space="preserve">K20</t>
  </si>
  <si>
    <t xml:space="preserve">PF3D7_1452000</t>
  </si>
  <si>
    <t xml:space="preserve">K1901</t>
  </si>
  <si>
    <t xml:space="preserve">K1286</t>
  </si>
  <si>
    <t xml:space="preserve">PF3D7_1451700</t>
  </si>
  <si>
    <t xml:space="preserve">K172</t>
  </si>
  <si>
    <t xml:space="preserve">K161</t>
  </si>
  <si>
    <t xml:space="preserve">PF3D7_1451200</t>
  </si>
  <si>
    <t xml:space="preserve">K559</t>
  </si>
  <si>
    <t xml:space="preserve">K857</t>
  </si>
  <si>
    <t xml:space="preserve">K575</t>
  </si>
  <si>
    <t xml:space="preserve">K636</t>
  </si>
  <si>
    <t xml:space="preserve">K640</t>
  </si>
  <si>
    <t xml:space="preserve">K539</t>
  </si>
  <si>
    <t xml:space="preserve">K341</t>
  </si>
  <si>
    <t xml:space="preserve">PF3D7_1451100</t>
  </si>
  <si>
    <t xml:space="preserve">K247</t>
  </si>
  <si>
    <t xml:space="preserve">K419</t>
  </si>
  <si>
    <t xml:space="preserve">K249</t>
  </si>
  <si>
    <t xml:space="preserve">PF3D7_1450700</t>
  </si>
  <si>
    <t xml:space="preserve">K442</t>
  </si>
  <si>
    <t xml:space="preserve">K85</t>
  </si>
  <si>
    <t xml:space="preserve">PF3D7_1450500</t>
  </si>
  <si>
    <t xml:space="preserve">K589</t>
  </si>
  <si>
    <t xml:space="preserve">PF3D7_1450400</t>
  </si>
  <si>
    <t xml:space="preserve">K316</t>
  </si>
  <si>
    <t xml:space="preserve">PF3D7_1449700</t>
  </si>
  <si>
    <t xml:space="preserve">K302</t>
  </si>
  <si>
    <t xml:space="preserve">PF3D7_1449400</t>
  </si>
  <si>
    <t xml:space="preserve">K937</t>
  </si>
  <si>
    <t xml:space="preserve">PF3D7_1449100</t>
  </si>
  <si>
    <t xml:space="preserve">K698</t>
  </si>
  <si>
    <t xml:space="preserve">PF3D7_1448600</t>
  </si>
  <si>
    <t xml:space="preserve">K151</t>
  </si>
  <si>
    <t xml:space="preserve">PF3D7_1448500</t>
  </si>
  <si>
    <t xml:space="preserve">K1446</t>
  </si>
  <si>
    <t xml:space="preserve">K3412</t>
  </si>
  <si>
    <t xml:space="preserve">K3413</t>
  </si>
  <si>
    <t xml:space="preserve">K1447</t>
  </si>
  <si>
    <t xml:space="preserve">K3419</t>
  </si>
  <si>
    <t xml:space="preserve">K1448</t>
  </si>
  <si>
    <t xml:space="preserve">PF3D7_1448300</t>
  </si>
  <si>
    <t xml:space="preserve">K958</t>
  </si>
  <si>
    <t xml:space="preserve">K948</t>
  </si>
  <si>
    <t xml:space="preserve">K870</t>
  </si>
  <si>
    <t xml:space="preserve">PF3D7_1448000</t>
  </si>
  <si>
    <t xml:space="preserve">K597</t>
  </si>
  <si>
    <t xml:space="preserve">K604</t>
  </si>
  <si>
    <t xml:space="preserve">K603</t>
  </si>
  <si>
    <t xml:space="preserve">PF3D7_1447900</t>
  </si>
  <si>
    <t xml:space="preserve">PF3D7_1447800</t>
  </si>
  <si>
    <t xml:space="preserve">K1899</t>
  </si>
  <si>
    <t xml:space="preserve">PF3D7_1447200</t>
  </si>
  <si>
    <t xml:space="preserve">K48</t>
  </si>
  <si>
    <t xml:space="preserve">K139</t>
  </si>
  <si>
    <t xml:space="preserve">PF3D7_1446600</t>
  </si>
  <si>
    <t xml:space="preserve">K120</t>
  </si>
  <si>
    <t xml:space="preserve">PF3D7_1446500</t>
  </si>
  <si>
    <t xml:space="preserve">K1584</t>
  </si>
  <si>
    <t xml:space="preserve">K1242</t>
  </si>
  <si>
    <t xml:space="preserve">K1246</t>
  </si>
  <si>
    <t xml:space="preserve">K882</t>
  </si>
  <si>
    <t xml:space="preserve">PF3D7_1446200</t>
  </si>
  <si>
    <t xml:space="preserve">K360</t>
  </si>
  <si>
    <t xml:space="preserve">K540</t>
  </si>
  <si>
    <t xml:space="preserve">K552</t>
  </si>
  <si>
    <t xml:space="preserve">PF3D7_1445900</t>
  </si>
  <si>
    <t xml:space="preserve">K310</t>
  </si>
  <si>
    <t xml:space="preserve">PF3D7_1445700</t>
  </si>
  <si>
    <t xml:space="preserve">K167</t>
  </si>
  <si>
    <t xml:space="preserve">K318</t>
  </si>
  <si>
    <t xml:space="preserve">K323</t>
  </si>
  <si>
    <t xml:space="preserve">K88</t>
  </si>
  <si>
    <t xml:space="preserve">K197</t>
  </si>
  <si>
    <t xml:space="preserve">PF3D7_1445200</t>
  </si>
  <si>
    <t xml:space="preserve">K10</t>
  </si>
  <si>
    <t xml:space="preserve">PF3D7_1444800</t>
  </si>
  <si>
    <t xml:space="preserve">K54</t>
  </si>
  <si>
    <t xml:space="preserve">K365</t>
  </si>
  <si>
    <t xml:space="preserve">K237</t>
  </si>
  <si>
    <t xml:space="preserve">K350</t>
  </si>
  <si>
    <t xml:space="preserve">PF3D7_1444100</t>
  </si>
  <si>
    <t xml:space="preserve">K5431</t>
  </si>
  <si>
    <t xml:space="preserve">K5433</t>
  </si>
  <si>
    <t xml:space="preserve">K5146</t>
  </si>
  <si>
    <t xml:space="preserve">K5147</t>
  </si>
  <si>
    <t xml:space="preserve">PF3D7_1443900</t>
  </si>
  <si>
    <t xml:space="preserve">K522</t>
  </si>
  <si>
    <t xml:space="preserve">PF3D7_1442700</t>
  </si>
  <si>
    <t xml:space="preserve">K1629</t>
  </si>
  <si>
    <t xml:space="preserve">K1207</t>
  </si>
  <si>
    <t xml:space="preserve">PF3D7_1442600</t>
  </si>
  <si>
    <t xml:space="preserve">K748</t>
  </si>
  <si>
    <t xml:space="preserve">K2529</t>
  </si>
  <si>
    <t xml:space="preserve">K1139</t>
  </si>
  <si>
    <t xml:space="preserve">K3404</t>
  </si>
  <si>
    <t xml:space="preserve">K1154</t>
  </si>
  <si>
    <t xml:space="preserve">K1136</t>
  </si>
  <si>
    <t xml:space="preserve">PF3D7_1442500</t>
  </si>
  <si>
    <t xml:space="preserve">K188</t>
  </si>
  <si>
    <t xml:space="preserve">PF3D7_1442400</t>
  </si>
  <si>
    <t xml:space="preserve">K1262</t>
  </si>
  <si>
    <t xml:space="preserve">K1254</t>
  </si>
  <si>
    <t xml:space="preserve">K1258</t>
  </si>
  <si>
    <t xml:space="preserve">K1269</t>
  </si>
  <si>
    <t xml:space="preserve">PF3D7_1442300</t>
  </si>
  <si>
    <t xml:space="preserve">K201</t>
  </si>
  <si>
    <t xml:space="preserve">PF3D7_1441600</t>
  </si>
  <si>
    <t xml:space="preserve">K23</t>
  </si>
  <si>
    <t xml:space="preserve">PF3D7_1441400</t>
  </si>
  <si>
    <t xml:space="preserve">K448</t>
  </si>
  <si>
    <t xml:space="preserve">K449</t>
  </si>
  <si>
    <t xml:space="preserve">PF3D7_1441100</t>
  </si>
  <si>
    <t xml:space="preserve">K27</t>
  </si>
  <si>
    <t xml:space="preserve">PF3D7_1440200</t>
  </si>
  <si>
    <t xml:space="preserve">K371</t>
  </si>
  <si>
    <t xml:space="preserve">K888</t>
  </si>
  <si>
    <t xml:space="preserve">K389</t>
  </si>
  <si>
    <t xml:space="preserve">K887</t>
  </si>
  <si>
    <t xml:space="preserve">PF3D7_1440000</t>
  </si>
  <si>
    <t xml:space="preserve">K1442</t>
  </si>
  <si>
    <t xml:space="preserve">PF3D7_1439500</t>
  </si>
  <si>
    <t xml:space="preserve">K1069</t>
  </si>
  <si>
    <t xml:space="preserve">PF3D7_1439100</t>
  </si>
  <si>
    <t xml:space="preserve">K2344</t>
  </si>
  <si>
    <t xml:space="preserve">PF3D7_1437900</t>
  </si>
  <si>
    <t xml:space="preserve">K204</t>
  </si>
  <si>
    <t xml:space="preserve">K58</t>
  </si>
  <si>
    <t xml:space="preserve">PF3D7_1436600</t>
  </si>
  <si>
    <t xml:space="preserve">K8</t>
  </si>
  <si>
    <t xml:space="preserve">PF3D7_1436500</t>
  </si>
  <si>
    <t xml:space="preserve">K111</t>
  </si>
  <si>
    <t xml:space="preserve">PF3D7_1436300</t>
  </si>
  <si>
    <t xml:space="preserve">K839</t>
  </si>
  <si>
    <t xml:space="preserve">K324</t>
  </si>
  <si>
    <t xml:space="preserve">K902</t>
  </si>
  <si>
    <t xml:space="preserve">K290</t>
  </si>
  <si>
    <t xml:space="preserve">K222</t>
  </si>
  <si>
    <t xml:space="preserve">K220</t>
  </si>
  <si>
    <t xml:space="preserve">K429</t>
  </si>
  <si>
    <t xml:space="preserve">K284</t>
  </si>
  <si>
    <t xml:space="preserve">PF3D7_1436200</t>
  </si>
  <si>
    <t xml:space="preserve">K1211</t>
  </si>
  <si>
    <t xml:space="preserve">K1467</t>
  </si>
  <si>
    <t xml:space="preserve">K1465</t>
  </si>
  <si>
    <t xml:space="preserve">K1212</t>
  </si>
  <si>
    <t xml:space="preserve">PF3D7_1436000</t>
  </si>
  <si>
    <t xml:space="preserve">K476</t>
  </si>
  <si>
    <t xml:space="preserve">PF3D7_1435700.2</t>
  </si>
  <si>
    <t xml:space="preserve">K108</t>
  </si>
  <si>
    <t xml:space="preserve">PF3D7_1435600</t>
  </si>
  <si>
    <t xml:space="preserve">K1292</t>
  </si>
  <si>
    <t xml:space="preserve">PF3D7_1435500</t>
  </si>
  <si>
    <t xml:space="preserve">PF3D7_1435300</t>
  </si>
  <si>
    <t xml:space="preserve">K2318</t>
  </si>
  <si>
    <t xml:space="preserve">PF3D7_1434500</t>
  </si>
  <si>
    <t xml:space="preserve">K6210</t>
  </si>
  <si>
    <t xml:space="preserve">K4118</t>
  </si>
  <si>
    <t xml:space="preserve">K6211</t>
  </si>
  <si>
    <t xml:space="preserve">K2328</t>
  </si>
  <si>
    <t xml:space="preserve">K2329</t>
  </si>
  <si>
    <t xml:space="preserve">PF3D7_1434200</t>
  </si>
  <si>
    <t xml:space="preserve">PF3D7_1433500</t>
  </si>
  <si>
    <t xml:space="preserve">K1416</t>
  </si>
  <si>
    <t xml:space="preserve">PF3D7_1433400</t>
  </si>
  <si>
    <t xml:space="preserve">K3918</t>
  </si>
  <si>
    <t xml:space="preserve">K3451</t>
  </si>
  <si>
    <t xml:space="preserve">K3388</t>
  </si>
  <si>
    <t xml:space="preserve">K1985</t>
  </si>
  <si>
    <t xml:space="preserve">K1860</t>
  </si>
  <si>
    <t xml:space="preserve">K1810</t>
  </si>
  <si>
    <t xml:space="preserve">K3903</t>
  </si>
  <si>
    <t xml:space="preserve">K2244</t>
  </si>
  <si>
    <t xml:space="preserve">K1857</t>
  </si>
  <si>
    <t xml:space="preserve">K1641</t>
  </si>
  <si>
    <t xml:space="preserve">K5149</t>
  </si>
  <si>
    <t xml:space="preserve">K1989</t>
  </si>
  <si>
    <t xml:space="preserve">K3926</t>
  </si>
  <si>
    <t xml:space="preserve">K4432</t>
  </si>
  <si>
    <t xml:space="preserve">K3447</t>
  </si>
  <si>
    <t xml:space="preserve">K3508</t>
  </si>
  <si>
    <t xml:space="preserve">K1981</t>
  </si>
  <si>
    <t xml:space="preserve">K4508</t>
  </si>
  <si>
    <t xml:space="preserve">K1805</t>
  </si>
  <si>
    <t xml:space="preserve">K1794</t>
  </si>
  <si>
    <t xml:space="preserve">K1992</t>
  </si>
  <si>
    <t xml:space="preserve">K1278</t>
  </si>
  <si>
    <t xml:space="preserve">K3509</t>
  </si>
  <si>
    <t xml:space="preserve">K3532</t>
  </si>
  <si>
    <t xml:space="preserve">K3524</t>
  </si>
  <si>
    <t xml:space="preserve">K2017</t>
  </si>
  <si>
    <t xml:space="preserve">K3855</t>
  </si>
  <si>
    <t xml:space="preserve">K3511</t>
  </si>
  <si>
    <t xml:space="preserve">K3389</t>
  </si>
  <si>
    <t xml:space="preserve">K1982</t>
  </si>
  <si>
    <t xml:space="preserve">K1816</t>
  </si>
  <si>
    <t xml:space="preserve">K4511</t>
  </si>
  <si>
    <t xml:space="preserve">K1280</t>
  </si>
  <si>
    <t xml:space="preserve">K4434</t>
  </si>
  <si>
    <t xml:space="preserve">K2240</t>
  </si>
  <si>
    <t xml:space="preserve">K3854</t>
  </si>
  <si>
    <t xml:space="preserve">PF3D7_1433100</t>
  </si>
  <si>
    <t xml:space="preserve">K737</t>
  </si>
  <si>
    <t xml:space="preserve">K734</t>
  </si>
  <si>
    <t xml:space="preserve">K736</t>
  </si>
  <si>
    <t xml:space="preserve">PF3D7_1432500</t>
  </si>
  <si>
    <t xml:space="preserve">K12</t>
  </si>
  <si>
    <t xml:space="preserve">PF3D7_1432200</t>
  </si>
  <si>
    <t xml:space="preserve">K842</t>
  </si>
  <si>
    <t xml:space="preserve">K835</t>
  </si>
  <si>
    <t xml:space="preserve">PF3D7_1432100</t>
  </si>
  <si>
    <t xml:space="preserve">K93</t>
  </si>
  <si>
    <t xml:space="preserve">PF3D7_1431700</t>
  </si>
  <si>
    <t xml:space="preserve">PF3D7_1429900</t>
  </si>
  <si>
    <t xml:space="preserve">K274</t>
  </si>
  <si>
    <t xml:space="preserve">K273</t>
  </si>
  <si>
    <t xml:space="preserve">PF3D7_1429800</t>
  </si>
  <si>
    <t xml:space="preserve">K351</t>
  </si>
  <si>
    <t xml:space="preserve">PF3D7_1429400</t>
  </si>
  <si>
    <t xml:space="preserve">K2699</t>
  </si>
  <si>
    <t xml:space="preserve">K2098</t>
  </si>
  <si>
    <t xml:space="preserve">K2506</t>
  </si>
  <si>
    <t xml:space="preserve">K2499</t>
  </si>
  <si>
    <t xml:space="preserve">K1374</t>
  </si>
  <si>
    <t xml:space="preserve">K2500</t>
  </si>
  <si>
    <t xml:space="preserve">PF3D7_1428400</t>
  </si>
  <si>
    <t xml:space="preserve">K1029</t>
  </si>
  <si>
    <t xml:space="preserve">K1031</t>
  </si>
  <si>
    <t xml:space="preserve">K1015</t>
  </si>
  <si>
    <t xml:space="preserve">PF3D7_1428300</t>
  </si>
  <si>
    <t xml:space="preserve">K253</t>
  </si>
  <si>
    <t xml:space="preserve">PF3D7_1428200</t>
  </si>
  <si>
    <t xml:space="preserve">PF3D7_1428100</t>
  </si>
  <si>
    <t xml:space="preserve">K613</t>
  </si>
  <si>
    <t xml:space="preserve">K615</t>
  </si>
  <si>
    <t xml:space="preserve">PF3D7_1427900</t>
  </si>
  <si>
    <t xml:space="preserve">K277</t>
  </si>
  <si>
    <t xml:space="preserve">K276</t>
  </si>
  <si>
    <t xml:space="preserve">PF3D7_1426800</t>
  </si>
  <si>
    <t xml:space="preserve">K46</t>
  </si>
  <si>
    <t xml:space="preserve">PF3D7_1426100</t>
  </si>
  <si>
    <t xml:space="preserve">K99</t>
  </si>
  <si>
    <t xml:space="preserve">K82</t>
  </si>
  <si>
    <t xml:space="preserve">K81</t>
  </si>
  <si>
    <t xml:space="preserve">K84</t>
  </si>
  <si>
    <t xml:space="preserve">K115</t>
  </si>
  <si>
    <t xml:space="preserve">K118</t>
  </si>
  <si>
    <t xml:space="preserve">PF3D7_1426000</t>
  </si>
  <si>
    <t xml:space="preserve">K30</t>
  </si>
  <si>
    <t xml:space="preserve">PF3D7_1425300</t>
  </si>
  <si>
    <t xml:space="preserve">PF3D7_1424400</t>
  </si>
  <si>
    <t xml:space="preserve">K40</t>
  </si>
  <si>
    <t xml:space="preserve">PF3D7_1423800</t>
  </si>
  <si>
    <t xml:space="preserve">K349</t>
  </si>
  <si>
    <t xml:space="preserve">PF3D7_1423700</t>
  </si>
  <si>
    <t xml:space="preserve">K856</t>
  </si>
  <si>
    <t xml:space="preserve">PF3D7_1423000</t>
  </si>
  <si>
    <t xml:space="preserve">K57</t>
  </si>
  <si>
    <t xml:space="preserve">K37</t>
  </si>
  <si>
    <t xml:space="preserve">K436</t>
  </si>
  <si>
    <t xml:space="preserve">PF3D7_1421200</t>
  </si>
  <si>
    <t xml:space="preserve">K67</t>
  </si>
  <si>
    <t xml:space="preserve">K44</t>
  </si>
  <si>
    <t xml:space="preserve">PF3D7_1420600</t>
  </si>
  <si>
    <t xml:space="preserve">PF3D7_1419400</t>
  </si>
  <si>
    <t xml:space="preserve">K1558</t>
  </si>
  <si>
    <t xml:space="preserve">K1048</t>
  </si>
  <si>
    <t xml:space="preserve">K1023</t>
  </si>
  <si>
    <t xml:space="preserve">K1653</t>
  </si>
  <si>
    <t xml:space="preserve">K1565</t>
  </si>
  <si>
    <t xml:space="preserve">PF3D7_1419100</t>
  </si>
  <si>
    <t xml:space="preserve">K265</t>
  </si>
  <si>
    <t xml:space="preserve">PF3D7_1419000</t>
  </si>
  <si>
    <t xml:space="preserve">K87</t>
  </si>
  <si>
    <t xml:space="preserve">K96</t>
  </si>
  <si>
    <t xml:space="preserve">PF3D7_1418100</t>
  </si>
  <si>
    <t xml:space="preserve">K414</t>
  </si>
  <si>
    <t xml:space="preserve">K380</t>
  </si>
  <si>
    <t xml:space="preserve">K415</t>
  </si>
  <si>
    <t xml:space="preserve">K413</t>
  </si>
  <si>
    <t xml:space="preserve">K2935</t>
  </si>
  <si>
    <t xml:space="preserve">K420</t>
  </si>
  <si>
    <t xml:space="preserve">PF3D7_1417700</t>
  </si>
  <si>
    <t xml:space="preserve">K110</t>
  </si>
  <si>
    <t xml:space="preserve">PF3D7_1417600</t>
  </si>
  <si>
    <t xml:space="preserve">K3487</t>
  </si>
  <si>
    <t xml:space="preserve">K2395</t>
  </si>
  <si>
    <t xml:space="preserve">PF3D7_1417500</t>
  </si>
  <si>
    <t xml:space="preserve">K386</t>
  </si>
  <si>
    <t xml:space="preserve">PF3D7_1417400</t>
  </si>
  <si>
    <t xml:space="preserve">K1026</t>
  </si>
  <si>
    <t xml:space="preserve">PF3D7_1417200</t>
  </si>
  <si>
    <t xml:space="preserve">K3294</t>
  </si>
  <si>
    <t xml:space="preserve">K1811</t>
  </si>
  <si>
    <t xml:space="preserve">K3549</t>
  </si>
  <si>
    <t xml:space="preserve">K3534</t>
  </si>
  <si>
    <t xml:space="preserve">K4335</t>
  </si>
  <si>
    <t xml:space="preserve">PF3D7_1417100</t>
  </si>
  <si>
    <t xml:space="preserve">PF3D7_1416600</t>
  </si>
  <si>
    <t xml:space="preserve">K1198</t>
  </si>
  <si>
    <t xml:space="preserve">K1721</t>
  </si>
  <si>
    <t xml:space="preserve">K1195</t>
  </si>
  <si>
    <t xml:space="preserve">K995</t>
  </si>
  <si>
    <t xml:space="preserve">K1194</t>
  </si>
  <si>
    <t xml:space="preserve">PF3D7_1416200</t>
  </si>
  <si>
    <t xml:space="preserve">K62</t>
  </si>
  <si>
    <t xml:space="preserve">K2147</t>
  </si>
  <si>
    <t xml:space="preserve">K558</t>
  </si>
  <si>
    <t xml:space="preserve">K61</t>
  </si>
  <si>
    <t xml:space="preserve">K64</t>
  </si>
  <si>
    <t xml:space="preserve">K2025</t>
  </si>
  <si>
    <t xml:space="preserve">PF3D7_1416100</t>
  </si>
  <si>
    <t xml:space="preserve">K545</t>
  </si>
  <si>
    <t xml:space="preserve">PF3D7_1415400</t>
  </si>
  <si>
    <t xml:space="preserve">K434</t>
  </si>
  <si>
    <t xml:space="preserve">K1118</t>
  </si>
  <si>
    <t xml:space="preserve">K410</t>
  </si>
  <si>
    <t xml:space="preserve">PF3D7_1414800</t>
  </si>
  <si>
    <t xml:space="preserve">K137</t>
  </si>
  <si>
    <t xml:space="preserve">PF3D7_1414300</t>
  </si>
  <si>
    <t xml:space="preserve">K198</t>
  </si>
  <si>
    <t xml:space="preserve">PF3D7_1414100</t>
  </si>
  <si>
    <t xml:space="preserve">K514</t>
  </si>
  <si>
    <t xml:space="preserve">K544</t>
  </si>
  <si>
    <t xml:space="preserve">K538</t>
  </si>
  <si>
    <t xml:space="preserve">PF3D7_1413700</t>
  </si>
  <si>
    <t xml:space="preserve">K996</t>
  </si>
  <si>
    <t xml:space="preserve">K1009</t>
  </si>
  <si>
    <t xml:space="preserve">K1010</t>
  </si>
  <si>
    <t xml:space="preserve">PF3D7_1413400</t>
  </si>
  <si>
    <t xml:space="preserve">K31</t>
  </si>
  <si>
    <t xml:space="preserve">PF3D7_1413200</t>
  </si>
  <si>
    <t xml:space="preserve">K281</t>
  </si>
  <si>
    <t xml:space="preserve">K231</t>
  </si>
  <si>
    <t xml:space="preserve">PF3D7_1412700</t>
  </si>
  <si>
    <t xml:space="preserve">K337</t>
  </si>
  <si>
    <t xml:space="preserve">K908</t>
  </si>
  <si>
    <t xml:space="preserve">K294</t>
  </si>
  <si>
    <t xml:space="preserve">PF3D7_1412600</t>
  </si>
  <si>
    <t xml:space="preserve">K392</t>
  </si>
  <si>
    <t xml:space="preserve">PF3D7_1412500</t>
  </si>
  <si>
    <t xml:space="preserve">K329</t>
  </si>
  <si>
    <t xml:space="preserve">PF3D7_1411700</t>
  </si>
  <si>
    <t xml:space="preserve">PF3D7_1410700</t>
  </si>
  <si>
    <t xml:space="preserve">K68</t>
  </si>
  <si>
    <t xml:space="preserve">K217</t>
  </si>
  <si>
    <t xml:space="preserve">PF3D7_1410600</t>
  </si>
  <si>
    <t xml:space="preserve">K190</t>
  </si>
  <si>
    <t xml:space="preserve">PF3D7_1410400</t>
  </si>
  <si>
    <t xml:space="preserve">K130</t>
  </si>
  <si>
    <t xml:space="preserve">PF3D7_1410000</t>
  </si>
  <si>
    <t xml:space="preserve">K246</t>
  </si>
  <si>
    <t xml:space="preserve">K2</t>
  </si>
  <si>
    <t xml:space="preserve">PF3D7_1409300</t>
  </si>
  <si>
    <t xml:space="preserve">K155</t>
  </si>
  <si>
    <t xml:space="preserve">PF3D7_1408700</t>
  </si>
  <si>
    <t xml:space="preserve">K3027</t>
  </si>
  <si>
    <t xml:space="preserve">K3481</t>
  </si>
  <si>
    <t xml:space="preserve">K3474</t>
  </si>
  <si>
    <t xml:space="preserve">PF3D7_1408500</t>
  </si>
  <si>
    <t xml:space="preserve">K164</t>
  </si>
  <si>
    <t xml:space="preserve">K182</t>
  </si>
  <si>
    <t xml:space="preserve">PF3D7_1408200</t>
  </si>
  <si>
    <t xml:space="preserve">K103</t>
  </si>
  <si>
    <t xml:space="preserve">K127</t>
  </si>
  <si>
    <t xml:space="preserve">PF3D7_1407800</t>
  </si>
  <si>
    <t xml:space="preserve">PF3D7_1407300</t>
  </si>
  <si>
    <t xml:space="preserve">K598</t>
  </si>
  <si>
    <t xml:space="preserve">PF3D7_1407200</t>
  </si>
  <si>
    <t xml:space="preserve">K45</t>
  </si>
  <si>
    <t xml:space="preserve">PF3D7_1407100</t>
  </si>
  <si>
    <t xml:space="preserve">K147</t>
  </si>
  <si>
    <t xml:space="preserve">PF3D7_1406600</t>
  </si>
  <si>
    <t xml:space="preserve">K132</t>
  </si>
  <si>
    <t xml:space="preserve">PF3D7_1406500</t>
  </si>
  <si>
    <t xml:space="preserve">K1115</t>
  </si>
  <si>
    <t xml:space="preserve">PF3D7_1406200</t>
  </si>
  <si>
    <t xml:space="preserve">K2545</t>
  </si>
  <si>
    <t xml:space="preserve">PF3D7_1404900</t>
  </si>
  <si>
    <t xml:space="preserve">PF3D7_1403400</t>
  </si>
  <si>
    <t xml:space="preserve">K9</t>
  </si>
  <si>
    <t xml:space="preserve">K402</t>
  </si>
  <si>
    <t xml:space="preserve">PF3D7_1402800</t>
  </si>
  <si>
    <t xml:space="preserve">K1305</t>
  </si>
  <si>
    <t xml:space="preserve">K1326</t>
  </si>
  <si>
    <t xml:space="preserve">K1324</t>
  </si>
  <si>
    <t xml:space="preserve">K513</t>
  </si>
  <si>
    <t xml:space="preserve">K1279</t>
  </si>
  <si>
    <t xml:space="preserve">PF3D7_1402100</t>
  </si>
  <si>
    <t xml:space="preserve">K301</t>
  </si>
  <si>
    <t xml:space="preserve">PF3D7_1401200</t>
  </si>
  <si>
    <t xml:space="preserve">K94</t>
  </si>
  <si>
    <t xml:space="preserve">PF3D7_1373300</t>
  </si>
  <si>
    <t xml:space="preserve">K148</t>
  </si>
  <si>
    <t xml:space="preserve">PF3D7_1371600</t>
  </si>
  <si>
    <t xml:space="preserve">K1767</t>
  </si>
  <si>
    <t xml:space="preserve">K1735</t>
  </si>
  <si>
    <t xml:space="preserve">PF3D7_1369400</t>
  </si>
  <si>
    <t xml:space="preserve">K2255</t>
  </si>
  <si>
    <t xml:space="preserve">K1318</t>
  </si>
  <si>
    <t xml:space="preserve">K1803</t>
  </si>
  <si>
    <t xml:space="preserve">K2254</t>
  </si>
  <si>
    <t xml:space="preserve">K1312</t>
  </si>
  <si>
    <t xml:space="preserve">K1768</t>
  </si>
  <si>
    <t xml:space="preserve">K1797</t>
  </si>
  <si>
    <t xml:space="preserve">PF3D7_1368800</t>
  </si>
  <si>
    <t xml:space="preserve">K1301</t>
  </si>
  <si>
    <t xml:space="preserve">PF3D7_1367800</t>
  </si>
  <si>
    <t xml:space="preserve">K878</t>
  </si>
  <si>
    <t xml:space="preserve">K880</t>
  </si>
  <si>
    <t xml:space="preserve">K1021</t>
  </si>
  <si>
    <t xml:space="preserve">PF3D7_1367700</t>
  </si>
  <si>
    <t xml:space="preserve">K1250</t>
  </si>
  <si>
    <t xml:space="preserve">K1247</t>
  </si>
  <si>
    <t xml:space="preserve">PF3D7_1366900</t>
  </si>
  <si>
    <t xml:space="preserve">K585</t>
  </si>
  <si>
    <t xml:space="preserve">K605</t>
  </si>
  <si>
    <t xml:space="preserve">K595</t>
  </si>
  <si>
    <t xml:space="preserve">PF3D7_1366300</t>
  </si>
  <si>
    <t xml:space="preserve">K3109</t>
  </si>
  <si>
    <t xml:space="preserve">PF3D7_1365700</t>
  </si>
  <si>
    <t xml:space="preserve">PF3D7_1364200</t>
  </si>
  <si>
    <t xml:space="preserve">K494</t>
  </si>
  <si>
    <t xml:space="preserve">PF3D7_1362900</t>
  </si>
  <si>
    <t xml:space="preserve">K1525</t>
  </si>
  <si>
    <t xml:space="preserve">PF3D7_1362800</t>
  </si>
  <si>
    <t xml:space="preserve">K263</t>
  </si>
  <si>
    <t xml:space="preserve">PF3D7_1362400</t>
  </si>
  <si>
    <t xml:space="preserve">K1355</t>
  </si>
  <si>
    <t xml:space="preserve">PF3D7_1361800</t>
  </si>
  <si>
    <t xml:space="preserve">PF3D7_1361200</t>
  </si>
  <si>
    <t xml:space="preserve">K287</t>
  </si>
  <si>
    <t xml:space="preserve">PF3D7_1361100</t>
  </si>
  <si>
    <t xml:space="preserve">K912</t>
  </si>
  <si>
    <t xml:space="preserve">PF3D7_1360800</t>
  </si>
  <si>
    <t xml:space="preserve">K846</t>
  </si>
  <si>
    <t xml:space="preserve">K76</t>
  </si>
  <si>
    <t xml:space="preserve">K866</t>
  </si>
  <si>
    <t xml:space="preserve">K95</t>
  </si>
  <si>
    <t xml:space="preserve">PF3D7_1359700</t>
  </si>
  <si>
    <t xml:space="preserve">K530</t>
  </si>
  <si>
    <t xml:space="preserve">PF3D7_1358600</t>
  </si>
  <si>
    <t xml:space="preserve">K159</t>
  </si>
  <si>
    <t xml:space="preserve">K472</t>
  </si>
  <si>
    <t xml:space="preserve">K509</t>
  </si>
  <si>
    <t xml:space="preserve">PF3D7_1358200</t>
  </si>
  <si>
    <t xml:space="preserve">K1076</t>
  </si>
  <si>
    <t xml:space="preserve">PF3D7_1358000</t>
  </si>
  <si>
    <t xml:space="preserve">K254</t>
  </si>
  <si>
    <t xml:space="preserve">K1113</t>
  </si>
  <si>
    <t xml:space="preserve">K1120</t>
  </si>
  <si>
    <t xml:space="preserve">PF3D7_1357900</t>
  </si>
  <si>
    <t xml:space="preserve">PF3D7_1357800</t>
  </si>
  <si>
    <t xml:space="preserve">PF3D7_1357000</t>
  </si>
  <si>
    <t xml:space="preserve">K438</t>
  </si>
  <si>
    <t xml:space="preserve">PF3D7_1356900</t>
  </si>
  <si>
    <t xml:space="preserve">K223</t>
  </si>
  <si>
    <t xml:space="preserve">PF3D7_1356800</t>
  </si>
  <si>
    <t xml:space="preserve">K3350</t>
  </si>
  <si>
    <t xml:space="preserve">PF3D7_1356100</t>
  </si>
  <si>
    <t xml:space="preserve">K168</t>
  </si>
  <si>
    <t xml:space="preserve">PF3D7_1356000</t>
  </si>
  <si>
    <t xml:space="preserve">K1209</t>
  </si>
  <si>
    <t xml:space="preserve">PF3D7_1355700</t>
  </si>
  <si>
    <t xml:space="preserve">K163</t>
  </si>
  <si>
    <t xml:space="preserve">K160</t>
  </si>
  <si>
    <t xml:space="preserve">K707</t>
  </si>
  <si>
    <t xml:space="preserve">K673</t>
  </si>
  <si>
    <t xml:space="preserve">PF3D7_1355300</t>
  </si>
  <si>
    <t xml:space="preserve">K498</t>
  </si>
  <si>
    <t xml:space="preserve">PF3D7_1355100</t>
  </si>
  <si>
    <t xml:space="preserve">PF3D7_1354300</t>
  </si>
  <si>
    <t xml:space="preserve">K779</t>
  </si>
  <si>
    <t xml:space="preserve">K773</t>
  </si>
  <si>
    <t xml:space="preserve">K781</t>
  </si>
  <si>
    <t xml:space="preserve">K783</t>
  </si>
  <si>
    <t xml:space="preserve">PF3D7_1353700</t>
  </si>
  <si>
    <t xml:space="preserve">K114</t>
  </si>
  <si>
    <t xml:space="preserve">PF3D7_1353300</t>
  </si>
  <si>
    <t xml:space="preserve">K1231</t>
  </si>
  <si>
    <t xml:space="preserve">PF3D7_1352700</t>
  </si>
  <si>
    <t xml:space="preserve">PF3D7_1352500</t>
  </si>
  <si>
    <t xml:space="preserve">K133</t>
  </si>
  <si>
    <t xml:space="preserve">PF3D7_1352400</t>
  </si>
  <si>
    <t xml:space="preserve">K441</t>
  </si>
  <si>
    <t xml:space="preserve">K178</t>
  </si>
  <si>
    <t xml:space="preserve">K457</t>
  </si>
  <si>
    <t xml:space="preserve">PF3D7_1352000</t>
  </si>
  <si>
    <t xml:space="preserve">K1479</t>
  </si>
  <si>
    <t xml:space="preserve">PF3D7_1351700</t>
  </si>
  <si>
    <t xml:space="preserve">K949</t>
  </si>
  <si>
    <t xml:space="preserve">K934</t>
  </si>
  <si>
    <t xml:space="preserve">K967</t>
  </si>
  <si>
    <t xml:space="preserve">PF3D7_1349300</t>
  </si>
  <si>
    <t xml:space="preserve">K554</t>
  </si>
  <si>
    <t xml:space="preserve">K1003</t>
  </si>
  <si>
    <t xml:space="preserve">PF3D7_1349200</t>
  </si>
  <si>
    <t xml:space="preserve">K861</t>
  </si>
  <si>
    <t xml:space="preserve">K858</t>
  </si>
  <si>
    <t xml:space="preserve">K852</t>
  </si>
  <si>
    <t xml:space="preserve">PF3D7_1348800</t>
  </si>
  <si>
    <t xml:space="preserve">K417</t>
  </si>
  <si>
    <t xml:space="preserve">PF3D7_1348400</t>
  </si>
  <si>
    <t xml:space="preserve">K3568</t>
  </si>
  <si>
    <t xml:space="preserve">K3567</t>
  </si>
  <si>
    <t xml:space="preserve">K3569</t>
  </si>
  <si>
    <t xml:space="preserve">PF3D7_1347500</t>
  </si>
  <si>
    <t xml:space="preserve">K123</t>
  </si>
  <si>
    <t xml:space="preserve">PF3D7_1347200</t>
  </si>
  <si>
    <t xml:space="preserve">PF3D7_1346400</t>
  </si>
  <si>
    <t xml:space="preserve">K3196</t>
  </si>
  <si>
    <t xml:space="preserve">K4394</t>
  </si>
  <si>
    <t xml:space="preserve">K4464</t>
  </si>
  <si>
    <t xml:space="preserve">K3811</t>
  </si>
  <si>
    <t xml:space="preserve">K4446</t>
  </si>
  <si>
    <t xml:space="preserve">K4430</t>
  </si>
  <si>
    <t xml:space="preserve">K4472</t>
  </si>
  <si>
    <t xml:space="preserve">K1739</t>
  </si>
  <si>
    <t xml:space="preserve">K4146</t>
  </si>
  <si>
    <t xml:space="preserve">K2142</t>
  </si>
  <si>
    <t xml:space="preserve">K3810</t>
  </si>
  <si>
    <t xml:space="preserve">K2117</t>
  </si>
  <si>
    <t xml:space="preserve">K3195</t>
  </si>
  <si>
    <t xml:space="preserve">K4395</t>
  </si>
  <si>
    <t xml:space="preserve">PF3D7_1345400</t>
  </si>
  <si>
    <t xml:space="preserve">K77</t>
  </si>
  <si>
    <t xml:space="preserve">K89</t>
  </si>
  <si>
    <t xml:space="preserve">PF3D7_1345000</t>
  </si>
  <si>
    <t xml:space="preserve">K303</t>
  </si>
  <si>
    <t xml:space="preserve">PF3D7_1344900</t>
  </si>
  <si>
    <t xml:space="preserve">PF3D7_1344700</t>
  </si>
  <si>
    <t xml:space="preserve">K1153</t>
  </si>
  <si>
    <t xml:space="preserve">PF3D7_1344300</t>
  </si>
  <si>
    <t xml:space="preserve">PF3D7_1344200</t>
  </si>
  <si>
    <t xml:space="preserve">K782</t>
  </si>
  <si>
    <t xml:space="preserve">K789</t>
  </si>
  <si>
    <t xml:space="preserve">PF3D7_1344100</t>
  </si>
  <si>
    <t xml:space="preserve">K478</t>
  </si>
  <si>
    <t xml:space="preserve">K482</t>
  </si>
  <si>
    <t xml:space="preserve">K479</t>
  </si>
  <si>
    <t xml:space="preserve">PF3D7_1343800</t>
  </si>
  <si>
    <t xml:space="preserve">K2728</t>
  </si>
  <si>
    <t xml:space="preserve">K6053</t>
  </si>
  <si>
    <t xml:space="preserve">K1042</t>
  </si>
  <si>
    <t xml:space="preserve">PF3D7_1343700</t>
  </si>
  <si>
    <t xml:space="preserve">K278</t>
  </si>
  <si>
    <t xml:space="preserve">K289</t>
  </si>
  <si>
    <t xml:space="preserve">PF3D7_1343000</t>
  </si>
  <si>
    <t xml:space="preserve">K173</t>
  </si>
  <si>
    <t xml:space="preserve">K236</t>
  </si>
  <si>
    <t xml:space="preserve">K225</t>
  </si>
  <si>
    <t xml:space="preserve">PF3D7_1342900</t>
  </si>
  <si>
    <t xml:space="preserve">K663</t>
  </si>
  <si>
    <t xml:space="preserve">K399</t>
  </si>
  <si>
    <t xml:space="preserve">K687</t>
  </si>
  <si>
    <t xml:space="preserve">PF3D7_1342600</t>
  </si>
  <si>
    <t xml:space="preserve">K404</t>
  </si>
  <si>
    <t xml:space="preserve">K391</t>
  </si>
  <si>
    <t xml:space="preserve">PF3D7_1342000</t>
  </si>
  <si>
    <t xml:space="preserve">K214</t>
  </si>
  <si>
    <t xml:space="preserve">PF3D7_1341300</t>
  </si>
  <si>
    <t xml:space="preserve">PF3D7_1341200</t>
  </si>
  <si>
    <t xml:space="preserve">K177</t>
  </si>
  <si>
    <t xml:space="preserve">PF3D7_1340300</t>
  </si>
  <si>
    <t xml:space="preserve">K179</t>
  </si>
  <si>
    <t xml:space="preserve">K229</t>
  </si>
  <si>
    <t xml:space="preserve">K228</t>
  </si>
  <si>
    <t xml:space="preserve">PF3D7_1340000</t>
  </si>
  <si>
    <t xml:space="preserve">K97</t>
  </si>
  <si>
    <t xml:space="preserve">PF3D7_1339700</t>
  </si>
  <si>
    <t xml:space="preserve">K1427</t>
  </si>
  <si>
    <t xml:space="preserve">K1882</t>
  </si>
  <si>
    <t xml:space="preserve">K740</t>
  </si>
  <si>
    <t xml:space="preserve">K1817</t>
  </si>
  <si>
    <t xml:space="preserve">K1887</t>
  </si>
  <si>
    <t xml:space="preserve">K1886</t>
  </si>
  <si>
    <t xml:space="preserve">K1428</t>
  </si>
  <si>
    <t xml:space="preserve">PF3D7_1338800</t>
  </si>
  <si>
    <t xml:space="preserve">K49</t>
  </si>
  <si>
    <t xml:space="preserve">PF3D7_1338300</t>
  </si>
  <si>
    <t xml:space="preserve">K200</t>
  </si>
  <si>
    <t xml:space="preserve">PF3D7_1338200</t>
  </si>
  <si>
    <t xml:space="preserve">PF3D7_1337800</t>
  </si>
  <si>
    <t xml:space="preserve">K381</t>
  </si>
  <si>
    <t xml:space="preserve">PF3D7_1336800</t>
  </si>
  <si>
    <t xml:space="preserve">PF3D7_1335700</t>
  </si>
  <si>
    <t xml:space="preserve">K352</t>
  </si>
  <si>
    <t xml:space="preserve">K664</t>
  </si>
  <si>
    <t xml:space="preserve">PF3D7_1335400</t>
  </si>
  <si>
    <t xml:space="preserve">K1158</t>
  </si>
  <si>
    <t xml:space="preserve">K2765</t>
  </si>
  <si>
    <t xml:space="preserve">PF3D7_1335000</t>
  </si>
  <si>
    <t xml:space="preserve">PF3D7_1334300</t>
  </si>
  <si>
    <t xml:space="preserve">PF3D7_1334200</t>
  </si>
  <si>
    <t xml:space="preserve">K322</t>
  </si>
  <si>
    <t xml:space="preserve">PF3D7_1333700</t>
  </si>
  <si>
    <t xml:space="preserve">K24</t>
  </si>
  <si>
    <t xml:space="preserve">PF3D7_1333600</t>
  </si>
  <si>
    <t xml:space="preserve">PF3D7_1332900</t>
  </si>
  <si>
    <t xml:space="preserve">K450</t>
  </si>
  <si>
    <t xml:space="preserve">K328</t>
  </si>
  <si>
    <t xml:space="preserve">K464</t>
  </si>
  <si>
    <t xml:space="preserve">K800</t>
  </si>
  <si>
    <t xml:space="preserve">K1058</t>
  </si>
  <si>
    <t xml:space="preserve">K1064</t>
  </si>
  <si>
    <t xml:space="preserve">K1230</t>
  </si>
  <si>
    <t xml:space="preserve">PF3D7_1332600</t>
  </si>
  <si>
    <t xml:space="preserve">K532</t>
  </si>
  <si>
    <t xml:space="preserve">K524</t>
  </si>
  <si>
    <t xml:space="preserve">PF3D7_1332200</t>
  </si>
  <si>
    <t xml:space="preserve">K733</t>
  </si>
  <si>
    <t xml:space="preserve">K760</t>
  </si>
  <si>
    <t xml:space="preserve">K731</t>
  </si>
  <si>
    <t xml:space="preserve">PF3D7_1331400</t>
  </si>
  <si>
    <t xml:space="preserve">K83</t>
  </si>
  <si>
    <t xml:space="preserve">PF3D7_1330800</t>
  </si>
  <si>
    <t xml:space="preserve">K293</t>
  </si>
  <si>
    <t xml:space="preserve">K492</t>
  </si>
  <si>
    <t xml:space="preserve">K282</t>
  </si>
  <si>
    <t xml:space="preserve">PF3D7_1329100</t>
  </si>
  <si>
    <t xml:space="preserve">K2125</t>
  </si>
  <si>
    <t xml:space="preserve">K2128</t>
  </si>
  <si>
    <t xml:space="preserve">PF3D7_1327500</t>
  </si>
  <si>
    <t xml:space="preserve">K579</t>
  </si>
  <si>
    <t xml:space="preserve">K580</t>
  </si>
  <si>
    <t xml:space="preserve">PF3D7_1327300</t>
  </si>
  <si>
    <t xml:space="preserve">K295</t>
  </si>
  <si>
    <t xml:space="preserve">K1515</t>
  </si>
  <si>
    <t xml:space="preserve">K1028</t>
  </si>
  <si>
    <t xml:space="preserve">K1027</t>
  </si>
  <si>
    <t xml:space="preserve">K812</t>
  </si>
  <si>
    <t xml:space="preserve">K806</t>
  </si>
  <si>
    <t xml:space="preserve">PF3D7_1326700</t>
  </si>
  <si>
    <t xml:space="preserve">PF3D7_1325900</t>
  </si>
  <si>
    <t xml:space="preserve">K1261</t>
  </si>
  <si>
    <t xml:space="preserve">PF3D7_1325400</t>
  </si>
  <si>
    <t xml:space="preserve">K2050</t>
  </si>
  <si>
    <t xml:space="preserve">K2521</t>
  </si>
  <si>
    <t xml:space="preserve">PF3D7_1325100</t>
  </si>
  <si>
    <t xml:space="preserve">K131</t>
  </si>
  <si>
    <t xml:space="preserve">PF3D7_1324900</t>
  </si>
  <si>
    <t xml:space="preserve">K91</t>
  </si>
  <si>
    <t xml:space="preserve">K166</t>
  </si>
  <si>
    <t xml:space="preserve">PF3D7_1324800</t>
  </si>
  <si>
    <t xml:space="preserve">PF3D7_1324300</t>
  </si>
  <si>
    <t xml:space="preserve">K2105</t>
  </si>
  <si>
    <t xml:space="preserve">K2111</t>
  </si>
  <si>
    <t xml:space="preserve">K2110</t>
  </si>
  <si>
    <t xml:space="preserve">PF3D7_1323500</t>
  </si>
  <si>
    <t xml:space="preserve">K52</t>
  </si>
  <si>
    <t xml:space="preserve">PF3D7_1323400</t>
  </si>
  <si>
    <t xml:space="preserve">K112</t>
  </si>
  <si>
    <t xml:space="preserve">K107</t>
  </si>
  <si>
    <t xml:space="preserve">PF3D7_1323300</t>
  </si>
  <si>
    <t xml:space="preserve">PF3D7_1323200</t>
  </si>
  <si>
    <t xml:space="preserve">PF3D7_1323100</t>
  </si>
  <si>
    <t xml:space="preserve">PF3D7_1322200</t>
  </si>
  <si>
    <t xml:space="preserve">K2629</t>
  </si>
  <si>
    <t xml:space="preserve">K3329</t>
  </si>
  <si>
    <t xml:space="preserve">K3338</t>
  </si>
  <si>
    <t xml:space="preserve">PF3D7_1322000</t>
  </si>
  <si>
    <t xml:space="preserve">K553</t>
  </si>
  <si>
    <t xml:space="preserve">PF3D7_1321300</t>
  </si>
  <si>
    <t xml:space="preserve">K1691</t>
  </si>
  <si>
    <t xml:space="preserve">K1156</t>
  </si>
  <si>
    <t xml:space="preserve">PF3D7_1321000</t>
  </si>
  <si>
    <t xml:space="preserve">K361</t>
  </si>
  <si>
    <t xml:space="preserve">K362</t>
  </si>
  <si>
    <t xml:space="preserve">PF3D7_1320800</t>
  </si>
  <si>
    <t xml:space="preserve">K243</t>
  </si>
  <si>
    <t xml:space="preserve">K101</t>
  </si>
  <si>
    <t xml:space="preserve">PF3D7_1320600</t>
  </si>
  <si>
    <t xml:space="preserve">PF3D7_1320000</t>
  </si>
  <si>
    <t xml:space="preserve">K645</t>
  </si>
  <si>
    <t xml:space="preserve">K652</t>
  </si>
  <si>
    <t xml:space="preserve">K683</t>
  </si>
  <si>
    <t xml:space="preserve">PF3D7_1319400</t>
  </si>
  <si>
    <t xml:space="preserve">K926</t>
  </si>
  <si>
    <t xml:space="preserve">PF3D7_1318400</t>
  </si>
  <si>
    <t xml:space="preserve">K1022</t>
  </si>
  <si>
    <t xml:space="preserve">K1030</t>
  </si>
  <si>
    <t xml:space="preserve">PF3D7_1318300</t>
  </si>
  <si>
    <t xml:space="preserve">PF3D7_1317100</t>
  </si>
  <si>
    <t xml:space="preserve">K270</t>
  </si>
  <si>
    <t xml:space="preserve">PF3D7_1316900</t>
  </si>
  <si>
    <t xml:space="preserve">K483</t>
  </si>
  <si>
    <t xml:space="preserve">PF3D7_1316600</t>
  </si>
  <si>
    <t xml:space="preserve">PF3D7_1314200</t>
  </si>
  <si>
    <t xml:space="preserve">K1011</t>
  </si>
  <si>
    <t xml:space="preserve">K769</t>
  </si>
  <si>
    <t xml:space="preserve">K2436</t>
  </si>
  <si>
    <t xml:space="preserve">K560</t>
  </si>
  <si>
    <t xml:space="preserve">K2437</t>
  </si>
  <si>
    <t xml:space="preserve">PF3D7_1313100</t>
  </si>
  <si>
    <t xml:space="preserve">K855</t>
  </si>
  <si>
    <t xml:space="preserve">K1848</t>
  </si>
  <si>
    <t xml:space="preserve">K2394</t>
  </si>
  <si>
    <t xml:space="preserve">PF3D7_1312800</t>
  </si>
  <si>
    <t xml:space="preserve">K460</t>
  </si>
  <si>
    <t xml:space="preserve">K2131</t>
  </si>
  <si>
    <t xml:space="preserve">PF3D7_1312700</t>
  </si>
  <si>
    <t xml:space="preserve">K205</t>
  </si>
  <si>
    <t xml:space="preserve">PF3D7_1311500</t>
  </si>
  <si>
    <t xml:space="preserve">PF3D7_1311300</t>
  </si>
  <si>
    <t xml:space="preserve">PF3D7_1309400</t>
  </si>
  <si>
    <t xml:space="preserve">K916</t>
  </si>
  <si>
    <t xml:space="preserve">K929</t>
  </si>
  <si>
    <t xml:space="preserve">K917</t>
  </si>
  <si>
    <t xml:space="preserve">PF3D7_1309100</t>
  </si>
  <si>
    <t xml:space="preserve">K42</t>
  </si>
  <si>
    <t xml:space="preserve">PF3D7_1308900</t>
  </si>
  <si>
    <t xml:space="preserve">K784</t>
  </si>
  <si>
    <t xml:space="preserve">K768</t>
  </si>
  <si>
    <t xml:space="preserve">K797</t>
  </si>
  <si>
    <t xml:space="preserve">K1077</t>
  </si>
  <si>
    <t xml:space="preserve">K1055</t>
  </si>
  <si>
    <t xml:space="preserve">K795</t>
  </si>
  <si>
    <t xml:space="preserve">PF3D7_1308400</t>
  </si>
  <si>
    <t xml:space="preserve">K766</t>
  </si>
  <si>
    <t xml:space="preserve">K5110</t>
  </si>
  <si>
    <t xml:space="preserve">K742</t>
  </si>
  <si>
    <t xml:space="preserve">K758</t>
  </si>
  <si>
    <t xml:space="preserve">K3207</t>
  </si>
  <si>
    <t xml:space="preserve">PF3D7_1308200</t>
  </si>
  <si>
    <t xml:space="preserve">K1437</t>
  </si>
  <si>
    <t xml:space="preserve">PF3D7_1307800</t>
  </si>
  <si>
    <t xml:space="preserve">K405</t>
  </si>
  <si>
    <t xml:space="preserve">K406</t>
  </si>
  <si>
    <t xml:space="preserve">PF3D7_1306800</t>
  </si>
  <si>
    <t xml:space="preserve">K22</t>
  </si>
  <si>
    <t xml:space="preserve">PF3D7_1306600</t>
  </si>
  <si>
    <t xml:space="preserve">K215</t>
  </si>
  <si>
    <t xml:space="preserve">PF3D7_1306500</t>
  </si>
  <si>
    <t xml:space="preserve">PF3D7_1306400</t>
  </si>
  <si>
    <t xml:space="preserve">K210</t>
  </si>
  <si>
    <t xml:space="preserve">PF3D7_1305900</t>
  </si>
  <si>
    <t xml:space="preserve">K125</t>
  </si>
  <si>
    <t xml:space="preserve">PF3D7_1305500</t>
  </si>
  <si>
    <t xml:space="preserve">PF3D7_1305300</t>
  </si>
  <si>
    <t xml:space="preserve">K2164</t>
  </si>
  <si>
    <t xml:space="preserve">K1074</t>
  </si>
  <si>
    <t xml:space="preserve">K425</t>
  </si>
  <si>
    <t xml:space="preserve">PF3D7_1304900</t>
  </si>
  <si>
    <t xml:space="preserve">PF3D7_1304400</t>
  </si>
  <si>
    <t xml:space="preserve">PF3D7_1304100</t>
  </si>
  <si>
    <t xml:space="preserve">K681</t>
  </si>
  <si>
    <t xml:space="preserve">PF3D7_1304000</t>
  </si>
  <si>
    <t xml:space="preserve">K909</t>
  </si>
  <si>
    <t xml:space="preserve">PF3D7_1303800</t>
  </si>
  <si>
    <t xml:space="preserve">K4991</t>
  </si>
  <si>
    <t xml:space="preserve">K5292</t>
  </si>
  <si>
    <t xml:space="preserve">K5005</t>
  </si>
  <si>
    <t xml:space="preserve">K5291</t>
  </si>
  <si>
    <t xml:space="preserve">K6951</t>
  </si>
  <si>
    <t xml:space="preserve">K9257</t>
  </si>
  <si>
    <t xml:space="preserve">K7930</t>
  </si>
  <si>
    <t xml:space="preserve">K7933</t>
  </si>
  <si>
    <t xml:space="preserve">K7929</t>
  </si>
  <si>
    <t xml:space="preserve">K5952</t>
  </si>
  <si>
    <t xml:space="preserve">K9005</t>
  </si>
  <si>
    <t xml:space="preserve">K1264</t>
  </si>
  <si>
    <t xml:space="preserve">K5951</t>
  </si>
  <si>
    <t xml:space="preserve">K1296</t>
  </si>
  <si>
    <t xml:space="preserve">PF3D7_1303500</t>
  </si>
  <si>
    <t xml:space="preserve">K771</t>
  </si>
  <si>
    <t xml:space="preserve">PF3D7_1303400</t>
  </si>
  <si>
    <t xml:space="preserve">K308</t>
  </si>
  <si>
    <t xml:space="preserve">K635</t>
  </si>
  <si>
    <t xml:space="preserve">K655</t>
  </si>
  <si>
    <t xml:space="preserve">K314</t>
  </si>
  <si>
    <t xml:space="preserve">PF3D7_1302800</t>
  </si>
  <si>
    <t xml:space="preserve">K90</t>
  </si>
  <si>
    <t xml:space="preserve">K86</t>
  </si>
  <si>
    <t xml:space="preserve">PF3D7_1302700</t>
  </si>
  <si>
    <t xml:space="preserve">K312</t>
  </si>
  <si>
    <t xml:space="preserve">PF3D7_1301800</t>
  </si>
  <si>
    <t xml:space="preserve">K1895</t>
  </si>
  <si>
    <t xml:space="preserve">K828</t>
  </si>
  <si>
    <t xml:space="preserve">K1902</t>
  </si>
  <si>
    <t xml:space="preserve">PF3D7_1300300</t>
  </si>
  <si>
    <t xml:space="preserve">K2950</t>
  </si>
  <si>
    <t xml:space="preserve">PF3D7_1255200</t>
  </si>
  <si>
    <t xml:space="preserve">K75</t>
  </si>
  <si>
    <t xml:space="preserve">K1462</t>
  </si>
  <si>
    <t xml:space="preserve">K931</t>
  </si>
  <si>
    <t xml:space="preserve">K1473</t>
  </si>
  <si>
    <t xml:space="preserve">K1300</t>
  </si>
  <si>
    <t xml:space="preserve">PF3D7_1254000</t>
  </si>
  <si>
    <t xml:space="preserve">K141</t>
  </si>
  <si>
    <t xml:space="preserve">K113</t>
  </si>
  <si>
    <t xml:space="preserve">K106</t>
  </si>
  <si>
    <t xml:space="preserve">PF3D7_1252800</t>
  </si>
  <si>
    <t xml:space="preserve">K385</t>
  </si>
  <si>
    <t xml:space="preserve">PF3D7_1252400</t>
  </si>
  <si>
    <t xml:space="preserve">K1036</t>
  </si>
  <si>
    <t xml:space="preserve">K2046</t>
  </si>
  <si>
    <t xml:space="preserve">K1235</t>
  </si>
  <si>
    <t xml:space="preserve">K1173</t>
  </si>
  <si>
    <t xml:space="preserve">K1175</t>
  </si>
  <si>
    <t xml:space="preserve">K1013</t>
  </si>
  <si>
    <t xml:space="preserve">PF3D7_1251800</t>
  </si>
  <si>
    <t xml:space="preserve">K631</t>
  </si>
  <si>
    <t xml:space="preserve">K632</t>
  </si>
  <si>
    <t xml:space="preserve">K633</t>
  </si>
  <si>
    <t xml:space="preserve">PF3D7_1251500</t>
  </si>
  <si>
    <t xml:space="preserve">K503</t>
  </si>
  <si>
    <t xml:space="preserve">PF3D7_1250900</t>
  </si>
  <si>
    <t xml:space="preserve">K203</t>
  </si>
  <si>
    <t xml:space="preserve">PF3D7_1250800</t>
  </si>
  <si>
    <t xml:space="preserve">K860</t>
  </si>
  <si>
    <t xml:space="preserve">PF3D7_1250600</t>
  </si>
  <si>
    <t xml:space="preserve">PF3D7_1250400</t>
  </si>
  <si>
    <t xml:space="preserve">K275</t>
  </si>
  <si>
    <t xml:space="preserve">K264</t>
  </si>
  <si>
    <t xml:space="preserve">PF3D7_1249800</t>
  </si>
  <si>
    <t xml:space="preserve">K2637</t>
  </si>
  <si>
    <t xml:space="preserve">K1570</t>
  </si>
  <si>
    <t xml:space="preserve">K1915</t>
  </si>
  <si>
    <t xml:space="preserve">K1572</t>
  </si>
  <si>
    <t xml:space="preserve">K2640</t>
  </si>
  <si>
    <t xml:space="preserve">K1893</t>
  </si>
  <si>
    <t xml:space="preserve">K1200</t>
  </si>
  <si>
    <t xml:space="preserve">PF3D7_1249300</t>
  </si>
  <si>
    <t xml:space="preserve">PF3D7_1249100</t>
  </si>
  <si>
    <t xml:space="preserve">K18</t>
  </si>
  <si>
    <t xml:space="preserve">PF3D7_1248900</t>
  </si>
  <si>
    <t xml:space="preserve">K252</t>
  </si>
  <si>
    <t xml:space="preserve">K169</t>
  </si>
  <si>
    <t xml:space="preserve">PF3D7_1248700</t>
  </si>
  <si>
    <t xml:space="preserve">K1342</t>
  </si>
  <si>
    <t xml:space="preserve">K567</t>
  </si>
  <si>
    <t xml:space="preserve">PF3D7_1247900</t>
  </si>
  <si>
    <t xml:space="preserve">PF3D7_1247500</t>
  </si>
  <si>
    <t xml:space="preserve">K451</t>
  </si>
  <si>
    <t xml:space="preserve">PF3D7_1246900</t>
  </si>
  <si>
    <t xml:space="preserve">K92</t>
  </si>
  <si>
    <t xml:space="preserve">K102</t>
  </si>
  <si>
    <t xml:space="preserve">PF3D7_1246700</t>
  </si>
  <si>
    <t xml:space="preserve">K72</t>
  </si>
  <si>
    <t xml:space="preserve">PF3D7_1246300</t>
  </si>
  <si>
    <t xml:space="preserve">PF3D7_1246200</t>
  </si>
  <si>
    <t xml:space="preserve">K207</t>
  </si>
  <si>
    <t xml:space="preserve">K69</t>
  </si>
  <si>
    <t xml:space="preserve">PF3D7_1245600</t>
  </si>
  <si>
    <t xml:space="preserve">K33</t>
  </si>
  <si>
    <t xml:space="preserve">K233</t>
  </si>
  <si>
    <t xml:space="preserve">PF3D7_1245200</t>
  </si>
  <si>
    <t xml:space="preserve">K984</t>
  </si>
  <si>
    <t xml:space="preserve">K1043</t>
  </si>
  <si>
    <t xml:space="preserve">K1044</t>
  </si>
  <si>
    <t xml:space="preserve">PF3D7_1245100</t>
  </si>
  <si>
    <t xml:space="preserve">K60</t>
  </si>
  <si>
    <t xml:space="preserve">K292</t>
  </si>
  <si>
    <t xml:space="preserve">K1308</t>
  </si>
  <si>
    <t xml:space="preserve">K272</t>
  </si>
  <si>
    <t xml:space="preserve">PF3D7_1244800</t>
  </si>
  <si>
    <t xml:space="preserve">PF3D7_1244100</t>
  </si>
  <si>
    <t xml:space="preserve">K1251</t>
  </si>
  <si>
    <t xml:space="preserve">K1243</t>
  </si>
  <si>
    <t xml:space="preserve">PF3D7_1243900</t>
  </si>
  <si>
    <t xml:space="preserve">K1171</t>
  </si>
  <si>
    <t xml:space="preserve">K1179</t>
  </si>
  <si>
    <t xml:space="preserve">K1161</t>
  </si>
  <si>
    <t xml:space="preserve">PF3D7_1241900</t>
  </si>
  <si>
    <t xml:space="preserve">K35</t>
  </si>
  <si>
    <t xml:space="preserve">K187</t>
  </si>
  <si>
    <t xml:space="preserve">PF3D7_1241800</t>
  </si>
  <si>
    <t xml:space="preserve">K778</t>
  </si>
  <si>
    <t xml:space="preserve">PF3D7_1241700</t>
  </si>
  <si>
    <t xml:space="preserve">PF3D7_1241400</t>
  </si>
  <si>
    <t xml:space="preserve">K1592</t>
  </si>
  <si>
    <t xml:space="preserve">K13</t>
  </si>
  <si>
    <t xml:space="preserve">K1357</t>
  </si>
  <si>
    <t xml:space="preserve">K1348</t>
  </si>
  <si>
    <t xml:space="preserve">PF3D7_1241200</t>
  </si>
  <si>
    <t xml:space="preserve">K1678</t>
  </si>
  <si>
    <t xml:space="preserve">PF3D7_1240400</t>
  </si>
  <si>
    <t xml:space="preserve">K471</t>
  </si>
  <si>
    <t xml:space="preserve">PF3D7_1240000</t>
  </si>
  <si>
    <t xml:space="preserve">PF3D7_1239900</t>
  </si>
  <si>
    <t xml:space="preserve">K702</t>
  </si>
  <si>
    <t xml:space="preserve">K695</t>
  </si>
  <si>
    <t xml:space="preserve">PF3D7_1239800</t>
  </si>
  <si>
    <t xml:space="preserve">K2116</t>
  </si>
  <si>
    <t xml:space="preserve">K1962</t>
  </si>
  <si>
    <t xml:space="preserve">K2932</t>
  </si>
  <si>
    <t xml:space="preserve">K3729</t>
  </si>
  <si>
    <t xml:space="preserve">PF3D7_1239600</t>
  </si>
  <si>
    <t xml:space="preserve">K268</t>
  </si>
  <si>
    <t xml:space="preserve">PF3D7_1239200</t>
  </si>
  <si>
    <t xml:space="preserve">K2323</t>
  </si>
  <si>
    <t xml:space="preserve">K1655</t>
  </si>
  <si>
    <t xml:space="preserve">K1645</t>
  </si>
  <si>
    <t xml:space="preserve">K2104</t>
  </si>
  <si>
    <t xml:space="preserve">K1094</t>
  </si>
  <si>
    <t xml:space="preserve">K208</t>
  </si>
  <si>
    <t xml:space="preserve">PF3D7_1238800</t>
  </si>
  <si>
    <t xml:space="preserve">K355</t>
  </si>
  <si>
    <t xml:space="preserve">PF3D7_1238500</t>
  </si>
  <si>
    <t xml:space="preserve">K17</t>
  </si>
  <si>
    <t xml:space="preserve">K1345</t>
  </si>
  <si>
    <t xml:space="preserve">PF3D7_1238100</t>
  </si>
  <si>
    <t xml:space="preserve">K176</t>
  </si>
  <si>
    <t xml:space="preserve">K206</t>
  </si>
  <si>
    <t xml:space="preserve">K195</t>
  </si>
  <si>
    <t xml:space="preserve">PF3D7_1237900</t>
  </si>
  <si>
    <t xml:space="preserve">PF3D7_1237100</t>
  </si>
  <si>
    <t xml:space="preserve">K2304</t>
  </si>
  <si>
    <t xml:space="preserve">K2281</t>
  </si>
  <si>
    <t xml:space="preserve">PF3D7_1235700</t>
  </si>
  <si>
    <t xml:space="preserve">K56</t>
  </si>
  <si>
    <t xml:space="preserve">PF3D7_1235600</t>
  </si>
  <si>
    <t xml:space="preserve">K313</t>
  </si>
  <si>
    <t xml:space="preserve">K407</t>
  </si>
  <si>
    <t xml:space="preserve">PF3D7_1235300</t>
  </si>
  <si>
    <t xml:space="preserve">K1052</t>
  </si>
  <si>
    <t xml:space="preserve">PF3D7_1235200</t>
  </si>
  <si>
    <t xml:space="preserve">K583</t>
  </si>
  <si>
    <t xml:space="preserve">PF3D7_1234100</t>
  </si>
  <si>
    <t xml:space="preserve">K2163</t>
  </si>
  <si>
    <t xml:space="preserve">K2566</t>
  </si>
  <si>
    <t xml:space="preserve">K2069</t>
  </si>
  <si>
    <t xml:space="preserve">PF3D7_1233600</t>
  </si>
  <si>
    <t xml:space="preserve">K2073</t>
  </si>
  <si>
    <t xml:space="preserve">K2071</t>
  </si>
  <si>
    <t xml:space="preserve">PF3D7_1233300</t>
  </si>
  <si>
    <t xml:space="preserve">K183</t>
  </si>
  <si>
    <t xml:space="preserve">PF3D7_1233100</t>
  </si>
  <si>
    <t xml:space="preserve">PF3D7_1232100</t>
  </si>
  <si>
    <t xml:space="preserve">K150</t>
  </si>
  <si>
    <t xml:space="preserve">K59</t>
  </si>
  <si>
    <t xml:space="preserve">PF3D7_1230000</t>
  </si>
  <si>
    <t xml:space="preserve">K1046</t>
  </si>
  <si>
    <t xml:space="preserve">PF3D7_1229600</t>
  </si>
  <si>
    <t xml:space="preserve">K735</t>
  </si>
  <si>
    <t xml:space="preserve">K724</t>
  </si>
  <si>
    <t xml:space="preserve">K818</t>
  </si>
  <si>
    <t xml:space="preserve">K804</t>
  </si>
  <si>
    <t xml:space="preserve">PF3D7_1229500</t>
  </si>
  <si>
    <t xml:space="preserve">PF3D7_1229300</t>
  </si>
  <si>
    <t xml:space="preserve">K135</t>
  </si>
  <si>
    <t xml:space="preserve">K463</t>
  </si>
  <si>
    <t xml:space="preserve">K754</t>
  </si>
  <si>
    <t xml:space="preserve">PF3D7_1228800</t>
  </si>
  <si>
    <t xml:space="preserve">K2446</t>
  </si>
  <si>
    <t xml:space="preserve">K3001</t>
  </si>
  <si>
    <t xml:space="preserve">K3003</t>
  </si>
  <si>
    <t xml:space="preserve">K2445</t>
  </si>
  <si>
    <t xml:space="preserve">PF3D7_1228600</t>
  </si>
  <si>
    <t xml:space="preserve">PF3D7_1228400</t>
  </si>
  <si>
    <t xml:space="preserve">PF3D7_1225600</t>
  </si>
  <si>
    <t xml:space="preserve">K668</t>
  </si>
  <si>
    <t xml:space="preserve">PF3D7_1225200</t>
  </si>
  <si>
    <t xml:space="preserve">K1126</t>
  </si>
  <si>
    <t xml:space="preserve">K459</t>
  </si>
  <si>
    <t xml:space="preserve">K1127</t>
  </si>
  <si>
    <t xml:space="preserve">PF3D7_1225000</t>
  </si>
  <si>
    <t xml:space="preserve">K542</t>
  </si>
  <si>
    <t xml:space="preserve">PF3D7_1224700</t>
  </si>
  <si>
    <t xml:space="preserve">K1455</t>
  </si>
  <si>
    <t xml:space="preserve">K1456</t>
  </si>
  <si>
    <t xml:space="preserve">PF3D7_1224300</t>
  </si>
  <si>
    <t xml:space="preserve">K435</t>
  </si>
  <si>
    <t xml:space="preserve">PF3D7_1224000</t>
  </si>
  <si>
    <t xml:space="preserve">K339</t>
  </si>
  <si>
    <t xml:space="preserve">PF3D7_1223500</t>
  </si>
  <si>
    <t xml:space="preserve">K1760</t>
  </si>
  <si>
    <t xml:space="preserve">K1762</t>
  </si>
  <si>
    <t xml:space="preserve">K1275</t>
  </si>
  <si>
    <t xml:space="preserve">PF3D7_1223400</t>
  </si>
  <si>
    <t xml:space="preserve">K1338</t>
  </si>
  <si>
    <t xml:space="preserve">K1147</t>
  </si>
  <si>
    <t xml:space="preserve">PF3D7_1223300</t>
  </si>
  <si>
    <t xml:space="preserve">K774</t>
  </si>
  <si>
    <t xml:space="preserve">PF3D7_1223200</t>
  </si>
  <si>
    <t xml:space="preserve">K7</t>
  </si>
  <si>
    <t xml:space="preserve">PF3D7_1222600</t>
  </si>
  <si>
    <t xml:space="preserve">K2207</t>
  </si>
  <si>
    <t xml:space="preserve">PF3D7_1222300</t>
  </si>
  <si>
    <t xml:space="preserve">K508</t>
  </si>
  <si>
    <t xml:space="preserve">K535</t>
  </si>
  <si>
    <t xml:space="preserve">K614</t>
  </si>
  <si>
    <t xml:space="preserve">K680</t>
  </si>
  <si>
    <t xml:space="preserve">K693</t>
  </si>
  <si>
    <t xml:space="preserve">PF3D7_1222000</t>
  </si>
  <si>
    <t xml:space="preserve">PF3D7_1221900</t>
  </si>
  <si>
    <t xml:space="preserve">PF3D7_1220900</t>
  </si>
  <si>
    <t xml:space="preserve">K65</t>
  </si>
  <si>
    <t xml:space="preserve">PF3D7_1220300</t>
  </si>
  <si>
    <t xml:space="preserve">K2483</t>
  </si>
  <si>
    <t xml:space="preserve">K2508</t>
  </si>
  <si>
    <t xml:space="preserve">K55</t>
  </si>
  <si>
    <t xml:space="preserve">PF3D7_1219300</t>
  </si>
  <si>
    <t xml:space="preserve">K1672</t>
  </si>
  <si>
    <t xml:space="preserve">PF3D7_1219100</t>
  </si>
  <si>
    <t xml:space="preserve">K1509</t>
  </si>
  <si>
    <t xml:space="preserve">PF3D7_1219000</t>
  </si>
  <si>
    <t xml:space="preserve">K2381</t>
  </si>
  <si>
    <t xml:space="preserve">K2379</t>
  </si>
  <si>
    <t xml:space="preserve">K1524</t>
  </si>
  <si>
    <t xml:space="preserve">PF3D7_1218500</t>
  </si>
  <si>
    <t xml:space="preserve">PF3D7_1218200</t>
  </si>
  <si>
    <t xml:space="preserve">K447</t>
  </si>
  <si>
    <t xml:space="preserve">PF3D7_1217900</t>
  </si>
  <si>
    <t xml:space="preserve">PF3D7_1217400</t>
  </si>
  <si>
    <t xml:space="preserve">K138</t>
  </si>
  <si>
    <t xml:space="preserve">PF3D7_1216900</t>
  </si>
  <si>
    <t xml:space="preserve">PF3D7_1215700</t>
  </si>
  <si>
    <t xml:space="preserve">PF3D7_1213500</t>
  </si>
  <si>
    <t xml:space="preserve">PF3D7_1212900</t>
  </si>
  <si>
    <t xml:space="preserve">K1087</t>
  </si>
  <si>
    <t xml:space="preserve">K297</t>
  </si>
  <si>
    <t xml:space="preserve">PF3D7_1212700</t>
  </si>
  <si>
    <t xml:space="preserve">K267</t>
  </si>
  <si>
    <t xml:space="preserve">PF3D7_1211900</t>
  </si>
  <si>
    <t xml:space="preserve">K518</t>
  </si>
  <si>
    <t xml:space="preserve">PF3D7_1211000</t>
  </si>
  <si>
    <t xml:space="preserve">PF3D7_1210600</t>
  </si>
  <si>
    <t xml:space="preserve">K1045</t>
  </si>
  <si>
    <t xml:space="preserve">PF3D7_1209900</t>
  </si>
  <si>
    <t xml:space="preserve">K181</t>
  </si>
  <si>
    <t xml:space="preserve">PF3D7_1209100</t>
  </si>
  <si>
    <t xml:space="preserve">PF3D7_1208900</t>
  </si>
  <si>
    <t xml:space="preserve">K519</t>
  </si>
  <si>
    <t xml:space="preserve">PF3D7_1208500</t>
  </si>
  <si>
    <t xml:space="preserve">K726</t>
  </si>
  <si>
    <t xml:space="preserve">K727</t>
  </si>
  <si>
    <t xml:space="preserve">PF3D7_1208400</t>
  </si>
  <si>
    <t xml:space="preserve">PF3D7_1208100</t>
  </si>
  <si>
    <t xml:space="preserve">K1764</t>
  </si>
  <si>
    <t xml:space="preserve">PF3D7_1207200</t>
  </si>
  <si>
    <t xml:space="preserve">K2482</t>
  </si>
  <si>
    <t xml:space="preserve">K2487</t>
  </si>
  <si>
    <t xml:space="preserve">PF3D7_1207100</t>
  </si>
  <si>
    <t xml:space="preserve">PF3D7_1207000</t>
  </si>
  <si>
    <t xml:space="preserve">K1150</t>
  </si>
  <si>
    <t xml:space="preserve">PF3D7_1206900</t>
  </si>
  <si>
    <t xml:space="preserve">K656</t>
  </si>
  <si>
    <t xml:space="preserve">PF3D7_1206800</t>
  </si>
  <si>
    <t xml:space="preserve">K309</t>
  </si>
  <si>
    <t xml:space="preserve">PF3D7_1206300</t>
  </si>
  <si>
    <t xml:space="preserve">K2676</t>
  </si>
  <si>
    <t xml:space="preserve">K1854</t>
  </si>
  <si>
    <t xml:space="preserve">K2691</t>
  </si>
  <si>
    <t xml:space="preserve">PF3D7_1205800</t>
  </si>
  <si>
    <t xml:space="preserve">PF3D7_1205600</t>
  </si>
  <si>
    <t xml:space="preserve">K291</t>
  </si>
  <si>
    <t xml:space="preserve">K296</t>
  </si>
  <si>
    <t xml:space="preserve">PF3D7_1203300</t>
  </si>
  <si>
    <t xml:space="preserve">K686</t>
  </si>
  <si>
    <t xml:space="preserve">K670</t>
  </si>
  <si>
    <t xml:space="preserve">K700</t>
  </si>
  <si>
    <t xml:space="preserve">PF3D7_1202900</t>
  </si>
  <si>
    <t xml:space="preserve">K63</t>
  </si>
  <si>
    <t xml:space="preserve">PF3D7_1202300</t>
  </si>
  <si>
    <t xml:space="preserve">K1897</t>
  </si>
  <si>
    <t xml:space="preserve">K5274</t>
  </si>
  <si>
    <t xml:space="preserve">PF3D7_1201500</t>
  </si>
  <si>
    <t xml:space="preserve">K490</t>
  </si>
  <si>
    <t xml:space="preserve">PF3D7_1200600</t>
  </si>
  <si>
    <t xml:space="preserve">K2113</t>
  </si>
  <si>
    <t xml:space="preserve">K2102</t>
  </si>
  <si>
    <t xml:space="preserve">K2581</t>
  </si>
  <si>
    <t xml:space="preserve">PF3D7_1200300</t>
  </si>
  <si>
    <t xml:space="preserve">K140</t>
  </si>
  <si>
    <t xml:space="preserve">K144</t>
  </si>
  <si>
    <t xml:space="preserve">PF3D7_1150400</t>
  </si>
  <si>
    <t xml:space="preserve">K921</t>
  </si>
  <si>
    <t xml:space="preserve">K2720</t>
  </si>
  <si>
    <t xml:space="preserve">PF3D7_1149800</t>
  </si>
  <si>
    <t xml:space="preserve">K305</t>
  </si>
  <si>
    <t xml:space="preserve">PF3D7_1149000</t>
  </si>
  <si>
    <t xml:space="preserve">K5264</t>
  </si>
  <si>
    <t xml:space="preserve">K338</t>
  </si>
  <si>
    <t xml:space="preserve">K5694</t>
  </si>
  <si>
    <t xml:space="preserve">K5572</t>
  </si>
  <si>
    <t xml:space="preserve">K5258</t>
  </si>
  <si>
    <t xml:space="preserve">PF3D7_1147300</t>
  </si>
  <si>
    <t xml:space="preserve">K36</t>
  </si>
  <si>
    <t xml:space="preserve">PF3D7_1147200</t>
  </si>
  <si>
    <t xml:space="preserve">K689</t>
  </si>
  <si>
    <t xml:space="preserve">K2489</t>
  </si>
  <si>
    <t xml:space="preserve">K2495</t>
  </si>
  <si>
    <t xml:space="preserve">PF3D7_1147000</t>
  </si>
  <si>
    <t xml:space="preserve">K468</t>
  </si>
  <si>
    <t xml:space="preserve">K475</t>
  </si>
  <si>
    <t xml:space="preserve">PF3D7_1146800</t>
  </si>
  <si>
    <t xml:space="preserve">PF3D7_1146000</t>
  </si>
  <si>
    <t xml:space="preserve">PF3D7_1145500</t>
  </si>
  <si>
    <t xml:space="preserve">K650</t>
  </si>
  <si>
    <t xml:space="preserve">PF3D7_1145200</t>
  </si>
  <si>
    <t xml:space="preserve">K1636</t>
  </si>
  <si>
    <t xml:space="preserve">K1635</t>
  </si>
  <si>
    <t xml:space="preserve">PF3D7_1144600</t>
  </si>
  <si>
    <t xml:space="preserve">K219</t>
  </si>
  <si>
    <t xml:space="preserve">PF3D7_1144400</t>
  </si>
  <si>
    <t xml:space="preserve">K327</t>
  </si>
  <si>
    <t xml:space="preserve">PF3D7_1144000</t>
  </si>
  <si>
    <t xml:space="preserve">PF3D7_1143400</t>
  </si>
  <si>
    <t xml:space="preserve">PF3D7_1143100</t>
  </si>
  <si>
    <t xml:space="preserve">K660</t>
  </si>
  <si>
    <t xml:space="preserve">K657</t>
  </si>
  <si>
    <t xml:space="preserve">PF3D7_1142700</t>
  </si>
  <si>
    <t xml:space="preserve">PF3D7_1142500</t>
  </si>
  <si>
    <t xml:space="preserve">PF3D7_1142400</t>
  </si>
  <si>
    <t xml:space="preserve">K286</t>
  </si>
  <si>
    <t xml:space="preserve">PF3D7_1142100</t>
  </si>
  <si>
    <t xml:space="preserve">PF3D7_1141800</t>
  </si>
  <si>
    <t xml:space="preserve">K19</t>
  </si>
  <si>
    <t xml:space="preserve">PF3D7_1141100</t>
  </si>
  <si>
    <t xml:space="preserve">K788</t>
  </si>
  <si>
    <t xml:space="preserve">PF3D7_1140700</t>
  </si>
  <si>
    <t xml:space="preserve">K697</t>
  </si>
  <si>
    <t xml:space="preserve">K770</t>
  </si>
  <si>
    <t xml:space="preserve">PF3D7_1140600</t>
  </si>
  <si>
    <t xml:space="preserve">K1199</t>
  </si>
  <si>
    <t xml:space="preserve">K1001</t>
  </si>
  <si>
    <t xml:space="preserve">PF3D7_1140200</t>
  </si>
  <si>
    <t xml:space="preserve">PF3D7_1138800</t>
  </si>
  <si>
    <t xml:space="preserve">PF3D7_1138700</t>
  </si>
  <si>
    <t xml:space="preserve">K1380</t>
  </si>
  <si>
    <t xml:space="preserve">PF3D7_1138500</t>
  </si>
  <si>
    <t xml:space="preserve">K372</t>
  </si>
  <si>
    <t xml:space="preserve">PF3D7_1138000</t>
  </si>
  <si>
    <t xml:space="preserve">K1622</t>
  </si>
  <si>
    <t xml:space="preserve">K2001</t>
  </si>
  <si>
    <t xml:space="preserve">K1630</t>
  </si>
  <si>
    <t xml:space="preserve">PF3D7_1137900</t>
  </si>
  <si>
    <t xml:space="preserve">K495</t>
  </si>
  <si>
    <t xml:space="preserve">K497</t>
  </si>
  <si>
    <t xml:space="preserve">PF3D7_1136500.1</t>
  </si>
  <si>
    <t xml:space="preserve">PF3D7_1136300</t>
  </si>
  <si>
    <t xml:space="preserve">K798</t>
  </si>
  <si>
    <t xml:space="preserve">PF3D7_1136000</t>
  </si>
  <si>
    <t xml:space="preserve">K2729</t>
  </si>
  <si>
    <t xml:space="preserve">K2726</t>
  </si>
  <si>
    <t xml:space="preserve">PF3D7_1134800</t>
  </si>
  <si>
    <t xml:space="preserve">PF3D7_1134700</t>
  </si>
  <si>
    <t xml:space="preserve">K1256</t>
  </si>
  <si>
    <t xml:space="preserve">PF3D7_1134600</t>
  </si>
  <si>
    <t xml:space="preserve">K1238</t>
  </si>
  <si>
    <t xml:space="preserve">K662</t>
  </si>
  <si>
    <t xml:space="preserve">K1236</t>
  </si>
  <si>
    <t xml:space="preserve">PF3D7_1134000</t>
  </si>
  <si>
    <t xml:space="preserve">K609</t>
  </si>
  <si>
    <t xml:space="preserve">PF3D7_1133900</t>
  </si>
  <si>
    <t xml:space="preserve">PF3D7_1133800</t>
  </si>
  <si>
    <t xml:space="preserve">PF3D7_1133700</t>
  </si>
  <si>
    <t xml:space="preserve">K891</t>
  </si>
  <si>
    <t xml:space="preserve">K892</t>
  </si>
  <si>
    <t xml:space="preserve">PF3D7_1133200</t>
  </si>
  <si>
    <t xml:space="preserve">K533</t>
  </si>
  <si>
    <t xml:space="preserve">K626</t>
  </si>
  <si>
    <t xml:space="preserve">K649</t>
  </si>
  <si>
    <t xml:space="preserve">K648</t>
  </si>
  <si>
    <t xml:space="preserve">PF3D7_1132300</t>
  </si>
  <si>
    <t xml:space="preserve">K39</t>
  </si>
  <si>
    <t xml:space="preserve">PF3D7_1132100</t>
  </si>
  <si>
    <t xml:space="preserve">K894</t>
  </si>
  <si>
    <t xml:space="preserve">K899</t>
  </si>
  <si>
    <t xml:space="preserve">PF3D7_1130700</t>
  </si>
  <si>
    <t xml:space="preserve">K1329</t>
  </si>
  <si>
    <t xml:space="preserve">PF3D7_1129600</t>
  </si>
  <si>
    <t xml:space="preserve">K838</t>
  </si>
  <si>
    <t xml:space="preserve">PF3D7_1129500</t>
  </si>
  <si>
    <t xml:space="preserve">PF3D7_1129400</t>
  </si>
  <si>
    <t xml:space="preserve">PF3D7_1129200</t>
  </si>
  <si>
    <t xml:space="preserve">PF3D7_1128200</t>
  </si>
  <si>
    <t xml:space="preserve">PF3D7_1127900</t>
  </si>
  <si>
    <t xml:space="preserve">PF3D7_1127800</t>
  </si>
  <si>
    <t xml:space="preserve">PF3D7_1127000</t>
  </si>
  <si>
    <t xml:space="preserve">PF3D7_1125800</t>
  </si>
  <si>
    <t xml:space="preserve">K461</t>
  </si>
  <si>
    <t xml:space="preserve">K496</t>
  </si>
  <si>
    <t xml:space="preserve">PF3D7_1125300</t>
  </si>
  <si>
    <t xml:space="preserve">PF3D7_1124800</t>
  </si>
  <si>
    <t xml:space="preserve">PF3D7_1124300</t>
  </si>
  <si>
    <t xml:space="preserve">K240</t>
  </si>
  <si>
    <t xml:space="preserve">PF3D7_1123800</t>
  </si>
  <si>
    <t xml:space="preserve">K493</t>
  </si>
  <si>
    <t xml:space="preserve">PF3D7_1123500</t>
  </si>
  <si>
    <t xml:space="preserve">K446</t>
  </si>
  <si>
    <t xml:space="preserve">K1165</t>
  </si>
  <si>
    <t xml:space="preserve">K134</t>
  </si>
  <si>
    <t xml:space="preserve">K1157</t>
  </si>
  <si>
    <t xml:space="preserve">K128</t>
  </si>
  <si>
    <t xml:space="preserve">K537</t>
  </si>
  <si>
    <t xml:space="preserve">K456</t>
  </si>
  <si>
    <t xml:space="preserve">K412</t>
  </si>
  <si>
    <t xml:space="preserve">K516</t>
  </si>
  <si>
    <t xml:space="preserve">K467</t>
  </si>
  <si>
    <t xml:space="preserve">PF3D7_1122800</t>
  </si>
  <si>
    <t xml:space="preserve">PF3D7_1122500</t>
  </si>
  <si>
    <t xml:space="preserve">K378</t>
  </si>
  <si>
    <t xml:space="preserve">K379</t>
  </si>
  <si>
    <t xml:space="preserve">PF3D7_1121600</t>
  </si>
  <si>
    <t xml:space="preserve">K38</t>
  </si>
  <si>
    <t xml:space="preserve">PF3D7_1121100</t>
  </si>
  <si>
    <t xml:space="preserve">PF3D7_1120600</t>
  </si>
  <si>
    <t xml:space="preserve">K679</t>
  </si>
  <si>
    <t xml:space="preserve">K2112</t>
  </si>
  <si>
    <t xml:space="preserve">K2086</t>
  </si>
  <si>
    <t xml:space="preserve">PF3D7_1120100</t>
  </si>
  <si>
    <t xml:space="preserve">K21</t>
  </si>
  <si>
    <t xml:space="preserve">K51</t>
  </si>
  <si>
    <t xml:space="preserve">K100</t>
  </si>
  <si>
    <t xml:space="preserve">K43</t>
  </si>
  <si>
    <t xml:space="preserve">PF3D7_1120000</t>
  </si>
  <si>
    <t xml:space="preserve">K803</t>
  </si>
  <si>
    <t xml:space="preserve">PF3D7_1119400</t>
  </si>
  <si>
    <t xml:space="preserve">K1933</t>
  </si>
  <si>
    <t xml:space="preserve">K367</t>
  </si>
  <si>
    <t xml:space="preserve">PF3D7_1119200</t>
  </si>
  <si>
    <t xml:space="preserve">PF3D7_1118600</t>
  </si>
  <si>
    <t xml:space="preserve">K153</t>
  </si>
  <si>
    <t xml:space="preserve">K428</t>
  </si>
  <si>
    <t xml:space="preserve">K145</t>
  </si>
  <si>
    <t xml:space="preserve">K26</t>
  </si>
  <si>
    <t xml:space="preserve">K15</t>
  </si>
  <si>
    <t xml:space="preserve">PF3D7_1118300</t>
  </si>
  <si>
    <t xml:space="preserve">K570</t>
  </si>
  <si>
    <t xml:space="preserve">PF3D7_1118200</t>
  </si>
  <si>
    <t xml:space="preserve">K587</t>
  </si>
  <si>
    <t xml:space="preserve">K401</t>
  </si>
  <si>
    <t xml:space="preserve">PF3D7_1117700</t>
  </si>
  <si>
    <t xml:space="preserve">PF3D7_1117300</t>
  </si>
  <si>
    <t xml:space="preserve">K117</t>
  </si>
  <si>
    <t xml:space="preserve">PF3D7_1117100</t>
  </si>
  <si>
    <t xml:space="preserve">K212</t>
  </si>
  <si>
    <t xml:space="preserve">K213</t>
  </si>
  <si>
    <t xml:space="preserve">k214</t>
  </si>
  <si>
    <t xml:space="preserve">PF3D7_1116800</t>
  </si>
  <si>
    <t xml:space="preserve">PF3D7_1116100</t>
  </si>
  <si>
    <t xml:space="preserve">K1177</t>
  </si>
  <si>
    <t xml:space="preserve">K1174</t>
  </si>
  <si>
    <t xml:space="preserve">PF3D7_1114900</t>
  </si>
  <si>
    <t xml:space="preserve">K1132</t>
  </si>
  <si>
    <t xml:space="preserve">K1129</t>
  </si>
  <si>
    <t xml:space="preserve">PF3D7_1114700</t>
  </si>
  <si>
    <t xml:space="preserve">PF3D7_1113400</t>
  </si>
  <si>
    <t xml:space="preserve">PF3D7_1112100</t>
  </si>
  <si>
    <t xml:space="preserve">K1718</t>
  </si>
  <si>
    <t xml:space="preserve">K1311</t>
  </si>
  <si>
    <t xml:space="preserve">K1309</t>
  </si>
  <si>
    <t xml:space="preserve">PF3D7_1111500</t>
  </si>
  <si>
    <t xml:space="preserve">PF3D7_1110400</t>
  </si>
  <si>
    <t xml:space="preserve">K840</t>
  </si>
  <si>
    <t xml:space="preserve">PF3D7_1109100</t>
  </si>
  <si>
    <t xml:space="preserve">K682</t>
  </si>
  <si>
    <t xml:space="preserve">PF3D7_1108600</t>
  </si>
  <si>
    <t xml:space="preserve">K209</t>
  </si>
  <si>
    <t xml:space="preserve">K300</t>
  </si>
  <si>
    <t xml:space="preserve">PF3D7_1108400</t>
  </si>
  <si>
    <t xml:space="preserve">PF3D7_1108000</t>
  </si>
  <si>
    <t xml:space="preserve">PF3D7_1107800</t>
  </si>
  <si>
    <t xml:space="preserve">K1798</t>
  </si>
  <si>
    <t xml:space="preserve">K1232</t>
  </si>
  <si>
    <t xml:space="preserve">K1557</t>
  </si>
  <si>
    <t xml:space="preserve">PF3D7_1107700</t>
  </si>
  <si>
    <t xml:space="preserve">PF3D7_1107600</t>
  </si>
  <si>
    <t xml:space="preserve">K699</t>
  </si>
  <si>
    <t xml:space="preserve">K701</t>
  </si>
  <si>
    <t xml:space="preserve">K481</t>
  </si>
  <si>
    <t xml:space="preserve">K489</t>
  </si>
  <si>
    <t xml:space="preserve">PF3D7_1107300</t>
  </si>
  <si>
    <t xml:space="preserve">K1403</t>
  </si>
  <si>
    <t xml:space="preserve">K2211</t>
  </si>
  <si>
    <t xml:space="preserve">K1421</t>
  </si>
  <si>
    <t xml:space="preserve">K2202</t>
  </si>
  <si>
    <t xml:space="preserve">K2201</t>
  </si>
  <si>
    <t xml:space="preserve">PF3D7_1107200</t>
  </si>
  <si>
    <t xml:space="preserve">K556</t>
  </si>
  <si>
    <t xml:space="preserve">PF3D7_1106700</t>
  </si>
  <si>
    <t xml:space="preserve">K485</t>
  </si>
  <si>
    <t xml:space="preserve">PF3D7_1106500</t>
  </si>
  <si>
    <t xml:space="preserve">K2009</t>
  </si>
  <si>
    <t xml:space="preserve">K2008</t>
  </si>
  <si>
    <t xml:space="preserve">K2007</t>
  </si>
  <si>
    <t xml:space="preserve">PF3D7_1105800</t>
  </si>
  <si>
    <t xml:space="preserve">PF3D7_1105600</t>
  </si>
  <si>
    <t xml:space="preserve">PF3D7_1105100</t>
  </si>
  <si>
    <t xml:space="preserve">PF3D7_1105000</t>
  </si>
  <si>
    <t xml:space="preserve">PF3D7_1104200</t>
  </si>
  <si>
    <t xml:space="preserve">K368</t>
  </si>
  <si>
    <t xml:space="preserve">K919</t>
  </si>
  <si>
    <t xml:space="preserve">K777</t>
  </si>
  <si>
    <t xml:space="preserve">PF3D7_1103800</t>
  </si>
  <si>
    <t xml:space="preserve">K2027</t>
  </si>
  <si>
    <t xml:space="preserve">PF3D7_1103700</t>
  </si>
  <si>
    <t xml:space="preserve">PF3D7_1103100</t>
  </si>
  <si>
    <t xml:space="preserve">K14</t>
  </si>
  <si>
    <t xml:space="preserve">PF3D7_1102400</t>
  </si>
  <si>
    <t xml:space="preserve">PF3D7_1100800</t>
  </si>
  <si>
    <t xml:space="preserve">K119</t>
  </si>
  <si>
    <t xml:space="preserve">PF3D7_1100200</t>
  </si>
  <si>
    <t xml:space="preserve">K1383</t>
  </si>
  <si>
    <t xml:space="preserve">K1388</t>
  </si>
  <si>
    <t xml:space="preserve">K1381</t>
  </si>
  <si>
    <t xml:space="preserve">PF3D7_1100100</t>
  </si>
  <si>
    <t xml:space="preserve">K1123</t>
  </si>
  <si>
    <t xml:space="preserve">K1938</t>
  </si>
  <si>
    <t xml:space="preserve">PF3D7_1039200</t>
  </si>
  <si>
    <t xml:space="preserve">PF3D7_1038000.1</t>
  </si>
  <si>
    <t xml:space="preserve">PF3D7_1037600</t>
  </si>
  <si>
    <t xml:space="preserve">PF3D7_1037000</t>
  </si>
  <si>
    <t xml:space="preserve">K1016</t>
  </si>
  <si>
    <t xml:space="preserve">PF3D7_1036900</t>
  </si>
  <si>
    <t xml:space="preserve">K221</t>
  </si>
  <si>
    <t xml:space="preserve">K1131</t>
  </si>
  <si>
    <t xml:space="preserve">K1451</t>
  </si>
  <si>
    <t xml:space="preserve">K1101</t>
  </si>
  <si>
    <t xml:space="preserve">PF3D7_1035600</t>
  </si>
  <si>
    <t xml:space="preserve">K245</t>
  </si>
  <si>
    <t xml:space="preserve">PF3D7_1035400</t>
  </si>
  <si>
    <t xml:space="preserve">K185</t>
  </si>
  <si>
    <t xml:space="preserve">PF3D7_1035300</t>
  </si>
  <si>
    <t xml:space="preserve">PF3D7_1034900</t>
  </si>
  <si>
    <t xml:space="preserve">K623</t>
  </si>
  <si>
    <t xml:space="preserve">PF3D7_1034400</t>
  </si>
  <si>
    <t xml:space="preserve">PF3D7_1033600</t>
  </si>
  <si>
    <t xml:space="preserve">K146</t>
  </si>
  <si>
    <t xml:space="preserve">PF3D7_1033400</t>
  </si>
  <si>
    <t xml:space="preserve">PF3D7_1033300</t>
  </si>
  <si>
    <t xml:space="preserve">PF3D7_1033200</t>
  </si>
  <si>
    <t xml:space="preserve">PF3D7_1032900</t>
  </si>
  <si>
    <t xml:space="preserve">K1112</t>
  </si>
  <si>
    <t xml:space="preserve">PF3D7_1032800</t>
  </si>
  <si>
    <t xml:space="preserve">PF3D7_1032700</t>
  </si>
  <si>
    <t xml:space="preserve">PF3D7_1032100</t>
  </si>
  <si>
    <t xml:space="preserve">K943</t>
  </si>
  <si>
    <t xml:space="preserve">K953</t>
  </si>
  <si>
    <t xml:space="preserve">K944</t>
  </si>
  <si>
    <t xml:space="preserve">K843</t>
  </si>
  <si>
    <t xml:space="preserve">PF3D7_1032000</t>
  </si>
  <si>
    <t xml:space="preserve">PF3D7_1031600</t>
  </si>
  <si>
    <t xml:space="preserve">K232</t>
  </si>
  <si>
    <t xml:space="preserve">K227</t>
  </si>
  <si>
    <t xml:space="preserve">PF3D7_1031400.2</t>
  </si>
  <si>
    <t xml:space="preserve">PF3D7_1031300</t>
  </si>
  <si>
    <t xml:space="preserve">PF3D7_1030500</t>
  </si>
  <si>
    <t xml:space="preserve">PF3D7_1030300</t>
  </si>
  <si>
    <t xml:space="preserve">K1093</t>
  </si>
  <si>
    <t xml:space="preserve">K1089</t>
  </si>
  <si>
    <t xml:space="preserve">PF3D7_1030100</t>
  </si>
  <si>
    <t xml:space="preserve">K1097</t>
  </si>
  <si>
    <t xml:space="preserve">K594</t>
  </si>
  <si>
    <t xml:space="preserve">K694</t>
  </si>
  <si>
    <t xml:space="preserve">PF3D7_1029900</t>
  </si>
  <si>
    <t xml:space="preserve">PF3D7_1029400</t>
  </si>
  <si>
    <t xml:space="preserve">PF3D7_1028500</t>
  </si>
  <si>
    <t xml:space="preserve">K143</t>
  </si>
  <si>
    <t xml:space="preserve">PF3D7_1028400</t>
  </si>
  <si>
    <t xml:space="preserve">PF3D7_1027800</t>
  </si>
  <si>
    <t xml:space="preserve">K354</t>
  </si>
  <si>
    <t xml:space="preserve">K375</t>
  </si>
  <si>
    <t xml:space="preserve">PF3D7_1027700.1</t>
  </si>
  <si>
    <t xml:space="preserve">PF3D7_1027300</t>
  </si>
  <si>
    <t xml:space="preserve">K288</t>
  </si>
  <si>
    <t xml:space="preserve">PF3D7_1026600</t>
  </si>
  <si>
    <t xml:space="preserve">PF3D7_1025600</t>
  </si>
  <si>
    <t xml:space="preserve">PF3D7_1025200</t>
  </si>
  <si>
    <t xml:space="preserve">K50</t>
  </si>
  <si>
    <t xml:space="preserve">PF3D7_1024400</t>
  </si>
  <si>
    <t xml:space="preserve">K335</t>
  </si>
  <si>
    <t xml:space="preserve">PF3D7_1024100</t>
  </si>
  <si>
    <t xml:space="preserve">K98</t>
  </si>
  <si>
    <t xml:space="preserve">K504</t>
  </si>
  <si>
    <t xml:space="preserve">K1050</t>
  </si>
  <si>
    <t xml:space="preserve">PF3D7_1023900</t>
  </si>
  <si>
    <t xml:space="preserve">K1802</t>
  </si>
  <si>
    <t xml:space="preserve">K2241</t>
  </si>
  <si>
    <t xml:space="preserve">K499</t>
  </si>
  <si>
    <t xml:space="preserve">K834</t>
  </si>
  <si>
    <t xml:space="preserve">K512</t>
  </si>
  <si>
    <t xml:space="preserve">K1914</t>
  </si>
  <si>
    <t xml:space="preserve">PF3D7_1023100</t>
  </si>
  <si>
    <t xml:space="preserve">K1784</t>
  </si>
  <si>
    <t xml:space="preserve">K1785</t>
  </si>
  <si>
    <t xml:space="preserve">PF3D7_1021900</t>
  </si>
  <si>
    <t xml:space="preserve">K1666</t>
  </si>
  <si>
    <t xml:space="preserve">K989</t>
  </si>
  <si>
    <t xml:space="preserve">K1667</t>
  </si>
  <si>
    <t xml:space="preserve">K1670</t>
  </si>
  <si>
    <t xml:space="preserve">K1039</t>
  </si>
  <si>
    <t xml:space="preserve">PF3D7_1021700</t>
  </si>
  <si>
    <t xml:space="preserve">K3444</t>
  </si>
  <si>
    <t xml:space="preserve">K3445</t>
  </si>
  <si>
    <t xml:space="preserve">K3446</t>
  </si>
  <si>
    <t xml:space="preserve">K3131</t>
  </si>
  <si>
    <t xml:space="preserve">K5849</t>
  </si>
  <si>
    <t xml:space="preserve">PF3D7_1021100</t>
  </si>
  <si>
    <t xml:space="preserve">K1379</t>
  </si>
  <si>
    <t xml:space="preserve">PF3D7_1020000</t>
  </si>
  <si>
    <t xml:space="preserve">PF3D7_1019700</t>
  </si>
  <si>
    <t xml:space="preserve">K844</t>
  </si>
  <si>
    <t xml:space="preserve">PF3D7_1019400</t>
  </si>
  <si>
    <t xml:space="preserve">PF3D7_1019300</t>
  </si>
  <si>
    <t xml:space="preserve">K1724</t>
  </si>
  <si>
    <t xml:space="preserve">PF3D7_1019100</t>
  </si>
  <si>
    <t xml:space="preserve">K1921</t>
  </si>
  <si>
    <t xml:space="preserve">K849</t>
  </si>
  <si>
    <t xml:space="preserve">K1924</t>
  </si>
  <si>
    <t xml:space="preserve">PF3D7_1019000</t>
  </si>
  <si>
    <t xml:space="preserve">K1271</t>
  </si>
  <si>
    <t xml:space="preserve">K1304</t>
  </si>
  <si>
    <t xml:space="preserve">PF3D7_1018200</t>
  </si>
  <si>
    <t xml:space="preserve">K1932</t>
  </si>
  <si>
    <t xml:space="preserve">PF3D7_1017900</t>
  </si>
  <si>
    <t xml:space="preserve">K184</t>
  </si>
  <si>
    <t xml:space="preserve">PF3D7_1016700</t>
  </si>
  <si>
    <t xml:space="preserve">PF3D7_1016500</t>
  </si>
  <si>
    <t xml:space="preserve">K427</t>
  </si>
  <si>
    <t xml:space="preserve">K122</t>
  </si>
  <si>
    <t xml:space="preserve">PF3D7_1015900</t>
  </si>
  <si>
    <t xml:space="preserve">K440</t>
  </si>
  <si>
    <t xml:space="preserve">PF3D7_1015600</t>
  </si>
  <si>
    <t xml:space="preserve">PF3D7_1014900</t>
  </si>
  <si>
    <t xml:space="preserve">K149</t>
  </si>
  <si>
    <t xml:space="preserve">PF3D7_1014600</t>
  </si>
  <si>
    <t xml:space="preserve">K1874</t>
  </si>
  <si>
    <t xml:space="preserve">K1684</t>
  </si>
  <si>
    <t xml:space="preserve">K1032</t>
  </si>
  <si>
    <t xml:space="preserve">K2096</t>
  </si>
  <si>
    <t xml:space="preserve">K1685</t>
  </si>
  <si>
    <t xml:space="preserve">K927</t>
  </si>
  <si>
    <t xml:space="preserve">K1082</t>
  </si>
  <si>
    <t xml:space="preserve">K2005</t>
  </si>
  <si>
    <t xml:space="preserve">K1871</t>
  </si>
  <si>
    <t xml:space="preserve">K1877</t>
  </si>
  <si>
    <t xml:space="preserve">K2505</t>
  </si>
  <si>
    <t xml:space="preserve">K1682</t>
  </si>
  <si>
    <t xml:space="preserve">K2089</t>
  </si>
  <si>
    <t xml:space="preserve">K1878</t>
  </si>
  <si>
    <t xml:space="preserve">PF3D7_1014500</t>
  </si>
  <si>
    <t xml:space="preserve">K1047</t>
  </si>
  <si>
    <t xml:space="preserve">K1155</t>
  </si>
  <si>
    <t xml:space="preserve">PF3D7_1014300</t>
  </si>
  <si>
    <t xml:space="preserve">PF3D7_1013900</t>
  </si>
  <si>
    <t xml:space="preserve">PF3D7_1013200</t>
  </si>
  <si>
    <t xml:space="preserve">K922</t>
  </si>
  <si>
    <t xml:space="preserve">K877</t>
  </si>
  <si>
    <t xml:space="preserve">K873</t>
  </si>
  <si>
    <t xml:space="preserve">PF3D7_1013100</t>
  </si>
  <si>
    <t xml:space="preserve">K452</t>
  </si>
  <si>
    <t xml:space="preserve">PF3D7_1012600</t>
  </si>
  <si>
    <t xml:space="preserve">PF3D7_1012500</t>
  </si>
  <si>
    <t xml:space="preserve">K569</t>
  </si>
  <si>
    <t xml:space="preserve">K47</t>
  </si>
  <si>
    <t xml:space="preserve">K592</t>
  </si>
  <si>
    <t xml:space="preserve">PF3D7_1011800</t>
  </si>
  <si>
    <t xml:space="preserve">K331</t>
  </si>
  <si>
    <t xml:space="preserve">PF3D7_1011700</t>
  </si>
  <si>
    <t xml:space="preserve">PF3D7_1011400</t>
  </si>
  <si>
    <t xml:space="preserve">PF3D7_1010600</t>
  </si>
  <si>
    <t xml:space="preserve">PF3D7_1009800</t>
  </si>
  <si>
    <t xml:space="preserve">K1181</t>
  </si>
  <si>
    <t xml:space="preserve">K1183</t>
  </si>
  <si>
    <t xml:space="preserve">K1184</t>
  </si>
  <si>
    <t xml:space="preserve">PF3D7_1008800</t>
  </si>
  <si>
    <t xml:space="preserve">K444</t>
  </si>
  <si>
    <t xml:space="preserve">K432</t>
  </si>
  <si>
    <t xml:space="preserve">PF3D7_1008100</t>
  </si>
  <si>
    <t xml:space="preserve">K3665</t>
  </si>
  <si>
    <t xml:space="preserve">K397</t>
  </si>
  <si>
    <t xml:space="preserve">K1225</t>
  </si>
  <si>
    <t xml:space="preserve">K2099</t>
  </si>
  <si>
    <t xml:space="preserve">K1625</t>
  </si>
  <si>
    <t xml:space="preserve">K1819</t>
  </si>
  <si>
    <t xml:space="preserve">K1850</t>
  </si>
  <si>
    <t xml:space="preserve">K2091</t>
  </si>
  <si>
    <t xml:space="preserve">K2121</t>
  </si>
  <si>
    <t xml:space="preserve">K3656</t>
  </si>
  <si>
    <t xml:space="preserve">K2103</t>
  </si>
  <si>
    <t xml:space="preserve">K1847</t>
  </si>
  <si>
    <t xml:space="preserve">K3448</t>
  </si>
  <si>
    <t xml:space="preserve">K1840</t>
  </si>
  <si>
    <t xml:space="preserve">K763</t>
  </si>
  <si>
    <t xml:space="preserve">K1831</t>
  </si>
  <si>
    <t xml:space="preserve">K1839</t>
  </si>
  <si>
    <t xml:space="preserve">K2076</t>
  </si>
  <si>
    <t xml:space="preserve">K751</t>
  </si>
  <si>
    <t xml:space="preserve">K1822</t>
  </si>
  <si>
    <t xml:space="preserve">K2149</t>
  </si>
  <si>
    <t xml:space="preserve">K2491</t>
  </si>
  <si>
    <t xml:space="preserve">K3659</t>
  </si>
  <si>
    <t xml:space="preserve">K3649</t>
  </si>
  <si>
    <t xml:space="preserve">K2079</t>
  </si>
  <si>
    <t xml:space="preserve">K2146</t>
  </si>
  <si>
    <t xml:space="preserve">K2320</t>
  </si>
  <si>
    <t xml:space="preserve">K3756</t>
  </si>
  <si>
    <t xml:space="preserve">K3658</t>
  </si>
  <si>
    <t xml:space="preserve">K2314</t>
  </si>
  <si>
    <t xml:space="preserve">K942</t>
  </si>
  <si>
    <t xml:space="preserve">K2082</t>
  </si>
  <si>
    <t xml:space="preserve">K1834</t>
  </si>
  <si>
    <t xml:space="preserve">PF3D7_1007700</t>
  </si>
  <si>
    <t xml:space="preserve">K555</t>
  </si>
  <si>
    <t xml:space="preserve">K591</t>
  </si>
  <si>
    <t xml:space="preserve">PF3D7_1005500</t>
  </si>
  <si>
    <t xml:space="preserve">K416</t>
  </si>
  <si>
    <t xml:space="preserve">PF3D7_1004700</t>
  </si>
  <si>
    <t xml:space="preserve">PF3D7_1004400</t>
  </si>
  <si>
    <t xml:space="preserve">K729</t>
  </si>
  <si>
    <t xml:space="preserve">PF3D7_1004200</t>
  </si>
  <si>
    <t xml:space="preserve">PF3D7_1003800</t>
  </si>
  <si>
    <t xml:space="preserve">K910</t>
  </si>
  <si>
    <t xml:space="preserve">PF3D7_1003500</t>
  </si>
  <si>
    <t xml:space="preserve">PF3D7_1003400</t>
  </si>
  <si>
    <t xml:space="preserve">K1778</t>
  </si>
  <si>
    <t xml:space="preserve">PF3D7_1002400.1</t>
  </si>
  <si>
    <t xml:space="preserve">PF3D7_1002100</t>
  </si>
  <si>
    <t xml:space="preserve">K194</t>
  </si>
  <si>
    <t xml:space="preserve">PF3D7_1000100</t>
  </si>
  <si>
    <t xml:space="preserve">PF3D7_0937800</t>
  </si>
  <si>
    <t xml:space="preserve">K710</t>
  </si>
  <si>
    <t xml:space="preserve">K741</t>
  </si>
  <si>
    <t xml:space="preserve">PF3D7_0937600</t>
  </si>
  <si>
    <t xml:space="preserve">K869</t>
  </si>
  <si>
    <t xml:space="preserve">PF3D7_0936000</t>
  </si>
  <si>
    <t xml:space="preserve">PF3D7_0935800</t>
  </si>
  <si>
    <t xml:space="preserve">PF3D7_0933200</t>
  </si>
  <si>
    <t xml:space="preserve">PF3D7_0933000</t>
  </si>
  <si>
    <t xml:space="preserve">PF3D7_0932800</t>
  </si>
  <si>
    <t xml:space="preserve">PF3D7_0932100</t>
  </si>
  <si>
    <t xml:space="preserve">K1166</t>
  </si>
  <si>
    <t xml:space="preserve">K1167</t>
  </si>
  <si>
    <t xml:space="preserve">PF3D7_0931800</t>
  </si>
  <si>
    <t xml:space="preserve">PF3D7_0931400</t>
  </si>
  <si>
    <t xml:space="preserve">K180</t>
  </si>
  <si>
    <t xml:space="preserve">K186</t>
  </si>
  <si>
    <t xml:space="preserve">PF3D7_0930400.1</t>
  </si>
  <si>
    <t xml:space="preserve">PF3D7_0930300</t>
  </si>
  <si>
    <t xml:space="preserve">K1472</t>
  </si>
  <si>
    <t xml:space="preserve">K527</t>
  </si>
  <si>
    <t xml:space="preserve">PF3D7_0929400</t>
  </si>
  <si>
    <t xml:space="preserve">K879</t>
  </si>
  <si>
    <t xml:space="preserve">K862</t>
  </si>
  <si>
    <t xml:space="preserve">K1362</t>
  </si>
  <si>
    <t xml:space="preserve">PF3D7_0928100</t>
  </si>
  <si>
    <t xml:space="preserve">K382</t>
  </si>
  <si>
    <t xml:space="preserve">PF3D7_0927600</t>
  </si>
  <si>
    <t xml:space="preserve">PF3D7_0927400</t>
  </si>
  <si>
    <t xml:space="preserve">PF3D7_0927200</t>
  </si>
  <si>
    <t xml:space="preserve">PF3D7_0926800</t>
  </si>
  <si>
    <t xml:space="preserve">K1083</t>
  </si>
  <si>
    <t xml:space="preserve">K1057</t>
  </si>
  <si>
    <t xml:space="preserve">K1135</t>
  </si>
  <si>
    <t xml:space="preserve">PF3D7_0926500</t>
  </si>
  <si>
    <t xml:space="preserve">K1294</t>
  </si>
  <si>
    <t xml:space="preserve">PF3D7_0926100</t>
  </si>
  <si>
    <t xml:space="preserve">K2352</t>
  </si>
  <si>
    <t xml:space="preserve">PF3D7_0925900</t>
  </si>
  <si>
    <t xml:space="preserve">PF3D7_0925800</t>
  </si>
  <si>
    <t xml:space="preserve">PF3D7_0924700</t>
  </si>
  <si>
    <t xml:space="preserve">K370</t>
  </si>
  <si>
    <t xml:space="preserve">PF3D7_0924600</t>
  </si>
  <si>
    <t xml:space="preserve">K1208</t>
  </si>
  <si>
    <t xml:space="preserve">K2029</t>
  </si>
  <si>
    <t xml:space="preserve">K1061</t>
  </si>
  <si>
    <t xml:space="preserve">PF3D7_0924400</t>
  </si>
  <si>
    <t xml:space="preserve">PF3D7_0923900</t>
  </si>
  <si>
    <t xml:space="preserve">PF3D7_0923800.1</t>
  </si>
  <si>
    <t xml:space="preserve">PF3D7_0923400</t>
  </si>
  <si>
    <t xml:space="preserve">K825</t>
  </si>
  <si>
    <t xml:space="preserve">PF3D7_0922800</t>
  </si>
  <si>
    <t xml:space="preserve">K1270</t>
  </si>
  <si>
    <t xml:space="preserve">K1283</t>
  </si>
  <si>
    <t xml:space="preserve">PF3D7_0922700</t>
  </si>
  <si>
    <t xml:space="preserve">PF3D7_0922500</t>
  </si>
  <si>
    <t xml:space="preserve">K74</t>
  </si>
  <si>
    <t xml:space="preserve">PF3D7_0922400</t>
  </si>
  <si>
    <t xml:space="preserve">K667</t>
  </si>
  <si>
    <t xml:space="preserve">PF3D7_0922200</t>
  </si>
  <si>
    <t xml:space="preserve">PF3D7_0922100</t>
  </si>
  <si>
    <t xml:space="preserve">PF3D7_0921900</t>
  </si>
  <si>
    <t xml:space="preserve">PF3D7_0921800</t>
  </si>
  <si>
    <t xml:space="preserve">PF3D7_0919900</t>
  </si>
  <si>
    <t xml:space="preserve">K280</t>
  </si>
  <si>
    <t xml:space="preserve">K1624</t>
  </si>
  <si>
    <t xml:space="preserve">PF3D7_0919800</t>
  </si>
  <si>
    <t xml:space="preserve">K986</t>
  </si>
  <si>
    <t xml:space="preserve">PF3D7_0918900</t>
  </si>
  <si>
    <t xml:space="preserve">PF3D7_0918700</t>
  </si>
  <si>
    <t xml:space="preserve">PF3D7_0918400</t>
  </si>
  <si>
    <t xml:space="preserve">K665</t>
  </si>
  <si>
    <t xml:space="preserve">PF3D7_0917900</t>
  </si>
  <si>
    <t xml:space="preserve">K347</t>
  </si>
  <si>
    <t xml:space="preserve">PF3D7_0916400</t>
  </si>
  <si>
    <t xml:space="preserve">K1820</t>
  </si>
  <si>
    <t xml:space="preserve">PF3D7_0916200</t>
  </si>
  <si>
    <t xml:space="preserve">K319</t>
  </si>
  <si>
    <t xml:space="preserve">K325</t>
  </si>
  <si>
    <t xml:space="preserve">K315</t>
  </si>
  <si>
    <t xml:space="preserve">PF3D7_0915700</t>
  </si>
  <si>
    <t xml:space="preserve">K174</t>
  </si>
  <si>
    <t xml:space="preserve">PF3D7_0915500</t>
  </si>
  <si>
    <t xml:space="preserve">K356</t>
  </si>
  <si>
    <t xml:space="preserve">PF3D7_0915400</t>
  </si>
  <si>
    <t xml:space="preserve">K928</t>
  </si>
  <si>
    <t xml:space="preserve">K271</t>
  </si>
  <si>
    <t xml:space="preserve">K1079</t>
  </si>
  <si>
    <t xml:space="preserve">PF3D7_0915100</t>
  </si>
  <si>
    <t xml:space="preserve">PF3D7_0914700</t>
  </si>
  <si>
    <t xml:space="preserve">PF3D7_0914500</t>
  </si>
  <si>
    <t xml:space="preserve">K1532</t>
  </si>
  <si>
    <t xml:space="preserve">PF3D7_0914100</t>
  </si>
  <si>
    <t xml:space="preserve">K905</t>
  </si>
  <si>
    <t xml:space="preserve">PF3D7_0913300</t>
  </si>
  <si>
    <t xml:space="preserve">K384</t>
  </si>
  <si>
    <t xml:space="preserve">PF3D7_0913200</t>
  </si>
  <si>
    <t xml:space="preserve">K171</t>
  </si>
  <si>
    <t xml:space="preserve">PF3D7_0912500</t>
  </si>
  <si>
    <t xml:space="preserve">PF3D7_0910100</t>
  </si>
  <si>
    <t xml:space="preserve">K826</t>
  </si>
  <si>
    <t xml:space="preserve">K813</t>
  </si>
  <si>
    <t xml:space="preserve">PF3D7_0909900</t>
  </si>
  <si>
    <t xml:space="preserve">K602</t>
  </si>
  <si>
    <t xml:space="preserve">K582</t>
  </si>
  <si>
    <t xml:space="preserve">PF3D7_0909400</t>
  </si>
  <si>
    <t xml:space="preserve">PF3D7_0908800</t>
  </si>
  <si>
    <t xml:space="preserve">PF3D7_0907400</t>
  </si>
  <si>
    <t xml:space="preserve">PF3D7_0905900</t>
  </si>
  <si>
    <t xml:space="preserve">PF3D7_0905400</t>
  </si>
  <si>
    <t xml:space="preserve">K525</t>
  </si>
  <si>
    <t xml:space="preserve">PF3D7_0905300</t>
  </si>
  <si>
    <t xml:space="preserve">K1550</t>
  </si>
  <si>
    <t xml:space="preserve">K1530</t>
  </si>
  <si>
    <t xml:space="preserve">PF3D7_0905000</t>
  </si>
  <si>
    <t xml:space="preserve">PF3D7_0904900</t>
  </si>
  <si>
    <t xml:space="preserve">K1371</t>
  </si>
  <si>
    <t xml:space="preserve">K2422</t>
  </si>
  <si>
    <t xml:space="preserve">K1377</t>
  </si>
  <si>
    <t xml:space="preserve">PF3D7_0904600</t>
  </si>
  <si>
    <t xml:space="preserve">K507</t>
  </si>
  <si>
    <t xml:space="preserve">K935</t>
  </si>
  <si>
    <t xml:space="preserve">K510</t>
  </si>
  <si>
    <t xml:space="preserve">K936</t>
  </si>
  <si>
    <t xml:space="preserve">PF3D7_0903800</t>
  </si>
  <si>
    <t xml:space="preserve">PF3D7_0903700</t>
  </si>
  <si>
    <t xml:space="preserve">K124</t>
  </si>
  <si>
    <t xml:space="preserve">PF3D7_0903500</t>
  </si>
  <si>
    <t xml:space="preserve">K1049</t>
  </si>
  <si>
    <t xml:space="preserve">K1073</t>
  </si>
  <si>
    <t xml:space="preserve">PF3D7_0903300</t>
  </si>
  <si>
    <t xml:space="preserve">K1168</t>
  </si>
  <si>
    <t xml:space="preserve">PF3D7_0903200</t>
  </si>
  <si>
    <t xml:space="preserve">PF3D7_0901900</t>
  </si>
  <si>
    <t xml:space="preserve">PF3D7_0833500</t>
  </si>
  <si>
    <t xml:space="preserve">K776</t>
  </si>
  <si>
    <t xml:space="preserve">PF3D7_0832500</t>
  </si>
  <si>
    <t xml:space="preserve">PF3D7_0830700</t>
  </si>
  <si>
    <t xml:space="preserve">PF3D7_0830500</t>
  </si>
  <si>
    <t xml:space="preserve">K653</t>
  </si>
  <si>
    <t xml:space="preserve">PF3D7_0830400</t>
  </si>
  <si>
    <t xml:space="preserve">PF3D7_0829000</t>
  </si>
  <si>
    <t xml:space="preserve">K971</t>
  </si>
  <si>
    <t xml:space="preserve">K982</t>
  </si>
  <si>
    <t xml:space="preserve">K970</t>
  </si>
  <si>
    <t xml:space="preserve">PF3D7_0828300</t>
  </si>
  <si>
    <t xml:space="preserve">PF3D7_0827200</t>
  </si>
  <si>
    <t xml:space="preserve">K790</t>
  </si>
  <si>
    <t xml:space="preserve">PF3D7_0826700</t>
  </si>
  <si>
    <t xml:space="preserve">K226</t>
  </si>
  <si>
    <t xml:space="preserve">K234</t>
  </si>
  <si>
    <t xml:space="preserve">PF3D7_0826500</t>
  </si>
  <si>
    <t xml:space="preserve">K520</t>
  </si>
  <si>
    <t xml:space="preserve">PF3D7_0826100</t>
  </si>
  <si>
    <t xml:space="preserve">K7096</t>
  </si>
  <si>
    <t xml:space="preserve">K3789</t>
  </si>
  <si>
    <t xml:space="preserve">K3322</t>
  </si>
  <si>
    <t xml:space="preserve">K3321</t>
  </si>
  <si>
    <t xml:space="preserve">K3142</t>
  </si>
  <si>
    <t xml:space="preserve">K3773</t>
  </si>
  <si>
    <t xml:space="preserve">PF3D7_0825000</t>
  </si>
  <si>
    <t xml:space="preserve">K619</t>
  </si>
  <si>
    <t xml:space="preserve">PF3D7_0824200</t>
  </si>
  <si>
    <t xml:space="preserve">K306</t>
  </si>
  <si>
    <t xml:space="preserve">PF3D7_0824000</t>
  </si>
  <si>
    <t xml:space="preserve">K666</t>
  </si>
  <si>
    <t xml:space="preserve">K326</t>
  </si>
  <si>
    <t xml:space="preserve">PF3D7_0823900</t>
  </si>
  <si>
    <t xml:space="preserve">PF3D7_0823300</t>
  </si>
  <si>
    <t xml:space="preserve">K638</t>
  </si>
  <si>
    <t xml:space="preserve">K709</t>
  </si>
  <si>
    <t xml:space="preserve">K1344</t>
  </si>
  <si>
    <t xml:space="preserve">K398</t>
  </si>
  <si>
    <t xml:space="preserve">K637</t>
  </si>
  <si>
    <t xml:space="preserve">K886</t>
  </si>
  <si>
    <t xml:space="preserve">K1317</t>
  </si>
  <si>
    <t xml:space="preserve">PF3D7_0823200</t>
  </si>
  <si>
    <t xml:space="preserve">PF3D7_0822700</t>
  </si>
  <si>
    <t xml:space="preserve">PF3D7_0821700</t>
  </si>
  <si>
    <t xml:space="preserve">PF3D7_0821400</t>
  </si>
  <si>
    <t xml:space="preserve">PF3D7_0821200</t>
  </si>
  <si>
    <t xml:space="preserve">PF3D7_0820900</t>
  </si>
  <si>
    <t xml:space="preserve">PF3D7_0819800</t>
  </si>
  <si>
    <t xml:space="preserve">PF3D7_0818900</t>
  </si>
  <si>
    <t xml:space="preserve">K258</t>
  </si>
  <si>
    <t xml:space="preserve">PF3D7_0818800</t>
  </si>
  <si>
    <t xml:space="preserve">PF3D7_0818200</t>
  </si>
  <si>
    <t xml:space="preserve">PF3D7_0817900</t>
  </si>
  <si>
    <t xml:space="preserve">PF3D7_0815800</t>
  </si>
  <si>
    <t xml:space="preserve">K757</t>
  </si>
  <si>
    <t xml:space="preserve">K755</t>
  </si>
  <si>
    <t xml:space="preserve">PF3D7_0815600</t>
  </si>
  <si>
    <t xml:space="preserve">PF3D7_0814300</t>
  </si>
  <si>
    <t xml:space="preserve">K259</t>
  </si>
  <si>
    <t xml:space="preserve">PF3D7_0814000</t>
  </si>
  <si>
    <t xml:space="preserve">PF3D7_0813900</t>
  </si>
  <si>
    <t xml:space="preserve">PF3D7_0813500</t>
  </si>
  <si>
    <t xml:space="preserve">PF3D7_0813400</t>
  </si>
  <si>
    <t xml:space="preserve">K426</t>
  </si>
  <si>
    <t xml:space="preserve">PF3D7_0813300</t>
  </si>
  <si>
    <t xml:space="preserve">K304</t>
  </si>
  <si>
    <t xml:space="preserve">K269</t>
  </si>
  <si>
    <t xml:space="preserve">PF3D7_0813200</t>
  </si>
  <si>
    <t xml:space="preserve">K116</t>
  </si>
  <si>
    <t xml:space="preserve">PF3D7_0813000</t>
  </si>
  <si>
    <t xml:space="preserve">K586</t>
  </si>
  <si>
    <t xml:space="preserve">K345</t>
  </si>
  <si>
    <t xml:space="preserve">PF3D7_0812500</t>
  </si>
  <si>
    <t xml:space="preserve">PF3D7_0811900</t>
  </si>
  <si>
    <t xml:space="preserve">K868</t>
  </si>
  <si>
    <t xml:space="preserve">K551</t>
  </si>
  <si>
    <t xml:space="preserve">K1005</t>
  </si>
  <si>
    <t xml:space="preserve">PF3D7_0811600</t>
  </si>
  <si>
    <t xml:space="preserve">K359</t>
  </si>
  <si>
    <t xml:space="preserve">PF3D7_0811400</t>
  </si>
  <si>
    <t xml:space="preserve">K469</t>
  </si>
  <si>
    <t xml:space="preserve">PF3D7_0811200</t>
  </si>
  <si>
    <t xml:space="preserve">K566</t>
  </si>
  <si>
    <t xml:space="preserve">PF3D7_0810800</t>
  </si>
  <si>
    <t xml:space="preserve">PF3D7_0810600</t>
  </si>
  <si>
    <t xml:space="preserve">K924</t>
  </si>
  <si>
    <t xml:space="preserve">PF3D7_0809600</t>
  </si>
  <si>
    <t xml:space="preserve">K1786</t>
  </si>
  <si>
    <t xml:space="preserve">K1791</t>
  </si>
  <si>
    <t xml:space="preserve">K3796</t>
  </si>
  <si>
    <t xml:space="preserve">K1110</t>
  </si>
  <si>
    <t xml:space="preserve">K3797</t>
  </si>
  <si>
    <t xml:space="preserve">K2085</t>
  </si>
  <si>
    <t xml:space="preserve">PF3D7_0808300</t>
  </si>
  <si>
    <t xml:space="preserve">PF3D7_0806800</t>
  </si>
  <si>
    <t xml:space="preserve">PF3D7_0806600</t>
  </si>
  <si>
    <t xml:space="preserve">PF3D7_0805300</t>
  </si>
  <si>
    <t xml:space="preserve">PF3D7_0804900</t>
  </si>
  <si>
    <t xml:space="preserve">PF3D7_0804700</t>
  </si>
  <si>
    <t xml:space="preserve">K1284</t>
  </si>
  <si>
    <t xml:space="preserve">K1282</t>
  </si>
  <si>
    <t xml:space="preserve">PF3D7_0804500</t>
  </si>
  <si>
    <t xml:space="preserve">K4091</t>
  </si>
  <si>
    <t xml:space="preserve">K3728</t>
  </si>
  <si>
    <t xml:space="preserve">PF3D7_0803800</t>
  </si>
  <si>
    <t xml:space="preserve">PF3D7_0803600</t>
  </si>
  <si>
    <t xml:space="preserve">K1033</t>
  </si>
  <si>
    <t xml:space="preserve">PF3D7_0803400</t>
  </si>
  <si>
    <t xml:space="preserve">PF3D7_0803200</t>
  </si>
  <si>
    <t xml:space="preserve">K502</t>
  </si>
  <si>
    <t xml:space="preserve">PF3D7_0802600</t>
  </si>
  <si>
    <t xml:space="preserve">K823</t>
  </si>
  <si>
    <t xml:space="preserve">K641</t>
  </si>
  <si>
    <t xml:space="preserve">PF3D7_0802100</t>
  </si>
  <si>
    <t xml:space="preserve">K1744</t>
  </si>
  <si>
    <t xml:space="preserve">K979</t>
  </si>
  <si>
    <t xml:space="preserve">K1752</t>
  </si>
  <si>
    <t xml:space="preserve">PF3D7_0801900</t>
  </si>
  <si>
    <t xml:space="preserve">K4369</t>
  </si>
  <si>
    <t xml:space="preserve">K4363</t>
  </si>
  <si>
    <t xml:space="preserve">PF3D7_0801800</t>
  </si>
  <si>
    <t xml:space="preserve">PF3D7_0801000</t>
  </si>
  <si>
    <t xml:space="preserve">K332</t>
  </si>
  <si>
    <t xml:space="preserve">PF3D7_0800300</t>
  </si>
  <si>
    <t xml:space="preserve">K1870</t>
  </si>
  <si>
    <t xml:space="preserve">K1884</t>
  </si>
  <si>
    <t xml:space="preserve">PF3D7_0800200</t>
  </si>
  <si>
    <t xml:space="preserve">K799</t>
  </si>
  <si>
    <t xml:space="preserve">K992</t>
  </si>
  <si>
    <t xml:space="preserve">K2468</t>
  </si>
  <si>
    <t xml:space="preserve">PF3D7_0733000</t>
  </si>
  <si>
    <t xml:space="preserve">K1122</t>
  </si>
  <si>
    <t xml:space="preserve">K1119</t>
  </si>
  <si>
    <t xml:space="preserve">PF3D7_0730900</t>
  </si>
  <si>
    <t xml:space="preserve">K1125</t>
  </si>
  <si>
    <t xml:space="preserve">PF3D7_0730800.1</t>
  </si>
  <si>
    <t xml:space="preserve">K260</t>
  </si>
  <si>
    <t xml:space="preserve">PF3D7_0729900</t>
  </si>
  <si>
    <t xml:space="preserve">K2084</t>
  </si>
  <si>
    <t xml:space="preserve">PF3D7_0729300</t>
  </si>
  <si>
    <t xml:space="preserve">PF3D7_0729100</t>
  </si>
  <si>
    <t xml:space="preserve">PF3D7_0728800</t>
  </si>
  <si>
    <t xml:space="preserve">PF3D7_0728700</t>
  </si>
  <si>
    <t xml:space="preserve">PF3D7_0728600</t>
  </si>
  <si>
    <t xml:space="preserve">K1994</t>
  </si>
  <si>
    <t xml:space="preserve">K1996</t>
  </si>
  <si>
    <t xml:space="preserve">PF3D7_0728100</t>
  </si>
  <si>
    <t xml:space="preserve">PF3D7_0727900</t>
  </si>
  <si>
    <t xml:space="preserve">K1070</t>
  </si>
  <si>
    <t xml:space="preserve">PF3D7_0727800</t>
  </si>
  <si>
    <t xml:space="preserve">K1522</t>
  </si>
  <si>
    <t xml:space="preserve">K1531</t>
  </si>
  <si>
    <t xml:space="preserve">PF3D7_0727400</t>
  </si>
  <si>
    <t xml:space="preserve">PF3D7_0727200</t>
  </si>
  <si>
    <t xml:space="preserve">PF3D7_0726500</t>
  </si>
  <si>
    <t xml:space="preserve">K565</t>
  </si>
  <si>
    <t xml:space="preserve">PF3D7_0726100</t>
  </si>
  <si>
    <t xml:space="preserve">PF3D7_0724700</t>
  </si>
  <si>
    <t xml:space="preserve">PF3D7_0723800</t>
  </si>
  <si>
    <t xml:space="preserve">K1690</t>
  </si>
  <si>
    <t xml:space="preserve">K1689</t>
  </si>
  <si>
    <t xml:space="preserve">K1683</t>
  </si>
  <si>
    <t xml:space="preserve">PF3D7_0723400</t>
  </si>
  <si>
    <t xml:space="preserve">PF3D7_0721100</t>
  </si>
  <si>
    <t xml:space="preserve">PF3D7_0720400</t>
  </si>
  <si>
    <t xml:space="preserve">K369</t>
  </si>
  <si>
    <t xml:space="preserve">K387</t>
  </si>
  <si>
    <t xml:space="preserve">K255</t>
  </si>
  <si>
    <t xml:space="preserve">PF3D7_0719900</t>
  </si>
  <si>
    <t xml:space="preserve">K1608</t>
  </si>
  <si>
    <t xml:space="preserve">K2048</t>
  </si>
  <si>
    <t xml:space="preserve">K1613</t>
  </si>
  <si>
    <t xml:space="preserve">PF3D7_0719700</t>
  </si>
  <si>
    <t xml:space="preserve">PF3D7_0719500</t>
  </si>
  <si>
    <t xml:space="preserve">PF3D7_0719300</t>
  </si>
  <si>
    <t xml:space="preserve">PF3D7_0718300</t>
  </si>
  <si>
    <t xml:space="preserve">K1880</t>
  </si>
  <si>
    <t xml:space="preserve">PF3D7_0718100</t>
  </si>
  <si>
    <t xml:space="preserve">PF3D7_0718000</t>
  </si>
  <si>
    <t xml:space="preserve">K4821</t>
  </si>
  <si>
    <t xml:space="preserve">K2065</t>
  </si>
  <si>
    <t xml:space="preserve">PF3D7_0717900</t>
  </si>
  <si>
    <t xml:space="preserve">PF3D7_0717800</t>
  </si>
  <si>
    <t xml:space="preserve">PF3D7_0717600</t>
  </si>
  <si>
    <t xml:space="preserve">K985</t>
  </si>
  <si>
    <t xml:space="preserve">K965</t>
  </si>
  <si>
    <t xml:space="preserve">PF3D7_0716100</t>
  </si>
  <si>
    <t xml:space="preserve">K1053</t>
  </si>
  <si>
    <t xml:space="preserve">PF3D7_0716000</t>
  </si>
  <si>
    <t xml:space="preserve">K599</t>
  </si>
  <si>
    <t xml:space="preserve">PF3D7_0715200</t>
  </si>
  <si>
    <t xml:space="preserve">K1484</t>
  </si>
  <si>
    <t xml:space="preserve">K2152</t>
  </si>
  <si>
    <t xml:space="preserve">PF3D7_0714500</t>
  </si>
  <si>
    <t xml:space="preserve">K357</t>
  </si>
  <si>
    <t xml:space="preserve">K358</t>
  </si>
  <si>
    <t xml:space="preserve">PF3D7_0714200</t>
  </si>
  <si>
    <t xml:space="preserve">K500</t>
  </si>
  <si>
    <t xml:space="preserve">PF3D7_0714000</t>
  </si>
  <si>
    <t xml:space="preserve">PF3D7_0713900</t>
  </si>
  <si>
    <t xml:space="preserve">K238</t>
  </si>
  <si>
    <t xml:space="preserve">K2873</t>
  </si>
  <si>
    <t xml:space="preserve">K672</t>
  </si>
  <si>
    <t xml:space="preserve">PF3D7_0712800</t>
  </si>
  <si>
    <t xml:space="preserve">K1614</t>
  </si>
  <si>
    <t xml:space="preserve">K1632</t>
  </si>
  <si>
    <t xml:space="preserve">K1612</t>
  </si>
  <si>
    <t xml:space="preserve">PF3D7_0711700</t>
  </si>
  <si>
    <t xml:space="preserve">PF3D7_0711500</t>
  </si>
  <si>
    <t xml:space="preserve">K564</t>
  </si>
  <si>
    <t xml:space="preserve">K484</t>
  </si>
  <si>
    <t xml:space="preserve">PF3D7_0711000</t>
  </si>
  <si>
    <t xml:space="preserve">PF3D7_0710700</t>
  </si>
  <si>
    <t xml:space="preserve">PF3D7_0710200</t>
  </si>
  <si>
    <t xml:space="preserve">K2540</t>
  </si>
  <si>
    <t xml:space="preserve">K1244</t>
  </si>
  <si>
    <t xml:space="preserve">K1780</t>
  </si>
  <si>
    <t xml:space="preserve">K2210</t>
  </si>
  <si>
    <t xml:space="preserve">PF3D7_0710000</t>
  </si>
  <si>
    <t xml:space="preserve">K1999</t>
  </si>
  <si>
    <t xml:space="preserve">PF3D7_0709400</t>
  </si>
  <si>
    <t xml:space="preserve">PF3D7_0708400</t>
  </si>
  <si>
    <t xml:space="preserve">K462</t>
  </si>
  <si>
    <t xml:space="preserve">K712</t>
  </si>
  <si>
    <t xml:space="preserve">PF3D7_0707800</t>
  </si>
  <si>
    <t xml:space="preserve">K675</t>
  </si>
  <si>
    <t xml:space="preserve">K661</t>
  </si>
  <si>
    <t xml:space="preserve">PF3D7_0707400</t>
  </si>
  <si>
    <t xml:space="preserve">PF3D7_0707300</t>
  </si>
  <si>
    <t xml:space="preserve">PF3D7_0706500</t>
  </si>
  <si>
    <t xml:space="preserve">K1595</t>
  </si>
  <si>
    <t xml:space="preserve">K1596</t>
  </si>
  <si>
    <t xml:space="preserve">K1378</t>
  </si>
  <si>
    <t xml:space="preserve">K618</t>
  </si>
  <si>
    <t xml:space="preserve">K1594</t>
  </si>
  <si>
    <t xml:space="preserve">PF3D7_0705700</t>
  </si>
  <si>
    <t xml:space="preserve">PF3D7_0705500</t>
  </si>
  <si>
    <t xml:space="preserve">K764</t>
  </si>
  <si>
    <t xml:space="preserve">K1650</t>
  </si>
  <si>
    <t xml:space="preserve">K1646</t>
  </si>
  <si>
    <t xml:space="preserve">K765</t>
  </si>
  <si>
    <t xml:space="preserve">K1651</t>
  </si>
  <si>
    <t xml:space="preserve">K1658</t>
  </si>
  <si>
    <t xml:space="preserve">PF3D7_0704600</t>
  </si>
  <si>
    <t xml:space="preserve">K2929</t>
  </si>
  <si>
    <t xml:space="preserve">PF3D7_0704400</t>
  </si>
  <si>
    <t xml:space="preserve">PF3D7_0704100</t>
  </si>
  <si>
    <t xml:space="preserve">K1376</t>
  </si>
  <si>
    <t xml:space="preserve">K2645</t>
  </si>
  <si>
    <t xml:space="preserve">PF3D7_0704000</t>
  </si>
  <si>
    <t xml:space="preserve">K2087</t>
  </si>
  <si>
    <t xml:space="preserve">PF3D7_0703900</t>
  </si>
  <si>
    <t xml:space="preserve">K1469</t>
  </si>
  <si>
    <t xml:space="preserve">K1470</t>
  </si>
  <si>
    <t xml:space="preserve">K2652</t>
  </si>
  <si>
    <t xml:space="preserve">K3625</t>
  </si>
  <si>
    <t xml:space="preserve">K2653</t>
  </si>
  <si>
    <t xml:space="preserve">PF3D7_0703600</t>
  </si>
  <si>
    <t xml:space="preserve">PF3D7_0703500</t>
  </si>
  <si>
    <t xml:space="preserve">K374</t>
  </si>
  <si>
    <t xml:space="preserve">K853</t>
  </si>
  <si>
    <t xml:space="preserve">PF3D7_0702400</t>
  </si>
  <si>
    <t xml:space="preserve">PF3D7_0702300</t>
  </si>
  <si>
    <t xml:space="preserve">K437</t>
  </si>
  <si>
    <t xml:space="preserve">PF3D7_0700200</t>
  </si>
  <si>
    <t xml:space="preserve">PF3D7_0632800</t>
  </si>
  <si>
    <t xml:space="preserve">K1176</t>
  </si>
  <si>
    <t xml:space="preserve">K593</t>
  </si>
  <si>
    <t xml:space="preserve">PF3D7_0632500</t>
  </si>
  <si>
    <t xml:space="preserve">K3197</t>
  </si>
  <si>
    <t xml:space="preserve">K987</t>
  </si>
  <si>
    <t xml:space="preserve">K1340</t>
  </si>
  <si>
    <t xml:space="preserve">K3192</t>
  </si>
  <si>
    <t xml:space="preserve">K3188</t>
  </si>
  <si>
    <t xml:space="preserve">K3189</t>
  </si>
  <si>
    <t xml:space="preserve">PF3D7_0630900</t>
  </si>
  <si>
    <t xml:space="preserve">PF3D7_0630300</t>
  </si>
  <si>
    <t xml:space="preserve">PF3D7_0629700</t>
  </si>
  <si>
    <t xml:space="preserve">K4023</t>
  </si>
  <si>
    <t xml:space="preserve">K6190</t>
  </si>
  <si>
    <t xml:space="preserve">K5512</t>
  </si>
  <si>
    <t xml:space="preserve">PF3D7_0629400</t>
  </si>
  <si>
    <t xml:space="preserve">PF3D7_0629100</t>
  </si>
  <si>
    <t xml:space="preserve">PF3D7_0628100</t>
  </si>
  <si>
    <t xml:space="preserve">K7931</t>
  </si>
  <si>
    <t xml:space="preserve">K3921</t>
  </si>
  <si>
    <t xml:space="preserve">K7921</t>
  </si>
  <si>
    <t xml:space="preserve">K7932</t>
  </si>
  <si>
    <t xml:space="preserve">K8276</t>
  </si>
  <si>
    <t xml:space="preserve">K7920</t>
  </si>
  <si>
    <t xml:space="preserve">PF3D7_0627800</t>
  </si>
  <si>
    <t xml:space="preserve">K658</t>
  </si>
  <si>
    <t xml:space="preserve">K455</t>
  </si>
  <si>
    <t xml:space="preserve">PF3D7_0626800</t>
  </si>
  <si>
    <t xml:space="preserve">PF3D7_0626700</t>
  </si>
  <si>
    <t xml:space="preserve">PF3D7_0626500</t>
  </si>
  <si>
    <t xml:space="preserve">PF3D7_0625500</t>
  </si>
  <si>
    <t xml:space="preserve">PF3D7_0625400</t>
  </si>
  <si>
    <t xml:space="preserve">K162</t>
  </si>
  <si>
    <t xml:space="preserve">PF3D7_0624600</t>
  </si>
  <si>
    <t xml:space="preserve">K2224</t>
  </si>
  <si>
    <t xml:space="preserve">K2417</t>
  </si>
  <si>
    <t xml:space="preserve">K2205</t>
  </si>
  <si>
    <t xml:space="preserve">K837</t>
  </si>
  <si>
    <t xml:space="preserve">PF3D7_0624000</t>
  </si>
  <si>
    <t xml:space="preserve">PF3D7_0623800</t>
  </si>
  <si>
    <t xml:space="preserve">K918</t>
  </si>
  <si>
    <t xml:space="preserve">PF3D7_0623000</t>
  </si>
  <si>
    <t xml:space="preserve">PF3D7_0622900</t>
  </si>
  <si>
    <t xml:space="preserve">K1420</t>
  </si>
  <si>
    <t xml:space="preserve">K959</t>
  </si>
  <si>
    <t xml:space="preserve">K951</t>
  </si>
  <si>
    <t xml:space="preserve">K1423</t>
  </si>
  <si>
    <t xml:space="preserve">PF3D7_0621800</t>
  </si>
  <si>
    <t xml:space="preserve">PF3D7_0621300</t>
  </si>
  <si>
    <t xml:space="preserve">PF3D7_0621200</t>
  </si>
  <si>
    <t xml:space="preserve">PF3D7_0619500</t>
  </si>
  <si>
    <t xml:space="preserve">K651</t>
  </si>
  <si>
    <t xml:space="preserve">PF3D7_0619300</t>
  </si>
  <si>
    <t xml:space="preserve">K810</t>
  </si>
  <si>
    <t xml:space="preserve">PF3D7_0619200</t>
  </si>
  <si>
    <t xml:space="preserve">K548</t>
  </si>
  <si>
    <t xml:space="preserve">K549</t>
  </si>
  <si>
    <t xml:space="preserve">PF3D7_0619000.1</t>
  </si>
  <si>
    <t xml:space="preserve">PF3D7_0618300</t>
  </si>
  <si>
    <t xml:space="preserve">K136</t>
  </si>
  <si>
    <t xml:space="preserve">PF3D7_0618000</t>
  </si>
  <si>
    <t xml:space="preserve">PF3D7_0617900</t>
  </si>
  <si>
    <t xml:space="preserve">PF3D7_0617800</t>
  </si>
  <si>
    <t xml:space="preserve">PF3D7_0617600</t>
  </si>
  <si>
    <t xml:space="preserve">PF3D7_0617200</t>
  </si>
  <si>
    <t xml:space="preserve">K250</t>
  </si>
  <si>
    <t xml:space="preserve">PF3D7_0616500</t>
  </si>
  <si>
    <t xml:space="preserve">K1162</t>
  </si>
  <si>
    <t xml:space="preserve">PF3D7_0616400</t>
  </si>
  <si>
    <t xml:space="preserve">K1436</t>
  </si>
  <si>
    <t xml:space="preserve">K1435</t>
  </si>
  <si>
    <t xml:space="preserve">PF3D7_0615900</t>
  </si>
  <si>
    <t xml:space="preserve">K1389</t>
  </si>
  <si>
    <t xml:space="preserve">PF3D7_0615400</t>
  </si>
  <si>
    <t xml:space="preserve">K956</t>
  </si>
  <si>
    <t xml:space="preserve">PF3D7_0614500</t>
  </si>
  <si>
    <t xml:space="preserve">PF3D7_0614400</t>
  </si>
  <si>
    <t xml:space="preserve">PF3D7_0614300</t>
  </si>
  <si>
    <t xml:space="preserve">PF3D7_0613900</t>
  </si>
  <si>
    <t xml:space="preserve">PF3D7_0613800</t>
  </si>
  <si>
    <t xml:space="preserve">K3736</t>
  </si>
  <si>
    <t xml:space="preserve">PF3D7_0613700</t>
  </si>
  <si>
    <t xml:space="preserve">K394</t>
  </si>
  <si>
    <t xml:space="preserve">PF3D7_0613300</t>
  </si>
  <si>
    <t xml:space="preserve">K884</t>
  </si>
  <si>
    <t xml:space="preserve">PF3D7_0612900</t>
  </si>
  <si>
    <t xml:space="preserve">PF3D7_0612200</t>
  </si>
  <si>
    <t xml:space="preserve">K1732</t>
  </si>
  <si>
    <t xml:space="preserve">PF3D7_0611800</t>
  </si>
  <si>
    <t xml:space="preserve">K1365</t>
  </si>
  <si>
    <t xml:space="preserve">K1366</t>
  </si>
  <si>
    <t xml:space="preserve">K1398</t>
  </si>
  <si>
    <t xml:space="preserve">K1411</t>
  </si>
  <si>
    <t xml:space="preserve">PF3D7_0610400</t>
  </si>
  <si>
    <t xml:space="preserve">PF3D7_0609900</t>
  </si>
  <si>
    <t xml:space="preserve">K1562</t>
  </si>
  <si>
    <t xml:space="preserve">PF3D7_0609000</t>
  </si>
  <si>
    <t xml:space="preserve">K3758</t>
  </si>
  <si>
    <t xml:space="preserve">PF3D7_0608800</t>
  </si>
  <si>
    <t xml:space="preserve">PF3D7_0608700</t>
  </si>
  <si>
    <t xml:space="preserve">PF3D7_0608100</t>
  </si>
  <si>
    <t xml:space="preserve">K1295</t>
  </si>
  <si>
    <t xml:space="preserve">PF3D7_0607000</t>
  </si>
  <si>
    <t xml:space="preserve">PF3D7_0606600</t>
  </si>
  <si>
    <t xml:space="preserve">K1837</t>
  </si>
  <si>
    <t xml:space="preserve">PF3D7_0606500</t>
  </si>
  <si>
    <t xml:space="preserve">PF3D7_0606100</t>
  </si>
  <si>
    <t xml:space="preserve">PF3D7_0605800</t>
  </si>
  <si>
    <t xml:space="preserve">PF3D7_0605600</t>
  </si>
  <si>
    <t xml:space="preserve">K628</t>
  </si>
  <si>
    <t xml:space="preserve">K622</t>
  </si>
  <si>
    <t xml:space="preserve">K621</t>
  </si>
  <si>
    <t xml:space="preserve">PF3D7_0604600</t>
  </si>
  <si>
    <t xml:space="preserve">K1341</t>
  </si>
  <si>
    <t xml:space="preserve">K224</t>
  </si>
  <si>
    <t xml:space="preserve">K218</t>
  </si>
  <si>
    <t xml:space="preserve">PF3D7_0604500</t>
  </si>
  <si>
    <t xml:space="preserve">PF3D7_0604100</t>
  </si>
  <si>
    <t xml:space="preserve">K1934</t>
  </si>
  <si>
    <t xml:space="preserve">K1783</t>
  </si>
  <si>
    <t xml:space="preserve">K933</t>
  </si>
  <si>
    <t xml:space="preserve">K1935</t>
  </si>
  <si>
    <t xml:space="preserve">PF3D7_0602600</t>
  </si>
  <si>
    <t xml:space="preserve">K445</t>
  </si>
  <si>
    <t xml:space="preserve">K893</t>
  </si>
  <si>
    <t xml:space="preserve">K896</t>
  </si>
  <si>
    <t xml:space="preserve">K443</t>
  </si>
  <si>
    <t xml:space="preserve">PF3D7_0602100</t>
  </si>
  <si>
    <t xml:space="preserve">K722</t>
  </si>
  <si>
    <t xml:space="preserve">PF3D7_0600500</t>
  </si>
  <si>
    <t xml:space="preserve">PF3D7_0600300</t>
  </si>
  <si>
    <t xml:space="preserve">K175</t>
  </si>
  <si>
    <t xml:space="preserve">PF3D7_0532300</t>
  </si>
  <si>
    <t xml:space="preserve">PF3D7_0532100</t>
  </si>
  <si>
    <t xml:space="preserve">PF3D7_0530900</t>
  </si>
  <si>
    <t xml:space="preserve">K1987</t>
  </si>
  <si>
    <t xml:space="preserve">K1892</t>
  </si>
  <si>
    <t xml:space="preserve">K2184</t>
  </si>
  <si>
    <t xml:space="preserve">PF3D7_0530600</t>
  </si>
  <si>
    <t xml:space="preserve">PF3D7_0529800</t>
  </si>
  <si>
    <t xml:space="preserve">K1754</t>
  </si>
  <si>
    <t xml:space="preserve">K1755</t>
  </si>
  <si>
    <t xml:space="preserve">PF3D7_0529400.1</t>
  </si>
  <si>
    <t xml:space="preserve">K1180</t>
  </si>
  <si>
    <t xml:space="preserve">K1178</t>
  </si>
  <si>
    <t xml:space="preserve">PF3D7_0528700</t>
  </si>
  <si>
    <t xml:space="preserve">PF3D7_0527500</t>
  </si>
  <si>
    <t xml:space="preserve">PF3D7_0527000</t>
  </si>
  <si>
    <t xml:space="preserve">PF3D7_0526700</t>
  </si>
  <si>
    <t xml:space="preserve">PF3D7_0526600</t>
  </si>
  <si>
    <t xml:space="preserve">K2947</t>
  </si>
  <si>
    <t xml:space="preserve">K1185</t>
  </si>
  <si>
    <t xml:space="preserve">PF3D7_0526500</t>
  </si>
  <si>
    <t xml:space="preserve">K767</t>
  </si>
  <si>
    <t xml:space="preserve">PF3D7_0525100</t>
  </si>
  <si>
    <t xml:space="preserve">PF3D7_0524300</t>
  </si>
  <si>
    <t xml:space="preserve">PF3D7_0523000</t>
  </si>
  <si>
    <t xml:space="preserve">K1096</t>
  </si>
  <si>
    <t xml:space="preserve">PF3D7_0522400</t>
  </si>
  <si>
    <t xml:space="preserve">PF3D7_0521900</t>
  </si>
  <si>
    <t xml:space="preserve">K1067</t>
  </si>
  <si>
    <t xml:space="preserve">K1068</t>
  </si>
  <si>
    <t xml:space="preserve">PF3D7_0521300</t>
  </si>
  <si>
    <t xml:space="preserve">K1237</t>
  </si>
  <si>
    <t xml:space="preserve">PF3D7_0520900</t>
  </si>
  <si>
    <t xml:space="preserve">PF3D7_0520200</t>
  </si>
  <si>
    <t xml:space="preserve">K574</t>
  </si>
  <si>
    <t xml:space="preserve">PF3D7_0520000</t>
  </si>
  <si>
    <t xml:space="preserve">PF3D7_0519800</t>
  </si>
  <si>
    <t xml:space="preserve">PF3D7_0519700</t>
  </si>
  <si>
    <t xml:space="preserve">PF3D7_0519500</t>
  </si>
  <si>
    <t xml:space="preserve">K1204</t>
  </si>
  <si>
    <t xml:space="preserve">PF3D7_0518600</t>
  </si>
  <si>
    <t xml:space="preserve">K568</t>
  </si>
  <si>
    <t xml:space="preserve">K850</t>
  </si>
  <si>
    <t xml:space="preserve">PF3D7_0518500</t>
  </si>
  <si>
    <t xml:space="preserve">K202</t>
  </si>
  <si>
    <t xml:space="preserve">PF3D7_0517500</t>
  </si>
  <si>
    <t xml:space="preserve">PF3D7_0517300</t>
  </si>
  <si>
    <t xml:space="preserve">PF3D7_0517000</t>
  </si>
  <si>
    <t xml:space="preserve">PF3D7_0516900</t>
  </si>
  <si>
    <t xml:space="preserve">PF3D7_0516800</t>
  </si>
  <si>
    <t xml:space="preserve">PF3D7_0516700</t>
  </si>
  <si>
    <t xml:space="preserve">PF3D7_0516600</t>
  </si>
  <si>
    <t xml:space="preserve">K1477</t>
  </si>
  <si>
    <t xml:space="preserve">PF3D7_0516100</t>
  </si>
  <si>
    <t xml:space="preserve">K947</t>
  </si>
  <si>
    <t xml:space="preserve">PF3D7_0515600</t>
  </si>
  <si>
    <t xml:space="preserve">K1248</t>
  </si>
  <si>
    <t xml:space="preserve">PF3D7_0515300</t>
  </si>
  <si>
    <t xml:space="preserve">K994</t>
  </si>
  <si>
    <t xml:space="preserve">PF3D7_0515000</t>
  </si>
  <si>
    <t xml:space="preserve">PF3D7_0514300</t>
  </si>
  <si>
    <t xml:space="preserve">K1054</t>
  </si>
  <si>
    <t xml:space="preserve">K142</t>
  </si>
  <si>
    <t xml:space="preserve">K1051</t>
  </si>
  <si>
    <t xml:space="preserve">PF3D7_0513600</t>
  </si>
  <si>
    <t xml:space="preserve">K1002</t>
  </si>
  <si>
    <t xml:space="preserve">K998</t>
  </si>
  <si>
    <t xml:space="preserve">PF3D7_0513200</t>
  </si>
  <si>
    <t xml:space="preserve">K196</t>
  </si>
  <si>
    <t xml:space="preserve">K704</t>
  </si>
  <si>
    <t xml:space="preserve">K1004</t>
  </si>
  <si>
    <t xml:space="preserve">PF3D7_0512700</t>
  </si>
  <si>
    <t xml:space="preserve">PF3D7_0511500</t>
  </si>
  <si>
    <t xml:space="preserve">K5526</t>
  </si>
  <si>
    <t xml:space="preserve">K7578</t>
  </si>
  <si>
    <t xml:space="preserve">K5716</t>
  </si>
  <si>
    <t xml:space="preserve">K7564</t>
  </si>
  <si>
    <t xml:space="preserve">K5511</t>
  </si>
  <si>
    <t xml:space="preserve">K5522</t>
  </si>
  <si>
    <t xml:space="preserve">K3783</t>
  </si>
  <si>
    <t xml:space="preserve">K1640</t>
  </si>
  <si>
    <t xml:space="preserve">K7531</t>
  </si>
  <si>
    <t xml:space="preserve">K1947</t>
  </si>
  <si>
    <t xml:space="preserve">K7178</t>
  </si>
  <si>
    <t xml:space="preserve">K1952</t>
  </si>
  <si>
    <t xml:space="preserve">K5517</t>
  </si>
  <si>
    <t xml:space="preserve">PF3D7_0510100</t>
  </si>
  <si>
    <t xml:space="preserve">K1017</t>
  </si>
  <si>
    <t xml:space="preserve">PF3D7_0509400</t>
  </si>
  <si>
    <t xml:space="preserve">K2754</t>
  </si>
  <si>
    <t xml:space="preserve">K669</t>
  </si>
  <si>
    <t xml:space="preserve">K2756</t>
  </si>
  <si>
    <t xml:space="preserve">K2751</t>
  </si>
  <si>
    <t xml:space="preserve">PF3D7_0508900</t>
  </si>
  <si>
    <t xml:space="preserve">PF3D7_0508700</t>
  </si>
  <si>
    <t xml:space="preserve">PF3D7_0508500</t>
  </si>
  <si>
    <t xml:space="preserve">K2457</t>
  </si>
  <si>
    <t xml:space="preserve">K1091</t>
  </si>
  <si>
    <t xml:space="preserve">PF3D7_0507800</t>
  </si>
  <si>
    <t xml:space="preserve">K1224</t>
  </si>
  <si>
    <t xml:space="preserve">PF3D7_0507600</t>
  </si>
  <si>
    <t xml:space="preserve">PF3D7_0507100</t>
  </si>
  <si>
    <t xml:space="preserve">PF3D7_0506900</t>
  </si>
  <si>
    <t xml:space="preserve">PF3D7_0506500</t>
  </si>
  <si>
    <t xml:space="preserve">K997</t>
  </si>
  <si>
    <t xml:space="preserve">PF3D7_0506100</t>
  </si>
  <si>
    <t xml:space="preserve">PF3D7_0505700</t>
  </si>
  <si>
    <t xml:space="preserve">K330</t>
  </si>
  <si>
    <t xml:space="preserve">PF3D7_0505500</t>
  </si>
  <si>
    <t xml:space="preserve">PF3D7_0505400</t>
  </si>
  <si>
    <t xml:space="preserve">K690</t>
  </si>
  <si>
    <t xml:space="preserve">PF3D7_0505100</t>
  </si>
  <si>
    <t xml:space="preserve">K2678</t>
  </si>
  <si>
    <t xml:space="preserve">K2664</t>
  </si>
  <si>
    <t xml:space="preserve">PF3D7_0504900</t>
  </si>
  <si>
    <t xml:space="preserve">PF3D7_0504800</t>
  </si>
  <si>
    <t xml:space="preserve">K4923</t>
  </si>
  <si>
    <t xml:space="preserve">K346</t>
  </si>
  <si>
    <t xml:space="preserve">PF3D7_0504600</t>
  </si>
  <si>
    <t xml:space="preserve">PF3D7_0503900</t>
  </si>
  <si>
    <t xml:space="preserve">PF3D7_0503800</t>
  </si>
  <si>
    <t xml:space="preserve">PF3D7_0502300</t>
  </si>
  <si>
    <t xml:space="preserve">K152</t>
  </si>
  <si>
    <t xml:space="preserve">PF3D7_0500800</t>
  </si>
  <si>
    <t xml:space="preserve">K572</t>
  </si>
  <si>
    <t xml:space="preserve">PF3D7_0500100</t>
  </si>
  <si>
    <t xml:space="preserve">PF3D7_0426000</t>
  </si>
  <si>
    <t xml:space="preserve">K1098</t>
  </si>
  <si>
    <t xml:space="preserve">PF3D7_0425800</t>
  </si>
  <si>
    <t xml:space="preserve">K3149</t>
  </si>
  <si>
    <t xml:space="preserve">PF3D7_0424600</t>
  </si>
  <si>
    <t xml:space="preserve">PF3D7_0424300</t>
  </si>
  <si>
    <t xml:space="preserve">PF3D7_0424200</t>
  </si>
  <si>
    <t xml:space="preserve">PF3D7_0422500</t>
  </si>
  <si>
    <t xml:space="preserve">PF3D7_0422100</t>
  </si>
  <si>
    <t xml:space="preserve">PF3D7_0421700</t>
  </si>
  <si>
    <t xml:space="preserve">PF3D7_0420700</t>
  </si>
  <si>
    <t xml:space="preserve">K523</t>
  </si>
  <si>
    <t xml:space="preserve">PF3D7_0420300</t>
  </si>
  <si>
    <t xml:space="preserve">K2867</t>
  </si>
  <si>
    <t xml:space="preserve">K2504</t>
  </si>
  <si>
    <t xml:space="preserve">K3175</t>
  </si>
  <si>
    <t xml:space="preserve">K2961</t>
  </si>
  <si>
    <t xml:space="preserve">K3173</t>
  </si>
  <si>
    <t xml:space="preserve">K2860</t>
  </si>
  <si>
    <t xml:space="preserve">PF3D7_0420100</t>
  </si>
  <si>
    <t xml:space="preserve">K453</t>
  </si>
  <si>
    <t xml:space="preserve">K465</t>
  </si>
  <si>
    <t xml:space="preserve">PF3D7_0420000</t>
  </si>
  <si>
    <t xml:space="preserve">K2541</t>
  </si>
  <si>
    <t xml:space="preserve">K872</t>
  </si>
  <si>
    <t xml:space="preserve">K2182</t>
  </si>
  <si>
    <t xml:space="preserve">K2190</t>
  </si>
  <si>
    <t xml:space="preserve">PF3D7_0419900</t>
  </si>
  <si>
    <t xml:space="preserve">K3407</t>
  </si>
  <si>
    <t xml:space="preserve">K3406</t>
  </si>
  <si>
    <t xml:space="preserve">K3517</t>
  </si>
  <si>
    <t xml:space="preserve">K4389</t>
  </si>
  <si>
    <t xml:space="preserve">K3516</t>
  </si>
  <si>
    <t xml:space="preserve">PF3D7_0419600</t>
  </si>
  <si>
    <t xml:space="preserve">PF3D7_0418200</t>
  </si>
  <si>
    <t xml:space="preserve">PF3D7_0418000</t>
  </si>
  <si>
    <t xml:space="preserve">K3141</t>
  </si>
  <si>
    <t xml:space="preserve">K4687</t>
  </si>
  <si>
    <t xml:space="preserve">PF3D7_0416900</t>
  </si>
  <si>
    <t xml:space="preserve">PF3D7_0416700</t>
  </si>
  <si>
    <t xml:space="preserve">PF3D7_0416400</t>
  </si>
  <si>
    <t xml:space="preserve">K720</t>
  </si>
  <si>
    <t xml:space="preserve">PF3D7_0416300</t>
  </si>
  <si>
    <t xml:space="preserve">PF3D7_0416000</t>
  </si>
  <si>
    <t xml:space="preserve">K409</t>
  </si>
  <si>
    <t xml:space="preserve">PF3D7_0415500</t>
  </si>
  <si>
    <t xml:space="preserve">PF3D7_0415200</t>
  </si>
  <si>
    <t xml:space="preserve">K1905</t>
  </si>
  <si>
    <t xml:space="preserve">K1911</t>
  </si>
  <si>
    <t xml:space="preserve">K752</t>
  </si>
  <si>
    <t xml:space="preserve">K1589</t>
  </si>
  <si>
    <t xml:space="preserve">PF3D7_0414900</t>
  </si>
  <si>
    <t xml:space="preserve">PF3D7_0414700</t>
  </si>
  <si>
    <t xml:space="preserve">K105</t>
  </si>
  <si>
    <t xml:space="preserve">PF3D7_0414000</t>
  </si>
  <si>
    <t xml:space="preserve">PF3D7_0413500</t>
  </si>
  <si>
    <t xml:space="preserve">PF3D7_0412000</t>
  </si>
  <si>
    <t xml:space="preserve">PF3D7_0411800</t>
  </si>
  <si>
    <t xml:space="preserve">K550</t>
  </si>
  <si>
    <t xml:space="preserve">K1788</t>
  </si>
  <si>
    <t xml:space="preserve">K1704</t>
  </si>
  <si>
    <t xml:space="preserve">PF3D7_0410800</t>
  </si>
  <si>
    <t xml:space="preserve">PF3D7_0409400</t>
  </si>
  <si>
    <t xml:space="preserve">PF3D7_0408100</t>
  </si>
  <si>
    <t xml:space="preserve">K705</t>
  </si>
  <si>
    <t xml:space="preserve">PF3D7_0407900</t>
  </si>
  <si>
    <t xml:space="preserve">PF3D7_0407800</t>
  </si>
  <si>
    <t xml:space="preserve">K344</t>
  </si>
  <si>
    <t xml:space="preserve">K1285</t>
  </si>
  <si>
    <t xml:space="preserve">PF3D7_0407300</t>
  </si>
  <si>
    <t xml:space="preserve">K248</t>
  </si>
  <si>
    <t xml:space="preserve">PF3D7_0406900</t>
  </si>
  <si>
    <t xml:space="preserve">K895</t>
  </si>
  <si>
    <t xml:space="preserve">PF3D7_0406500</t>
  </si>
  <si>
    <t xml:space="preserve">K1910</t>
  </si>
  <si>
    <t xml:space="preserve">K1708</t>
  </si>
  <si>
    <t xml:space="preserve">K1713</t>
  </si>
  <si>
    <t xml:space="preserve">K1223</t>
  </si>
  <si>
    <t xml:space="preserve">PF3D7_0406200</t>
  </si>
  <si>
    <t xml:space="preserve">PF3D7_0405800</t>
  </si>
  <si>
    <t xml:space="preserve">PF3D7_0405700</t>
  </si>
  <si>
    <t xml:space="preserve">K1671</t>
  </si>
  <si>
    <t xml:space="preserve">PF3D7_0405100</t>
  </si>
  <si>
    <t xml:space="preserve">PF3D7_0404800</t>
  </si>
  <si>
    <t xml:space="preserve">PF3D7_0404100</t>
  </si>
  <si>
    <t xml:space="preserve">PF3D7_0403900</t>
  </si>
  <si>
    <t xml:space="preserve">PF3D7_0402400</t>
  </si>
  <si>
    <t xml:space="preserve">PF3D7_0402300</t>
  </si>
  <si>
    <t xml:space="preserve">K2596</t>
  </si>
  <si>
    <t xml:space="preserve">K1864</t>
  </si>
  <si>
    <t xml:space="preserve">PF3D7_0402200</t>
  </si>
  <si>
    <t xml:space="preserve">K1908</t>
  </si>
  <si>
    <t xml:space="preserve">PF3D7_0401600.1</t>
  </si>
  <si>
    <t xml:space="preserve">K211</t>
  </si>
  <si>
    <t xml:space="preserve">PF3D7_0401300</t>
  </si>
  <si>
    <t xml:space="preserve">PF3D7_0400100</t>
  </si>
  <si>
    <t xml:space="preserve">PF3D7_0324800</t>
  </si>
  <si>
    <t xml:space="preserve">PF3D7_0323700</t>
  </si>
  <si>
    <t xml:space="preserve">PF3D7_0322900</t>
  </si>
  <si>
    <t xml:space="preserve">PF3D7_0322100</t>
  </si>
  <si>
    <t xml:space="preserve">K396</t>
  </si>
  <si>
    <t xml:space="preserve">PF3D7_0321900</t>
  </si>
  <si>
    <t xml:space="preserve">K756</t>
  </si>
  <si>
    <t xml:space="preserve">PF3D7_0321800</t>
  </si>
  <si>
    <t xml:space="preserve">K1152</t>
  </si>
  <si>
    <t xml:space="preserve">PF3D7_0321700</t>
  </si>
  <si>
    <t xml:space="preserve">K1638</t>
  </si>
  <si>
    <t xml:space="preserve">PF3D7_0321100</t>
  </si>
  <si>
    <t xml:space="preserve">K1422</t>
  </si>
  <si>
    <t xml:space="preserve">PF3D7_0320900</t>
  </si>
  <si>
    <t xml:space="preserve">PF3D7_0320800</t>
  </si>
  <si>
    <t xml:space="preserve">PF3D7_0320400</t>
  </si>
  <si>
    <t xml:space="preserve">K1245</t>
  </si>
  <si>
    <t xml:space="preserve">PF3D7_0319000</t>
  </si>
  <si>
    <t xml:space="preserve">K1781</t>
  </si>
  <si>
    <t xml:space="preserve">K1815</t>
  </si>
  <si>
    <t xml:space="preserve">PF3D7_0318200</t>
  </si>
  <si>
    <t xml:space="preserve">K2159</t>
  </si>
  <si>
    <t xml:space="preserve">PF3D7_0318100</t>
  </si>
  <si>
    <t xml:space="preserve">PF3D7_0317800</t>
  </si>
  <si>
    <t xml:space="preserve">PF3D7_0317600</t>
  </si>
  <si>
    <t xml:space="preserve">PF3D7_0317200</t>
  </si>
  <si>
    <t xml:space="preserve">PF3D7_0316600</t>
  </si>
  <si>
    <t xml:space="preserve">PF3D7_0316500</t>
  </si>
  <si>
    <t xml:space="preserve">PF3D7_0315600</t>
  </si>
  <si>
    <t xml:space="preserve">PF3D7_0315300</t>
  </si>
  <si>
    <t xml:space="preserve">K824</t>
  </si>
  <si>
    <t xml:space="preserve">PF3D7_0315100</t>
  </si>
  <si>
    <t xml:space="preserve">PF3D7_0313500</t>
  </si>
  <si>
    <t xml:space="preserve">PF3D7_0312500</t>
  </si>
  <si>
    <t xml:space="preserve">PF3D7_0311800</t>
  </si>
  <si>
    <t xml:space="preserve">PF3D7_0311600</t>
  </si>
  <si>
    <t xml:space="preserve">K340</t>
  </si>
  <si>
    <t xml:space="preserve">PF3D7_0311400</t>
  </si>
  <si>
    <t xml:space="preserve">K1889</t>
  </si>
  <si>
    <t xml:space="preserve">PF3D7_0311300</t>
  </si>
  <si>
    <t xml:space="preserve">PF3D7_0311100</t>
  </si>
  <si>
    <t xml:space="preserve">PF3D7_0310200</t>
  </si>
  <si>
    <t xml:space="preserve">K3470</t>
  </si>
  <si>
    <t xml:space="preserve">K2266</t>
  </si>
  <si>
    <t xml:space="preserve">K4136</t>
  </si>
  <si>
    <t xml:space="preserve">K3476</t>
  </si>
  <si>
    <t xml:space="preserve">K4148</t>
  </si>
  <si>
    <t xml:space="preserve">K3151</t>
  </si>
  <si>
    <t xml:space="preserve">K3147</t>
  </si>
  <si>
    <t xml:space="preserve">K3757</t>
  </si>
  <si>
    <t xml:space="preserve">K3150</t>
  </si>
  <si>
    <t xml:space="preserve">K3755</t>
  </si>
  <si>
    <t xml:space="preserve">K3996</t>
  </si>
  <si>
    <t xml:space="preserve">K4002</t>
  </si>
  <si>
    <t xml:space="preserve">K3793</t>
  </si>
  <si>
    <t xml:space="preserve">PF3D7_0309600</t>
  </si>
  <si>
    <t xml:space="preserve">PF3D7_0309200</t>
  </si>
  <si>
    <t xml:space="preserve">PF3D7_0306200</t>
  </si>
  <si>
    <t xml:space="preserve">PF3D7_0305800</t>
  </si>
  <si>
    <t xml:space="preserve">K859</t>
  </si>
  <si>
    <t xml:space="preserve">PF3D7_0305500</t>
  </si>
  <si>
    <t xml:space="preserve">K1580</t>
  </si>
  <si>
    <t xml:space="preserve">PF3D7_0305300</t>
  </si>
  <si>
    <t xml:space="preserve">PF3D7_0305200</t>
  </si>
  <si>
    <t xml:space="preserve">PF3D7_0305100</t>
  </si>
  <si>
    <t xml:space="preserve">K3331</t>
  </si>
  <si>
    <t xml:space="preserve">K759</t>
  </si>
  <si>
    <t xml:space="preserve">K2080</t>
  </si>
  <si>
    <t xml:space="preserve">PF3D7_0303700</t>
  </si>
  <si>
    <t xml:space="preserve">PF3D7_0300100</t>
  </si>
  <si>
    <t xml:space="preserve">PF3D7_0223500</t>
  </si>
  <si>
    <t xml:space="preserve">K990</t>
  </si>
  <si>
    <t xml:space="preserve">PF3D7_0220100</t>
  </si>
  <si>
    <t xml:space="preserve">K749</t>
  </si>
  <si>
    <t xml:space="preserve">PF3D7_0220000</t>
  </si>
  <si>
    <t xml:space="preserve">K1210</t>
  </si>
  <si>
    <t xml:space="preserve">PF3D7_0219600</t>
  </si>
  <si>
    <t xml:space="preserve">K488</t>
  </si>
  <si>
    <t xml:space="preserve">PF3D7_0218700</t>
  </si>
  <si>
    <t xml:space="preserve">PF3D7_0218200</t>
  </si>
  <si>
    <t xml:space="preserve">K576</t>
  </si>
  <si>
    <t xml:space="preserve">K577</t>
  </si>
  <si>
    <t xml:space="preserve">PF3D7_0217700</t>
  </si>
  <si>
    <t xml:space="preserve">PF3D7_0217500</t>
  </si>
  <si>
    <t xml:space="preserve">K408</t>
  </si>
  <si>
    <t xml:space="preserve">PF3D7_0216500</t>
  </si>
  <si>
    <t xml:space="preserve">K1327</t>
  </si>
  <si>
    <t xml:space="preserve">K1325</t>
  </si>
  <si>
    <t xml:space="preserve">K1330</t>
  </si>
  <si>
    <t xml:space="preserve">PF3D7_0215400</t>
  </si>
  <si>
    <t xml:space="preserve">K377</t>
  </si>
  <si>
    <t xml:space="preserve">PF3D7_0214600</t>
  </si>
  <si>
    <t xml:space="preserve">PF3D7_0214400</t>
  </si>
  <si>
    <t xml:space="preserve">K403</t>
  </si>
  <si>
    <t xml:space="preserve">PF3D7_0212500</t>
  </si>
  <si>
    <t xml:space="preserve">K3723</t>
  </si>
  <si>
    <t xml:space="preserve">K3588</t>
  </si>
  <si>
    <t xml:space="preserve">K3722</t>
  </si>
  <si>
    <t xml:space="preserve">K1995</t>
  </si>
  <si>
    <t xml:space="preserve">PF3D7_0212400</t>
  </si>
  <si>
    <t xml:space="preserve">K2945</t>
  </si>
  <si>
    <t xml:space="preserve">PF3D7_0212100</t>
  </si>
  <si>
    <t xml:space="preserve">K1006</t>
  </si>
  <si>
    <t xml:space="preserve">K1151</t>
  </si>
  <si>
    <t xml:space="preserve">PF3D7_0211800</t>
  </si>
  <si>
    <t xml:space="preserve">PF3D7_0211600</t>
  </si>
  <si>
    <t xml:space="preserve">PF3D7_0210900</t>
  </si>
  <si>
    <t xml:space="preserve">PF3D7_0210500</t>
  </si>
  <si>
    <t xml:space="preserve">PF3D7_0210100.1</t>
  </si>
  <si>
    <t xml:space="preserve">PF3D7_0209500</t>
  </si>
  <si>
    <t xml:space="preserve">K266</t>
  </si>
  <si>
    <t xml:space="preserve">PF3D7_0209200</t>
  </si>
  <si>
    <t xml:space="preserve">PF3D7_0209000</t>
  </si>
  <si>
    <t xml:space="preserve">K501</t>
  </si>
  <si>
    <t xml:space="preserve">K610</t>
  </si>
  <si>
    <t xml:space="preserve">PF3D7_0208900</t>
  </si>
  <si>
    <t xml:space="preserve">K2191</t>
  </si>
  <si>
    <t xml:space="preserve">PF3D7_0208100.1</t>
  </si>
  <si>
    <t xml:space="preserve">K711</t>
  </si>
  <si>
    <t xml:space="preserve">PF3D7_0207800</t>
  </si>
  <si>
    <t xml:space="preserve">PF3D7_0207700</t>
  </si>
  <si>
    <t xml:space="preserve">PF3D7_0207100</t>
  </si>
  <si>
    <t xml:space="preserve">K1637</t>
  </si>
  <si>
    <t xml:space="preserve">PF3D7_0206500</t>
  </si>
  <si>
    <t xml:space="preserve">K881</t>
  </si>
  <si>
    <t xml:space="preserve">PF3D7_0206400</t>
  </si>
  <si>
    <t xml:space="preserve">K1482</t>
  </si>
  <si>
    <t xml:space="preserve">PF3D7_0205300</t>
  </si>
  <si>
    <t xml:space="preserve">PF3D7_0204300</t>
  </si>
  <si>
    <t xml:space="preserve">PF3D7_0203100</t>
  </si>
  <si>
    <t xml:space="preserve">K923</t>
  </si>
  <si>
    <t xml:space="preserve">PF3D7_0202600.1</t>
  </si>
  <si>
    <t xml:space="preserve">PF3D7_0202500</t>
  </si>
  <si>
    <t xml:space="preserve">PF3D7_0202400</t>
  </si>
  <si>
    <t xml:space="preserve">PF3D7_0202000</t>
  </si>
  <si>
    <t xml:space="preserve">PF3D7_0201900</t>
  </si>
  <si>
    <t xml:space="preserve">K1274</t>
  </si>
  <si>
    <t xml:space="preserve">PF3D7_0201200</t>
  </si>
  <si>
    <t xml:space="preserve">PF3D7_0200500</t>
  </si>
  <si>
    <t xml:space="preserve">PF3D7_0200100</t>
  </si>
  <si>
    <t xml:space="preserve">PF3D7_0115700</t>
  </si>
  <si>
    <t xml:space="preserve">K1439</t>
  </si>
  <si>
    <t xml:space="preserve">PF3D7_0115600</t>
  </si>
  <si>
    <t xml:space="preserve">PF3D7_0114700</t>
  </si>
  <si>
    <t xml:space="preserve">K279</t>
  </si>
  <si>
    <t xml:space="preserve">PF3D7_0113800</t>
  </si>
  <si>
    <t xml:space="preserve">K1095</t>
  </si>
  <si>
    <t xml:space="preserve">PF3D7_0113200</t>
  </si>
  <si>
    <t xml:space="preserve">PF3D7_0113100</t>
  </si>
  <si>
    <t xml:space="preserve">K1460</t>
  </si>
  <si>
    <t xml:space="preserve">PF3D7_0112200</t>
  </si>
  <si>
    <t xml:space="preserve">K1583</t>
  </si>
  <si>
    <t xml:space="preserve">PF3D7_0111400</t>
  </si>
  <si>
    <t xml:space="preserve">PF3D7_0111300</t>
  </si>
  <si>
    <t xml:space="preserve">PF3D7_0111000</t>
  </si>
  <si>
    <t xml:space="preserve">PF3D7_0110700</t>
  </si>
  <si>
    <t xml:space="preserve">PF3D7_0109800</t>
  </si>
  <si>
    <t xml:space="preserve">PF3D7_0108500</t>
  </si>
  <si>
    <t xml:space="preserve">PF3D7_0108300</t>
  </si>
  <si>
    <t xml:space="preserve">K1430</t>
  </si>
  <si>
    <t xml:space="preserve">K1975</t>
  </si>
  <si>
    <t xml:space="preserve">K1372</t>
  </si>
  <si>
    <t xml:space="preserve">PF3D7_0107500</t>
  </si>
  <si>
    <t xml:space="preserve">PF3D7_0107000</t>
  </si>
  <si>
    <t xml:space="preserve">K104</t>
  </si>
  <si>
    <t xml:space="preserve">PF3D7_0106300</t>
  </si>
  <si>
    <t xml:space="preserve">K940</t>
  </si>
  <si>
    <t xml:space="preserve">PF3D7_0105700</t>
  </si>
  <si>
    <t xml:space="preserve">K2373</t>
  </si>
  <si>
    <t xml:space="preserve">K952</t>
  </si>
  <si>
    <t xml:space="preserve">K960</t>
  </si>
  <si>
    <t xml:space="preserve">K2376</t>
  </si>
  <si>
    <t xml:space="preserve">PF3D7_0103900</t>
  </si>
  <si>
    <t xml:space="preserve">PF3D7_0103300</t>
  </si>
  <si>
    <t xml:space="preserve">PF3D7_0103000</t>
  </si>
  <si>
    <t xml:space="preserve">PF3D7_0102900</t>
  </si>
  <si>
    <t xml:space="preserve">PF3D7_0102200</t>
  </si>
  <si>
    <t xml:space="preserve">Accession</t>
  </si>
  <si>
    <t xml:space="preserve">Site</t>
  </si>
  <si>
    <t xml:space="preserve">PF3D7_0930800</t>
  </si>
  <si>
    <t xml:space="preserve">K4423</t>
  </si>
  <si>
    <t xml:space="preserve">PF3D7_0527600</t>
  </si>
  <si>
    <t xml:space="preserve">PF3D7_0606400</t>
  </si>
  <si>
    <t xml:space="preserve">PF3D7_1017600</t>
  </si>
  <si>
    <t xml:space="preserve">PF3D7_1368900</t>
  </si>
  <si>
    <t xml:space="preserve">PF3D7_1339600</t>
  </si>
  <si>
    <t xml:space="preserve">PF3D7_1234200</t>
  </si>
  <si>
    <t xml:space="preserve">PF3D7_0918600</t>
  </si>
  <si>
    <t xml:space="preserve">K723</t>
  </si>
  <si>
    <t xml:space="preserve">K1463</t>
  </si>
  <si>
    <t xml:space="preserve">PF3D7_1126300</t>
  </si>
  <si>
    <t xml:space="preserve">PF3D7_0911900</t>
  </si>
  <si>
    <t xml:space="preserve">PF3D7_1211400</t>
  </si>
  <si>
    <t xml:space="preserve">PF3D7_0932300</t>
  </si>
  <si>
    <t xml:space="preserve">PF3D7_0207000</t>
  </si>
  <si>
    <t xml:space="preserve">PF3D7_0930600</t>
  </si>
  <si>
    <t xml:space="preserve">K486</t>
  </si>
  <si>
    <t xml:space="preserve">K3168</t>
  </si>
  <si>
    <t xml:space="preserve">PF3D7_1001800</t>
  </si>
  <si>
    <t xml:space="preserve">PF3D7_0222700</t>
  </si>
  <si>
    <t xml:space="preserve">PF3D7_1000500</t>
  </si>
  <si>
    <t xml:space="preserve">PF3D7_1022000</t>
  </si>
  <si>
    <t xml:space="preserve">K531</t>
  </si>
  <si>
    <t xml:space="preserve">PF3D7_1348200</t>
  </si>
  <si>
    <t xml:space="preserve">PF3D7_1109900</t>
  </si>
  <si>
    <t xml:space="preserve">PF3D7_0614900</t>
  </si>
  <si>
    <t xml:space="preserve">K715</t>
  </si>
  <si>
    <t xml:space="preserve">PF3D7_1317400</t>
  </si>
  <si>
    <t xml:space="preserve">K529</t>
  </si>
  <si>
    <t xml:space="preserve">K974</t>
  </si>
  <si>
    <t xml:space="preserve">K1334</t>
  </si>
  <si>
    <t xml:space="preserve">K607</t>
  </si>
  <si>
    <t xml:space="preserve">PF3D7_1418200</t>
  </si>
  <si>
    <t xml:space="preserve">PF3D7_1328300</t>
  </si>
  <si>
    <t xml:space="preserve">PF3D7_1202100.1</t>
  </si>
  <si>
    <t xml:space="preserve">PF3D7_1240900</t>
  </si>
  <si>
    <t xml:space="preserve">PF3D7_1138400</t>
  </si>
  <si>
    <t xml:space="preserve">PF3D7_1203000</t>
  </si>
  <si>
    <t xml:space="preserve">PF3D7_1353800</t>
  </si>
  <si>
    <t xml:space="preserve">PF3D7_0513300</t>
  </si>
  <si>
    <t xml:space="preserve">PF3D7_0526000</t>
  </si>
  <si>
    <t xml:space="preserve">PF3D7_0904800</t>
  </si>
  <si>
    <t xml:space="preserve">PF3D7_1400300</t>
  </si>
  <si>
    <t xml:space="preserve">PF3D7_0600800</t>
  </si>
  <si>
    <t xml:space="preserve">PF3D7_1340600</t>
  </si>
  <si>
    <t xml:space="preserve">K366</t>
  </si>
  <si>
    <t xml:space="preserve">PF3D7_1213700</t>
  </si>
  <si>
    <t xml:space="preserve">K1615</t>
  </si>
  <si>
    <t xml:space="preserve">PF3D7_0310600.2</t>
  </si>
  <si>
    <t xml:space="preserve">PF3D7_0207600</t>
  </si>
  <si>
    <t xml:space="preserve">PF3D7_0207500</t>
  </si>
  <si>
    <t xml:space="preserve">PF3D7_1469300</t>
  </si>
  <si>
    <t xml:space="preserve">PF3D7_1027100</t>
  </si>
  <si>
    <t xml:space="preserve">K761</t>
  </si>
  <si>
    <t xml:space="preserve">K2350</t>
  </si>
  <si>
    <t xml:space="preserve">PF3D7_1474500</t>
  </si>
  <si>
    <t xml:space="preserve">K3033</t>
  </si>
  <si>
    <t xml:space="preserve">K1085</t>
  </si>
  <si>
    <t xml:space="preserve">PF3D7_1222400</t>
  </si>
  <si>
    <t xml:space="preserve">K1693</t>
  </si>
  <si>
    <t xml:space="preserve">PF3D7_1415000</t>
  </si>
  <si>
    <t xml:space="preserve">PF3D7_1029600</t>
  </si>
  <si>
    <t xml:space="preserve">PF3D7_1216400</t>
  </si>
  <si>
    <t xml:space="preserve">PF3D7_0704300</t>
  </si>
  <si>
    <t xml:space="preserve">PF3D7_1411800</t>
  </si>
  <si>
    <t xml:space="preserve">PF3D7_0905800</t>
  </si>
  <si>
    <t xml:space="preserve">PF3D7_1412400</t>
  </si>
  <si>
    <t xml:space="preserve">K2618</t>
  </si>
  <si>
    <t xml:space="preserve">PF3D7_0302200</t>
  </si>
  <si>
    <t xml:space="preserve">K1257</t>
  </si>
  <si>
    <t xml:space="preserve">PF3D7_1136800</t>
  </si>
  <si>
    <t xml:space="preserve">PF3D7_1035700</t>
  </si>
  <si>
    <t xml:space="preserve">PF3D7_0423500</t>
  </si>
  <si>
    <t xml:space="preserve">PF3D7_1124700</t>
  </si>
  <si>
    <t xml:space="preserve">PF3D7_1028700</t>
  </si>
  <si>
    <t xml:space="preserve">PF3D7_0101300</t>
  </si>
  <si>
    <t xml:space="preserve">PF3D7_1301700</t>
  </si>
  <si>
    <t xml:space="preserve">PF3D7_0402000</t>
  </si>
  <si>
    <t xml:space="preserve">PF3D7_0821100</t>
  </si>
  <si>
    <t xml:space="preserve">PF3D7_0817500</t>
  </si>
  <si>
    <t xml:space="preserve">PF3D7_0214900</t>
  </si>
  <si>
    <t xml:space="preserve">K9313</t>
  </si>
  <si>
    <t xml:space="preserve">PF3D7_1033100</t>
  </si>
  <si>
    <t xml:space="preserve">PF3D7_1010700</t>
  </si>
  <si>
    <t xml:space="preserve">PF3D7_1002900</t>
  </si>
  <si>
    <t xml:space="preserve">PF3D7_0321300</t>
  </si>
  <si>
    <t xml:space="preserve">K573</t>
  </si>
  <si>
    <t xml:space="preserve">K1586</t>
  </si>
  <si>
    <t xml:space="preserve">PF3D7_0817700</t>
  </si>
  <si>
    <t xml:space="preserve">PF3D7_1364100</t>
  </si>
  <si>
    <t xml:space="preserve">PF3D7_1223100</t>
  </si>
  <si>
    <t xml:space="preserve">K1024</t>
  </si>
  <si>
    <t xml:space="preserve">PF3D7_1335100</t>
  </si>
  <si>
    <t xml:space="preserve">PF3D7_0820700</t>
  </si>
  <si>
    <t xml:space="preserve">K630</t>
  </si>
  <si>
    <t xml:space="preserve">K946</t>
  </si>
  <si>
    <t xml:space="preserve">K1464</t>
  </si>
  <si>
    <t xml:space="preserve">K3862</t>
  </si>
  <si>
    <t xml:space="preserve">K1263</t>
  </si>
  <si>
    <t xml:space="preserve">K1337</t>
  </si>
  <si>
    <t xml:space="preserve">K1642</t>
  </si>
  <si>
    <t xml:space="preserve">K851</t>
  </si>
  <si>
    <t xml:space="preserve">K1618</t>
  </si>
  <si>
    <t xml:space="preserve">K193</t>
  </si>
  <si>
    <t xml:space="preserve">K1633</t>
  </si>
  <si>
    <t xml:space="preserve">K534</t>
  </si>
  <si>
    <t xml:space="preserve">K557</t>
  </si>
  <si>
    <t xml:space="preserve">K2620</t>
  </si>
  <si>
    <t xml:space="preserve">K1303</t>
  </si>
  <si>
    <t xml:space="preserve">K875</t>
  </si>
  <si>
    <t xml:space="preserve">K1587</t>
  </si>
  <si>
    <t xml:space="preserve">K1040</t>
  </si>
  <si>
    <t xml:space="preserve">GO-term enrichment analysis</t>
  </si>
  <si>
    <t xml:space="preserve">protein domain enrichment analysis</t>
  </si>
  <si>
    <t xml:space="preserve">GO-ID</t>
  </si>
  <si>
    <t xml:space="preserve">GO-name</t>
  </si>
  <si>
    <t xml:space="preserve">GO-space</t>
  </si>
  <si>
    <t xml:space="preserve">prots</t>
  </si>
  <si>
    <t xml:space="preserve">protsAcK</t>
  </si>
  <si>
    <t xml:space="preserve">prob</t>
  </si>
  <si>
    <t xml:space="preserve">effSize</t>
  </si>
  <si>
    <t xml:space="preserve">pValue</t>
  </si>
  <si>
    <t xml:space="preserve">qValue</t>
  </si>
  <si>
    <t xml:space="preserve">sig</t>
  </si>
  <si>
    <t xml:space="preserve">acc</t>
  </si>
  <si>
    <t xml:space="preserve">name</t>
  </si>
  <si>
    <t xml:space="preserve">clan</t>
  </si>
  <si>
    <t xml:space="preserve">k</t>
  </si>
  <si>
    <t xml:space="preserve">kAc</t>
  </si>
  <si>
    <t xml:space="preserve">E-value</t>
  </si>
  <si>
    <t xml:space="preserve">TOT</t>
  </si>
  <si>
    <t xml:space="preserve">-</t>
  </si>
  <si>
    <t xml:space="preserve">###</t>
  </si>
  <si>
    <t xml:space="preserve">TOT-AcK</t>
  </si>
  <si>
    <t xml:space="preserve">GO:0016817</t>
  </si>
  <si>
    <t xml:space="preserve">hydrolase activity, acting on acid anhydrides</t>
  </si>
  <si>
    <t xml:space="preserve">MF</t>
  </si>
  <si>
    <t xml:space="preserve">*</t>
  </si>
  <si>
    <t xml:space="preserve">NO-DOM</t>
  </si>
  <si>
    <t xml:space="preserve">GO:0097159</t>
  </si>
  <si>
    <t xml:space="preserve">organic cyclic compound binding</t>
  </si>
  <si>
    <t xml:space="preserve">IN-DOM</t>
  </si>
  <si>
    <t xml:space="preserve">GO:1901363</t>
  </si>
  <si>
    <t xml:space="preserve">heterocyclic compound binding</t>
  </si>
  <si>
    <t xml:space="preserve">IN-DOM-AcK</t>
  </si>
  <si>
    <t xml:space="preserve">GO:0097367</t>
  </si>
  <si>
    <t xml:space="preserve">carbohydrate derivative binding</t>
  </si>
  <si>
    <t xml:space="preserve">GO:0016459</t>
  </si>
  <si>
    <t xml:space="preserve">myosin complex</t>
  </si>
  <si>
    <t xml:space="preserve">CC</t>
  </si>
  <si>
    <t xml:space="preserve">PF00183</t>
  </si>
  <si>
    <t xml:space="preserve">HSP90</t>
  </si>
  <si>
    <t xml:space="preserve">GO:0043168</t>
  </si>
  <si>
    <t xml:space="preserve">anion binding</t>
  </si>
  <si>
    <t xml:space="preserve">PF00125</t>
  </si>
  <si>
    <t xml:space="preserve">Histone</t>
  </si>
  <si>
    <t xml:space="preserve">GO:0036094</t>
  </si>
  <si>
    <t xml:space="preserve">small molecule binding</t>
  </si>
  <si>
    <t xml:space="preserve">PF06589</t>
  </si>
  <si>
    <t xml:space="preserve">CRA</t>
  </si>
  <si>
    <t xml:space="preserve">GO:0005516</t>
  </si>
  <si>
    <t xml:space="preserve">calmodulin binding</t>
  </si>
  <si>
    <t xml:space="preserve">PF01849</t>
  </si>
  <si>
    <t xml:space="preserve">NAC</t>
  </si>
  <si>
    <t xml:space="preserve">GO:0003779</t>
  </si>
  <si>
    <t xml:space="preserve">actin binding</t>
  </si>
  <si>
    <t xml:space="preserve">PF05002</t>
  </si>
  <si>
    <t xml:space="preserve">SGS</t>
  </si>
  <si>
    <t xml:space="preserve">GO:0005634</t>
  </si>
  <si>
    <t xml:space="preserve">nucleus</t>
  </si>
  <si>
    <t xml:space="preserve">PF02594</t>
  </si>
  <si>
    <t xml:space="preserve">DUF167</t>
  </si>
  <si>
    <t xml:space="preserve">GO:0044427</t>
  </si>
  <si>
    <t xml:space="preserve">chromosomal part</t>
  </si>
  <si>
    <t xml:space="preserve">PF00828</t>
  </si>
  <si>
    <t xml:space="preserve">Ribosomal_L18e</t>
  </si>
  <si>
    <t xml:space="preserve">GO:0051276</t>
  </si>
  <si>
    <t xml:space="preserve">chromosome organization</t>
  </si>
  <si>
    <t xml:space="preserve">BP</t>
  </si>
  <si>
    <t xml:space="preserve">PF05051</t>
  </si>
  <si>
    <t xml:space="preserve">COX17</t>
  </si>
  <si>
    <t xml:space="preserve">GO:0022610</t>
  </si>
  <si>
    <t xml:space="preserve">biological adhesion</t>
  </si>
  <si>
    <t xml:space="preserve">PF00274</t>
  </si>
  <si>
    <t xml:space="preserve">Glycolytic</t>
  </si>
  <si>
    <t xml:space="preserve">GO:1990104</t>
  </si>
  <si>
    <t xml:space="preserve">DNA bending complex</t>
  </si>
  <si>
    <t xml:space="preserve">PF10247</t>
  </si>
  <si>
    <t xml:space="preserve">Romo1</t>
  </si>
  <si>
    <t xml:space="preserve">GO:0044815</t>
  </si>
  <si>
    <t xml:space="preserve">DNA packaging complex</t>
  </si>
  <si>
    <t xml:space="preserve">PF00044</t>
  </si>
  <si>
    <t xml:space="preserve">Gp_dh_N</t>
  </si>
  <si>
    <t xml:space="preserve">NADP_Rossmann</t>
  </si>
  <si>
    <t xml:space="preserve">GO:0051701</t>
  </si>
  <si>
    <t xml:space="preserve">interaction with host</t>
  </si>
  <si>
    <t xml:space="preserve">PF06337</t>
  </si>
  <si>
    <t xml:space="preserve">DUSP</t>
  </si>
  <si>
    <t xml:space="preserve">GO:0044445</t>
  </si>
  <si>
    <t xml:space="preserve">cytosolic part</t>
  </si>
  <si>
    <t xml:space="preserve">PF01015</t>
  </si>
  <si>
    <t xml:space="preserve">Ribosomal_S3Ae</t>
  </si>
  <si>
    <t xml:space="preserve">GO:0020030</t>
  </si>
  <si>
    <t xml:space="preserve">infected host cell surface knob</t>
  </si>
  <si>
    <t xml:space="preserve">PF13833</t>
  </si>
  <si>
    <t xml:space="preserve">EF-hand_8</t>
  </si>
  <si>
    <t xml:space="preserve">EF_hand</t>
  </si>
  <si>
    <t xml:space="preserve">GO:0035821</t>
  </si>
  <si>
    <t xml:space="preserve">modification of morphology or physiology of other organism</t>
  </si>
  <si>
    <t xml:space="preserve">PF01249</t>
  </si>
  <si>
    <t xml:space="preserve">Ribosomal_S21e</t>
  </si>
  <si>
    <t xml:space="preserve">GO:0009405</t>
  </si>
  <si>
    <t xml:space="preserve">pathogenesis</t>
  </si>
  <si>
    <t xml:space="preserve">PF03297</t>
  </si>
  <si>
    <t xml:space="preserve">Ribosomal_S25</t>
  </si>
  <si>
    <t xml:space="preserve">HTH</t>
  </si>
  <si>
    <t xml:space="preserve">GO:0034110</t>
  </si>
  <si>
    <t xml:space="preserve">regulation of homotypic cell-cell adhesion</t>
  </si>
  <si>
    <t xml:space="preserve">PF00012</t>
  </si>
  <si>
    <t xml:space="preserve">HSP70</t>
  </si>
  <si>
    <t xml:space="preserve">Actin_ATPase</t>
  </si>
  <si>
    <t xml:space="preserve">GO:0050839</t>
  </si>
  <si>
    <t xml:space="preserve">cell adhesion molecule binding</t>
  </si>
  <si>
    <t xml:space="preserve">PF02110</t>
  </si>
  <si>
    <t xml:space="preserve">HK</t>
  </si>
  <si>
    <t xml:space="preserve">Ribokinase</t>
  </si>
  <si>
    <t xml:space="preserve">GO:0006096</t>
  </si>
  <si>
    <t xml:space="preserve">glycolytic process</t>
  </si>
  <si>
    <t xml:space="preserve">PF05700</t>
  </si>
  <si>
    <t xml:space="preserve">BCAS2</t>
  </si>
  <si>
    <t xml:space="preserve">GO:0004872</t>
  </si>
  <si>
    <t xml:space="preserve">receptor activity</t>
  </si>
  <si>
    <t xml:space="preserve">PF03807</t>
  </si>
  <si>
    <t xml:space="preserve">F420_oxidored</t>
  </si>
  <si>
    <t xml:space="preserve">GO:0071824</t>
  </si>
  <si>
    <t xml:space="preserve">protein-DNA complex subunit organization</t>
  </si>
  <si>
    <t xml:space="preserve">PF15140</t>
  </si>
  <si>
    <t xml:space="preserve">DUF4573</t>
  </si>
  <si>
    <t xml:space="preserve">GO:1903047</t>
  </si>
  <si>
    <t xml:space="preserve">mitotic cell cycle process</t>
  </si>
  <si>
    <t xml:space="preserve">PF00253</t>
  </si>
  <si>
    <t xml:space="preserve">Ribosomal_S14</t>
  </si>
  <si>
    <t xml:space="preserve">GO:0005730</t>
  </si>
  <si>
    <t xml:space="preserve">nucleolus</t>
  </si>
  <si>
    <t xml:space="preserve">PF01294</t>
  </si>
  <si>
    <t xml:space="preserve">Ribosomal_L13e</t>
  </si>
  <si>
    <t xml:space="preserve">GO:0051252</t>
  </si>
  <si>
    <t xml:space="preserve">regulation of RNA metabolic process</t>
  </si>
  <si>
    <t xml:space="preserve">PF12037</t>
  </si>
  <si>
    <t xml:space="preserve">DUF3523</t>
  </si>
  <si>
    <t xml:space="preserve">GO:0015934</t>
  </si>
  <si>
    <t xml:space="preserve">large ribosomal subunit</t>
  </si>
  <si>
    <t xml:space="preserve">PF08154</t>
  </si>
  <si>
    <t xml:space="preserve">NLE</t>
  </si>
  <si>
    <t xml:space="preserve">GO:0046789</t>
  </si>
  <si>
    <t xml:space="preserve">host cell surface receptor binding</t>
  </si>
  <si>
    <t xml:space="preserve">PF03870</t>
  </si>
  <si>
    <t xml:space="preserve">RNA_pol_Rpb8</t>
  </si>
  <si>
    <t xml:space="preserve">OB</t>
  </si>
  <si>
    <t xml:space="preserve">GO:0005694</t>
  </si>
  <si>
    <t xml:space="preserve">chromosome</t>
  </si>
  <si>
    <t xml:space="preserve">PF02800</t>
  </si>
  <si>
    <t xml:space="preserve">Gp_dh_C</t>
  </si>
  <si>
    <t xml:space="preserve">GAD</t>
  </si>
  <si>
    <t xml:space="preserve">GO:0006820</t>
  </si>
  <si>
    <t xml:space="preserve">anion transport</t>
  </si>
  <si>
    <t xml:space="preserve">PF01048</t>
  </si>
  <si>
    <t xml:space="preserve">PNP_UDP_1</t>
  </si>
  <si>
    <t xml:space="preserve">PUP</t>
  </si>
  <si>
    <t xml:space="preserve">GO:0000280</t>
  </si>
  <si>
    <t xml:space="preserve">nuclear division</t>
  </si>
  <si>
    <t xml:space="preserve">PF09418</t>
  </si>
  <si>
    <t xml:space="preserve">DUF2009</t>
  </si>
  <si>
    <t xml:space="preserve">GO:0010468</t>
  </si>
  <si>
    <t xml:space="preserve">regulation of gene expression</t>
  </si>
  <si>
    <t xml:space="preserve">PF07462</t>
  </si>
  <si>
    <t xml:space="preserve">MSP1_C</t>
  </si>
  <si>
    <t xml:space="preserve">GO:0019867</t>
  </si>
  <si>
    <t xml:space="preserve">outer membrane</t>
  </si>
  <si>
    <t xml:space="preserve">PF00505</t>
  </si>
  <si>
    <t xml:space="preserve">HMG_box</t>
  </si>
  <si>
    <t xml:space="preserve">HMG-box</t>
  </si>
  <si>
    <t xml:space="preserve">GO:0002682</t>
  </si>
  <si>
    <t xml:space="preserve">regulation of immune system process</t>
  </si>
  <si>
    <t xml:space="preserve">PF00162</t>
  </si>
  <si>
    <t xml:space="preserve">PGK</t>
  </si>
  <si>
    <t xml:space="preserve">GO:0006413</t>
  </si>
  <si>
    <t xml:space="preserve">translational initiation</t>
  </si>
  <si>
    <t xml:space="preserve">PF00300</t>
  </si>
  <si>
    <t xml:space="preserve">His_Phos_1</t>
  </si>
  <si>
    <t xml:space="preserve">His_phosphatase</t>
  </si>
  <si>
    <t xml:space="preserve">GO:0071103</t>
  </si>
  <si>
    <t xml:space="preserve">DNA conformation change</t>
  </si>
  <si>
    <t xml:space="preserve">PF01068</t>
  </si>
  <si>
    <t xml:space="preserve">DNA_ligase_A_M</t>
  </si>
  <si>
    <t xml:space="preserve">DNA_clamp</t>
  </si>
  <si>
    <t xml:space="preserve">GO:0010556</t>
  </si>
  <si>
    <t xml:space="preserve">regulation of macromolecule biosynthetic process</t>
  </si>
  <si>
    <t xml:space="preserve">PF03441</t>
  </si>
  <si>
    <t xml:space="preserve">FAD_binding_7</t>
  </si>
  <si>
    <t xml:space="preserve">GO:0031326</t>
  </si>
  <si>
    <t xml:space="preserve">regulation of cellular biosynthetic process</t>
  </si>
  <si>
    <t xml:space="preserve">PF04597</t>
  </si>
  <si>
    <t xml:space="preserve">Ribophorin_I</t>
  </si>
  <si>
    <t xml:space="preserve">GO:0009116</t>
  </si>
  <si>
    <t xml:space="preserve">nucleoside metabolic process</t>
  </si>
  <si>
    <t xml:space="preserve">PF01246</t>
  </si>
  <si>
    <t xml:space="preserve">Ribosomal_L24e</t>
  </si>
  <si>
    <t xml:space="preserve">TRASH</t>
  </si>
  <si>
    <t xml:space="preserve">GO:0001071</t>
  </si>
  <si>
    <t xml:space="preserve">nucleic acid binding transcription factor activity</t>
  </si>
  <si>
    <t xml:space="preserve">PF01261</t>
  </si>
  <si>
    <t xml:space="preserve">AP_endonuc_2</t>
  </si>
  <si>
    <t xml:space="preserve">TIM_barrel</t>
  </si>
  <si>
    <t xml:space="preserve">GO:0007018</t>
  </si>
  <si>
    <t xml:space="preserve">microtubule-based movement</t>
  </si>
  <si>
    <t xml:space="preserve">PF00113</t>
  </si>
  <si>
    <t xml:space="preserve">Enolase_C</t>
  </si>
  <si>
    <t xml:space="preserve">Enolase_TIM</t>
  </si>
  <si>
    <t xml:space="preserve">GO:0072522</t>
  </si>
  <si>
    <t xml:space="preserve">purine-containing compound biosynthetic process</t>
  </si>
  <si>
    <t xml:space="preserve">PF00883</t>
  </si>
  <si>
    <t xml:space="preserve">Peptidase_M17</t>
  </si>
  <si>
    <t xml:space="preserve">Peptidase_MH</t>
  </si>
  <si>
    <t xml:space="preserve">GO:0043650</t>
  </si>
  <si>
    <t xml:space="preserve">dicarboxylic acid biosynthetic process</t>
  </si>
  <si>
    <t xml:space="preserve">PF05903</t>
  </si>
  <si>
    <t xml:space="preserve">Peptidase_C97</t>
  </si>
  <si>
    <t xml:space="preserve">GO:1902554</t>
  </si>
  <si>
    <t xml:space="preserve">serine/threonine protein kinase complex</t>
  </si>
  <si>
    <t xml:space="preserve">PF06513</t>
  </si>
  <si>
    <t xml:space="preserve">DUF1103</t>
  </si>
  <si>
    <t xml:space="preserve">GO:0060590</t>
  </si>
  <si>
    <t xml:space="preserve">ATPase regulator activity</t>
  </si>
  <si>
    <t xml:space="preserve">PF00181</t>
  </si>
  <si>
    <t xml:space="preserve">Ribosomal_L2</t>
  </si>
  <si>
    <t xml:space="preserve">GO:0051168</t>
  </si>
  <si>
    <t xml:space="preserve">nuclear export</t>
  </si>
  <si>
    <t xml:space="preserve">PF00198</t>
  </si>
  <si>
    <t xml:space="preserve">2-oxoacid_dh</t>
  </si>
  <si>
    <t xml:space="preserve">CoA-acyltrans</t>
  </si>
  <si>
    <t xml:space="preserve">GO:1901659</t>
  </si>
  <si>
    <t xml:space="preserve">glycosyl compound biosynthetic process</t>
  </si>
  <si>
    <t xml:space="preserve">PF00630</t>
  </si>
  <si>
    <t xml:space="preserve">Filamin</t>
  </si>
  <si>
    <t xml:space="preserve">E-set</t>
  </si>
  <si>
    <t xml:space="preserve">GO:0048583</t>
  </si>
  <si>
    <t xml:space="preserve">regulation of response to stimulus</t>
  </si>
  <si>
    <t xml:space="preserve">PF01480</t>
  </si>
  <si>
    <t xml:space="preserve">PWI</t>
  </si>
  <si>
    <t xml:space="preserve">GO:0005581</t>
  </si>
  <si>
    <t xml:space="preserve">collagen trimer</t>
  </si>
  <si>
    <t xml:space="preserve">PF00627</t>
  </si>
  <si>
    <t xml:space="preserve">UBA</t>
  </si>
  <si>
    <t xml:space="preserve">GO:0005875</t>
  </si>
  <si>
    <t xml:space="preserve">microtubule associated complex</t>
  </si>
  <si>
    <t xml:space="preserve">PF08555</t>
  </si>
  <si>
    <t xml:space="preserve">DUF1754</t>
  </si>
  <si>
    <t xml:space="preserve">GO:0042398</t>
  </si>
  <si>
    <t xml:space="preserve">cellular modified amino acid biosynthetic process</t>
  </si>
  <si>
    <t xml:space="preserve">PF01251</t>
  </si>
  <si>
    <t xml:space="preserve">Ribosomal_S7e</t>
  </si>
  <si>
    <t xml:space="preserve">GO:0009168</t>
  </si>
  <si>
    <t xml:space="preserve">purine ribonucleoside monophosphate biosynthetic process</t>
  </si>
  <si>
    <t xml:space="preserve">PF04939</t>
  </si>
  <si>
    <t xml:space="preserve">RRS1</t>
  </si>
  <si>
    <t xml:space="preserve">GO:0004713</t>
  </si>
  <si>
    <t xml:space="preserve">protein tyrosine kinase activity</t>
  </si>
  <si>
    <t xml:space="preserve">PF08312</t>
  </si>
  <si>
    <t xml:space="preserve">cwf21</t>
  </si>
  <si>
    <t xml:space="preserve">GO:0046390</t>
  </si>
  <si>
    <t xml:space="preserve">ribose phosphate biosynthetic process</t>
  </si>
  <si>
    <t xml:space="preserve">PF01248</t>
  </si>
  <si>
    <t xml:space="preserve">Ribosomal_L7Ae</t>
  </si>
  <si>
    <t xml:space="preserve">PELOTA</t>
  </si>
  <si>
    <t xml:space="preserve">GO:0020007</t>
  </si>
  <si>
    <t xml:space="preserve">apical complex</t>
  </si>
  <si>
    <t xml:space="preserve">PF00702</t>
  </si>
  <si>
    <t xml:space="preserve">Hydrolase</t>
  </si>
  <si>
    <t xml:space="preserve">HAD</t>
  </si>
  <si>
    <t xml:space="preserve">GO:0009201</t>
  </si>
  <si>
    <t xml:space="preserve">ribonucleoside triphosphate biosynthetic process</t>
  </si>
  <si>
    <t xml:space="preserve">PF01916</t>
  </si>
  <si>
    <t xml:space="preserve">DS</t>
  </si>
  <si>
    <t xml:space="preserve">FAD_DHS</t>
  </si>
  <si>
    <t xml:space="preserve">GO:0015405</t>
  </si>
  <si>
    <t xml:space="preserve">P-P-bond-hydrolysis-driven transmembrane transporter activity</t>
  </si>
  <si>
    <t xml:space="preserve">PF11262</t>
  </si>
  <si>
    <t xml:space="preserve">Tho2</t>
  </si>
  <si>
    <t xml:space="preserve">GO:0009205</t>
  </si>
  <si>
    <t xml:space="preserve">purine ribonucleoside triphosphate metabolic process</t>
  </si>
  <si>
    <t xml:space="preserve">PF00297</t>
  </si>
  <si>
    <t xml:space="preserve">Ribosomal_L3</t>
  </si>
  <si>
    <t xml:space="preserve">GO:0005737</t>
  </si>
  <si>
    <t xml:space="preserve">cytoplasm</t>
  </si>
  <si>
    <t xml:space="preserve">PF02866</t>
  </si>
  <si>
    <t xml:space="preserve">Ldh_1_C</t>
  </si>
  <si>
    <t xml:space="preserve">LDH_C</t>
  </si>
  <si>
    <t xml:space="preserve">GO:0009150</t>
  </si>
  <si>
    <t xml:space="preserve">purine ribonucleotide metabolic process</t>
  </si>
  <si>
    <t xml:space="preserve">PF00408</t>
  </si>
  <si>
    <t xml:space="preserve">PGM_PMM_IV</t>
  </si>
  <si>
    <t xml:space="preserve">GO:0005509</t>
  </si>
  <si>
    <t xml:space="preserve">calcium ion binding</t>
  </si>
  <si>
    <t xml:space="preserve">PF01448</t>
  </si>
  <si>
    <t xml:space="preserve">ELM2</t>
  </si>
  <si>
    <t xml:space="preserve">GO:0020003</t>
  </si>
  <si>
    <t xml:space="preserve">symbiont-containing vacuole</t>
  </si>
  <si>
    <t xml:space="preserve">PF04840</t>
  </si>
  <si>
    <t xml:space="preserve">Vps16_C</t>
  </si>
  <si>
    <t xml:space="preserve">GO:0052192</t>
  </si>
  <si>
    <t xml:space="preserve">movement in environment of other organism involved in symbiotic interaction</t>
  </si>
  <si>
    <t xml:space="preserve">PF07542</t>
  </si>
  <si>
    <t xml:space="preserve">ATP12</t>
  </si>
  <si>
    <t xml:space="preserve">GO:0051301</t>
  </si>
  <si>
    <t xml:space="preserve">cell division</t>
  </si>
  <si>
    <t xml:space="preserve">PF02773</t>
  </si>
  <si>
    <t xml:space="preserve">S-AdoMet_synt_C</t>
  </si>
  <si>
    <t xml:space="preserve">GO:0005201</t>
  </si>
  <si>
    <t xml:space="preserve">extracellular matrix structural constituent</t>
  </si>
  <si>
    <t xml:space="preserve">PF13832</t>
  </si>
  <si>
    <t xml:space="preserve">zf-HC5HC2H_2</t>
  </si>
  <si>
    <t xml:space="preserve">zf-FYVE-PHD</t>
  </si>
  <si>
    <t xml:space="preserve">GO:0009145</t>
  </si>
  <si>
    <t xml:space="preserve">purine nucleoside triphosphate biosynthetic process</t>
  </si>
  <si>
    <t xml:space="preserve">PF01394</t>
  </si>
  <si>
    <t xml:space="preserve">Clathrin_propel</t>
  </si>
  <si>
    <t xml:space="preserve">TPR</t>
  </si>
  <si>
    <t xml:space="preserve">GO:1902589</t>
  </si>
  <si>
    <t xml:space="preserve">single-organism organelle organization</t>
  </si>
  <si>
    <t xml:space="preserve">PF07889</t>
  </si>
  <si>
    <t xml:space="preserve">DUF1664</t>
  </si>
  <si>
    <t xml:space="preserve">GO:0006422</t>
  </si>
  <si>
    <t xml:space="preserve">aspartyl-tRNA aminoacylation</t>
  </si>
  <si>
    <t xml:space="preserve">PF05221</t>
  </si>
  <si>
    <t xml:space="preserve">AdoHcyase</t>
  </si>
  <si>
    <t xml:space="preserve">FnI-like</t>
  </si>
  <si>
    <t xml:space="preserve">GO:0004815</t>
  </si>
  <si>
    <t xml:space="preserve">aspartate-tRNA ligase activity</t>
  </si>
  <si>
    <t xml:space="preserve">PF00225</t>
  </si>
  <si>
    <t xml:space="preserve">Kinesin</t>
  </si>
  <si>
    <t xml:space="preserve">P-loop_NTPase</t>
  </si>
  <si>
    <t xml:space="preserve">GO:0003711</t>
  </si>
  <si>
    <t xml:space="preserve">transcription elongation regulator activity</t>
  </si>
  <si>
    <t xml:space="preserve">PF02779</t>
  </si>
  <si>
    <t xml:space="preserve">Transket_pyr</t>
  </si>
  <si>
    <t xml:space="preserve">THDP-binding</t>
  </si>
  <si>
    <t xml:space="preserve">GO:0006461</t>
  </si>
  <si>
    <t xml:space="preserve">protein complex assembly</t>
  </si>
  <si>
    <t xml:space="preserve">PF00670</t>
  </si>
  <si>
    <t xml:space="preserve">AdoHcyase_NAD</t>
  </si>
  <si>
    <t xml:space="preserve">GO:0042221</t>
  </si>
  <si>
    <t xml:space="preserve">response to chemical</t>
  </si>
  <si>
    <t xml:space="preserve">PF02786</t>
  </si>
  <si>
    <t xml:space="preserve">CPSase_L_D2</t>
  </si>
  <si>
    <t xml:space="preserve">ATP-grasp</t>
  </si>
  <si>
    <t xml:space="preserve">GO:0009408</t>
  </si>
  <si>
    <t xml:space="preserve">response to heat</t>
  </si>
  <si>
    <t xml:space="preserve">PF13793</t>
  </si>
  <si>
    <t xml:space="preserve">Pribosyltran_N</t>
  </si>
  <si>
    <t xml:space="preserve">GO:0034645</t>
  </si>
  <si>
    <t xml:space="preserve">cellular macromolecule biosynthetic process</t>
  </si>
  <si>
    <t xml:space="preserve">PF00708</t>
  </si>
  <si>
    <t xml:space="preserve">Acylphosphatase</t>
  </si>
  <si>
    <t xml:space="preserve">GO:0051240</t>
  </si>
  <si>
    <t xml:space="preserve">positive regulation of multicellular organismal process</t>
  </si>
  <si>
    <t xml:space="preserve">PF03946</t>
  </si>
  <si>
    <t xml:space="preserve">Ribosomal_L11_N</t>
  </si>
  <si>
    <t xml:space="preserve">GO:0005736</t>
  </si>
  <si>
    <t xml:space="preserve">DNA-directed RNA polymerase I complex</t>
  </si>
  <si>
    <t xml:space="preserve">PF00565</t>
  </si>
  <si>
    <t xml:space="preserve">SNase</t>
  </si>
  <si>
    <t xml:space="preserve">GO:0006103</t>
  </si>
  <si>
    <t xml:space="preserve">2-oxoglutarate metabolic process</t>
  </si>
  <si>
    <t xml:space="preserve">PF00380</t>
  </si>
  <si>
    <t xml:space="preserve">Ribosomal_S9</t>
  </si>
  <si>
    <t xml:space="preserve">GO:0005854</t>
  </si>
  <si>
    <t xml:space="preserve">nascent polypeptide-associated complex</t>
  </si>
  <si>
    <t xml:space="preserve">PF14374</t>
  </si>
  <si>
    <t xml:space="preserve">Ribos_L4_asso_C</t>
  </si>
  <si>
    <t xml:space="preserve">GO:0004383</t>
  </si>
  <si>
    <t xml:space="preserve">guanylate cyclase activity</t>
  </si>
  <si>
    <t xml:space="preserve">PF03501</t>
  </si>
  <si>
    <t xml:space="preserve">S10_plectin</t>
  </si>
  <si>
    <t xml:space="preserve">GO:0004619</t>
  </si>
  <si>
    <t xml:space="preserve">phosphoglycerate mutase activity</t>
  </si>
  <si>
    <t xml:space="preserve">PF14050</t>
  </si>
  <si>
    <t xml:space="preserve">Nudc_N</t>
  </si>
  <si>
    <t xml:space="preserve">GO:0006354</t>
  </si>
  <si>
    <t xml:space="preserve">DNA-templated transcription, elongation</t>
  </si>
  <si>
    <t xml:space="preserve">PF12353</t>
  </si>
  <si>
    <t xml:space="preserve">eIF3g</t>
  </si>
  <si>
    <t xml:space="preserve">GO:0001817</t>
  </si>
  <si>
    <t xml:space="preserve">regulation of cytokine production</t>
  </si>
  <si>
    <t xml:space="preserve">PF00684</t>
  </si>
  <si>
    <t xml:space="preserve">DnaJ_CXXCXGXG</t>
  </si>
  <si>
    <t xml:space="preserve">GO:0004402</t>
  </si>
  <si>
    <t xml:space="preserve">histone acetyltransferase activity</t>
  </si>
  <si>
    <t xml:space="preserve">PF04921</t>
  </si>
  <si>
    <t xml:space="preserve">XAP5</t>
  </si>
  <si>
    <t xml:space="preserve">GO:0003682</t>
  </si>
  <si>
    <t xml:space="preserve">chromatin binding</t>
  </si>
  <si>
    <t xml:space="preserve">PF01853</t>
  </si>
  <si>
    <t xml:space="preserve">MOZ_SAS</t>
  </si>
  <si>
    <t xml:space="preserve">Acetyltrans</t>
  </si>
  <si>
    <t xml:space="preserve">GO:0006730</t>
  </si>
  <si>
    <t xml:space="preserve">one-carbon metabolic process</t>
  </si>
  <si>
    <t xml:space="preserve">PF00406</t>
  </si>
  <si>
    <t xml:space="preserve">ADK</t>
  </si>
  <si>
    <t xml:space="preserve">GO:0034622</t>
  </si>
  <si>
    <t xml:space="preserve">cellular macromolecular complex assembly</t>
  </si>
  <si>
    <t xml:space="preserve">PF01321</t>
  </si>
  <si>
    <t xml:space="preserve">Creatinase_N</t>
  </si>
  <si>
    <t xml:space="preserve">AMP_N-like</t>
  </si>
  <si>
    <t xml:space="preserve">GO:0005815</t>
  </si>
  <si>
    <t xml:space="preserve">microtubule organizing center</t>
  </si>
  <si>
    <t xml:space="preserve">PF08523</t>
  </si>
  <si>
    <t xml:space="preserve">MBF1</t>
  </si>
  <si>
    <t xml:space="preserve">GO:1901605</t>
  </si>
  <si>
    <t xml:space="preserve">alpha-amino acid metabolic process</t>
  </si>
  <si>
    <t xml:space="preserve">PF00347</t>
  </si>
  <si>
    <t xml:space="preserve">Ribosomal_L6</t>
  </si>
  <si>
    <t xml:space="preserve">GO:0006094</t>
  </si>
  <si>
    <t xml:space="preserve">gluconeogenesis</t>
  </si>
  <si>
    <t xml:space="preserve">PF01092</t>
  </si>
  <si>
    <t xml:space="preserve">Ribosomal_S6e</t>
  </si>
  <si>
    <t xml:space="preserve">GO:0008283</t>
  </si>
  <si>
    <t xml:space="preserve">cell proliferation</t>
  </si>
  <si>
    <t xml:space="preserve">PF00962</t>
  </si>
  <si>
    <t xml:space="preserve">A_deaminase</t>
  </si>
  <si>
    <t xml:space="preserve">Amidohydrolase</t>
  </si>
  <si>
    <t xml:space="preserve">GO:0016799</t>
  </si>
  <si>
    <t xml:space="preserve">hydrolase activity, hydrolyzing N-glycosyl compounds</t>
  </si>
  <si>
    <t xml:space="preserve">PF01198</t>
  </si>
  <si>
    <t xml:space="preserve">Ribosomal_L31e</t>
  </si>
  <si>
    <t xml:space="preserve">GO:0030154</t>
  </si>
  <si>
    <t xml:space="preserve">cell differentiation</t>
  </si>
  <si>
    <t xml:space="preserve">PF01592</t>
  </si>
  <si>
    <t xml:space="preserve">NifU_N</t>
  </si>
  <si>
    <t xml:space="preserve">Succ_CoA_synth</t>
  </si>
  <si>
    <t xml:space="preserve">GO:0006270</t>
  </si>
  <si>
    <t xml:space="preserve">DNA replication initiation</t>
  </si>
  <si>
    <t xml:space="preserve">PF07992</t>
  </si>
  <si>
    <t xml:space="preserve">Pyr_redox_2</t>
  </si>
  <si>
    <t xml:space="preserve">GO:0071705</t>
  </si>
  <si>
    <t xml:space="preserve">nitrogen compound transport</t>
  </si>
  <si>
    <t xml:space="preserve">PF01157</t>
  </si>
  <si>
    <t xml:space="preserve">Ribosomal_L21e</t>
  </si>
  <si>
    <t xml:space="preserve">KNTase_C</t>
  </si>
  <si>
    <t xml:space="preserve">GO:0002440</t>
  </si>
  <si>
    <t xml:space="preserve">production of molecular mediator of immune response</t>
  </si>
  <si>
    <t xml:space="preserve">PF01929</t>
  </si>
  <si>
    <t xml:space="preserve">Ribosomal_L14e</t>
  </si>
  <si>
    <t xml:space="preserve">GO:0007049</t>
  </si>
  <si>
    <t xml:space="preserve">cell cycle</t>
  </si>
  <si>
    <t xml:space="preserve">PF00091</t>
  </si>
  <si>
    <t xml:space="preserve">Tubulin</t>
  </si>
  <si>
    <t xml:space="preserve">Tubulin-like</t>
  </si>
  <si>
    <t xml:space="preserve">GO:0006812</t>
  </si>
  <si>
    <t xml:space="preserve">cation transport</t>
  </si>
  <si>
    <t xml:space="preserve">PF08660</t>
  </si>
  <si>
    <t xml:space="preserve">Alg14</t>
  </si>
  <si>
    <t xml:space="preserve">GT-B</t>
  </si>
  <si>
    <t xml:space="preserve">GO:0005576</t>
  </si>
  <si>
    <t xml:space="preserve">extracellular region</t>
  </si>
  <si>
    <t xml:space="preserve">PF00349</t>
  </si>
  <si>
    <t xml:space="preserve">Hexokinase_1</t>
  </si>
  <si>
    <t xml:space="preserve">GO:0009165</t>
  </si>
  <si>
    <t xml:space="preserve">nucleotide biosynthetic process</t>
  </si>
  <si>
    <t xml:space="preserve">PF00036</t>
  </si>
  <si>
    <t xml:space="preserve">EF-hand_1</t>
  </si>
  <si>
    <t xml:space="preserve">GO:0005622</t>
  </si>
  <si>
    <t xml:space="preserve">intracellular</t>
  </si>
  <si>
    <t xml:space="preserve">PF01776</t>
  </si>
  <si>
    <t xml:space="preserve">Ribosomal_L22e</t>
  </si>
  <si>
    <t xml:space="preserve">GO:0006281</t>
  </si>
  <si>
    <t xml:space="preserve">DNA repair</t>
  </si>
  <si>
    <t xml:space="preserve">PF01269</t>
  </si>
  <si>
    <t xml:space="preserve">Fibrillarin</t>
  </si>
  <si>
    <t xml:space="preserve">GO:0042803</t>
  </si>
  <si>
    <t xml:space="preserve">protein homodimerization activity</t>
  </si>
  <si>
    <t xml:space="preserve">PF00365</t>
  </si>
  <si>
    <t xml:space="preserve">PFK</t>
  </si>
  <si>
    <t xml:space="preserve">PF</t>
  </si>
  <si>
    <t xml:space="preserve">GO:0005905</t>
  </si>
  <si>
    <t xml:space="preserve">coated pit</t>
  </si>
  <si>
    <t xml:space="preserve">PF01227</t>
  </si>
  <si>
    <t xml:space="preserve">GTP_cyclohydroI</t>
  </si>
  <si>
    <t xml:space="preserve">THBO-biosyn</t>
  </si>
  <si>
    <t xml:space="preserve">GO:0016421</t>
  </si>
  <si>
    <t xml:space="preserve">CoA carboxylase activity</t>
  </si>
  <si>
    <t xml:space="preserve">PF01680</t>
  </si>
  <si>
    <t xml:space="preserve">SOR_SNZ</t>
  </si>
  <si>
    <t xml:space="preserve">GO:0031965</t>
  </si>
  <si>
    <t xml:space="preserve">nuclear membrane</t>
  </si>
  <si>
    <t xml:space="preserve">PF01158</t>
  </si>
  <si>
    <t xml:space="preserve">Ribosomal_L36e</t>
  </si>
  <si>
    <t xml:space="preserve">GO:0016585</t>
  </si>
  <si>
    <t xml:space="preserve">chromatin remodeling complex</t>
  </si>
  <si>
    <t xml:space="preserve">PF00276</t>
  </si>
  <si>
    <t xml:space="preserve">Ribosomal_L23</t>
  </si>
  <si>
    <t xml:space="preserve">RRM</t>
  </si>
  <si>
    <t xml:space="preserve">GO:0046777</t>
  </si>
  <si>
    <t xml:space="preserve">protein autophosphorylation</t>
  </si>
  <si>
    <t xml:space="preserve">PF02861</t>
  </si>
  <si>
    <t xml:space="preserve">Clp_N</t>
  </si>
  <si>
    <t xml:space="preserve">GO:0016281</t>
  </si>
  <si>
    <t xml:space="preserve">eukaryotic translation initiation factor 4F complex</t>
  </si>
  <si>
    <t xml:space="preserve">PF01780</t>
  </si>
  <si>
    <t xml:space="preserve">Ribosomal_L37ae</t>
  </si>
  <si>
    <t xml:space="preserve">Zn_Beta_Ribbon</t>
  </si>
  <si>
    <t xml:space="preserve">GO:0009931</t>
  </si>
  <si>
    <t xml:space="preserve">calcium-dependent protein serine/threonine kinase activity</t>
  </si>
  <si>
    <t xml:space="preserve">PF08153</t>
  </si>
  <si>
    <t xml:space="preserve">NGP1NT</t>
  </si>
  <si>
    <t xml:space="preserve">GO:0005850</t>
  </si>
  <si>
    <t xml:space="preserve">eukaryotic translation initiation factor 2 complex</t>
  </si>
  <si>
    <t xml:space="preserve">PF00333</t>
  </si>
  <si>
    <t xml:space="preserve">Ribosomal_S5</t>
  </si>
  <si>
    <t xml:space="preserve">DSRM</t>
  </si>
  <si>
    <t xml:space="preserve">GO:0005956</t>
  </si>
  <si>
    <t xml:space="preserve">protein kinase CK2 complex</t>
  </si>
  <si>
    <t xml:space="preserve">PF00676</t>
  </si>
  <si>
    <t xml:space="preserve">E1_dh</t>
  </si>
  <si>
    <t xml:space="preserve">GO:0000221</t>
  </si>
  <si>
    <t xml:space="preserve">vacuolar proton-transporting V-type ATPase, V1 domain</t>
  </si>
  <si>
    <t xml:space="preserve">PF00856</t>
  </si>
  <si>
    <t xml:space="preserve">SET</t>
  </si>
  <si>
    <t xml:space="preserve">GO:0005851</t>
  </si>
  <si>
    <t xml:space="preserve">eukaryotic translation initiation factor 2B complex</t>
  </si>
  <si>
    <t xml:space="preserve">PF01159</t>
  </si>
  <si>
    <t xml:space="preserve">Ribosomal_L6e</t>
  </si>
  <si>
    <t xml:space="preserve">GO:0006890</t>
  </si>
  <si>
    <t xml:space="preserve">retrograde vesicle-mediated transport, Golgi to ER</t>
  </si>
  <si>
    <t xml:space="preserve">PF02383</t>
  </si>
  <si>
    <t xml:space="preserve">Syja_N</t>
  </si>
  <si>
    <t xml:space="preserve">GO:0009317</t>
  </si>
  <si>
    <t xml:space="preserve">acetyl-CoA carboxylase complex</t>
  </si>
  <si>
    <t xml:space="preserve">PF14551</t>
  </si>
  <si>
    <t xml:space="preserve">MCM_N</t>
  </si>
  <si>
    <t xml:space="preserve">GO:0019200</t>
  </si>
  <si>
    <t xml:space="preserve">carbohydrate kinase activity</t>
  </si>
  <si>
    <t xml:space="preserve">PF10199</t>
  </si>
  <si>
    <t xml:space="preserve">Adaptin_binding</t>
  </si>
  <si>
    <t xml:space="preserve">GO:0022613</t>
  </si>
  <si>
    <t xml:space="preserve">ribonucleoprotein complex biogenesis</t>
  </si>
  <si>
    <t xml:space="preserve">PF03690</t>
  </si>
  <si>
    <t xml:space="preserve">UPF0160</t>
  </si>
  <si>
    <t xml:space="preserve">GO:0005773</t>
  </si>
  <si>
    <t xml:space="preserve">vacuole</t>
  </si>
  <si>
    <t xml:space="preserve">PF08576</t>
  </si>
  <si>
    <t xml:space="preserve">DUF1764</t>
  </si>
  <si>
    <t xml:space="preserve">GO:0070646</t>
  </si>
  <si>
    <t xml:space="preserve">protein modification by small protein removal</t>
  </si>
  <si>
    <t xml:space="preserve">PF00163</t>
  </si>
  <si>
    <t xml:space="preserve">Ribosomal_S4</t>
  </si>
  <si>
    <t xml:space="preserve">GO:0005884</t>
  </si>
  <si>
    <t xml:space="preserve">actin filament</t>
  </si>
  <si>
    <t xml:space="preserve">PF05496</t>
  </si>
  <si>
    <t xml:space="preserve">RuvB_N</t>
  </si>
  <si>
    <t xml:space="preserve">GO:0051087</t>
  </si>
  <si>
    <t xml:space="preserve">chaperone binding</t>
  </si>
  <si>
    <t xml:space="preserve">PF00231</t>
  </si>
  <si>
    <t xml:space="preserve">ATP-synt</t>
  </si>
  <si>
    <t xml:space="preserve">GO:0020008</t>
  </si>
  <si>
    <t xml:space="preserve">rhoptry</t>
  </si>
  <si>
    <t xml:space="preserve">PF00117</t>
  </si>
  <si>
    <t xml:space="preserve">GATase</t>
  </si>
  <si>
    <t xml:space="preserve">Glutaminase_I</t>
  </si>
  <si>
    <t xml:space="preserve">GO:0005838</t>
  </si>
  <si>
    <t xml:space="preserve">proteasome regulatory particle</t>
  </si>
  <si>
    <t xml:space="preserve">PF04652</t>
  </si>
  <si>
    <t xml:space="preserve">DUF605</t>
  </si>
  <si>
    <t xml:space="preserve">GO:0016071</t>
  </si>
  <si>
    <t xml:space="preserve">mRNA metabolic process</t>
  </si>
  <si>
    <t xml:space="preserve">PF00736</t>
  </si>
  <si>
    <t xml:space="preserve">EF1_GNE</t>
  </si>
  <si>
    <t xml:space="preserve">GO:0048878</t>
  </si>
  <si>
    <t xml:space="preserve">chemical homeostasis</t>
  </si>
  <si>
    <t xml:space="preserve">PF00227</t>
  </si>
  <si>
    <t xml:space="preserve">Proteasome</t>
  </si>
  <si>
    <t xml:space="preserve">NTN</t>
  </si>
  <si>
    <t xml:space="preserve">GO:0006897</t>
  </si>
  <si>
    <t xml:space="preserve">endocytosis</t>
  </si>
  <si>
    <t xml:space="preserve">PF01264</t>
  </si>
  <si>
    <t xml:space="preserve">Chorismate_synt</t>
  </si>
  <si>
    <t xml:space="preserve">GO:0005829</t>
  </si>
  <si>
    <t xml:space="preserve">cytosol</t>
  </si>
  <si>
    <t xml:space="preserve">PF02731</t>
  </si>
  <si>
    <t xml:space="preserve">SKIP_SNW</t>
  </si>
  <si>
    <t xml:space="preserve">GO:0005681</t>
  </si>
  <si>
    <t xml:space="preserve">spliceosomal complex</t>
  </si>
  <si>
    <t xml:space="preserve">PF11931</t>
  </si>
  <si>
    <t xml:space="preserve">DUF3449</t>
  </si>
  <si>
    <t xml:space="preserve">C2H2-zf</t>
  </si>
  <si>
    <t xml:space="preserve">GO:0006818</t>
  </si>
  <si>
    <t xml:space="preserve">hydrogen transport</t>
  </si>
  <si>
    <t xml:space="preserve">PF00338</t>
  </si>
  <si>
    <t xml:space="preserve">Ribosomal_S10</t>
  </si>
  <si>
    <t xml:space="preserve">GO:0042540</t>
  </si>
  <si>
    <t xml:space="preserve">hemoglobin catabolic process</t>
  </si>
  <si>
    <t xml:space="preserve">PF07218</t>
  </si>
  <si>
    <t xml:space="preserve">RAP1</t>
  </si>
  <si>
    <t xml:space="preserve">GO:0042559</t>
  </si>
  <si>
    <t xml:space="preserve">pteridine-containing compound biosynthetic process</t>
  </si>
  <si>
    <t xml:space="preserve">PF00202</t>
  </si>
  <si>
    <t xml:space="preserve">Aminotran_3</t>
  </si>
  <si>
    <t xml:space="preserve">PLP_aminotran</t>
  </si>
  <si>
    <t xml:space="preserve">GO:1901617</t>
  </si>
  <si>
    <t xml:space="preserve">organic hydroxy compound biosynthetic process</t>
  </si>
  <si>
    <t xml:space="preserve">PF03224</t>
  </si>
  <si>
    <t xml:space="preserve">V-ATPase_H_N</t>
  </si>
  <si>
    <t xml:space="preserve">GO:0008649</t>
  </si>
  <si>
    <t xml:space="preserve">rRNA methyltransferase activity</t>
  </si>
  <si>
    <t xml:space="preserve">PF00428</t>
  </si>
  <si>
    <t xml:space="preserve">Ribosomal_60s</t>
  </si>
  <si>
    <t xml:space="preserve">GO:0009986</t>
  </si>
  <si>
    <t xml:space="preserve">cell surface</t>
  </si>
  <si>
    <t xml:space="preserve">PF08367</t>
  </si>
  <si>
    <t xml:space="preserve">M16C_assoc</t>
  </si>
  <si>
    <t xml:space="preserve">GO:0051082</t>
  </si>
  <si>
    <t xml:space="preserve">unfolded protein binding</t>
  </si>
  <si>
    <t xml:space="preserve">PF03381</t>
  </si>
  <si>
    <t xml:space="preserve">CDC50</t>
  </si>
  <si>
    <t xml:space="preserve">GO:0008216</t>
  </si>
  <si>
    <t xml:space="preserve">spermidine metabolic process</t>
  </si>
  <si>
    <t xml:space="preserve">PF01086</t>
  </si>
  <si>
    <t xml:space="preserve">Clathrin_lg_ch</t>
  </si>
  <si>
    <t xml:space="preserve">GO:0016814</t>
  </si>
  <si>
    <t xml:space="preserve">hydrolase activity, acting on carbon-nitrogen (but not peptide) bonds, in cyclic amidines</t>
  </si>
  <si>
    <t xml:space="preserve">PF06705</t>
  </si>
  <si>
    <t xml:space="preserve">SF-assemblin</t>
  </si>
  <si>
    <t xml:space="preserve">GO:0030127</t>
  </si>
  <si>
    <t xml:space="preserve">COPII vesicle coat</t>
  </si>
  <si>
    <t xml:space="preserve">PF00425</t>
  </si>
  <si>
    <t xml:space="preserve">Chorismate_bind</t>
  </si>
  <si>
    <t xml:space="preserve">GO:0016778</t>
  </si>
  <si>
    <t xml:space="preserve">diphosphotransferase activity</t>
  </si>
  <si>
    <t xml:space="preserve">PF01088</t>
  </si>
  <si>
    <t xml:space="preserve">Peptidase_C12</t>
  </si>
  <si>
    <t xml:space="preserve">Peptidase_CA</t>
  </si>
  <si>
    <t xml:space="preserve">GO:0008603</t>
  </si>
  <si>
    <t xml:space="preserve">cAMP-dependent protein kinase regulator activity</t>
  </si>
  <si>
    <t xml:space="preserve">PF00211</t>
  </si>
  <si>
    <t xml:space="preserve">Guanylate_cyc</t>
  </si>
  <si>
    <t xml:space="preserve">Nucleocapsid</t>
  </si>
  <si>
    <t xml:space="preserve">GO:0045239</t>
  </si>
  <si>
    <t xml:space="preserve">tricarboxylic acid cycle enzyme complex</t>
  </si>
  <si>
    <t xml:space="preserve">PF03030</t>
  </si>
  <si>
    <t xml:space="preserve">H_PPase</t>
  </si>
  <si>
    <t xml:space="preserve">GO:0042575</t>
  </si>
  <si>
    <t xml:space="preserve">DNA polymerase complex</t>
  </si>
  <si>
    <t xml:space="preserve">PF00160</t>
  </si>
  <si>
    <t xml:space="preserve">Pro_isomerase</t>
  </si>
  <si>
    <t xml:space="preserve">Cyclophil-like</t>
  </si>
  <si>
    <t xml:space="preserve">GO:0003983</t>
  </si>
  <si>
    <t xml:space="preserve">UTP:glucose-1-phosphate uridylyltransferase activity</t>
  </si>
  <si>
    <t xml:space="preserve">PF07034</t>
  </si>
  <si>
    <t xml:space="preserve">ORC3_N</t>
  </si>
  <si>
    <t xml:space="preserve">GO:0004476</t>
  </si>
  <si>
    <t xml:space="preserve">mannose-6-phosphate isomerase activity</t>
  </si>
  <si>
    <t xml:space="preserve">PF11987</t>
  </si>
  <si>
    <t xml:space="preserve">IF-2</t>
  </si>
  <si>
    <t xml:space="preserve">GO:0004417</t>
  </si>
  <si>
    <t xml:space="preserve">hydroxyethylthiazole kinase activity</t>
  </si>
  <si>
    <t xml:space="preserve">PF10394</t>
  </si>
  <si>
    <t xml:space="preserve">Hat1_N</t>
  </si>
  <si>
    <t xml:space="preserve">GO:0043656</t>
  </si>
  <si>
    <t xml:space="preserve">intracellular region of host</t>
  </si>
  <si>
    <t xml:space="preserve">PF12352</t>
  </si>
  <si>
    <t xml:space="preserve">V-SNARE_C</t>
  </si>
  <si>
    <t xml:space="preserve">Traffic</t>
  </si>
  <si>
    <t xml:space="preserve">GO:0015116</t>
  </si>
  <si>
    <t xml:space="preserve">sulfate transmembrane transporter activity</t>
  </si>
  <si>
    <t xml:space="preserve">PF01571</t>
  </si>
  <si>
    <t xml:space="preserve">GCV_T</t>
  </si>
  <si>
    <t xml:space="preserve">FBD</t>
  </si>
  <si>
    <t xml:space="preserve">GO:0042402</t>
  </si>
  <si>
    <t xml:space="preserve">cellular biogenic amine catabolic process</t>
  </si>
  <si>
    <t xml:space="preserve">PF02127</t>
  </si>
  <si>
    <t xml:space="preserve">Peptidase_M18</t>
  </si>
  <si>
    <t xml:space="preserve">GO:0040007</t>
  </si>
  <si>
    <t xml:space="preserve">growth</t>
  </si>
  <si>
    <t xml:space="preserve">PF12710</t>
  </si>
  <si>
    <t xml:space="preserve">GO:0000014</t>
  </si>
  <si>
    <t xml:space="preserve">single-stranded DNA endodeoxyribonuclease activity</t>
  </si>
  <si>
    <t xml:space="preserve">PF00004</t>
  </si>
  <si>
    <t xml:space="preserve">AAA</t>
  </si>
  <si>
    <t xml:space="preserve">GO:0098552</t>
  </si>
  <si>
    <t xml:space="preserve">side of membrane</t>
  </si>
  <si>
    <t xml:space="preserve">PF13864</t>
  </si>
  <si>
    <t xml:space="preserve">Enkurin</t>
  </si>
  <si>
    <t xml:space="preserve">GO:0003913</t>
  </si>
  <si>
    <t xml:space="preserve">DNA photolyase activity</t>
  </si>
  <si>
    <t xml:space="preserve">PF07808</t>
  </si>
  <si>
    <t xml:space="preserve">RED_N</t>
  </si>
  <si>
    <t xml:space="preserve">GO:0043605</t>
  </si>
  <si>
    <t xml:space="preserve">cellular amide catabolic process</t>
  </si>
  <si>
    <t xml:space="preserve">PF03144</t>
  </si>
  <si>
    <t xml:space="preserve">GTP_EFTU_D2</t>
  </si>
  <si>
    <t xml:space="preserve">GO:0000042</t>
  </si>
  <si>
    <t xml:space="preserve">protein targeting to Golgi</t>
  </si>
  <si>
    <t xml:space="preserve">PF00071</t>
  </si>
  <si>
    <t xml:space="preserve">Ras</t>
  </si>
  <si>
    <t xml:space="preserve">GO:0019932</t>
  </si>
  <si>
    <t xml:space="preserve">second-messenger-mediated signaling</t>
  </si>
  <si>
    <t xml:space="preserve">PF08017</t>
  </si>
  <si>
    <t xml:space="preserve">Fibrinogen_BP</t>
  </si>
  <si>
    <t xml:space="preserve">GO:0004663</t>
  </si>
  <si>
    <t xml:space="preserve">Rab geranylgeranyltransferase activity</t>
  </si>
  <si>
    <t xml:space="preserve">PF00364</t>
  </si>
  <si>
    <t xml:space="preserve">Biotin_lipoyl</t>
  </si>
  <si>
    <t xml:space="preserve">Hybrid</t>
  </si>
  <si>
    <t xml:space="preserve">GO:0046482</t>
  </si>
  <si>
    <t xml:space="preserve">para-aminobenzoic acid metabolic process</t>
  </si>
  <si>
    <t xml:space="preserve">PF01778</t>
  </si>
  <si>
    <t xml:space="preserve">Ribosomal_L28e</t>
  </si>
  <si>
    <t xml:space="preserve">GO:0019210</t>
  </si>
  <si>
    <t xml:space="preserve">kinase inhibitor activity</t>
  </si>
  <si>
    <t xml:space="preserve">PF00782</t>
  </si>
  <si>
    <t xml:space="preserve">DSPc</t>
  </si>
  <si>
    <t xml:space="preserve">Phosphatase</t>
  </si>
  <si>
    <t xml:space="preserve">GO:0005819</t>
  </si>
  <si>
    <t xml:space="preserve">spindle</t>
  </si>
  <si>
    <t xml:space="preserve">PF03343</t>
  </si>
  <si>
    <t xml:space="preserve">SART-1</t>
  </si>
  <si>
    <t xml:space="preserve">GO:0045257</t>
  </si>
  <si>
    <t xml:space="preserve">succinate dehydrogenase complex (ubiquinone)</t>
  </si>
  <si>
    <t xml:space="preserve">PF12230</t>
  </si>
  <si>
    <t xml:space="preserve">PRP21_like_P</t>
  </si>
  <si>
    <t xml:space="preserve">GO:0042773</t>
  </si>
  <si>
    <t xml:space="preserve">ATP synthesis coupled electron transport</t>
  </si>
  <si>
    <t xml:space="preserve">PF00342</t>
  </si>
  <si>
    <t xml:space="preserve">PGI</t>
  </si>
  <si>
    <t xml:space="preserve">SIS</t>
  </si>
  <si>
    <t xml:space="preserve">GO:0016303</t>
  </si>
  <si>
    <t xml:space="preserve">1-phosphatidylinositol-3-kinase activity</t>
  </si>
  <si>
    <t xml:space="preserve">PF01434</t>
  </si>
  <si>
    <t xml:space="preserve">Peptidase_M41</t>
  </si>
  <si>
    <t xml:space="preserve">Peptidase_MA</t>
  </si>
  <si>
    <t xml:space="preserve">GO:0051656</t>
  </si>
  <si>
    <t xml:space="preserve">establishment of organelle localization</t>
  </si>
  <si>
    <t xml:space="preserve">PF02270</t>
  </si>
  <si>
    <t xml:space="preserve">TFIIF_beta</t>
  </si>
  <si>
    <t xml:space="preserve">GO:0016282</t>
  </si>
  <si>
    <t xml:space="preserve">eukaryotic 43S preinitiation complex</t>
  </si>
  <si>
    <t xml:space="preserve">PF01459</t>
  </si>
  <si>
    <t xml:space="preserve">Porin_3</t>
  </si>
  <si>
    <t xml:space="preserve">GO:0006493</t>
  </si>
  <si>
    <t xml:space="preserve">protein O-linked glycosylation</t>
  </si>
  <si>
    <t xml:space="preserve">PF13234</t>
  </si>
  <si>
    <t xml:space="preserve">rRNA_proc-arch</t>
  </si>
  <si>
    <t xml:space="preserve">GO:0004357</t>
  </si>
  <si>
    <t xml:space="preserve">glutamate-cysteine ligase activity</t>
  </si>
  <si>
    <t xml:space="preserve">PF12774</t>
  </si>
  <si>
    <t xml:space="preserve">AAA_6</t>
  </si>
  <si>
    <t xml:space="preserve">GO:0006266</t>
  </si>
  <si>
    <t xml:space="preserve">DNA ligation</t>
  </si>
  <si>
    <t xml:space="preserve">PF00578</t>
  </si>
  <si>
    <t xml:space="preserve">AhpC-TSA</t>
  </si>
  <si>
    <t xml:space="preserve">Thioredoxin</t>
  </si>
  <si>
    <t xml:space="preserve">GO:0004347</t>
  </si>
  <si>
    <t xml:space="preserve">glucose-6-phosphate isomerase activity</t>
  </si>
  <si>
    <t xml:space="preserve">PF04811</t>
  </si>
  <si>
    <t xml:space="preserve">Sec23_trunk</t>
  </si>
  <si>
    <t xml:space="preserve">vWA-like</t>
  </si>
  <si>
    <t xml:space="preserve">GO:0004692</t>
  </si>
  <si>
    <t xml:space="preserve">cGMP-dependent protein kinase activity</t>
  </si>
  <si>
    <t xml:space="preserve">PF13855</t>
  </si>
  <si>
    <t xml:space="preserve">LRR_8</t>
  </si>
  <si>
    <t xml:space="preserve">LRR</t>
  </si>
  <si>
    <t xml:space="preserve">GO:0005087</t>
  </si>
  <si>
    <t xml:space="preserve">Ran guanyl-nucleotide exchange factor activity</t>
  </si>
  <si>
    <t xml:space="preserve">PF03344</t>
  </si>
  <si>
    <t xml:space="preserve">Daxx</t>
  </si>
  <si>
    <t xml:space="preserve">GO:0003910</t>
  </si>
  <si>
    <t xml:space="preserve">DNA ligase (ATP) activity</t>
  </si>
  <si>
    <t xml:space="preserve">PF00581</t>
  </si>
  <si>
    <t xml:space="preserve">Rhodanese</t>
  </si>
  <si>
    <t xml:space="preserve">GO:0006314</t>
  </si>
  <si>
    <t xml:space="preserve">intron homing</t>
  </si>
  <si>
    <t xml:space="preserve">PF00152</t>
  </si>
  <si>
    <t xml:space="preserve">tRNA-synt_2</t>
  </si>
  <si>
    <t xml:space="preserve">tRNA_synt_II</t>
  </si>
  <si>
    <t xml:space="preserve">GO:0004109</t>
  </si>
  <si>
    <t xml:space="preserve">coproporphyrinogen oxidase activity</t>
  </si>
  <si>
    <t xml:space="preserve">PF00464</t>
  </si>
  <si>
    <t xml:space="preserve">SHMT</t>
  </si>
  <si>
    <t xml:space="preserve">GO:0016801</t>
  </si>
  <si>
    <t xml:space="preserve">hydrolase activity, acting on ether bonds</t>
  </si>
  <si>
    <t xml:space="preserve">PF00588</t>
  </si>
  <si>
    <t xml:space="preserve">SpoU_methylase</t>
  </si>
  <si>
    <t xml:space="preserve">SPOUT</t>
  </si>
  <si>
    <t xml:space="preserve">GO:0005955</t>
  </si>
  <si>
    <t xml:space="preserve">calcineurin complex</t>
  </si>
  <si>
    <t xml:space="preserve">PF09409</t>
  </si>
  <si>
    <t xml:space="preserve">PUB</t>
  </si>
  <si>
    <t xml:space="preserve">GO:0004178</t>
  </si>
  <si>
    <t xml:space="preserve">leucyl aminopeptidase activity</t>
  </si>
  <si>
    <t xml:space="preserve">PF00642</t>
  </si>
  <si>
    <t xml:space="preserve">zf-CCCH</t>
  </si>
  <si>
    <t xml:space="preserve">CCCH_zf</t>
  </si>
  <si>
    <t xml:space="preserve">GO:0004514</t>
  </si>
  <si>
    <t xml:space="preserve">nicotinate-nucleotide diphosphorylase (carboxylating) activity</t>
  </si>
  <si>
    <t xml:space="preserve">PF05786</t>
  </si>
  <si>
    <t xml:space="preserve">Cnd2</t>
  </si>
  <si>
    <t xml:space="preserve">GO:0046497</t>
  </si>
  <si>
    <t xml:space="preserve">nicotinate nucleotide metabolic process</t>
  </si>
  <si>
    <t xml:space="preserve">PF00224</t>
  </si>
  <si>
    <t xml:space="preserve">PK</t>
  </si>
  <si>
    <t xml:space="preserve">PK_TIM</t>
  </si>
  <si>
    <t xml:space="preserve">GO:0008419</t>
  </si>
  <si>
    <t xml:space="preserve">RNA lariat debranching enzyme activity</t>
  </si>
  <si>
    <t xml:space="preserve">PF00562</t>
  </si>
  <si>
    <t xml:space="preserve">RNA_pol_Rpb2_6</t>
  </si>
  <si>
    <t xml:space="preserve">LEF-8-like</t>
  </si>
  <si>
    <t xml:space="preserve">GO:0004365</t>
  </si>
  <si>
    <t xml:space="preserve">glyceraldehyde-3-phosphate dehydrogenase (NAD+) (phosphorylating) activity</t>
  </si>
  <si>
    <t xml:space="preserve">PF08282</t>
  </si>
  <si>
    <t xml:space="preserve">Hydrolase_3</t>
  </si>
  <si>
    <t xml:space="preserve">GO:0005080</t>
  </si>
  <si>
    <t xml:space="preserve">protein kinase C binding</t>
  </si>
  <si>
    <t xml:space="preserve">PF00244</t>
  </si>
  <si>
    <t xml:space="preserve">14-3-3</t>
  </si>
  <si>
    <t xml:space="preserve">GO:0034708</t>
  </si>
  <si>
    <t xml:space="preserve">methyltransferase complex</t>
  </si>
  <si>
    <t xml:space="preserve">PF10408</t>
  </si>
  <si>
    <t xml:space="preserve">Ufd2P_core</t>
  </si>
  <si>
    <t xml:space="preserve">GO:0032040</t>
  </si>
  <si>
    <t xml:space="preserve">small-subunit processome</t>
  </si>
  <si>
    <t xml:space="preserve">PF02518</t>
  </si>
  <si>
    <t xml:space="preserve">HATPase_c</t>
  </si>
  <si>
    <t xml:space="preserve">His_Kinase_A</t>
  </si>
  <si>
    <t xml:space="preserve">GO:0015020</t>
  </si>
  <si>
    <t xml:space="preserve">glucuronosyltransferase activity</t>
  </si>
  <si>
    <t xml:space="preserve">PF00118</t>
  </si>
  <si>
    <t xml:space="preserve">Cpn60_TCP1</t>
  </si>
  <si>
    <t xml:space="preserve">GO:0016591</t>
  </si>
  <si>
    <t xml:space="preserve">DNA-directed RNA polymerase II, holoenzyme</t>
  </si>
  <si>
    <t xml:space="preserve">PF05193</t>
  </si>
  <si>
    <t xml:space="preserve">Peptidase_M16_C</t>
  </si>
  <si>
    <t xml:space="preserve">Peptidase_MD</t>
  </si>
  <si>
    <t xml:space="preserve">GO:0043649</t>
  </si>
  <si>
    <t xml:space="preserve">dicarboxylic acid catabolic process</t>
  </si>
  <si>
    <t xml:space="preserve">PF00005</t>
  </si>
  <si>
    <t xml:space="preserve">ABC_tran</t>
  </si>
  <si>
    <t xml:space="preserve">GO:0016751</t>
  </si>
  <si>
    <t xml:space="preserve">S-succinyltransferase activity</t>
  </si>
  <si>
    <t xml:space="preserve">PF00266</t>
  </si>
  <si>
    <t xml:space="preserve">Aminotran_5</t>
  </si>
  <si>
    <t xml:space="preserve">GO:0030136</t>
  </si>
  <si>
    <t xml:space="preserve">clathrin-coated vesicle</t>
  </si>
  <si>
    <t xml:space="preserve">PF04054</t>
  </si>
  <si>
    <t xml:space="preserve">Not1</t>
  </si>
  <si>
    <t xml:space="preserve">GO:0006998</t>
  </si>
  <si>
    <t xml:space="preserve">nuclear envelope organization</t>
  </si>
  <si>
    <t xml:space="preserve">PF13589</t>
  </si>
  <si>
    <t xml:space="preserve">HATPase_c_3</t>
  </si>
  <si>
    <t xml:space="preserve">GO:0030492</t>
  </si>
  <si>
    <t xml:space="preserve">hemoglobin binding</t>
  </si>
  <si>
    <t xml:space="preserve">PF01496</t>
  </si>
  <si>
    <t xml:space="preserve">V_ATPase_I</t>
  </si>
  <si>
    <t xml:space="preserve">GO:0009343</t>
  </si>
  <si>
    <t xml:space="preserve">biotin carboxylase complex</t>
  </si>
  <si>
    <t xml:space="preserve">PF13086</t>
  </si>
  <si>
    <t xml:space="preserve">AAA_11</t>
  </si>
  <si>
    <t xml:space="preserve">GO:0020039</t>
  </si>
  <si>
    <t xml:space="preserve">pellicle</t>
  </si>
  <si>
    <t xml:space="preserve">PF05879</t>
  </si>
  <si>
    <t xml:space="preserve">RHD3</t>
  </si>
  <si>
    <t xml:space="preserve">GO:0004332</t>
  </si>
  <si>
    <t xml:space="preserve">fructose-bisphosphate aldolase activity</t>
  </si>
  <si>
    <t xml:space="preserve">PF13499</t>
  </si>
  <si>
    <t xml:space="preserve">EF-hand_7</t>
  </si>
  <si>
    <t xml:space="preserve">GO:0004634</t>
  </si>
  <si>
    <t xml:space="preserve">phosphopyruvate hydratase activity</t>
  </si>
  <si>
    <t xml:space="preserve">PF00009</t>
  </si>
  <si>
    <t xml:space="preserve">GTP_EFTU</t>
  </si>
  <si>
    <t xml:space="preserve">GO:0003964</t>
  </si>
  <si>
    <t xml:space="preserve">RNA-directed DNA polymerase activity</t>
  </si>
  <si>
    <t xml:space="preserve">PF00112</t>
  </si>
  <si>
    <t xml:space="preserve">Peptidase_C1</t>
  </si>
  <si>
    <t xml:space="preserve">GO:0008841</t>
  </si>
  <si>
    <t xml:space="preserve">dihydrofolate synthase activity</t>
  </si>
  <si>
    <t xml:space="preserve">PF04408</t>
  </si>
  <si>
    <t xml:space="preserve">HA2</t>
  </si>
  <si>
    <t xml:space="preserve">GO:0004326</t>
  </si>
  <si>
    <t xml:space="preserve">tetrahydrofolylpolyglutamate synthase activity</t>
  </si>
  <si>
    <t xml:space="preserve">PF09716</t>
  </si>
  <si>
    <t xml:space="preserve">ETRAMP</t>
  </si>
  <si>
    <t xml:space="preserve">GO:0019773</t>
  </si>
  <si>
    <t xml:space="preserve">proteasome core complex, alpha-subunit complex</t>
  </si>
  <si>
    <t xml:space="preserve">PF00133</t>
  </si>
  <si>
    <t xml:space="preserve">tRNA-synt_1</t>
  </si>
  <si>
    <t xml:space="preserve">HUP</t>
  </si>
  <si>
    <t xml:space="preserve">GO:0003954</t>
  </si>
  <si>
    <t xml:space="preserve">NADH dehydrogenase activity</t>
  </si>
  <si>
    <t xml:space="preserve">PF14259</t>
  </si>
  <si>
    <t xml:space="preserve">RRM_6</t>
  </si>
  <si>
    <t xml:space="preserve">GO:0004516</t>
  </si>
  <si>
    <t xml:space="preserve">nicotinate phosphoribosyltransferase activity</t>
  </si>
  <si>
    <t xml:space="preserve">PF01336</t>
  </si>
  <si>
    <t xml:space="preserve">tRNA_anti-codon</t>
  </si>
  <si>
    <t xml:space="preserve">GO:0005310</t>
  </si>
  <si>
    <t xml:space="preserve">dicarboxylic acid transmembrane transporter activity</t>
  </si>
  <si>
    <t xml:space="preserve">PF03159</t>
  </si>
  <si>
    <t xml:space="preserve">XRN_N</t>
  </si>
  <si>
    <t xml:space="preserve">PIN</t>
  </si>
  <si>
    <t xml:space="preserve">GO:0004587</t>
  </si>
  <si>
    <t xml:space="preserve">ornithine-oxo-acid transaminase activity</t>
  </si>
  <si>
    <t xml:space="preserve">PF13489</t>
  </si>
  <si>
    <t xml:space="preserve">Methyltransf_23</t>
  </si>
  <si>
    <t xml:space="preserve">GO:0009445</t>
  </si>
  <si>
    <t xml:space="preserve">putrescine metabolic process</t>
  </si>
  <si>
    <t xml:space="preserve">PF01139</t>
  </si>
  <si>
    <t xml:space="preserve">RtcB</t>
  </si>
  <si>
    <t xml:space="preserve">GO:0046417</t>
  </si>
  <si>
    <t xml:space="preserve">chorismate metabolic process</t>
  </si>
  <si>
    <t xml:space="preserve">PF01556</t>
  </si>
  <si>
    <t xml:space="preserve">CTDII</t>
  </si>
  <si>
    <t xml:space="preserve">GO:0004735</t>
  </si>
  <si>
    <t xml:space="preserve">pyrroline-5-carboxylate reductase activity</t>
  </si>
  <si>
    <t xml:space="preserve">PF00632</t>
  </si>
  <si>
    <t xml:space="preserve">HECT</t>
  </si>
  <si>
    <t xml:space="preserve">Hect</t>
  </si>
  <si>
    <t xml:space="preserve">GO:0004586</t>
  </si>
  <si>
    <t xml:space="preserve">ornithine decarboxylase activity</t>
  </si>
  <si>
    <t xml:space="preserve">PF00076</t>
  </si>
  <si>
    <t xml:space="preserve">RRM_1</t>
  </si>
  <si>
    <t xml:space="preserve">GO:0006144</t>
  </si>
  <si>
    <t xml:space="preserve">purine nucleobase metabolic process</t>
  </si>
  <si>
    <t xml:space="preserve">PF04998</t>
  </si>
  <si>
    <t xml:space="preserve">RNA_pol_Rpb1_5</t>
  </si>
  <si>
    <t xml:space="preserve">GO:0008923</t>
  </si>
  <si>
    <t xml:space="preserve">lysine decarboxylase activity</t>
  </si>
  <si>
    <t xml:space="preserve">PF12739</t>
  </si>
  <si>
    <t xml:space="preserve">TRAPPC-Trs85</t>
  </si>
  <si>
    <t xml:space="preserve">GO:0004681</t>
  </si>
  <si>
    <t xml:space="preserve">casein kinase I activity</t>
  </si>
  <si>
    <t xml:space="preserve">PF00850</t>
  </si>
  <si>
    <t xml:space="preserve">Hist_deacetyl</t>
  </si>
  <si>
    <t xml:space="preserve">Arginase</t>
  </si>
  <si>
    <t xml:space="preserve">GO:0004651</t>
  </si>
  <si>
    <t xml:space="preserve">polynucleotide 5'-phosphatase activity</t>
  </si>
  <si>
    <t xml:space="preserve">PF00637</t>
  </si>
  <si>
    <t xml:space="preserve">Clathrin</t>
  </si>
  <si>
    <t xml:space="preserve">GO:0000234</t>
  </si>
  <si>
    <t xml:space="preserve">phosphoethanolamine N-methyltransferase activity</t>
  </si>
  <si>
    <t xml:space="preserve">PF02586</t>
  </si>
  <si>
    <t xml:space="preserve">DUF159</t>
  </si>
  <si>
    <t xml:space="preserve">GO:0042822</t>
  </si>
  <si>
    <t xml:space="preserve">pyridoxal phosphate metabolic process</t>
  </si>
  <si>
    <t xml:space="preserve">PF00022</t>
  </si>
  <si>
    <t xml:space="preserve">Actin</t>
  </si>
  <si>
    <t xml:space="preserve">GO:0005275</t>
  </si>
  <si>
    <t xml:space="preserve">amine transmembrane transporter activity</t>
  </si>
  <si>
    <t xml:space="preserve">PF15447</t>
  </si>
  <si>
    <t xml:space="preserve">NTS</t>
  </si>
  <si>
    <t xml:space="preserve">GO:0006597</t>
  </si>
  <si>
    <t xml:space="preserve">spermine biosynthetic process</t>
  </si>
  <si>
    <t xml:space="preserve">PF00557</t>
  </si>
  <si>
    <t xml:space="preserve">Peptidase_M24</t>
  </si>
  <si>
    <t xml:space="preserve">GO:0055037</t>
  </si>
  <si>
    <t xml:space="preserve">recycling endosome</t>
  </si>
  <si>
    <t xml:space="preserve">PF00179</t>
  </si>
  <si>
    <t xml:space="preserve">UQ_con</t>
  </si>
  <si>
    <t xml:space="preserve">UBC</t>
  </si>
  <si>
    <t xml:space="preserve">GO:0003951</t>
  </si>
  <si>
    <t xml:space="preserve">NAD+ kinase activity</t>
  </si>
  <si>
    <t xml:space="preserve">PF02463</t>
  </si>
  <si>
    <t xml:space="preserve">SMC_N</t>
  </si>
  <si>
    <t xml:space="preserve">GO:0008177</t>
  </si>
  <si>
    <t xml:space="preserve">succinate dehydrogenase (ubiquinone) activity</t>
  </si>
  <si>
    <t xml:space="preserve">PF00847</t>
  </si>
  <si>
    <t xml:space="preserve">AP2</t>
  </si>
  <si>
    <t xml:space="preserve">MBD-like</t>
  </si>
  <si>
    <t xml:space="preserve">GO:1900750</t>
  </si>
  <si>
    <t xml:space="preserve">oligopeptide binding</t>
  </si>
  <si>
    <t xml:space="preserve">PF00849</t>
  </si>
  <si>
    <t xml:space="preserve">PseudoU_synth_2</t>
  </si>
  <si>
    <t xml:space="preserve">GO:0016289</t>
  </si>
  <si>
    <t xml:space="preserve">CoA hydrolase activity</t>
  </si>
  <si>
    <t xml:space="preserve">PF01926</t>
  </si>
  <si>
    <t xml:space="preserve">MMR_HSR1</t>
  </si>
  <si>
    <t xml:space="preserve">GO:0004618</t>
  </si>
  <si>
    <t xml:space="preserve">phosphoglycerate kinase activity</t>
  </si>
  <si>
    <t xml:space="preserve">PF02889</t>
  </si>
  <si>
    <t xml:space="preserve">Sec63</t>
  </si>
  <si>
    <t xml:space="preserve">GO:0006273</t>
  </si>
  <si>
    <t xml:space="preserve">lagging strand elongation</t>
  </si>
  <si>
    <t xml:space="preserve">PF00153</t>
  </si>
  <si>
    <t xml:space="preserve">Mito_carr</t>
  </si>
  <si>
    <t xml:space="preserve">GO:0030132</t>
  </si>
  <si>
    <t xml:space="preserve">clathrin coat of coated pit</t>
  </si>
  <si>
    <t xml:space="preserve">PF12796</t>
  </si>
  <si>
    <t xml:space="preserve">Ank_2</t>
  </si>
  <si>
    <t xml:space="preserve">Ank</t>
  </si>
  <si>
    <t xml:space="preserve">GO:0017017</t>
  </si>
  <si>
    <t xml:space="preserve">MAP kinase tyrosine/serine/threonine phosphatase activity</t>
  </si>
  <si>
    <t xml:space="preserve">PF00122</t>
  </si>
  <si>
    <t xml:space="preserve">E1-E2_ATPase</t>
  </si>
  <si>
    <t xml:space="preserve">GO:0030150</t>
  </si>
  <si>
    <t xml:space="preserve">protein import into mitochondrial matrix</t>
  </si>
  <si>
    <t xml:space="preserve">PF00176</t>
  </si>
  <si>
    <t xml:space="preserve">SNF2_N</t>
  </si>
  <si>
    <t xml:space="preserve">GO:0045283</t>
  </si>
  <si>
    <t xml:space="preserve">fumarate reductase complex</t>
  </si>
  <si>
    <t xml:space="preserve">PF00493</t>
  </si>
  <si>
    <t xml:space="preserve">MCM</t>
  </si>
  <si>
    <t xml:space="preserve">GO:0051083</t>
  </si>
  <si>
    <t xml:space="preserve">'de novo' cotranslational protein folding</t>
  </si>
  <si>
    <t xml:space="preserve">PF00400</t>
  </si>
  <si>
    <t xml:space="preserve">WD40</t>
  </si>
  <si>
    <t xml:space="preserve">Beta_propeller</t>
  </si>
  <si>
    <t xml:space="preserve">GO:0004169</t>
  </si>
  <si>
    <t xml:space="preserve">dolichyl-phosphate-mannose-protein mannosyltransferase activity</t>
  </si>
  <si>
    <t xml:space="preserve">PF03805</t>
  </si>
  <si>
    <t xml:space="preserve">CLAG</t>
  </si>
  <si>
    <t xml:space="preserve">GO:0005654</t>
  </si>
  <si>
    <t xml:space="preserve">nucleoplasm</t>
  </si>
  <si>
    <t xml:space="preserve">PF00995</t>
  </si>
  <si>
    <t xml:space="preserve">Sec1</t>
  </si>
  <si>
    <t xml:space="preserve">GO:0004156</t>
  </si>
  <si>
    <t xml:space="preserve">dihydropteroate synthase activity</t>
  </si>
  <si>
    <t xml:space="preserve">PF07690</t>
  </si>
  <si>
    <t xml:space="preserve">MFS_1</t>
  </si>
  <si>
    <t xml:space="preserve">MFS</t>
  </si>
  <si>
    <t xml:space="preserve">GO:0004088</t>
  </si>
  <si>
    <t xml:space="preserve">carbamoyl-phosphate synthase (glutamine-hydrolyzing) activity</t>
  </si>
  <si>
    <t xml:space="preserve">PF00270</t>
  </si>
  <si>
    <t xml:space="preserve">DEAD</t>
  </si>
  <si>
    <t xml:space="preserve">GO:0043274</t>
  </si>
  <si>
    <t xml:space="preserve">phospholipase binding</t>
  </si>
  <si>
    <t xml:space="preserve">PF00063</t>
  </si>
  <si>
    <t xml:space="preserve">Myosin_head</t>
  </si>
  <si>
    <t xml:space="preserve">GO:0070006</t>
  </si>
  <si>
    <t xml:space="preserve">metalloaminopeptidase activity</t>
  </si>
  <si>
    <t xml:space="preserve">PF07422</t>
  </si>
  <si>
    <t xml:space="preserve">s48_45</t>
  </si>
  <si>
    <t xml:space="preserve">GO:0008597</t>
  </si>
  <si>
    <t xml:space="preserve">calcium-dependent protein serine/threonine phosphatase regulator activity</t>
  </si>
  <si>
    <t xml:space="preserve">PF01602</t>
  </si>
  <si>
    <t xml:space="preserve">Adaptin_N</t>
  </si>
  <si>
    <t xml:space="preserve">GO:0034450</t>
  </si>
  <si>
    <t xml:space="preserve">ubiquitin-ubiquitin ligase activity</t>
  </si>
  <si>
    <t xml:space="preserve">PF00443</t>
  </si>
  <si>
    <t xml:space="preserve">UCH</t>
  </si>
  <si>
    <t xml:space="preserve">GO:0004591</t>
  </si>
  <si>
    <t xml:space="preserve">oxoglutarate dehydrogenase (succinyl-transferring) activity</t>
  </si>
  <si>
    <t xml:space="preserve">PF00501</t>
  </si>
  <si>
    <t xml:space="preserve">AMP-binding</t>
  </si>
  <si>
    <t xml:space="preserve">ANL</t>
  </si>
  <si>
    <t xml:space="preserve">GO:0004813</t>
  </si>
  <si>
    <t xml:space="preserve">alanine-tRNA ligase activity</t>
  </si>
  <si>
    <t xml:space="preserve">PF05424</t>
  </si>
  <si>
    <t xml:space="preserve">Duffy_binding</t>
  </si>
  <si>
    <t xml:space="preserve">GO:0004014</t>
  </si>
  <si>
    <t xml:space="preserve">adenosylmethionine decarboxylase activity</t>
  </si>
  <si>
    <t xml:space="preserve">PF09687</t>
  </si>
  <si>
    <t xml:space="preserve">PRESAN</t>
  </si>
  <si>
    <t xml:space="preserve">GO:0003713</t>
  </si>
  <si>
    <t xml:space="preserve">transcription coactivator activity</t>
  </si>
  <si>
    <t xml:space="preserve">PF02009</t>
  </si>
  <si>
    <t xml:space="preserve">Rifin_STEVOR</t>
  </si>
  <si>
    <t xml:space="preserve">GO:0046184</t>
  </si>
  <si>
    <t xml:space="preserve">aldehyde biosynthetic process</t>
  </si>
  <si>
    <t xml:space="preserve">PF03011</t>
  </si>
  <si>
    <t xml:space="preserve">PFEMP</t>
  </si>
  <si>
    <t xml:space="preserve">DBL</t>
  </si>
  <si>
    <t xml:space="preserve">GO:0004588</t>
  </si>
  <si>
    <t xml:space="preserve">orotate phosphoribosyltransferase activity</t>
  </si>
  <si>
    <t xml:space="preserve">PF15445</t>
  </si>
  <si>
    <t xml:space="preserve">ATS</t>
  </si>
  <si>
    <t xml:space="preserve">GO:0008023</t>
  </si>
  <si>
    <t xml:space="preserve">transcription elongation factor complex</t>
  </si>
  <si>
    <t xml:space="preserve">PF00069</t>
  </si>
  <si>
    <t xml:space="preserve">Pkinase</t>
  </si>
  <si>
    <t xml:space="preserve">PKinase</t>
  </si>
  <si>
    <t xml:space="preserve">GO:0010501</t>
  </si>
  <si>
    <t xml:space="preserve">RNA secondary structure unwinding</t>
  </si>
  <si>
    <t xml:space="preserve">GO:0016602</t>
  </si>
  <si>
    <t xml:space="preserve">CCAAT-binding factor complex</t>
  </si>
  <si>
    <t xml:space="preserve">GO:0004107</t>
  </si>
  <si>
    <t xml:space="preserve">chorismate synthase activity</t>
  </si>
  <si>
    <t xml:space="preserve">GO:0005635</t>
  </si>
  <si>
    <t xml:space="preserve">nuclear envelope</t>
  </si>
  <si>
    <t xml:space="preserve">GO:0006419</t>
  </si>
  <si>
    <t xml:space="preserve">alanyl-tRNA aminoacylation</t>
  </si>
  <si>
    <t xml:space="preserve">GO:0015930</t>
  </si>
  <si>
    <t xml:space="preserve">glutamate synthase activity</t>
  </si>
  <si>
    <t xml:space="preserve">GO:0004198</t>
  </si>
  <si>
    <t xml:space="preserve">calcium-dependent cysteine-type endopeptidase activity</t>
  </si>
  <si>
    <t xml:space="preserve">GO:0045121</t>
  </si>
  <si>
    <t xml:space="preserve">membrane raft</t>
  </si>
  <si>
    <t xml:space="preserve">GO:0003922</t>
  </si>
  <si>
    <t xml:space="preserve">GMP synthase (glutamine-hydrolyzing) activity</t>
  </si>
  <si>
    <t xml:space="preserve">GO:0046487</t>
  </si>
  <si>
    <t xml:space="preserve">glyoxylate metabolic process</t>
  </si>
  <si>
    <t xml:space="preserve">GO:0008833</t>
  </si>
  <si>
    <t xml:space="preserve">deoxyribonuclease IV (phage-T4-induced) activity</t>
  </si>
  <si>
    <t xml:space="preserve">GO:0034518</t>
  </si>
  <si>
    <t xml:space="preserve">RNA cap binding complex</t>
  </si>
  <si>
    <t xml:space="preserve">GO:0004478</t>
  </si>
  <si>
    <t xml:space="preserve">methionine adenosyltransferase activity</t>
  </si>
  <si>
    <t xml:space="preserve">GO:0016530</t>
  </si>
  <si>
    <t xml:space="preserve">metallochaperone activity</t>
  </si>
  <si>
    <t xml:space="preserve">GO:0031119</t>
  </si>
  <si>
    <t xml:space="preserve">tRNA pseudouridine synthesis</t>
  </si>
  <si>
    <t xml:space="preserve">GO:0003921</t>
  </si>
  <si>
    <t xml:space="preserve">GMP synthase activity</t>
  </si>
  <si>
    <t xml:space="preserve">GO:0019013</t>
  </si>
  <si>
    <t xml:space="preserve">viral nucleocapsid</t>
  </si>
  <si>
    <t xml:space="preserve">GO:0003863</t>
  </si>
  <si>
    <t xml:space="preserve">3-methyl-2-oxobutanoate dehydrogenase (2-methylpropanoyl-transferring) activity</t>
  </si>
  <si>
    <t xml:space="preserve">GO:0019632</t>
  </si>
  <si>
    <t xml:space="preserve">shikimate metabolic process</t>
  </si>
  <si>
    <t xml:space="preserve">GO:0009306</t>
  </si>
  <si>
    <t xml:space="preserve">protein secretion</t>
  </si>
  <si>
    <t xml:space="preserve">GO:0015245</t>
  </si>
  <si>
    <t xml:space="preserve">fatty acid transporter activity</t>
  </si>
  <si>
    <t xml:space="preserve">GO:0000108</t>
  </si>
  <si>
    <t xml:space="preserve">repairosome</t>
  </si>
  <si>
    <t xml:space="preserve">GO:0000255</t>
  </si>
  <si>
    <t xml:space="preserve">allantoin metabolic process</t>
  </si>
  <si>
    <t xml:space="preserve">GO:0007050</t>
  </si>
  <si>
    <t xml:space="preserve">cell cycle arrest</t>
  </si>
  <si>
    <t xml:space="preserve">GO:0072348</t>
  </si>
  <si>
    <t xml:space="preserve">sulfur compound transport</t>
  </si>
  <si>
    <t xml:space="preserve">GO:0004075</t>
  </si>
  <si>
    <t xml:space="preserve">biotin carboxylase activity</t>
  </si>
  <si>
    <t xml:space="preserve">GO:0030014</t>
  </si>
  <si>
    <t xml:space="preserve">CCR4-NOT complex</t>
  </si>
  <si>
    <t xml:space="preserve">GO:0005839</t>
  </si>
  <si>
    <t xml:space="preserve">proteasome core complex</t>
  </si>
  <si>
    <t xml:space="preserve">GO:0004298</t>
  </si>
  <si>
    <t xml:space="preserve">threonine-type endopeptidase activity</t>
  </si>
  <si>
    <t xml:space="preserve">GO:0007275</t>
  </si>
  <si>
    <t xml:space="preserve">multicellular organismal development</t>
  </si>
  <si>
    <t xml:space="preserve">GO:0034399</t>
  </si>
  <si>
    <t xml:space="preserve">nuclear periphery</t>
  </si>
  <si>
    <t xml:space="preserve">GO:0005840</t>
  </si>
  <si>
    <t xml:space="preserve">ribosome</t>
  </si>
  <si>
    <t xml:space="preserve">GO:0036459</t>
  </si>
  <si>
    <t xml:space="preserve">ubiquitinyl hydrolase activity</t>
  </si>
  <si>
    <t xml:space="preserve">GO:1901681</t>
  </si>
  <si>
    <t xml:space="preserve">sulfur compound binding</t>
  </si>
  <si>
    <t xml:space="preserve">GO:0003735</t>
  </si>
  <si>
    <t xml:space="preserve">structural constituent of ribosome</t>
  </si>
  <si>
    <t xml:space="preserve">GO:0030145</t>
  </si>
  <si>
    <t xml:space="preserve">manganese ion binding</t>
  </si>
  <si>
    <t xml:space="preserve">GO:0015748</t>
  </si>
  <si>
    <t xml:space="preserve">organophosphate ester transport</t>
  </si>
  <si>
    <t xml:space="preserve">GO:0022832</t>
  </si>
  <si>
    <t xml:space="preserve">voltage-gated channel activity</t>
  </si>
  <si>
    <t xml:space="preserve">GO:0030955</t>
  </si>
  <si>
    <t xml:space="preserve">potassium ion binding</t>
  </si>
  <si>
    <t xml:space="preserve">GO:0009452</t>
  </si>
  <si>
    <t xml:space="preserve">7-methylguanosine RNA capping</t>
  </si>
  <si>
    <t xml:space="preserve">GO:0004806</t>
  </si>
  <si>
    <t xml:space="preserve">triglyceride lipase activity</t>
  </si>
  <si>
    <t xml:space="preserve">GO:0004693</t>
  </si>
  <si>
    <t xml:space="preserve">cyclin-dependent protein serine/threonine kinase activity</t>
  </si>
  <si>
    <t xml:space="preserve">GO:0051236</t>
  </si>
  <si>
    <t xml:space="preserve">establishment of RNA localization</t>
  </si>
  <si>
    <t xml:space="preserve">GO:0009073</t>
  </si>
  <si>
    <t xml:space="preserve">aromatic amino acid family biosynthetic process</t>
  </si>
  <si>
    <t xml:space="preserve">GO:0005853</t>
  </si>
  <si>
    <t xml:space="preserve">eukaryotic translation elongation factor 1 complex</t>
  </si>
  <si>
    <t xml:space="preserve">GO:0005548</t>
  </si>
  <si>
    <t xml:space="preserve">phospholipid transporter activity</t>
  </si>
  <si>
    <t xml:space="preserve">GO:0000287</t>
  </si>
  <si>
    <t xml:space="preserve">magnesium ion binding</t>
  </si>
  <si>
    <t xml:space="preserve">GO:0020005</t>
  </si>
  <si>
    <t xml:space="preserve">symbiont-containing vacuole membrane</t>
  </si>
  <si>
    <t xml:space="preserve">GO:0030029</t>
  </si>
  <si>
    <t xml:space="preserve">actin filament-based process</t>
  </si>
  <si>
    <t xml:space="preserve">GO:0045335</t>
  </si>
  <si>
    <t xml:space="preserve">phagocytic vesicle</t>
  </si>
  <si>
    <t xml:space="preserve">GO:0000377</t>
  </si>
  <si>
    <t xml:space="preserve">RNA splicing, via transesterification reactions with bulged adenosine as nucleophile</t>
  </si>
  <si>
    <t xml:space="preserve">GO:0005887</t>
  </si>
  <si>
    <t xml:space="preserve">integral component of plasma membrane</t>
  </si>
  <si>
    <t xml:space="preserve">GO:0051603</t>
  </si>
  <si>
    <t xml:space="preserve">proteolysis involved in cellular protein catabolic process</t>
  </si>
  <si>
    <t xml:space="preserve">GO:0015935</t>
  </si>
  <si>
    <t xml:space="preserve">small ribosomal subunit</t>
  </si>
  <si>
    <t xml:space="preserve">GO:0005886</t>
  </si>
  <si>
    <t xml:space="preserve">plasma membrane</t>
  </si>
  <si>
    <t xml:space="preserve">GO:0044766</t>
  </si>
  <si>
    <t xml:space="preserve">multi-organism transport</t>
  </si>
  <si>
    <t xml:space="preserve">GO:0009208</t>
  </si>
  <si>
    <t xml:space="preserve">pyrimidine ribonucleoside triphosphate metabolic process</t>
  </si>
  <si>
    <t xml:space="preserve">GO:0004791</t>
  </si>
  <si>
    <t xml:space="preserve">thioredoxin-disulfide reductase activity</t>
  </si>
  <si>
    <t xml:space="preserve">GO:0048870</t>
  </si>
  <si>
    <t xml:space="preserve">cell motility</t>
  </si>
  <si>
    <t xml:space="preserve">GO:0008612</t>
  </si>
  <si>
    <t xml:space="preserve">peptidyl-lysine modification to peptidyl-hypusine</t>
  </si>
  <si>
    <t xml:space="preserve">GO:0015299</t>
  </si>
  <si>
    <t xml:space="preserve">solute:proton antiporter activity</t>
  </si>
  <si>
    <t xml:space="preserve">GO:0032182</t>
  </si>
  <si>
    <t xml:space="preserve">small conjugating protein binding</t>
  </si>
  <si>
    <t xml:space="preserve">GO:0033036</t>
  </si>
  <si>
    <t xml:space="preserve">macromolecule localization</t>
  </si>
  <si>
    <t xml:space="preserve">GO:0008017</t>
  </si>
  <si>
    <t xml:space="preserve">microtubule binding</t>
  </si>
  <si>
    <t xml:space="preserve">GO:0045267</t>
  </si>
  <si>
    <t xml:space="preserve">proton-transporting ATP synthase, catalytic core</t>
  </si>
  <si>
    <t xml:space="preserve">GO:0031970</t>
  </si>
  <si>
    <t xml:space="preserve">organelle envelope lumen</t>
  </si>
  <si>
    <t xml:space="preserve">GO:0046834</t>
  </si>
  <si>
    <t xml:space="preserve">lipid phosphorylation</t>
  </si>
  <si>
    <t xml:space="preserve">GO:0006428</t>
  </si>
  <si>
    <t xml:space="preserve">isoleucyl-tRNA aminoacylation</t>
  </si>
  <si>
    <t xml:space="preserve">GO:0008614</t>
  </si>
  <si>
    <t xml:space="preserve">pyridoxine metabolic process</t>
  </si>
  <si>
    <t xml:space="preserve">GO:0009328</t>
  </si>
  <si>
    <t xml:space="preserve">phenylalanine-tRNA ligase complex</t>
  </si>
  <si>
    <t xml:space="preserve">GO:0016307</t>
  </si>
  <si>
    <t xml:space="preserve">phosphatidylinositol phosphate kinase activity</t>
  </si>
  <si>
    <t xml:space="preserve">GO:0016471</t>
  </si>
  <si>
    <t xml:space="preserve">vacuolar proton-transporting V-type ATPase complex</t>
  </si>
  <si>
    <t xml:space="preserve">GO:0004143</t>
  </si>
  <si>
    <t xml:space="preserve">diacylglycerol kinase activity</t>
  </si>
  <si>
    <t xml:space="preserve">GO:0004364</t>
  </si>
  <si>
    <t xml:space="preserve">glutathione transferase activity</t>
  </si>
  <si>
    <t xml:space="preserve">GO:0015085</t>
  </si>
  <si>
    <t xml:space="preserve">calcium ion transmembrane transporter activity</t>
  </si>
  <si>
    <t xml:space="preserve">GO:0004825</t>
  </si>
  <si>
    <t xml:space="preserve">methionine-tRNA ligase activity</t>
  </si>
  <si>
    <t xml:space="preserve">GO:0019184</t>
  </si>
  <si>
    <t xml:space="preserve">nonribosomal peptide biosynthetic process</t>
  </si>
  <si>
    <t xml:space="preserve">GO:0004816</t>
  </si>
  <si>
    <t xml:space="preserve">asparagine-tRNA ligase activity</t>
  </si>
  <si>
    <t xml:space="preserve">GO:0043094</t>
  </si>
  <si>
    <t xml:space="preserve">cellular metabolic compound salvage</t>
  </si>
  <si>
    <t xml:space="preserve">GO:0008250</t>
  </si>
  <si>
    <t xml:space="preserve">oligosaccharyltransferase complex</t>
  </si>
  <si>
    <t xml:space="preserve">GO:0010295</t>
  </si>
  <si>
    <t xml:space="preserve">(+)-abscisic acid 8'-hydroxylase activity</t>
  </si>
  <si>
    <t xml:space="preserve">GO:0005798</t>
  </si>
  <si>
    <t xml:space="preserve">Golgi-associated vesicle</t>
  </si>
  <si>
    <t xml:space="preserve">GO:0006305</t>
  </si>
  <si>
    <t xml:space="preserve">DNA alkylation</t>
  </si>
  <si>
    <t xml:space="preserve">GO:0004743</t>
  </si>
  <si>
    <t xml:space="preserve">pyruvate kinase activity</t>
  </si>
  <si>
    <t xml:space="preserve">GO:0004457</t>
  </si>
  <si>
    <t xml:space="preserve">lactate dehydrogenase activity</t>
  </si>
  <si>
    <t xml:space="preserve">GO:0006431</t>
  </si>
  <si>
    <t xml:space="preserve">methionyl-tRNA aminoacylation</t>
  </si>
  <si>
    <t xml:space="preserve">GO:0000045</t>
  </si>
  <si>
    <t xml:space="preserve">autophagic vacuole assembly</t>
  </si>
  <si>
    <t xml:space="preserve">GO:0004550</t>
  </si>
  <si>
    <t xml:space="preserve">nucleoside diphosphate kinase activity</t>
  </si>
  <si>
    <t xml:space="preserve">GO:0004372</t>
  </si>
  <si>
    <t xml:space="preserve">glycine hydroxymethyltransferase activity</t>
  </si>
  <si>
    <t xml:space="preserve">GO:0006487</t>
  </si>
  <si>
    <t xml:space="preserve">protein N-linked glycosylation</t>
  </si>
  <si>
    <t xml:space="preserve">GO:0008262</t>
  </si>
  <si>
    <t xml:space="preserve">importin-alpha export receptor activity</t>
  </si>
  <si>
    <t xml:space="preserve">GO:0004123</t>
  </si>
  <si>
    <t xml:space="preserve">cystathionine gamma-lyase activity</t>
  </si>
  <si>
    <t xml:space="preserve">GO:0005624</t>
  </si>
  <si>
    <t xml:space="preserve">membrane fraction</t>
  </si>
  <si>
    <t xml:space="preserve">GO:0006749</t>
  </si>
  <si>
    <t xml:space="preserve">glutathione metabolic process</t>
  </si>
  <si>
    <t xml:space="preserve">GO:0001906</t>
  </si>
  <si>
    <t xml:space="preserve">cell killing</t>
  </si>
  <si>
    <t xml:space="preserve">GO:0004359</t>
  </si>
  <si>
    <t xml:space="preserve">glutaminase activity</t>
  </si>
  <si>
    <t xml:space="preserve">GO:0004579</t>
  </si>
  <si>
    <t xml:space="preserve">dolichyl-diphosphooligosaccharide-protein glycotransferase activity</t>
  </si>
  <si>
    <t xml:space="preserve">GO:0008462</t>
  </si>
  <si>
    <t xml:space="preserve">endopeptidase Clp activity</t>
  </si>
  <si>
    <t xml:space="preserve">GO:0004594</t>
  </si>
  <si>
    <t xml:space="preserve">pantothenate kinase activity</t>
  </si>
  <si>
    <t xml:space="preserve">GO:0004482</t>
  </si>
  <si>
    <t xml:space="preserve">mRNA (guanine-N7-)-methyltransferase activity</t>
  </si>
  <si>
    <t xml:space="preserve">GO:0016655</t>
  </si>
  <si>
    <t xml:space="preserve">oxidoreductase activity, acting on NAD(P)H, quinone or similar compound as acceptor</t>
  </si>
  <si>
    <t xml:space="preserve">GO:0000118</t>
  </si>
  <si>
    <t xml:space="preserve">histone deacetylase complex</t>
  </si>
  <si>
    <t xml:space="preserve">GO:0004037</t>
  </si>
  <si>
    <t xml:space="preserve">allantoicase activity</t>
  </si>
  <si>
    <t xml:space="preserve">GO:0000910</t>
  </si>
  <si>
    <t xml:space="preserve">cytokinesis</t>
  </si>
  <si>
    <t xml:space="preserve">GO:0004820</t>
  </si>
  <si>
    <t xml:space="preserve">glycine-tRNA ligase activity</t>
  </si>
  <si>
    <t xml:space="preserve">GO:0006426</t>
  </si>
  <si>
    <t xml:space="preserve">glycyl-tRNA aminoacylation</t>
  </si>
  <si>
    <t xml:space="preserve">GO:0044728</t>
  </si>
  <si>
    <t xml:space="preserve">DNA methylation or demethylation</t>
  </si>
  <si>
    <t xml:space="preserve">GO:0006421</t>
  </si>
  <si>
    <t xml:space="preserve">asparaginyl-tRNA aminoacylation</t>
  </si>
  <si>
    <t xml:space="preserve">GO:0019239</t>
  </si>
  <si>
    <t xml:space="preserve">deaminase activity</t>
  </si>
  <si>
    <t xml:space="preserve">GO:0016986</t>
  </si>
  <si>
    <t xml:space="preserve">transcription initiation factor activity</t>
  </si>
  <si>
    <t xml:space="preserve">GO:0044764</t>
  </si>
  <si>
    <t xml:space="preserve">multi-organism cellular process</t>
  </si>
  <si>
    <t xml:space="preserve">GO:0007205</t>
  </si>
  <si>
    <t xml:space="preserve">protein kinase C-activating G-protein coupled receptor signaling pathway</t>
  </si>
  <si>
    <t xml:space="preserve">GO:0004822</t>
  </si>
  <si>
    <t xml:space="preserve">isoleucine-tRNA ligase activity</t>
  </si>
  <si>
    <t xml:space="preserve">GO:0046496</t>
  </si>
  <si>
    <t xml:space="preserve">nicotinamide nucleotide metabolic process</t>
  </si>
  <si>
    <t xml:space="preserve">GO:0003916</t>
  </si>
  <si>
    <t xml:space="preserve">DNA topoisomerase activity</t>
  </si>
  <si>
    <t xml:space="preserve">GO:0072525</t>
  </si>
  <si>
    <t xml:space="preserve">pyridine-containing compound biosynthetic process</t>
  </si>
  <si>
    <t xml:space="preserve">GO:0007059</t>
  </si>
  <si>
    <t xml:space="preserve">chromosome segregation</t>
  </si>
  <si>
    <t xml:space="preserve">GO:0001932</t>
  </si>
  <si>
    <t xml:space="preserve">regulation of protein phosphorylation</t>
  </si>
  <si>
    <t xml:space="preserve">GO:0033644</t>
  </si>
  <si>
    <t xml:space="preserve">host cell membrane</t>
  </si>
  <si>
    <t xml:space="preserve">GO:0000502</t>
  </si>
  <si>
    <t xml:space="preserve">proteasome complex</t>
  </si>
  <si>
    <t xml:space="preserve">GO:0046930</t>
  </si>
  <si>
    <t xml:space="preserve">pore complex</t>
  </si>
  <si>
    <t xml:space="preserve">GO:0043414</t>
  </si>
  <si>
    <t xml:space="preserve">macromolecule methylation</t>
  </si>
  <si>
    <t xml:space="preserve">GO:0005856</t>
  </si>
  <si>
    <t xml:space="preserve">cytoskeleton</t>
  </si>
  <si>
    <t xml:space="preserve">GO:0043632</t>
  </si>
  <si>
    <t xml:space="preserve">modification-dependent macromolecule catabolic process</t>
  </si>
  <si>
    <t xml:space="preserve">GO:0006007</t>
  </si>
  <si>
    <t xml:space="preserve">glucose catabolic process</t>
  </si>
  <si>
    <t xml:space="preserve">GO:1902593</t>
  </si>
  <si>
    <t xml:space="preserve">single-organism nuclear import</t>
  </si>
  <si>
    <t xml:space="preserve">GO:0009203</t>
  </si>
  <si>
    <t xml:space="preserve">ribonucleoside triphosphate catabolic process</t>
  </si>
  <si>
    <t xml:space="preserve">GO:0015849</t>
  </si>
  <si>
    <t xml:space="preserve">organic acid transport</t>
  </si>
  <si>
    <t xml:space="preserve">GO:0009146</t>
  </si>
  <si>
    <t xml:space="preserve">purine nucleoside triphosphate catabolic process</t>
  </si>
  <si>
    <t xml:space="preserve">GO:0071826</t>
  </si>
  <si>
    <t xml:space="preserve">ribonucleoprotein complex subunit organization</t>
  </si>
  <si>
    <t xml:space="preserve">GO:0016042</t>
  </si>
  <si>
    <t xml:space="preserve">lipid catabolic process</t>
  </si>
  <si>
    <t xml:space="preserve">GO:0000922</t>
  </si>
  <si>
    <t xml:space="preserve">spindle pole</t>
  </si>
  <si>
    <t xml:space="preserve">GO:0051537</t>
  </si>
  <si>
    <t xml:space="preserve">2 iron, 2 sulfur cluster binding</t>
  </si>
  <si>
    <t xml:space="preserve">GO:0043952</t>
  </si>
  <si>
    <t xml:space="preserve">protein transport by the Sec complex</t>
  </si>
  <si>
    <t xml:space="preserve">GO:0007010</t>
  </si>
  <si>
    <t xml:space="preserve">cytoskeleton organization</t>
  </si>
  <si>
    <t xml:space="preserve">GO:0042439</t>
  </si>
  <si>
    <t xml:space="preserve">ethanolamine-containing compound metabolic process</t>
  </si>
  <si>
    <t xml:space="preserve">GO:0043190</t>
  </si>
  <si>
    <t xml:space="preserve">ATP-binding cassette (ABC) transporter complex</t>
  </si>
  <si>
    <t xml:space="preserve">GO:0006438</t>
  </si>
  <si>
    <t xml:space="preserve">valyl-tRNA aminoacylation</t>
  </si>
  <si>
    <t xml:space="preserve">GO:0046939</t>
  </si>
  <si>
    <t xml:space="preserve">nucleotide phosphorylation</t>
  </si>
  <si>
    <t xml:space="preserve">GO:0009148</t>
  </si>
  <si>
    <t xml:space="preserve">pyrimidine nucleoside triphosphate biosynthetic process</t>
  </si>
  <si>
    <t xml:space="preserve">GO:0006401</t>
  </si>
  <si>
    <t xml:space="preserve">RNA catabolic process</t>
  </si>
  <si>
    <t xml:space="preserve">GO:0004832</t>
  </si>
  <si>
    <t xml:space="preserve">valine-tRNA ligase activity</t>
  </si>
  <si>
    <t xml:space="preserve">GO:0004407</t>
  </si>
  <si>
    <t xml:space="preserve">histone deacetylase activity</t>
  </si>
  <si>
    <t xml:space="preserve">GO:0004437</t>
  </si>
  <si>
    <t xml:space="preserve">inositol or phosphatidylinositol phosphatase activity</t>
  </si>
  <si>
    <t xml:space="preserve">GO:0019783</t>
  </si>
  <si>
    <t xml:space="preserve">small conjugating protein-specific protease activity</t>
  </si>
  <si>
    <t xml:space="preserve">GO:0008076</t>
  </si>
  <si>
    <t xml:space="preserve">voltage-gated potassium channel complex</t>
  </si>
  <si>
    <t xml:space="preserve">GO:0005253</t>
  </si>
  <si>
    <t xml:space="preserve">anion channel activity</t>
  </si>
  <si>
    <t xml:space="preserve">GO:0004835</t>
  </si>
  <si>
    <t xml:space="preserve">tubulin-tyrosine ligase activity</t>
  </si>
  <si>
    <t xml:space="preserve">GO:0003906</t>
  </si>
  <si>
    <t xml:space="preserve">DNA-(apurinic or apyrimidinic site) lyase activity</t>
  </si>
  <si>
    <t xml:space="preserve">GO:0009218</t>
  </si>
  <si>
    <t xml:space="preserve">pyrimidine ribonucleotide metabolic process</t>
  </si>
  <si>
    <t xml:space="preserve">GO:0003987</t>
  </si>
  <si>
    <t xml:space="preserve">acetate-CoA ligase activity</t>
  </si>
  <si>
    <t xml:space="preserve">GO:0048017</t>
  </si>
  <si>
    <t xml:space="preserve">inositol lipid-mediated signaling</t>
  </si>
  <si>
    <t xml:space="preserve">GO:0006855</t>
  </si>
  <si>
    <t xml:space="preserve">drug transmembrane transport</t>
  </si>
  <si>
    <t xml:space="preserve">GO:0020026</t>
  </si>
  <si>
    <t xml:space="preserve">merozoite dense granule</t>
  </si>
  <si>
    <t xml:space="preserve">GO:0000096</t>
  </si>
  <si>
    <t xml:space="preserve">sulfur amino acid metabolic process</t>
  </si>
  <si>
    <t xml:space="preserve">GO:0004222</t>
  </si>
  <si>
    <t xml:space="preserve">metalloendopeptidase activity</t>
  </si>
  <si>
    <t xml:space="preserve">GO:0005200</t>
  </si>
  <si>
    <t xml:space="preserve">structural constituent of cytoskeleton</t>
  </si>
  <si>
    <t xml:space="preserve">GO:0019904</t>
  </si>
  <si>
    <t xml:space="preserve">protein domain specific binding</t>
  </si>
  <si>
    <t xml:space="preserve">GO:0009187</t>
  </si>
  <si>
    <t xml:space="preserve">cyclic nucleotide metabolic process</t>
  </si>
  <si>
    <t xml:space="preserve">GO:0009063</t>
  </si>
  <si>
    <t xml:space="preserve">cellular amino acid catabolic process</t>
  </si>
  <si>
    <t xml:space="preserve">GO:1901658</t>
  </si>
  <si>
    <t xml:space="preserve">glycosyl compound catabolic process</t>
  </si>
  <si>
    <t xml:space="preserve">GO:0045261</t>
  </si>
  <si>
    <t xml:space="preserve">proton-transporting ATP synthase complex, catalytic core F(1)</t>
  </si>
  <si>
    <t xml:space="preserve">GO:0005759</t>
  </si>
  <si>
    <t xml:space="preserve">mitochondrial matrix</t>
  </si>
  <si>
    <t xml:space="preserve">GO:0004683</t>
  </si>
  <si>
    <t xml:space="preserve">calmodulin-dependent protein kinase activity</t>
  </si>
  <si>
    <t xml:space="preserve">GO:0009108</t>
  </si>
  <si>
    <t xml:space="preserve">coenzyme biosynthetic process</t>
  </si>
  <si>
    <t xml:space="preserve">GO:0005732</t>
  </si>
  <si>
    <t xml:space="preserve">small nucleolar ribonucleoprotein complex</t>
  </si>
  <si>
    <t xml:space="preserve">GO:0006099</t>
  </si>
  <si>
    <t xml:space="preserve">tricarboxylic acid cycle</t>
  </si>
  <si>
    <t xml:space="preserve">GO:0020033</t>
  </si>
  <si>
    <t xml:space="preserve">antigenic variation</t>
  </si>
  <si>
    <t xml:space="preserve">GO:0005783</t>
  </si>
  <si>
    <t xml:space="preserve">endoplasmic reticulum</t>
  </si>
  <si>
    <t xml:space="preserve">GO:0022406</t>
  </si>
  <si>
    <t xml:space="preserve">membrane docking</t>
  </si>
  <si>
    <t xml:space="preserve">GO:0032312</t>
  </si>
  <si>
    <t xml:space="preserve">regulation of ARF GTPase activity</t>
  </si>
  <si>
    <t xml:space="preserve">GO:0006467</t>
  </si>
  <si>
    <t xml:space="preserve">protein disulfide isomerase activity</t>
  </si>
  <si>
    <t xml:space="preserve">GO:0034032</t>
  </si>
  <si>
    <t xml:space="preserve">purine nucleoside bisphosphate metabolic process</t>
  </si>
  <si>
    <t xml:space="preserve">GO:0009245</t>
  </si>
  <si>
    <t xml:space="preserve">lipid A biosynthetic process</t>
  </si>
  <si>
    <t xml:space="preserve">GO:0033866</t>
  </si>
  <si>
    <t xml:space="preserve">nucleoside bisphosphate biosynthetic process</t>
  </si>
  <si>
    <t xml:space="preserve">GO:0030126</t>
  </si>
  <si>
    <t xml:space="preserve">COPI vesicle coat</t>
  </si>
  <si>
    <t xml:space="preserve">GO:0004814</t>
  </si>
  <si>
    <t xml:space="preserve">arginine-tRNA ligase activity</t>
  </si>
  <si>
    <t xml:space="preserve">GO:0006432</t>
  </si>
  <si>
    <t xml:space="preserve">phenylalanyl-tRNA aminoacylation</t>
  </si>
  <si>
    <t xml:space="preserve">GO:0016639</t>
  </si>
  <si>
    <t xml:space="preserve">oxidoreductase activity, acting on the CH-NH2 group of donors, NAD or NADP as acceptor</t>
  </si>
  <si>
    <t xml:space="preserve">GO:0005678</t>
  </si>
  <si>
    <t xml:space="preserve">chromatin assembly complex</t>
  </si>
  <si>
    <t xml:space="preserve">GO:0006420</t>
  </si>
  <si>
    <t xml:space="preserve">arginyl-tRNA aminoacylation</t>
  </si>
  <si>
    <t xml:space="preserve">GO:0019835</t>
  </si>
  <si>
    <t xml:space="preserve">cytolysis</t>
  </si>
  <si>
    <t xml:space="preserve">GO:0030130</t>
  </si>
  <si>
    <t xml:space="preserve">clathrin coat of trans-Golgi network vesicle</t>
  </si>
  <si>
    <t xml:space="preserve">GO:0004818</t>
  </si>
  <si>
    <t xml:space="preserve">glutamate-tRNA ligase activity</t>
  </si>
  <si>
    <t xml:space="preserve">GO:0033875</t>
  </si>
  <si>
    <t xml:space="preserve">ribonucleoside bisphosphate metabolic process</t>
  </si>
  <si>
    <t xml:space="preserve">GO:0008060</t>
  </si>
  <si>
    <t xml:space="preserve">ARF GTPase activator activity</t>
  </si>
  <si>
    <t xml:space="preserve">GO:0005852</t>
  </si>
  <si>
    <t xml:space="preserve">eukaryotic translation initiation factor 3 complex</t>
  </si>
  <si>
    <t xml:space="preserve">GO:0008213</t>
  </si>
  <si>
    <t xml:space="preserve">protein alkylation</t>
  </si>
  <si>
    <t xml:space="preserve">GO:0030133</t>
  </si>
  <si>
    <t xml:space="preserve">transport vesicle</t>
  </si>
  <si>
    <t xml:space="preserve">GO:0006424</t>
  </si>
  <si>
    <t xml:space="preserve">glutamyl-tRNA aminoacylation</t>
  </si>
  <si>
    <t xml:space="preserve">GO:0004725</t>
  </si>
  <si>
    <t xml:space="preserve">protein tyrosine phosphatase activity</t>
  </si>
  <si>
    <t xml:space="preserve">GO:0070258</t>
  </si>
  <si>
    <t xml:space="preserve">inner membrane complex</t>
  </si>
  <si>
    <t xml:space="preserve">GO:0004467</t>
  </si>
  <si>
    <t xml:space="preserve">long-chain fatty acid-CoA ligase activity</t>
  </si>
  <si>
    <t xml:space="preserve">GO:0005507</t>
  </si>
  <si>
    <t xml:space="preserve">copper ion binding</t>
  </si>
  <si>
    <t xml:space="preserve">GO:0006195</t>
  </si>
  <si>
    <t xml:space="preserve">purine nucleotide catabolic process</t>
  </si>
  <si>
    <t xml:space="preserve">GO:0009261</t>
  </si>
  <si>
    <t xml:space="preserve">ribonucleotide catabolic process</t>
  </si>
  <si>
    <t xml:space="preserve">GO:0016311</t>
  </si>
  <si>
    <t xml:space="preserve">dephosphorylation</t>
  </si>
  <si>
    <t xml:space="preserve">GO:0005874</t>
  </si>
  <si>
    <t xml:space="preserve">microtubule</t>
  </si>
  <si>
    <t xml:space="preserve">GO:0008270</t>
  </si>
  <si>
    <t xml:space="preserve">zinc ion binding</t>
  </si>
  <si>
    <t xml:space="preserve">GO:0031072</t>
  </si>
  <si>
    <t xml:space="preserve">heat shock protein binding</t>
  </si>
  <si>
    <t xml:space="preserve">GO:0006869</t>
  </si>
  <si>
    <t xml:space="preserve">lipid transport</t>
  </si>
  <si>
    <t xml:space="preserve">GO:0009110</t>
  </si>
  <si>
    <t xml:space="preserve">vitamin biosynthetic process</t>
  </si>
  <si>
    <t xml:space="preserve">GO:0008276</t>
  </si>
  <si>
    <t xml:space="preserve">protein methyltransferase activity</t>
  </si>
  <si>
    <t xml:space="preserve">GO:0005267</t>
  </si>
  <si>
    <t xml:space="preserve">potassium channel activity</t>
  </si>
  <si>
    <t xml:space="preserve">GO:0046112</t>
  </si>
  <si>
    <t xml:space="preserve">nucleobase biosynthetic process</t>
  </si>
  <si>
    <t xml:space="preserve">GO:0016278</t>
  </si>
  <si>
    <t xml:space="preserve">lysine N-methyltransferase activity</t>
  </si>
  <si>
    <t xml:space="preserve">GO:0031362</t>
  </si>
  <si>
    <t xml:space="preserve">anchored component of external side of plasma membrane</t>
  </si>
  <si>
    <t xml:space="preserve">GO:0070469</t>
  </si>
  <si>
    <t xml:space="preserve">respiratory chain</t>
  </si>
  <si>
    <t xml:space="preserve">GO:1901264</t>
  </si>
  <si>
    <t xml:space="preserve">carbohydrate derivative transport</t>
  </si>
  <si>
    <t xml:space="preserve">GO:0030522</t>
  </si>
  <si>
    <t xml:space="preserve">intracellular receptor signaling pathway</t>
  </si>
  <si>
    <t xml:space="preserve">GO:0090484</t>
  </si>
  <si>
    <t xml:space="preserve">drug transporter activity</t>
  </si>
  <si>
    <t xml:space="preserve">GO:0042393</t>
  </si>
  <si>
    <t xml:space="preserve">histone binding</t>
  </si>
  <si>
    <t xml:space="preserve">GO:0004239</t>
  </si>
  <si>
    <t xml:space="preserve">methionyl aminopeptidase activity</t>
  </si>
  <si>
    <t xml:space="preserve">GO:0004826</t>
  </si>
  <si>
    <t xml:space="preserve">phenylalanine-tRNA ligase activity</t>
  </si>
  <si>
    <t xml:space="preserve">GO:0003756</t>
  </si>
  <si>
    <t xml:space="preserve">GO:0005337</t>
  </si>
  <si>
    <t xml:space="preserve">nucleoside transmembrane transporter activity</t>
  </si>
  <si>
    <t xml:space="preserve">GO:0034220</t>
  </si>
  <si>
    <t xml:space="preserve">ion transmembrane transport</t>
  </si>
  <si>
    <t xml:space="preserve">GO:0044455</t>
  </si>
  <si>
    <t xml:space="preserve">mitochondrial membrane part</t>
  </si>
  <si>
    <t xml:space="preserve">GO:0007264</t>
  </si>
  <si>
    <t xml:space="preserve">small GTPase mediated signal transduction</t>
  </si>
  <si>
    <t xml:space="preserve">GO:0016859</t>
  </si>
  <si>
    <t xml:space="preserve">cis-trans isomerase activity</t>
  </si>
  <si>
    <t xml:space="preserve">GO:0009982</t>
  </si>
  <si>
    <t xml:space="preserve">pseudouridine synthase activity</t>
  </si>
  <si>
    <t xml:space="preserve">GO:0006352</t>
  </si>
  <si>
    <t xml:space="preserve">DNA-templated transcription, initiation</t>
  </si>
  <si>
    <t xml:space="preserve">GO:0008289</t>
  </si>
  <si>
    <t xml:space="preserve">lipid binding</t>
  </si>
  <si>
    <t xml:space="preserve">GO:0044262</t>
  </si>
  <si>
    <t xml:space="preserve">cellular carbohydrate metabolic process</t>
  </si>
  <si>
    <t xml:space="preserve">GO:0034062</t>
  </si>
  <si>
    <t xml:space="preserve">RNA polymerase activity</t>
  </si>
  <si>
    <t xml:space="preserve">GO:0004190</t>
  </si>
  <si>
    <t xml:space="preserve">aspartic-type endopeptidase activity</t>
  </si>
  <si>
    <t xml:space="preserve">GO:0072528</t>
  </si>
  <si>
    <t xml:space="preserve">pyrimidine-containing compound biosynthetic process</t>
  </si>
  <si>
    <t xml:space="preserve">GO:0044272</t>
  </si>
  <si>
    <t xml:space="preserve">sulfur compound biosynthetic process</t>
  </si>
  <si>
    <t xml:space="preserve">GO:0007154</t>
  </si>
  <si>
    <t xml:space="preserve">cell communication</t>
  </si>
  <si>
    <t xml:space="preserve">GO:0006772</t>
  </si>
  <si>
    <t xml:space="preserve">thiamine metabolic process</t>
  </si>
  <si>
    <t xml:space="preserve">GO:0015301</t>
  </si>
  <si>
    <t xml:space="preserve">anion:anion antiporter activity</t>
  </si>
  <si>
    <t xml:space="preserve">GO:0006206</t>
  </si>
  <si>
    <t xml:space="preserve">pyrimidine nucleobase metabolic process</t>
  </si>
  <si>
    <t xml:space="preserve">GO:0009132</t>
  </si>
  <si>
    <t xml:space="preserve">nucleoside diphosphate metabolic process</t>
  </si>
  <si>
    <t xml:space="preserve">GO:0006410</t>
  </si>
  <si>
    <t xml:space="preserve">transcription, RNA-dependent</t>
  </si>
  <si>
    <t xml:space="preserve">GO:0019787</t>
  </si>
  <si>
    <t xml:space="preserve">small conjugating protein ligase activity</t>
  </si>
  <si>
    <t xml:space="preserve">GO:0005788</t>
  </si>
  <si>
    <t xml:space="preserve">endoplasmic reticulum lumen</t>
  </si>
  <si>
    <t xml:space="preserve">GO:0005665</t>
  </si>
  <si>
    <t xml:space="preserve">DNA-directed RNA polymerase II, core complex</t>
  </si>
  <si>
    <t xml:space="preserve">GO:0008171</t>
  </si>
  <si>
    <t xml:space="preserve">O-methyltransferase activity</t>
  </si>
  <si>
    <t xml:space="preserve">GO:0050662</t>
  </si>
  <si>
    <t xml:space="preserve">coenzyme binding</t>
  </si>
  <si>
    <t xml:space="preserve">GO:0005789</t>
  </si>
  <si>
    <t xml:space="preserve">endoplasmic reticulum membrane</t>
  </si>
  <si>
    <t xml:space="preserve">GO:0006364</t>
  </si>
  <si>
    <t xml:space="preserve">rRNA processing</t>
  </si>
  <si>
    <t xml:space="preserve">GO:0030119</t>
  </si>
  <si>
    <t xml:space="preserve">AP-type membrane coat adaptor complex</t>
  </si>
  <si>
    <t xml:space="preserve">GO:0006888</t>
  </si>
  <si>
    <t xml:space="preserve">ER to Golgi vesicle-mediated transport</t>
  </si>
  <si>
    <t xml:space="preserve">GO:0033177</t>
  </si>
  <si>
    <t xml:space="preserve">proton-transporting two-sector ATPase complex, proton-transporting domain</t>
  </si>
  <si>
    <t xml:space="preserve">GO:0003702</t>
  </si>
  <si>
    <t xml:space="preserve">RNA polymerase II transcription factor activity</t>
  </si>
  <si>
    <t xml:space="preserve">GO:0043022</t>
  </si>
  <si>
    <t xml:space="preserve">ribosome binding</t>
  </si>
  <si>
    <t xml:space="preserve">GO:0015036</t>
  </si>
  <si>
    <t xml:space="preserve">disulfide oxidoreductase activity</t>
  </si>
  <si>
    <t xml:space="preserve">GO:0004252</t>
  </si>
  <si>
    <t xml:space="preserve">serine-type endopeptidase activity</t>
  </si>
  <si>
    <t xml:space="preserve">GO:0016018</t>
  </si>
  <si>
    <t xml:space="preserve">cyclosporin A binding</t>
  </si>
  <si>
    <t xml:space="preserve">GO:0000139</t>
  </si>
  <si>
    <t xml:space="preserve">Golgi membrane</t>
  </si>
  <si>
    <t xml:space="preserve">GO:0030528</t>
  </si>
  <si>
    <t xml:space="preserve">transcription regulator activity</t>
  </si>
  <si>
    <t xml:space="preserve">GO:0003887</t>
  </si>
  <si>
    <t xml:space="preserve">DNA-directed DNA polymerase activity</t>
  </si>
  <si>
    <t xml:space="preserve">GO:0006650</t>
  </si>
  <si>
    <t xml:space="preserve">glycerophospholipid metabolic process</t>
  </si>
  <si>
    <t xml:space="preserve">GO:0072330</t>
  </si>
  <si>
    <t xml:space="preserve">monocarboxylic acid biosynthetic process</t>
  </si>
  <si>
    <t xml:space="preserve">GO:0031163</t>
  </si>
  <si>
    <t xml:space="preserve">metallo-sulfur cluster assembly</t>
  </si>
  <si>
    <t xml:space="preserve">GO:0000175</t>
  </si>
  <si>
    <t xml:space="preserve">3'-5'-exoribonuclease activity</t>
  </si>
  <si>
    <t xml:space="preserve">GO:0006465</t>
  </si>
  <si>
    <t xml:space="preserve">signal peptide processing</t>
  </si>
  <si>
    <t xml:space="preserve">GO:0006779</t>
  </si>
  <si>
    <t xml:space="preserve">porphyrin-containing compound biosynthetic process</t>
  </si>
  <si>
    <t xml:space="preserve">GO:0016567</t>
  </si>
  <si>
    <t xml:space="preserve">protein ubiquitination</t>
  </si>
  <si>
    <t xml:space="preserve">GO:0044435</t>
  </si>
  <si>
    <t xml:space="preserve">plastid part</t>
  </si>
  <si>
    <t xml:space="preserve">GO:0097354</t>
  </si>
  <si>
    <t xml:space="preserve">prenylation</t>
  </si>
  <si>
    <t xml:space="preserve">GO:0009055</t>
  </si>
  <si>
    <t xml:space="preserve">electron carrier activity</t>
  </si>
  <si>
    <t xml:space="preserve">GO:0072655</t>
  </si>
  <si>
    <t xml:space="preserve">establishment of protein localization to mitochondrion</t>
  </si>
  <si>
    <t xml:space="preserve">GO:0004722</t>
  </si>
  <si>
    <t xml:space="preserve">protein serine/threonine phosphatase activity</t>
  </si>
  <si>
    <t xml:space="preserve">GO:0042168</t>
  </si>
  <si>
    <t xml:space="preserve">heme metabolic process</t>
  </si>
  <si>
    <t xml:space="preserve">GO:0046148</t>
  </si>
  <si>
    <t xml:space="preserve">pigment biosynthetic process</t>
  </si>
  <si>
    <t xml:space="preserve">GO:0060089</t>
  </si>
  <si>
    <t xml:space="preserve">molecular transducer activity</t>
  </si>
  <si>
    <t xml:space="preserve">GO:0020009</t>
  </si>
  <si>
    <t xml:space="preserve">microneme</t>
  </si>
  <si>
    <t xml:space="preserve">GO:0005794</t>
  </si>
  <si>
    <t xml:space="preserve">Golgi apparatus</t>
  </si>
  <si>
    <t xml:space="preserve">GO:0032313</t>
  </si>
  <si>
    <t xml:space="preserve">regulation of Rab GTPase activity</t>
  </si>
  <si>
    <t xml:space="preserve">GO:0031966</t>
  </si>
  <si>
    <t xml:space="preserve">mitochondrial membrane</t>
  </si>
  <si>
    <t xml:space="preserve">GO:0019725</t>
  </si>
  <si>
    <t xml:space="preserve">cellular homeostasis</t>
  </si>
  <si>
    <t xml:space="preserve">GO:0005097</t>
  </si>
  <si>
    <t xml:space="preserve">Rab GTPase activator activity</t>
  </si>
  <si>
    <t xml:space="preserve">GO:0005506</t>
  </si>
  <si>
    <t xml:space="preserve">iron ion binding</t>
  </si>
  <si>
    <t xml:space="preserve">GO:0006979</t>
  </si>
  <si>
    <t xml:space="preserve">response to oxidative stress</t>
  </si>
  <si>
    <t xml:space="preserve">GO:0000151</t>
  </si>
  <si>
    <t xml:space="preserve">ubiquitin ligase complex</t>
  </si>
  <si>
    <t xml:space="preserve">GO:0060627</t>
  </si>
  <si>
    <t xml:space="preserve">regulation of vesicle-mediated transport</t>
  </si>
  <si>
    <t xml:space="preserve">GO:0016255</t>
  </si>
  <si>
    <t xml:space="preserve">attachment of GPI anchor to protein</t>
  </si>
  <si>
    <t xml:space="preserve">GO:0019866</t>
  </si>
  <si>
    <t xml:space="preserve">organelle inner membrane</t>
  </si>
  <si>
    <t xml:space="preserve">GO:0006631</t>
  </si>
  <si>
    <t xml:space="preserve">fatty acid metabolic process</t>
  </si>
  <si>
    <t xml:space="preserve">GO:0010564</t>
  </si>
  <si>
    <t xml:space="preserve">regulation of cell cycle process</t>
  </si>
  <si>
    <t xml:space="preserve">GO:0016616</t>
  </si>
  <si>
    <t xml:space="preserve">oxidoreductase activity, acting on the CH-OH group of donors, NAD or NADP as acceptor</t>
  </si>
  <si>
    <t xml:space="preserve">GO:0043687</t>
  </si>
  <si>
    <t xml:space="preserve">post-translational protein modification</t>
  </si>
  <si>
    <t xml:space="preserve">GO:0020036</t>
  </si>
  <si>
    <t xml:space="preserve">Maurer's cleft</t>
  </si>
  <si>
    <t xml:space="preserve">GO:0005739</t>
  </si>
  <si>
    <t xml:space="preserve">mitochondrion</t>
  </si>
  <si>
    <t xml:space="preserve">GO:0031201</t>
  </si>
  <si>
    <t xml:space="preserve">SNARE complex</t>
  </si>
  <si>
    <t xml:space="preserve">GO:0045017</t>
  </si>
  <si>
    <t xml:space="preserve">glycerolipid biosynthetic process</t>
  </si>
  <si>
    <t xml:space="preserve">GO:0005484</t>
  </si>
  <si>
    <t xml:space="preserve">SNAP receptor activity</t>
  </si>
  <si>
    <t xml:space="preserve">GO:0006118</t>
  </si>
  <si>
    <t xml:space="preserve">electron transport</t>
  </si>
  <si>
    <t xml:space="preserve">GO:0033043</t>
  </si>
  <si>
    <t xml:space="preserve">regulation of organelle organization</t>
  </si>
  <si>
    <t xml:space="preserve">GO:0009536</t>
  </si>
  <si>
    <t xml:space="preserve">plastid</t>
  </si>
  <si>
    <t xml:space="preserve">Human Erythrocyte Ac-K sites</t>
  </si>
  <si>
    <t xml:space="preserve">P. falciparum acetylated proteins putatively exported to the host compartment</t>
  </si>
  <si>
    <t xml:space="preserve">Modification</t>
  </si>
  <si>
    <t xml:space="preserve">Surrounding Sequence</t>
  </si>
  <si>
    <t xml:space="preserve">Localization Probability</t>
  </si>
  <si>
    <t xml:space="preserve">[Gene ID]</t>
  </si>
  <si>
    <t xml:space="preserve">Product Description</t>
  </si>
  <si>
    <t xml:space="preserve">GO-term description</t>
  </si>
  <si>
    <t xml:space="preserve">Acetyl</t>
  </si>
  <si>
    <t xml:space="preserve">VSKEGRkTSIKSH</t>
  </si>
  <si>
    <t xml:space="preserve">sp|A0FGR8|ESYT2_HUMAN</t>
  </si>
  <si>
    <t xml:space="preserve">Pfmc-2TM Maurer's cleft two transmembrane protein (MC-2TM)</t>
  </si>
  <si>
    <t xml:space="preserve">Maurer's cleft, integral to membrane</t>
  </si>
  <si>
    <t xml:space="preserve">KPGMEEkAQPPEA</t>
  </si>
  <si>
    <t xml:space="preserve">K719</t>
  </si>
  <si>
    <t xml:space="preserve">ring-infected erythrocyte surface antigen (RESA)</t>
  </si>
  <si>
    <t xml:space="preserve">host cell plasma membrane, merozoite dense granule, symbiont-containing vacuole</t>
  </si>
  <si>
    <t xml:space="preserve">VIGGSDkPGMEEK</t>
  </si>
  <si>
    <t xml:space="preserve">K713</t>
  </si>
  <si>
    <t xml:space="preserve">conserved Plasmodium protein, unknown function (GEXP19)</t>
  </si>
  <si>
    <t xml:space="preserve">cell surface, extracellular region, membrane</t>
  </si>
  <si>
    <t xml:space="preserve">GRKTSIkSHMSGS</t>
  </si>
  <si>
    <t xml:space="preserve">rifin (RIF)</t>
  </si>
  <si>
    <t xml:space="preserve">host cell plasma membrane, membrane</t>
  </si>
  <si>
    <t xml:space="preserve">SSLALLkMLKHGR</t>
  </si>
  <si>
    <t xml:space="preserve">sp|O00487|PSDE_HUMAN</t>
  </si>
  <si>
    <t xml:space="preserve">AAVLYHkMNNEKQ</t>
  </si>
  <si>
    <t xml:space="preserve">sp|O43813|LANC1_HUMAN</t>
  </si>
  <si>
    <t xml:space="preserve">erythrocyte membrane protein 1, PfEMP1 (VAR)</t>
  </si>
  <si>
    <t xml:space="preserve">host cell plasma membrane, infected host cell surface knob, integral to membrane, outer membrane</t>
  </si>
  <si>
    <t xml:space="preserve">GRVPNTkDLSLNK</t>
  </si>
  <si>
    <t xml:space="preserve">sp|P00390|GSHR_HUMAN</t>
  </si>
  <si>
    <t xml:space="preserve">host cell plasma membrane, infected host cell surface knob, integral to membrane</t>
  </si>
  <si>
    <t xml:space="preserve">TLVVHEkADDLGK</t>
  </si>
  <si>
    <t xml:space="preserve">sp|P00441|SODC_HUMAN</t>
  </si>
  <si>
    <t xml:space="preserve">host cell plasma membrane</t>
  </si>
  <si>
    <t xml:space="preserve">KHDTSLkPISVSY</t>
  </si>
  <si>
    <t xml:space="preserve">sp|P00915|CAH1_HUMAN</t>
  </si>
  <si>
    <t xml:space="preserve">ANPKLQkVLDALQ</t>
  </si>
  <si>
    <t xml:space="preserve">knob-associated histidine-rich protein (KAHRP)</t>
  </si>
  <si>
    <t xml:space="preserve">host cell part</t>
  </si>
  <si>
    <t xml:space="preserve">DALQAIkTKGKRA</t>
  </si>
  <si>
    <t xml:space="preserve">conserved Plasmodium protein, unknown function</t>
  </si>
  <si>
    <t xml:space="preserve">extracellular region, membrane</t>
  </si>
  <si>
    <t xml:space="preserve">GKSYITkEDMKQA</t>
  </si>
  <si>
    <t xml:space="preserve">sp|P02549|SPTA1_HUMAN</t>
  </si>
  <si>
    <t xml:space="preserve">SAGNLLkKHQLLE</t>
  </si>
  <si>
    <t xml:space="preserve">K1647</t>
  </si>
  <si>
    <t xml:space="preserve">CRFEALkEPLATR</t>
  </si>
  <si>
    <t xml:space="preserve">cytoadherence linked asexual protein 3.2 (CLAG3.2) </t>
  </si>
  <si>
    <t xml:space="preserve">GDYANLkQFYRDL</t>
  </si>
  <si>
    <t xml:space="preserve">K1503</t>
  </si>
  <si>
    <t xml:space="preserve">conserved Plasmodium membrane protein, unknown function</t>
  </si>
  <si>
    <t xml:space="preserve">ADDEDYkDIQNLK</t>
  </si>
  <si>
    <t xml:space="preserve">K611</t>
  </si>
  <si>
    <t xml:space="preserve">PTNIQGkYQKHQS</t>
  </si>
  <si>
    <t xml:space="preserve">TRRRLLkESLLLQ</t>
  </si>
  <si>
    <t xml:space="preserve">Maurer's cleft, membrane</t>
  </si>
  <si>
    <t xml:space="preserve">VMSDKVkELCAKA</t>
  </si>
  <si>
    <t xml:space="preserve">LCAKAEkLTLSHP</t>
  </si>
  <si>
    <t xml:space="preserve">GVQNLLkKHKRLE</t>
  </si>
  <si>
    <t xml:space="preserve">K1753</t>
  </si>
  <si>
    <t xml:space="preserve">DRWKALkAQLIDE</t>
  </si>
  <si>
    <t xml:space="preserve">K1486</t>
  </si>
  <si>
    <t xml:space="preserve">KQLPLQkAEDLFV</t>
  </si>
  <si>
    <t xml:space="preserve">K2040</t>
  </si>
  <si>
    <t xml:space="preserve">cytoplasm, extracellular region</t>
  </si>
  <si>
    <t xml:space="preserve">IEALNEkTPSLAK</t>
  </si>
  <si>
    <t xml:space="preserve">K1909</t>
  </si>
  <si>
    <t xml:space="preserve">KTPSLAkAIAAWK</t>
  </si>
  <si>
    <t xml:space="preserve">FVEFAHkASALNN</t>
  </si>
  <si>
    <t xml:space="preserve">K2051</t>
  </si>
  <si>
    <t xml:space="preserve">stevor</t>
  </si>
  <si>
    <t xml:space="preserve">NKEISSkIEALNE</t>
  </si>
  <si>
    <t xml:space="preserve">collagen, cytoplasm, extracellular region</t>
  </si>
  <si>
    <t xml:space="preserve">HEPKFEkFLDAVD</t>
  </si>
  <si>
    <t xml:space="preserve">K2321</t>
  </si>
  <si>
    <t xml:space="preserve">LMSELEkTREERF</t>
  </si>
  <si>
    <t xml:space="preserve">LLSSINkDWWKVE</t>
  </si>
  <si>
    <t xml:space="preserve">K1012</t>
  </si>
  <si>
    <t xml:space="preserve">KKLQAVkLERDDL</t>
  </si>
  <si>
    <t xml:space="preserve">PQIQEMkEDLVSS</t>
  </si>
  <si>
    <t xml:space="preserve">RYAALLkRWEQLL</t>
  </si>
  <si>
    <t xml:space="preserve">K2015</t>
  </si>
  <si>
    <t xml:space="preserve">MEQFPkETVVES</t>
  </si>
  <si>
    <t xml:space="preserve">QEESQNkEISSKI</t>
  </si>
  <si>
    <t xml:space="preserve">PEITDLkDKLISA</t>
  </si>
  <si>
    <t xml:space="preserve">VSEETLkEFSTIY</t>
  </si>
  <si>
    <t xml:space="preserve">K2274</t>
  </si>
  <si>
    <t xml:space="preserve">KQQVFEkELAVNK</t>
  </si>
  <si>
    <t xml:space="preserve">tryptophan/threonine-rich antigen (TryThrA)</t>
  </si>
  <si>
    <t xml:space="preserve">RAQADFkCLLELD</t>
  </si>
  <si>
    <t xml:space="preserve">K2100</t>
  </si>
  <si>
    <t xml:space="preserve">Cu2 -transporting ATPase, putative (CUP)</t>
  </si>
  <si>
    <t xml:space="preserve">host cell plasma membrane, plasma membrane</t>
  </si>
  <si>
    <t xml:space="preserve">SSYFPGkLRRVIG</t>
  </si>
  <si>
    <t xml:space="preserve">sp|P02730|B3AT_HUMAN</t>
  </si>
  <si>
    <t xml:space="preserve">K600</t>
  </si>
  <si>
    <t xml:space="preserve">YQSSPAkPDSSFY</t>
  </si>
  <si>
    <t xml:space="preserve">K353</t>
  </si>
  <si>
    <t xml:space="preserve">ring-exported protein 2 (REX2)</t>
  </si>
  <si>
    <t xml:space="preserve">PDSSFYkGLDLNG</t>
  </si>
  <si>
    <t xml:space="preserve">KCASLQkFGERAF</t>
  </si>
  <si>
    <t xml:space="preserve">sp|P02768|ALBU_HUMAN</t>
  </si>
  <si>
    <t xml:space="preserve">DRADLAkYICENQ</t>
  </si>
  <si>
    <t xml:space="preserve">QDSISSkLKECCE</t>
  </si>
  <si>
    <t xml:space="preserve">K298</t>
  </si>
  <si>
    <t xml:space="preserve">GNPVGDkLNVITV</t>
  </si>
  <si>
    <t xml:space="preserve">sp|P04040|CATA_HUMAN</t>
  </si>
  <si>
    <t xml:space="preserve">AQIFIQkKAVKNF</t>
  </si>
  <si>
    <t xml:space="preserve">DGADFAkWRCVLK</t>
  </si>
  <si>
    <t xml:space="preserve">sp|P04075|ALDOA_HUMAN</t>
  </si>
  <si>
    <t xml:space="preserve">early transcribed membrane protein 10.2 (ETRAMP10.2)</t>
  </si>
  <si>
    <t xml:space="preserve">Maurer's cleft, symbiont-containing vacuole membrane</t>
  </si>
  <si>
    <t xml:space="preserve">ASTGAAkAVGKVI</t>
  </si>
  <si>
    <t xml:space="preserve">sp|P04406|G3P_HUMAN</t>
  </si>
  <si>
    <t xml:space="preserve">VDGPSGkLWRDGR</t>
  </si>
  <si>
    <t xml:space="preserve">DIKKVVkQASEGP</t>
  </si>
  <si>
    <t xml:space="preserve">IPELNGkLTGMAF</t>
  </si>
  <si>
    <t xml:space="preserve">antigen 332, DBL-like protein (Pf332)</t>
  </si>
  <si>
    <t xml:space="preserve">Maurer's cleft, host cell membrane, integral to membrane</t>
  </si>
  <si>
    <t xml:space="preserve">MAHMASkE</t>
  </si>
  <si>
    <t xml:space="preserve">RLEKPAkYDDIKK</t>
  </si>
  <si>
    <t xml:space="preserve">host cell plasma membrane, infected host cell surface knob, integral to membrane, nucleus</t>
  </si>
  <si>
    <t xml:space="preserve">TVSAEDkAAAERS</t>
  </si>
  <si>
    <t xml:space="preserve">sp|P04899|GNAI2_HUMAN</t>
  </si>
  <si>
    <t xml:space="preserve">RSKMIDkNLREDG</t>
  </si>
  <si>
    <t xml:space="preserve">erythrocyte membrane protein 1, PfEMP1 (VAR2CSA)</t>
  </si>
  <si>
    <t xml:space="preserve">LPKVEAkFINYVK</t>
  </si>
  <si>
    <t xml:space="preserve">sp|P06748|NPM_HUMAN</t>
  </si>
  <si>
    <t xml:space="preserve">LLSISGkRSAPGG</t>
  </si>
  <si>
    <t xml:space="preserve">LQEIQLkEAKHIA</t>
  </si>
  <si>
    <t xml:space="preserve">sp|P06753|TPM3_HUMAN</t>
  </si>
  <si>
    <t xml:space="preserve">KLEEAEkAADESE</t>
  </si>
  <si>
    <t xml:space="preserve">IQLKEAkHIAEEA</t>
  </si>
  <si>
    <t xml:space="preserve">LATALQkLEEAEK</t>
  </si>
  <si>
    <t xml:space="preserve">SKTYGIkWKRPTE</t>
  </si>
  <si>
    <t xml:space="preserve">sp|P07384|CAN1_HUMAN</t>
  </si>
  <si>
    <t xml:space="preserve">probable protein, unknown function</t>
  </si>
  <si>
    <t xml:space="preserve">SLTVQGkQHVVSV</t>
  </si>
  <si>
    <t xml:space="preserve">sp|P07996|TSP1_HUMAN</t>
  </si>
  <si>
    <t xml:space="preserve">TLSAEDkAAVERS</t>
  </si>
  <si>
    <t xml:space="preserve">sp|P08754|GNAI3_HUMAN</t>
  </si>
  <si>
    <t xml:space="preserve">FQDALEkLNMGIT</t>
  </si>
  <si>
    <t xml:space="preserve">sp|P0C0L5|CO4B_HUMAN</t>
  </si>
  <si>
    <t xml:space="preserve">AEAYLGkKVTHAV</t>
  </si>
  <si>
    <t xml:space="preserve">sp|P11021|GRP78_HUMAN</t>
  </si>
  <si>
    <t xml:space="preserve">NTVFDAkRLIGRR</t>
  </si>
  <si>
    <t xml:space="preserve">sp|P11142|HSP7C_HUMAN</t>
  </si>
  <si>
    <t xml:space="preserve">LIGDAAkNQVAMN</t>
  </si>
  <si>
    <t xml:space="preserve">MSKGPAvGIDLGT</t>
  </si>
  <si>
    <t xml:space="preserve">HDLQEMkEESRQM</t>
  </si>
  <si>
    <t xml:space="preserve">sp|P11166|GTR1_HUMAN</t>
  </si>
  <si>
    <t xml:space="preserve">VVEKHAkGQDLLK</t>
  </si>
  <si>
    <t xml:space="preserve">sp|P11171|41_HUMAN</t>
  </si>
  <si>
    <t xml:space="preserve">KGQDLLkRVCEHL</t>
  </si>
  <si>
    <t xml:space="preserve">KALQFLkEQRVHL</t>
  </si>
  <si>
    <t xml:space="preserve">sp|P11277|SPTB1_HUMAN</t>
  </si>
  <si>
    <t xml:space="preserve">IDFDKLkDSNARH</t>
  </si>
  <si>
    <t xml:space="preserve">DGRMLIkLLEVLS</t>
  </si>
  <si>
    <t xml:space="preserve">TAYAGEkAEAIQN</t>
  </si>
  <si>
    <t xml:space="preserve">YTPHDGkLVSDIN</t>
  </si>
  <si>
    <t xml:space="preserve">LVDTADkFRFFSM</t>
  </si>
  <si>
    <t xml:space="preserve">ARNLHNkWLKHQA</t>
  </si>
  <si>
    <t xml:space="preserve">QIEARIkEVSAQW</t>
  </si>
  <si>
    <t xml:space="preserve">GNLYSDkIKEKVQ</t>
  </si>
  <si>
    <t xml:space="preserve">RITDLYkDLRDGR</t>
  </si>
  <si>
    <t xml:space="preserve">DLIDFDkLKDSNA</t>
  </si>
  <si>
    <t xml:space="preserve">AAVEAAkKKHEAI</t>
  </si>
  <si>
    <t xml:space="preserve">TVLNSRkFANSLT</t>
  </si>
  <si>
    <t xml:space="preserve">LESSRAkLQISRD</t>
  </si>
  <si>
    <t xml:space="preserve">K1480</t>
  </si>
  <si>
    <t xml:space="preserve">HAIETEkMIEKYS</t>
  </si>
  <si>
    <t xml:space="preserve">ITAATLkFTEGKG</t>
  </si>
  <si>
    <t xml:space="preserve">DSHPEQkEDIGQR</t>
  </si>
  <si>
    <t xml:space="preserve">AVEAAKkKHEAIE</t>
  </si>
  <si>
    <t xml:space="preserve">LSAEFGkHLLEVE</t>
  </si>
  <si>
    <t xml:space="preserve">LYSDKIkEKVQLI</t>
  </si>
  <si>
    <t xml:space="preserve">ELQATTkEKTQHL</t>
  </si>
  <si>
    <t xml:space="preserve">K1369</t>
  </si>
  <si>
    <t xml:space="preserve">RSDDPGkDLTSVN</t>
  </si>
  <si>
    <t xml:space="preserve">K1409</t>
  </si>
  <si>
    <t xml:space="preserve">QKKTFTkWVNSHL</t>
  </si>
  <si>
    <t xml:space="preserve">RFAALEkPTTLEL</t>
  </si>
  <si>
    <t xml:space="preserve">K2070</t>
  </si>
  <si>
    <t xml:space="preserve">SKWITDkTKVVES</t>
  </si>
  <si>
    <t xml:space="preserve">K973</t>
  </si>
  <si>
    <t xml:space="preserve">SGDLAKkKIYPTI</t>
  </si>
  <si>
    <t xml:space="preserve">sp|P11413|G6PD_HUMAN</t>
  </si>
  <si>
    <t xml:space="preserve">NLYINVkLKAAEE</t>
  </si>
  <si>
    <t xml:space="preserve">sp|P11586|C1TC_HUMAN</t>
  </si>
  <si>
    <t xml:space="preserve">GSEDASkKDGAVE</t>
  </si>
  <si>
    <t xml:space="preserve">sp|P13727|PRG2_HUMAN</t>
  </si>
  <si>
    <t xml:space="preserve">PLHVAAkYGKVRV</t>
  </si>
  <si>
    <t xml:space="preserve">sp|P16157|ANK1_HUMAN</t>
  </si>
  <si>
    <t xml:space="preserve">GHHRVAkVLLDKG</t>
  </si>
  <si>
    <t xml:space="preserve">KFVIFAkMNDPRE</t>
  </si>
  <si>
    <t xml:space="preserve">KVNAKAkDDQTPL</t>
  </si>
  <si>
    <t xml:space="preserve">PENAVTkRVKLAL</t>
  </si>
  <si>
    <t xml:space="preserve">K1102</t>
  </si>
  <si>
    <t xml:space="preserve">GHLPIVkNLLQRG</t>
  </si>
  <si>
    <t xml:space="preserve">K421</t>
  </si>
  <si>
    <t xml:space="preserve">PNVSNVkVETPLH</t>
  </si>
  <si>
    <t xml:space="preserve">EDAVFLkNEAQRM</t>
  </si>
  <si>
    <t xml:space="preserve">sp|P16452|EPB42_HUMAN</t>
  </si>
  <si>
    <t xml:space="preserve">EKMEREkDNGIRP</t>
  </si>
  <si>
    <t xml:space="preserve">EGSLQEkEVLERV</t>
  </si>
  <si>
    <t xml:space="preserve">SGKPGDkKKEKKS</t>
  </si>
  <si>
    <t xml:space="preserve">sp|P20810|ICAL_HUMAN</t>
  </si>
  <si>
    <t xml:space="preserve">STEPKTkPQDMIS</t>
  </si>
  <si>
    <t xml:space="preserve">TAICSDkTGTLTM</t>
  </si>
  <si>
    <t xml:space="preserve">sp|P23634|AT2B4_HUMAN</t>
  </si>
  <si>
    <t xml:space="preserve">K466</t>
  </si>
  <si>
    <t xml:space="preserve">SVKKMMkDNNLVR</t>
  </si>
  <si>
    <t xml:space="preserve">KNYVNGkTFLEKR</t>
  </si>
  <si>
    <t xml:space="preserve">sp|P25787|PSA2_HUMAN</t>
  </si>
  <si>
    <t xml:space="preserve">PLHRFKkPGSKNF</t>
  </si>
  <si>
    <t xml:space="preserve">sp|P26599|PTBP1_HUMAN</t>
  </si>
  <si>
    <t xml:space="preserve">SPLHRFkKPGSKN</t>
  </si>
  <si>
    <t xml:space="preserve">K439</t>
  </si>
  <si>
    <t xml:space="preserve">RLPDSFkDSPSKG</t>
  </si>
  <si>
    <t xml:space="preserve">sp|P27105|STOM_HUMAN</t>
  </si>
  <si>
    <t xml:space="preserve">APTGPFkREELLD</t>
  </si>
  <si>
    <t xml:space="preserve">sp|P28289|TMOD1_HUMAN</t>
  </si>
  <si>
    <t xml:space="preserve">GSKDKEkDSEKEK</t>
  </si>
  <si>
    <t xml:space="preserve">sp|P29144|TPP2_HUMAN</t>
  </si>
  <si>
    <t xml:space="preserve">KNGSKDkEKDSEK</t>
  </si>
  <si>
    <t xml:space="preserve">K1007</t>
  </si>
  <si>
    <t xml:space="preserve">LKEKGNkALSVGN</t>
  </si>
  <si>
    <t xml:space="preserve">sp|P31948|STIP1_HUMAN</t>
  </si>
  <si>
    <t xml:space="preserve">CYSEAIkLDPHNH</t>
  </si>
  <si>
    <t xml:space="preserve">VVDGAFkEVKLSD</t>
  </si>
  <si>
    <t xml:space="preserve">sp|P32119|PRDX2_HUMAN</t>
  </si>
  <si>
    <t xml:space="preserve">LFIIDGkGVLRQI</t>
  </si>
  <si>
    <t xml:space="preserve">KPAPDFkATAVVD</t>
  </si>
  <si>
    <t xml:space="preserve">EDYGVLkTDEGIA</t>
  </si>
  <si>
    <t xml:space="preserve">EKVLIQkNLGPKS</t>
  </si>
  <si>
    <t xml:space="preserve">sp|P35611|ADDA_HUMAN</t>
  </si>
  <si>
    <t xml:space="preserve">DLKLDFkDVLLRP</t>
  </si>
  <si>
    <t xml:space="preserve">sp|P36959|GMPR1_HUMAN</t>
  </si>
  <si>
    <t xml:space="preserve">QASDLEkIHLDEK</t>
  </si>
  <si>
    <t xml:space="preserve">sp|P37837|TALDO_HUMAN</t>
  </si>
  <si>
    <t xml:space="preserve">KIHLDEkSFRWLH</t>
  </si>
  <si>
    <t xml:space="preserve">HYVCHIkKEGRWV</t>
  </si>
  <si>
    <t xml:space="preserve">sp|P45974|UBP5_HUMAN</t>
  </si>
  <si>
    <t xml:space="preserve">TGDPPRkKPTRLA</t>
  </si>
  <si>
    <t xml:space="preserve">KCLATEkVKYTQR</t>
  </si>
  <si>
    <t xml:space="preserve">FDLSEEkFELDED</t>
  </si>
  <si>
    <t xml:space="preserve">LVEEKIkCLATEK</t>
  </si>
  <si>
    <t xml:space="preserve">K470</t>
  </si>
  <si>
    <t xml:space="preserve">YVCHIKkEGRWVI</t>
  </si>
  <si>
    <t xml:space="preserve">GFSETAkCQAMKK</t>
  </si>
  <si>
    <t xml:space="preserve">sp|P46459|NSF_HUMAN</t>
  </si>
  <si>
    <t xml:space="preserve">K581</t>
  </si>
  <si>
    <t xml:space="preserve">LMPDDFkAYSKIK</t>
  </si>
  <si>
    <t xml:space="preserve">sp|P48426|PI42A_HUMAN</t>
  </si>
  <si>
    <t xml:space="preserve">SKAEEAkKLAGRA</t>
  </si>
  <si>
    <t xml:space="preserve">sp|P49247|RPIA_HUMAN</t>
  </si>
  <si>
    <t xml:space="preserve">LRLVGLkKSFYGS</t>
  </si>
  <si>
    <t xml:space="preserve">sp|P49327|FAS_HUMAN</t>
  </si>
  <si>
    <t xml:space="preserve">K1392</t>
  </si>
  <si>
    <t xml:space="preserve">TVGSAEkRAYLQA</t>
  </si>
  <si>
    <t xml:space="preserve">GRDASGkRVMGLV</t>
  </si>
  <si>
    <t xml:space="preserve">K1611</t>
  </si>
  <si>
    <t xml:space="preserve">TPEAVQkLLEQGL</t>
  </si>
  <si>
    <t xml:space="preserve">NSLAEEkLQASVR</t>
  </si>
  <si>
    <t xml:space="preserve">IMLATGkLSPDAI</t>
  </si>
  <si>
    <t xml:space="preserve">K1582</t>
  </si>
  <si>
    <t xml:space="preserve">KEGVFAkEVRTGG</t>
  </si>
  <si>
    <t xml:space="preserve">LNLYELkEGRQIK</t>
  </si>
  <si>
    <t xml:space="preserve">sp|P49720|PSB3_HUMAN</t>
  </si>
  <si>
    <t xml:space="preserve">DGVNTFkVLTRDK</t>
  </si>
  <si>
    <t xml:space="preserve">sp|P50990|TCPQ_HUMAN</t>
  </si>
  <si>
    <t xml:space="preserve">K400</t>
  </si>
  <si>
    <t xml:space="preserve">VVVTGGkVADMAL</t>
  </si>
  <si>
    <t xml:space="preserve">LGQFSEkELAAEK</t>
  </si>
  <si>
    <t xml:space="preserve">sp|P53004|BIEA_HUMAN</t>
  </si>
  <si>
    <t xml:space="preserve">ASGADSkGDDLST</t>
  </si>
  <si>
    <t xml:space="preserve">sp|P55072|TERA_HUMAN</t>
  </si>
  <si>
    <t xml:space="preserve">VIADNVkDWSKVV</t>
  </si>
  <si>
    <t xml:space="preserve">sp|P60174|TPIS_HUMAN</t>
  </si>
  <si>
    <t xml:space="preserve">KLRGWLkSNVSDA</t>
  </si>
  <si>
    <t xml:space="preserve">IDFARQkLDPKIA</t>
  </si>
  <si>
    <t xml:space="preserve">WKMNGRkQSLGEL</t>
  </si>
  <si>
    <t xml:space="preserve">IADRMQkEITALA</t>
  </si>
  <si>
    <t xml:space="preserve">sp|P60709|ACTB_HUMAN</t>
  </si>
  <si>
    <t xml:space="preserve">AANWKYkYGYEIP</t>
  </si>
  <si>
    <t xml:space="preserve">sp|P60900|PSA6_HUMAN</t>
  </si>
  <si>
    <t xml:space="preserve">SVLLNHkVHAVIG</t>
  </si>
  <si>
    <t xml:space="preserve">sp|P62191|PRS4_HUMAN</t>
  </si>
  <si>
    <t xml:space="preserve">TVMKVEkAPQETY</t>
  </si>
  <si>
    <t xml:space="preserve">SASQDGkLIIWDS</t>
  </si>
  <si>
    <t xml:space="preserve">sp|P62873|GBB1_HUMAN</t>
  </si>
  <si>
    <t xml:space="preserve">RKEAVKkVIAAMT</t>
  </si>
  <si>
    <t xml:space="preserve">sp|P63010|AP2B1_HUMAN</t>
  </si>
  <si>
    <t xml:space="preserve">AAMTVGkDVSSLF</t>
  </si>
  <si>
    <t xml:space="preserve">MDKNELvQKAKLA</t>
  </si>
  <si>
    <t xml:space="preserve">sp|P63104|1433Z_HUMAN</t>
  </si>
  <si>
    <t xml:space="preserve">SSVAAMkKVVQQL</t>
  </si>
  <si>
    <t xml:space="preserve">sp|P63218|GBG5_HUMAN</t>
  </si>
  <si>
    <t xml:space="preserve">GAGKVTkSAQKAQ</t>
  </si>
  <si>
    <t xml:space="preserve">sp|P68104|EF1A1_HUMAN</t>
  </si>
  <si>
    <t xml:space="preserve">GHVDSGkSTTTGH</t>
  </si>
  <si>
    <t xml:space="preserve">TIEKFEkEAAEMG</t>
  </si>
  <si>
    <t xml:space="preserve">SELHCDkLHVDPE</t>
  </si>
  <si>
    <t xml:space="preserve">sp|P68871|HBB_HUMAN</t>
  </si>
  <si>
    <t xml:space="preserve">MGNPKVkAHGKKV</t>
  </si>
  <si>
    <t xml:space="preserve">VTALWGkVNVDEV</t>
  </si>
  <si>
    <t xml:space="preserve">ANALAHkYH</t>
  </si>
  <si>
    <t xml:space="preserve">AVMGNPkVKAHGK</t>
  </si>
  <si>
    <t xml:space="preserve">VQAAYQkVVAGVA</t>
  </si>
  <si>
    <t xml:space="preserve">VKAHGKkVLGAFS</t>
  </si>
  <si>
    <t xml:space="preserve">AHLDNLkGTFATL</t>
  </si>
  <si>
    <t xml:space="preserve">LAHHFGkEFTPPV</t>
  </si>
  <si>
    <t xml:space="preserve">HLTPEEkSAVTAL</t>
  </si>
  <si>
    <t xml:space="preserve">VKAAWGkVGAHAG</t>
  </si>
  <si>
    <t xml:space="preserve">sp|P69905|HBA_HUMAN</t>
  </si>
  <si>
    <t xml:space="preserve">STVLTSkYR</t>
  </si>
  <si>
    <t xml:space="preserve">VHASLDkFLASVS</t>
  </si>
  <si>
    <t xml:space="preserve">LSFPTTkTYFPHF</t>
  </si>
  <si>
    <t xml:space="preserve">SDLHAHkLRVDPV</t>
  </si>
  <si>
    <t xml:space="preserve">ADKTNVkAAWGKV</t>
  </si>
  <si>
    <t xml:space="preserve">VLSPADkTNVKAA</t>
  </si>
  <si>
    <t xml:space="preserve">SCSPFGkKKKYKD</t>
  </si>
  <si>
    <t xml:space="preserve">sp|Q00013|EM55_HUMAN</t>
  </si>
  <si>
    <t xml:space="preserve">PFGKKKkYKDKYL</t>
  </si>
  <si>
    <t xml:space="preserve">EGQLGCkPEVTIE</t>
  </si>
  <si>
    <t xml:space="preserve">sp|Q00796|DHSO_HUMAN</t>
  </si>
  <si>
    <t xml:space="preserve">TPLFTTkLRIHDT</t>
  </si>
  <si>
    <t xml:space="preserve">sp|Q02094|RHAG_HUMAN</t>
  </si>
  <si>
    <t xml:space="preserve">EDKDEKkKGEDED</t>
  </si>
  <si>
    <t xml:space="preserve">sp|Q06323|PSME1_HUMAN</t>
  </si>
  <si>
    <t xml:space="preserve">KEDKDEkKKGEDE</t>
  </si>
  <si>
    <t xml:space="preserve">SLEETSkLIIEET</t>
  </si>
  <si>
    <t xml:space="preserve">sp|Q12955|ANK3_HUMAN</t>
  </si>
  <si>
    <t xml:space="preserve">K4312</t>
  </si>
  <si>
    <t xml:space="preserve">TVKSPSkKVLYRE</t>
  </si>
  <si>
    <t xml:space="preserve">K2926</t>
  </si>
  <si>
    <t xml:space="preserve">RGDINLkDFLPEK</t>
  </si>
  <si>
    <t xml:space="preserve">GHYKVAkVLLDKK</t>
  </si>
  <si>
    <t xml:space="preserve">IKEMTVkSPSKKV</t>
  </si>
  <si>
    <t xml:space="preserve">K2922</t>
  </si>
  <si>
    <t xml:space="preserve">PLHVAAkYGKLEV</t>
  </si>
  <si>
    <t xml:space="preserve">GVRPHEkHDFQKD</t>
  </si>
  <si>
    <t xml:space="preserve">K3778</t>
  </si>
  <si>
    <t xml:space="preserve">LGGSIVkGGPVQV</t>
  </si>
  <si>
    <t xml:space="preserve">sp|Q13228|SBP1_HUMAN</t>
  </si>
  <si>
    <t xml:space="preserve">LEDEELkSQPEPL</t>
  </si>
  <si>
    <t xml:space="preserve">KAEAYQkYGDAAK</t>
  </si>
  <si>
    <t xml:space="preserve">sp|Q14254|FLOT2_HUMAN</t>
  </si>
  <si>
    <t xml:space="preserve">LITILEkTVSPDR</t>
  </si>
  <si>
    <t xml:space="preserve">sp|Q14974|IMB1_HUMAN</t>
  </si>
  <si>
    <t xml:space="preserve">PTELQTkGKNGDG</t>
  </si>
  <si>
    <t xml:space="preserve">sp|Q16881|TRXR1_HUMAN</t>
  </si>
  <si>
    <t xml:space="preserve">EIKEKFkVETRTI</t>
  </si>
  <si>
    <t xml:space="preserve">sp|Q53GQ0|DHB12_HUMAN</t>
  </si>
  <si>
    <t xml:space="preserve">LIYNMFkKVPTSN</t>
  </si>
  <si>
    <t xml:space="preserve">sp|Q5T4S7|UBR4_HUMAN</t>
  </si>
  <si>
    <t xml:space="preserve">K5108</t>
  </si>
  <si>
    <t xml:space="preserve">IYEAADkALKTFQ</t>
  </si>
  <si>
    <t xml:space="preserve">K5140</t>
  </si>
  <si>
    <t xml:space="preserve">AGKDSGkAKAKAV</t>
  </si>
  <si>
    <t xml:space="preserve">sp|Q71UI9|H2AV_HUMAN</t>
  </si>
  <si>
    <t xml:space="preserve">MAGGKAgKDSGKA</t>
  </si>
  <si>
    <t xml:space="preserve">KDSGKAkAKAVSR</t>
  </si>
  <si>
    <t xml:space="preserve">AGGKAGkDSGKAK</t>
  </si>
  <si>
    <t xml:space="preserve">RGNVIEkMLTDRR</t>
  </si>
  <si>
    <t xml:space="preserve">sp|Q8IY17|PLPL6_HUMAN</t>
  </si>
  <si>
    <t xml:space="preserve">RMSDAGkYTVVAG</t>
  </si>
  <si>
    <t xml:space="preserve">sp|Q8WZ42|TITIN_HUMAN</t>
  </si>
  <si>
    <t xml:space="preserve">K3126</t>
  </si>
  <si>
    <t xml:space="preserve">PIDPPGkPVPLNI</t>
  </si>
  <si>
    <t xml:space="preserve">K22289</t>
  </si>
  <si>
    <t xml:space="preserve">KEEVVLkSVLRKR</t>
  </si>
  <si>
    <t xml:space="preserve">K11877</t>
  </si>
  <si>
    <t xml:space="preserve">SDSVLMkDAAYPP</t>
  </si>
  <si>
    <t xml:space="preserve">K21594</t>
  </si>
  <si>
    <t xml:space="preserve">IQIMAGkTLRIPA</t>
  </si>
  <si>
    <t xml:space="preserve">K16047</t>
  </si>
  <si>
    <t xml:space="preserve">IADTQMkVSGLDE</t>
  </si>
  <si>
    <t xml:space="preserve">K26574</t>
  </si>
  <si>
    <t xml:space="preserve">ASLVINkVDHSDV</t>
  </si>
  <si>
    <t xml:space="preserve">K8008</t>
  </si>
  <si>
    <t xml:space="preserve">TATFEAhISGFPV</t>
  </si>
  <si>
    <t xml:space="preserve">AYKMQFkNNVASL</t>
  </si>
  <si>
    <t xml:space="preserve">K7998</t>
  </si>
  <si>
    <t xml:space="preserve">LWSKANkILIADT</t>
  </si>
  <si>
    <t xml:space="preserve">K26565</t>
  </si>
  <si>
    <t xml:space="preserve">HGESLDkASIEST</t>
  </si>
  <si>
    <t xml:space="preserve">K22831</t>
  </si>
  <si>
    <t xml:space="preserve">VTPVGSkLEIRNA</t>
  </si>
  <si>
    <t xml:space="preserve">K18200</t>
  </si>
  <si>
    <t xml:space="preserve">RNTATIkWEKPES</t>
  </si>
  <si>
    <t xml:space="preserve">K26242</t>
  </si>
  <si>
    <t xml:space="preserve">AHISGFpVPEVSW</t>
  </si>
  <si>
    <t xml:space="preserve">NIAGIGkCSKSCE</t>
  </si>
  <si>
    <t xml:space="preserve">K26598</t>
  </si>
  <si>
    <t xml:space="preserve">NMAGKSkPSKPSE</t>
  </si>
  <si>
    <t xml:space="preserve">K22270</t>
  </si>
  <si>
    <t xml:space="preserve">GVTSISkDSVSLT</t>
  </si>
  <si>
    <t xml:space="preserve">K27315</t>
  </si>
  <si>
    <t xml:space="preserve">QDTLGPkDPGLEP</t>
  </si>
  <si>
    <t xml:space="preserve">sp|Q92508|PIEZ1_HUMAN</t>
  </si>
  <si>
    <t xml:space="preserve">TMAAEIkKQMGPG</t>
  </si>
  <si>
    <t xml:space="preserve">sp|Q92928|RAB1C_HUMAN</t>
  </si>
  <si>
    <t xml:space="preserve">GERPNLkIDSTPV</t>
  </si>
  <si>
    <t xml:space="preserve">TLPKFDkDHDVML</t>
  </si>
  <si>
    <t xml:space="preserve">sp|Q93009|UBP7_HUMAN</t>
  </si>
  <si>
    <t xml:space="preserve">SGATLPkFDKDHD</t>
  </si>
  <si>
    <t xml:space="preserve">K678</t>
  </si>
  <si>
    <t xml:space="preserve">MAATGVkELAQRS</t>
  </si>
  <si>
    <t xml:space="preserve">sp|Q96RL7|VP13A_HUMAN</t>
  </si>
  <si>
    <t xml:space="preserve">ALDINIkAPVVVI</t>
  </si>
  <si>
    <t xml:space="preserve">K1214</t>
  </si>
  <si>
    <t xml:space="preserve">PKGEMIkMNIDSI</t>
  </si>
  <si>
    <t xml:space="preserve">K1723</t>
  </si>
  <si>
    <t xml:space="preserve">VPEEDLkRTMMAC</t>
  </si>
  <si>
    <t xml:space="preserve">sp|Q99832|TCPH_HUMAN</t>
  </si>
  <si>
    <t xml:space="preserve">K320</t>
  </si>
  <si>
    <t xml:space="preserve">HKDLAGkYRQILE</t>
  </si>
  <si>
    <t xml:space="preserve">sp|Q9BT78|CSN4_HUMAN</t>
  </si>
  <si>
    <t xml:space="preserve">KPTREKkFLDDIK</t>
  </si>
  <si>
    <t xml:space="preserve">sp|Q9C0C9|UBE2O_HUMAN</t>
  </si>
  <si>
    <t xml:space="preserve">SGVPLAkGTLITH</t>
  </si>
  <si>
    <t xml:space="preserve">sp|Q9H583|HEAT1_HUMAN</t>
  </si>
  <si>
    <t xml:space="preserve">AFSCPQkELPDLE</t>
  </si>
  <si>
    <t xml:space="preserve">sp|Q9HC38|GLOD4_HUMAN</t>
  </si>
  <si>
    <t xml:space="preserve">DLEDLMkRENQKI</t>
  </si>
  <si>
    <t xml:space="preserve">LELQGVkGGVDHA</t>
  </si>
  <si>
    <t xml:space="preserve">AKNFITkMAKEGA</t>
  </si>
  <si>
    <t xml:space="preserve">sp|Q9NYU2|UGGG1_HUMAN</t>
  </si>
  <si>
    <t xml:space="preserve">K832</t>
  </si>
  <si>
    <t xml:space="preserve">NDMEPSkAVPLNA</t>
  </si>
  <si>
    <t xml:space="preserve">sp|Q9P0L0|VAPA_HUMAN</t>
  </si>
  <si>
    <t xml:space="preserve">DMEAVWkEAKPD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@"/>
    <numFmt numFmtId="167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81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5.13"/>
    <col collapsed="false" customWidth="true" hidden="false" outlineLevel="0" max="2" min="2" style="1" width="9.28"/>
    <col collapsed="false" customWidth="true" hidden="false" outlineLevel="0" max="3" min="3" style="2" width="20.13"/>
    <col collapsed="false" customWidth="true" hidden="false" outlineLevel="0" max="4" min="4" style="1" width="10.41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</row>
    <row r="2" customFormat="false" ht="15" hidden="false" customHeight="false" outlineLevel="0" collapsed="false">
      <c r="A2" s="1" t="s">
        <v>4</v>
      </c>
      <c r="B2" s="1" t="s">
        <v>5</v>
      </c>
    </row>
    <row r="3" customFormat="false" ht="15" hidden="false" customHeight="false" outlineLevel="0" collapsed="false">
      <c r="A3" s="1" t="s">
        <v>6</v>
      </c>
      <c r="B3" s="1" t="s">
        <v>7</v>
      </c>
      <c r="F3" s="2" t="s">
        <v>8</v>
      </c>
      <c r="H3" s="1" t="s">
        <v>9</v>
      </c>
      <c r="J3" s="1" t="s">
        <v>10</v>
      </c>
    </row>
    <row r="4" customFormat="false" ht="15" hidden="false" customHeight="false" outlineLevel="0" collapsed="false">
      <c r="A4" s="1" t="s">
        <v>11</v>
      </c>
      <c r="B4" s="1" t="s">
        <v>12</v>
      </c>
      <c r="F4" s="2" t="n">
        <f aca="false">COUNT(C2:C2740)</f>
        <v>168</v>
      </c>
      <c r="H4" s="1" t="n">
        <v>421</v>
      </c>
      <c r="J4" s="1" t="n">
        <f aca="false">F4/H4*100</f>
        <v>39.9049881235154</v>
      </c>
    </row>
    <row r="5" customFormat="false" ht="15" hidden="false" customHeight="false" outlineLevel="0" collapsed="false">
      <c r="A5" s="1" t="s">
        <v>13</v>
      </c>
      <c r="B5" s="1" t="s">
        <v>14</v>
      </c>
    </row>
    <row r="6" customFormat="false" ht="15" hidden="false" customHeight="false" outlineLevel="0" collapsed="false">
      <c r="A6" s="1" t="s">
        <v>13</v>
      </c>
      <c r="B6" s="1" t="s">
        <v>15</v>
      </c>
    </row>
    <row r="7" customFormat="false" ht="15" hidden="false" customHeight="false" outlineLevel="0" collapsed="false">
      <c r="A7" s="1" t="s">
        <v>13</v>
      </c>
      <c r="B7" s="1" t="s">
        <v>16</v>
      </c>
    </row>
    <row r="8" customFormat="false" ht="15" hidden="false" customHeight="false" outlineLevel="0" collapsed="false">
      <c r="A8" s="1" t="s">
        <v>17</v>
      </c>
      <c r="B8" s="1" t="s">
        <v>18</v>
      </c>
      <c r="F8" s="3" t="s">
        <v>19</v>
      </c>
    </row>
    <row r="9" customFormat="false" ht="15" hidden="false" customHeight="false" outlineLevel="0" collapsed="false">
      <c r="A9" s="1" t="s">
        <v>17</v>
      </c>
      <c r="B9" s="1" t="s">
        <v>20</v>
      </c>
      <c r="F9" s="3" t="s">
        <v>21</v>
      </c>
      <c r="G9" s="3" t="s">
        <v>22</v>
      </c>
    </row>
    <row r="10" customFormat="false" ht="15" hidden="false" customHeight="false" outlineLevel="0" collapsed="false">
      <c r="A10" s="1" t="s">
        <v>23</v>
      </c>
      <c r="B10" s="1" t="s">
        <v>24</v>
      </c>
      <c r="F10" s="3" t="s">
        <v>25</v>
      </c>
      <c r="G10" s="3" t="s">
        <v>26</v>
      </c>
    </row>
    <row r="11" customFormat="false" ht="15" hidden="false" customHeight="false" outlineLevel="0" collapsed="false">
      <c r="A11" s="1" t="s">
        <v>23</v>
      </c>
      <c r="B11" s="1" t="s">
        <v>27</v>
      </c>
      <c r="F11" s="3" t="s">
        <v>28</v>
      </c>
      <c r="G11" s="3" t="s">
        <v>29</v>
      </c>
    </row>
    <row r="12" customFormat="false" ht="15" hidden="false" customHeight="false" outlineLevel="0" collapsed="false">
      <c r="A12" s="1" t="s">
        <v>23</v>
      </c>
      <c r="B12" s="1" t="s">
        <v>30</v>
      </c>
      <c r="F12" s="3" t="s">
        <v>31</v>
      </c>
      <c r="G12" s="3" t="s">
        <v>32</v>
      </c>
    </row>
    <row r="13" customFormat="false" ht="15" hidden="false" customHeight="false" outlineLevel="0" collapsed="false">
      <c r="A13" s="1" t="s">
        <v>23</v>
      </c>
      <c r="B13" s="1" t="s">
        <v>33</v>
      </c>
    </row>
    <row r="14" customFormat="false" ht="15" hidden="false" customHeight="false" outlineLevel="0" collapsed="false">
      <c r="A14" s="1" t="s">
        <v>34</v>
      </c>
      <c r="B14" s="1" t="s">
        <v>35</v>
      </c>
    </row>
    <row r="15" customFormat="false" ht="15" hidden="false" customHeight="false" outlineLevel="0" collapsed="false">
      <c r="A15" s="1" t="s">
        <v>36</v>
      </c>
      <c r="B15" s="1" t="s">
        <v>37</v>
      </c>
    </row>
    <row r="16" customFormat="false" ht="15" hidden="false" customHeight="false" outlineLevel="0" collapsed="false">
      <c r="A16" s="1" t="s">
        <v>36</v>
      </c>
      <c r="B16" s="1" t="s">
        <v>38</v>
      </c>
    </row>
    <row r="17" customFormat="false" ht="15" hidden="false" customHeight="false" outlineLevel="0" collapsed="false">
      <c r="A17" s="1" t="s">
        <v>39</v>
      </c>
      <c r="B17" s="1" t="s">
        <v>40</v>
      </c>
    </row>
    <row r="18" customFormat="false" ht="15" hidden="false" customHeight="false" outlineLevel="0" collapsed="false">
      <c r="A18" s="1" t="s">
        <v>41</v>
      </c>
      <c r="B18" s="1" t="s">
        <v>42</v>
      </c>
    </row>
    <row r="19" customFormat="false" ht="15" hidden="false" customHeight="false" outlineLevel="0" collapsed="false">
      <c r="A19" s="1" t="s">
        <v>41</v>
      </c>
      <c r="B19" s="1" t="s">
        <v>43</v>
      </c>
    </row>
    <row r="20" customFormat="false" ht="15" hidden="false" customHeight="false" outlineLevel="0" collapsed="false">
      <c r="A20" s="1" t="s">
        <v>44</v>
      </c>
      <c r="B20" s="1" t="s">
        <v>45</v>
      </c>
    </row>
    <row r="21" customFormat="false" ht="15" hidden="false" customHeight="false" outlineLevel="0" collapsed="false">
      <c r="A21" s="1" t="s">
        <v>44</v>
      </c>
      <c r="B21" s="1" t="s">
        <v>46</v>
      </c>
    </row>
    <row r="22" customFormat="false" ht="15" hidden="false" customHeight="false" outlineLevel="0" collapsed="false">
      <c r="A22" s="1" t="s">
        <v>44</v>
      </c>
      <c r="B22" s="1" t="s">
        <v>47</v>
      </c>
    </row>
    <row r="23" customFormat="false" ht="15" hidden="false" customHeight="false" outlineLevel="0" collapsed="false">
      <c r="A23" s="1" t="s">
        <v>48</v>
      </c>
      <c r="B23" s="1" t="s">
        <v>49</v>
      </c>
      <c r="D23" s="1" t="s">
        <v>50</v>
      </c>
    </row>
    <row r="24" customFormat="false" ht="15" hidden="false" customHeight="false" outlineLevel="0" collapsed="false">
      <c r="A24" s="1" t="s">
        <v>48</v>
      </c>
      <c r="B24" s="1" t="s">
        <v>51</v>
      </c>
    </row>
    <row r="25" customFormat="false" ht="15" hidden="false" customHeight="false" outlineLevel="0" collapsed="false">
      <c r="A25" s="1" t="s">
        <v>48</v>
      </c>
      <c r="B25" s="1" t="s">
        <v>52</v>
      </c>
    </row>
    <row r="26" customFormat="false" ht="15" hidden="false" customHeight="false" outlineLevel="0" collapsed="false">
      <c r="A26" s="1" t="s">
        <v>53</v>
      </c>
      <c r="B26" s="1" t="s">
        <v>54</v>
      </c>
    </row>
    <row r="27" customFormat="false" ht="15" hidden="false" customHeight="false" outlineLevel="0" collapsed="false">
      <c r="A27" s="1" t="s">
        <v>53</v>
      </c>
      <c r="B27" s="1" t="s">
        <v>55</v>
      </c>
    </row>
    <row r="28" customFormat="false" ht="15" hidden="false" customHeight="false" outlineLevel="0" collapsed="false">
      <c r="A28" s="1" t="s">
        <v>53</v>
      </c>
      <c r="B28" s="1" t="s">
        <v>56</v>
      </c>
    </row>
    <row r="29" customFormat="false" ht="15" hidden="false" customHeight="false" outlineLevel="0" collapsed="false">
      <c r="A29" s="1" t="s">
        <v>57</v>
      </c>
      <c r="B29" s="1" t="s">
        <v>58</v>
      </c>
    </row>
    <row r="30" customFormat="false" ht="15" hidden="false" customHeight="false" outlineLevel="0" collapsed="false">
      <c r="A30" s="1" t="s">
        <v>57</v>
      </c>
      <c r="B30" s="1" t="s">
        <v>59</v>
      </c>
    </row>
    <row r="31" customFormat="false" ht="15" hidden="false" customHeight="false" outlineLevel="0" collapsed="false">
      <c r="A31" s="1" t="s">
        <v>57</v>
      </c>
      <c r="B31" s="1" t="s">
        <v>60</v>
      </c>
    </row>
    <row r="32" customFormat="false" ht="15" hidden="false" customHeight="false" outlineLevel="0" collapsed="false">
      <c r="A32" s="1" t="s">
        <v>61</v>
      </c>
      <c r="B32" s="1" t="s">
        <v>62</v>
      </c>
    </row>
    <row r="33" customFormat="false" ht="15" hidden="false" customHeight="false" outlineLevel="0" collapsed="false">
      <c r="A33" s="1" t="s">
        <v>61</v>
      </c>
      <c r="B33" s="1" t="s">
        <v>63</v>
      </c>
    </row>
    <row r="34" customFormat="false" ht="15" hidden="false" customHeight="false" outlineLevel="0" collapsed="false">
      <c r="A34" s="1" t="s">
        <v>61</v>
      </c>
      <c r="B34" s="1" t="s">
        <v>64</v>
      </c>
    </row>
    <row r="35" customFormat="false" ht="15" hidden="false" customHeight="false" outlineLevel="0" collapsed="false">
      <c r="A35" s="1" t="s">
        <v>61</v>
      </c>
      <c r="B35" s="1" t="s">
        <v>65</v>
      </c>
    </row>
    <row r="36" customFormat="false" ht="15" hidden="false" customHeight="false" outlineLevel="0" collapsed="false">
      <c r="A36" s="1" t="s">
        <v>66</v>
      </c>
      <c r="B36" s="1" t="s">
        <v>67</v>
      </c>
    </row>
    <row r="37" customFormat="false" ht="15" hidden="false" customHeight="false" outlineLevel="0" collapsed="false">
      <c r="A37" s="1" t="s">
        <v>66</v>
      </c>
      <c r="B37" s="1" t="s">
        <v>68</v>
      </c>
    </row>
    <row r="38" customFormat="false" ht="15" hidden="false" customHeight="false" outlineLevel="0" collapsed="false">
      <c r="A38" s="1" t="s">
        <v>66</v>
      </c>
      <c r="B38" s="1" t="s">
        <v>69</v>
      </c>
    </row>
    <row r="39" customFormat="false" ht="15" hidden="false" customHeight="false" outlineLevel="0" collapsed="false">
      <c r="A39" s="1" t="s">
        <v>70</v>
      </c>
      <c r="B39" s="1" t="s">
        <v>71</v>
      </c>
    </row>
    <row r="40" customFormat="false" ht="15" hidden="false" customHeight="false" outlineLevel="0" collapsed="false">
      <c r="A40" s="1" t="s">
        <v>70</v>
      </c>
      <c r="B40" s="1" t="s">
        <v>72</v>
      </c>
    </row>
    <row r="41" customFormat="false" ht="15" hidden="false" customHeight="false" outlineLevel="0" collapsed="false">
      <c r="A41" s="1" t="s">
        <v>70</v>
      </c>
      <c r="B41" s="1" t="s">
        <v>73</v>
      </c>
    </row>
    <row r="42" customFormat="false" ht="15" hidden="false" customHeight="false" outlineLevel="0" collapsed="false">
      <c r="A42" s="1" t="s">
        <v>70</v>
      </c>
      <c r="B42" s="1" t="s">
        <v>74</v>
      </c>
    </row>
    <row r="43" customFormat="false" ht="15" hidden="false" customHeight="false" outlineLevel="0" collapsed="false">
      <c r="A43" s="1" t="s">
        <v>75</v>
      </c>
      <c r="B43" s="1" t="s">
        <v>76</v>
      </c>
    </row>
    <row r="44" customFormat="false" ht="15" hidden="false" customHeight="false" outlineLevel="0" collapsed="false">
      <c r="A44" s="1" t="s">
        <v>77</v>
      </c>
      <c r="B44" s="1" t="s">
        <v>78</v>
      </c>
    </row>
    <row r="45" customFormat="false" ht="15" hidden="false" customHeight="false" outlineLevel="0" collapsed="false">
      <c r="A45" s="1" t="s">
        <v>77</v>
      </c>
      <c r="B45" s="1" t="s">
        <v>79</v>
      </c>
    </row>
    <row r="46" customFormat="false" ht="15" hidden="false" customHeight="false" outlineLevel="0" collapsed="false">
      <c r="A46" s="1" t="s">
        <v>80</v>
      </c>
      <c r="B46" s="1" t="s">
        <v>81</v>
      </c>
    </row>
    <row r="47" customFormat="false" ht="15" hidden="false" customHeight="false" outlineLevel="0" collapsed="false">
      <c r="A47" s="1" t="s">
        <v>80</v>
      </c>
      <c r="B47" s="1" t="s">
        <v>82</v>
      </c>
    </row>
    <row r="48" customFormat="false" ht="15" hidden="false" customHeight="false" outlineLevel="0" collapsed="false">
      <c r="A48" s="1" t="s">
        <v>80</v>
      </c>
      <c r="B48" s="1" t="s">
        <v>83</v>
      </c>
    </row>
    <row r="49" customFormat="false" ht="15" hidden="false" customHeight="false" outlineLevel="0" collapsed="false">
      <c r="A49" s="1" t="s">
        <v>84</v>
      </c>
      <c r="B49" s="1" t="s">
        <v>85</v>
      </c>
    </row>
    <row r="50" customFormat="false" ht="15" hidden="false" customHeight="false" outlineLevel="0" collapsed="false">
      <c r="A50" s="1" t="s">
        <v>84</v>
      </c>
      <c r="B50" s="1" t="s">
        <v>86</v>
      </c>
    </row>
    <row r="51" customFormat="false" ht="15" hidden="false" customHeight="false" outlineLevel="0" collapsed="false">
      <c r="A51" s="1" t="s">
        <v>84</v>
      </c>
      <c r="B51" s="1" t="s">
        <v>87</v>
      </c>
    </row>
    <row r="52" customFormat="false" ht="15" hidden="false" customHeight="false" outlineLevel="0" collapsed="false">
      <c r="A52" s="1" t="s">
        <v>84</v>
      </c>
      <c r="B52" s="1" t="s">
        <v>88</v>
      </c>
    </row>
    <row r="53" customFormat="false" ht="15" hidden="false" customHeight="false" outlineLevel="0" collapsed="false">
      <c r="A53" s="1" t="s">
        <v>89</v>
      </c>
      <c r="B53" s="1" t="s">
        <v>90</v>
      </c>
      <c r="D53" s="1" t="s">
        <v>91</v>
      </c>
    </row>
    <row r="54" customFormat="false" ht="15" hidden="false" customHeight="false" outlineLevel="0" collapsed="false">
      <c r="A54" s="1" t="s">
        <v>89</v>
      </c>
      <c r="B54" s="1" t="s">
        <v>92</v>
      </c>
    </row>
    <row r="55" customFormat="false" ht="15" hidden="false" customHeight="false" outlineLevel="0" collapsed="false">
      <c r="A55" s="1" t="s">
        <v>89</v>
      </c>
      <c r="B55" s="1" t="s">
        <v>93</v>
      </c>
      <c r="C55" s="2" t="n">
        <v>257</v>
      </c>
    </row>
    <row r="56" customFormat="false" ht="15" hidden="false" customHeight="false" outlineLevel="0" collapsed="false">
      <c r="A56" s="1" t="s">
        <v>89</v>
      </c>
      <c r="B56" s="1" t="s">
        <v>94</v>
      </c>
    </row>
    <row r="57" customFormat="false" ht="15" hidden="false" customHeight="false" outlineLevel="0" collapsed="false">
      <c r="A57" s="1" t="s">
        <v>89</v>
      </c>
      <c r="B57" s="1" t="s">
        <v>95</v>
      </c>
    </row>
    <row r="58" customFormat="false" ht="15" hidden="false" customHeight="false" outlineLevel="0" collapsed="false">
      <c r="A58" s="1" t="s">
        <v>96</v>
      </c>
      <c r="B58" s="1" t="s">
        <v>97</v>
      </c>
      <c r="D58" s="1" t="s">
        <v>98</v>
      </c>
    </row>
    <row r="59" customFormat="false" ht="15" hidden="false" customHeight="false" outlineLevel="0" collapsed="false">
      <c r="A59" s="1" t="s">
        <v>96</v>
      </c>
      <c r="B59" s="1" t="s">
        <v>99</v>
      </c>
    </row>
    <row r="60" customFormat="false" ht="15" hidden="false" customHeight="false" outlineLevel="0" collapsed="false">
      <c r="A60" s="1" t="s">
        <v>96</v>
      </c>
      <c r="B60" s="1" t="s">
        <v>100</v>
      </c>
    </row>
    <row r="61" customFormat="false" ht="15" hidden="false" customHeight="false" outlineLevel="0" collapsed="false">
      <c r="A61" s="1" t="s">
        <v>96</v>
      </c>
      <c r="B61" s="1" t="s">
        <v>101</v>
      </c>
    </row>
    <row r="62" customFormat="false" ht="15" hidden="false" customHeight="false" outlineLevel="0" collapsed="false">
      <c r="A62" s="1" t="s">
        <v>102</v>
      </c>
      <c r="B62" s="1" t="s">
        <v>103</v>
      </c>
    </row>
    <row r="63" customFormat="false" ht="15" hidden="false" customHeight="false" outlineLevel="0" collapsed="false">
      <c r="A63" s="1" t="s">
        <v>102</v>
      </c>
      <c r="B63" s="1" t="s">
        <v>104</v>
      </c>
    </row>
    <row r="64" customFormat="false" ht="15" hidden="false" customHeight="false" outlineLevel="0" collapsed="false">
      <c r="A64" s="1" t="s">
        <v>102</v>
      </c>
      <c r="B64" s="1" t="s">
        <v>105</v>
      </c>
    </row>
    <row r="65" customFormat="false" ht="15" hidden="false" customHeight="false" outlineLevel="0" collapsed="false">
      <c r="A65" s="1" t="s">
        <v>106</v>
      </c>
      <c r="B65" s="1" t="s">
        <v>107</v>
      </c>
    </row>
    <row r="66" customFormat="false" ht="15" hidden="false" customHeight="false" outlineLevel="0" collapsed="false">
      <c r="A66" s="1" t="s">
        <v>106</v>
      </c>
      <c r="B66" s="1" t="s">
        <v>108</v>
      </c>
    </row>
    <row r="67" customFormat="false" ht="15" hidden="false" customHeight="false" outlineLevel="0" collapsed="false">
      <c r="A67" s="1" t="s">
        <v>109</v>
      </c>
      <c r="B67" s="1" t="s">
        <v>40</v>
      </c>
    </row>
    <row r="68" customFormat="false" ht="15" hidden="false" customHeight="false" outlineLevel="0" collapsed="false">
      <c r="A68" s="1" t="s">
        <v>110</v>
      </c>
      <c r="B68" s="1" t="s">
        <v>111</v>
      </c>
    </row>
    <row r="69" customFormat="false" ht="15" hidden="false" customHeight="false" outlineLevel="0" collapsed="false">
      <c r="A69" s="1" t="s">
        <v>110</v>
      </c>
      <c r="B69" s="1" t="s">
        <v>112</v>
      </c>
    </row>
    <row r="70" customFormat="false" ht="15" hidden="false" customHeight="false" outlineLevel="0" collapsed="false">
      <c r="A70" s="1" t="s">
        <v>113</v>
      </c>
      <c r="B70" s="1" t="s">
        <v>114</v>
      </c>
    </row>
    <row r="71" customFormat="false" ht="15" hidden="false" customHeight="false" outlineLevel="0" collapsed="false">
      <c r="A71" s="1" t="s">
        <v>113</v>
      </c>
      <c r="B71" s="1" t="s">
        <v>115</v>
      </c>
    </row>
    <row r="72" customFormat="false" ht="15" hidden="false" customHeight="false" outlineLevel="0" collapsed="false">
      <c r="A72" s="1" t="s">
        <v>116</v>
      </c>
      <c r="B72" s="1" t="s">
        <v>117</v>
      </c>
    </row>
    <row r="73" customFormat="false" ht="15" hidden="false" customHeight="false" outlineLevel="0" collapsed="false">
      <c r="A73" s="1" t="s">
        <v>116</v>
      </c>
      <c r="B73" s="1" t="s">
        <v>118</v>
      </c>
    </row>
    <row r="74" customFormat="false" ht="15" hidden="false" customHeight="false" outlineLevel="0" collapsed="false">
      <c r="A74" s="1" t="s">
        <v>119</v>
      </c>
      <c r="B74" s="1" t="s">
        <v>95</v>
      </c>
    </row>
    <row r="75" customFormat="false" ht="15" hidden="false" customHeight="false" outlineLevel="0" collapsed="false">
      <c r="A75" s="1" t="s">
        <v>119</v>
      </c>
      <c r="B75" s="1" t="s">
        <v>94</v>
      </c>
    </row>
    <row r="76" customFormat="false" ht="15" hidden="false" customHeight="false" outlineLevel="0" collapsed="false">
      <c r="A76" s="1" t="s">
        <v>119</v>
      </c>
      <c r="B76" s="1" t="s">
        <v>115</v>
      </c>
    </row>
    <row r="77" customFormat="false" ht="15" hidden="false" customHeight="false" outlineLevel="0" collapsed="false">
      <c r="A77" s="1" t="s">
        <v>120</v>
      </c>
      <c r="B77" s="1" t="s">
        <v>121</v>
      </c>
    </row>
    <row r="78" customFormat="false" ht="15" hidden="false" customHeight="false" outlineLevel="0" collapsed="false">
      <c r="A78" s="1" t="s">
        <v>122</v>
      </c>
      <c r="B78" s="1" t="s">
        <v>123</v>
      </c>
    </row>
    <row r="79" customFormat="false" ht="15" hidden="false" customHeight="false" outlineLevel="0" collapsed="false">
      <c r="A79" s="1" t="s">
        <v>122</v>
      </c>
      <c r="B79" s="1" t="s">
        <v>124</v>
      </c>
    </row>
    <row r="80" customFormat="false" ht="15" hidden="false" customHeight="false" outlineLevel="0" collapsed="false">
      <c r="A80" s="1" t="s">
        <v>122</v>
      </c>
      <c r="B80" s="1" t="s">
        <v>125</v>
      </c>
    </row>
    <row r="81" customFormat="false" ht="15" hidden="false" customHeight="false" outlineLevel="0" collapsed="false">
      <c r="A81" s="1" t="s">
        <v>126</v>
      </c>
      <c r="B81" s="1" t="s">
        <v>127</v>
      </c>
    </row>
    <row r="82" customFormat="false" ht="15" hidden="false" customHeight="false" outlineLevel="0" collapsed="false">
      <c r="A82" s="1" t="s">
        <v>128</v>
      </c>
      <c r="B82" s="1" t="s">
        <v>64</v>
      </c>
    </row>
    <row r="83" customFormat="false" ht="15" hidden="false" customHeight="false" outlineLevel="0" collapsed="false">
      <c r="A83" s="1" t="s">
        <v>129</v>
      </c>
      <c r="B83" s="1" t="s">
        <v>130</v>
      </c>
    </row>
    <row r="84" customFormat="false" ht="15" hidden="false" customHeight="false" outlineLevel="0" collapsed="false">
      <c r="A84" s="1" t="s">
        <v>129</v>
      </c>
      <c r="B84" s="1" t="s">
        <v>131</v>
      </c>
    </row>
    <row r="85" customFormat="false" ht="15" hidden="false" customHeight="false" outlineLevel="0" collapsed="false">
      <c r="A85" s="1" t="s">
        <v>129</v>
      </c>
      <c r="B85" s="1" t="s">
        <v>132</v>
      </c>
    </row>
    <row r="86" customFormat="false" ht="15" hidden="false" customHeight="false" outlineLevel="0" collapsed="false">
      <c r="A86" s="1" t="s">
        <v>133</v>
      </c>
      <c r="B86" s="1" t="s">
        <v>134</v>
      </c>
    </row>
    <row r="87" customFormat="false" ht="15" hidden="false" customHeight="false" outlineLevel="0" collapsed="false">
      <c r="A87" s="1" t="s">
        <v>133</v>
      </c>
      <c r="B87" s="1" t="s">
        <v>135</v>
      </c>
    </row>
    <row r="88" customFormat="false" ht="15" hidden="false" customHeight="false" outlineLevel="0" collapsed="false">
      <c r="A88" s="1" t="s">
        <v>133</v>
      </c>
      <c r="B88" s="1" t="s">
        <v>136</v>
      </c>
    </row>
    <row r="89" customFormat="false" ht="15" hidden="false" customHeight="false" outlineLevel="0" collapsed="false">
      <c r="A89" s="1" t="s">
        <v>137</v>
      </c>
      <c r="B89" s="1" t="s">
        <v>124</v>
      </c>
    </row>
    <row r="90" customFormat="false" ht="15" hidden="false" customHeight="false" outlineLevel="0" collapsed="false">
      <c r="A90" s="1" t="s">
        <v>138</v>
      </c>
      <c r="B90" s="1" t="s">
        <v>139</v>
      </c>
    </row>
    <row r="91" customFormat="false" ht="15" hidden="false" customHeight="false" outlineLevel="0" collapsed="false">
      <c r="A91" s="1" t="s">
        <v>138</v>
      </c>
      <c r="B91" s="1" t="s">
        <v>140</v>
      </c>
    </row>
    <row r="92" customFormat="false" ht="15" hidden="false" customHeight="false" outlineLevel="0" collapsed="false">
      <c r="A92" s="1" t="s">
        <v>141</v>
      </c>
      <c r="B92" s="1" t="s">
        <v>142</v>
      </c>
    </row>
    <row r="93" customFormat="false" ht="15" hidden="false" customHeight="false" outlineLevel="0" collapsed="false">
      <c r="A93" s="1" t="s">
        <v>141</v>
      </c>
      <c r="B93" s="1" t="s">
        <v>143</v>
      </c>
    </row>
    <row r="94" customFormat="false" ht="15" hidden="false" customHeight="false" outlineLevel="0" collapsed="false">
      <c r="A94" s="1" t="s">
        <v>141</v>
      </c>
      <c r="B94" s="1" t="s">
        <v>144</v>
      </c>
    </row>
    <row r="95" customFormat="false" ht="15" hidden="false" customHeight="false" outlineLevel="0" collapsed="false">
      <c r="A95" s="1" t="s">
        <v>141</v>
      </c>
      <c r="B95" s="1" t="s">
        <v>145</v>
      </c>
    </row>
    <row r="96" customFormat="false" ht="15" hidden="false" customHeight="false" outlineLevel="0" collapsed="false">
      <c r="A96" s="1" t="s">
        <v>146</v>
      </c>
      <c r="B96" s="1" t="s">
        <v>147</v>
      </c>
    </row>
    <row r="97" customFormat="false" ht="15" hidden="false" customHeight="false" outlineLevel="0" collapsed="false">
      <c r="A97" s="1" t="s">
        <v>146</v>
      </c>
      <c r="B97" s="1" t="s">
        <v>148</v>
      </c>
    </row>
    <row r="98" customFormat="false" ht="15" hidden="false" customHeight="false" outlineLevel="0" collapsed="false">
      <c r="A98" s="1" t="s">
        <v>146</v>
      </c>
      <c r="B98" s="1" t="s">
        <v>149</v>
      </c>
    </row>
    <row r="99" customFormat="false" ht="15" hidden="false" customHeight="false" outlineLevel="0" collapsed="false">
      <c r="A99" s="1" t="s">
        <v>150</v>
      </c>
      <c r="B99" s="1" t="s">
        <v>65</v>
      </c>
    </row>
    <row r="100" customFormat="false" ht="15" hidden="false" customHeight="false" outlineLevel="0" collapsed="false">
      <c r="A100" s="1" t="s">
        <v>151</v>
      </c>
      <c r="B100" s="1" t="s">
        <v>152</v>
      </c>
      <c r="C100" s="2" t="n">
        <v>24</v>
      </c>
    </row>
    <row r="101" customFormat="false" ht="15" hidden="false" customHeight="false" outlineLevel="0" collapsed="false">
      <c r="A101" s="1" t="s">
        <v>153</v>
      </c>
      <c r="B101" s="1" t="s">
        <v>154</v>
      </c>
    </row>
    <row r="102" customFormat="false" ht="15" hidden="false" customHeight="false" outlineLevel="0" collapsed="false">
      <c r="A102" s="1" t="s">
        <v>153</v>
      </c>
      <c r="B102" s="1" t="s">
        <v>155</v>
      </c>
    </row>
    <row r="103" customFormat="false" ht="15" hidden="false" customHeight="false" outlineLevel="0" collapsed="false">
      <c r="A103" s="1" t="s">
        <v>156</v>
      </c>
      <c r="B103" s="1" t="s">
        <v>157</v>
      </c>
    </row>
    <row r="104" customFormat="false" ht="15" hidden="false" customHeight="false" outlineLevel="0" collapsed="false">
      <c r="A104" s="1" t="s">
        <v>156</v>
      </c>
      <c r="B104" s="1" t="s">
        <v>158</v>
      </c>
    </row>
    <row r="105" customFormat="false" ht="15" hidden="false" customHeight="false" outlineLevel="0" collapsed="false">
      <c r="A105" s="1" t="s">
        <v>159</v>
      </c>
      <c r="B105" s="1" t="s">
        <v>160</v>
      </c>
      <c r="C105" s="2" t="n">
        <v>559</v>
      </c>
    </row>
    <row r="106" customFormat="false" ht="15" hidden="false" customHeight="false" outlineLevel="0" collapsed="false">
      <c r="A106" s="1" t="s">
        <v>159</v>
      </c>
      <c r="B106" s="1" t="s">
        <v>161</v>
      </c>
      <c r="C106" s="2" t="n">
        <v>857</v>
      </c>
      <c r="D106" s="1" t="s">
        <v>162</v>
      </c>
    </row>
    <row r="107" customFormat="false" ht="15" hidden="false" customHeight="false" outlineLevel="0" collapsed="false">
      <c r="A107" s="1" t="s">
        <v>159</v>
      </c>
      <c r="B107" s="1" t="s">
        <v>163</v>
      </c>
    </row>
    <row r="108" customFormat="false" ht="15" hidden="false" customHeight="false" outlineLevel="0" collapsed="false">
      <c r="A108" s="1" t="s">
        <v>159</v>
      </c>
      <c r="B108" s="1" t="s">
        <v>164</v>
      </c>
      <c r="C108" s="2" t="n">
        <v>640</v>
      </c>
    </row>
    <row r="109" customFormat="false" ht="15" hidden="false" customHeight="false" outlineLevel="0" collapsed="false">
      <c r="A109" s="1" t="s">
        <v>159</v>
      </c>
      <c r="B109" s="1" t="s">
        <v>165</v>
      </c>
    </row>
    <row r="110" customFormat="false" ht="15" hidden="false" customHeight="false" outlineLevel="0" collapsed="false">
      <c r="A110" s="1" t="s">
        <v>159</v>
      </c>
      <c r="B110" s="1" t="s">
        <v>166</v>
      </c>
    </row>
    <row r="111" customFormat="false" ht="15" hidden="false" customHeight="false" outlineLevel="0" collapsed="false">
      <c r="A111" s="1" t="s">
        <v>167</v>
      </c>
      <c r="B111" s="1" t="s">
        <v>168</v>
      </c>
    </row>
    <row r="112" customFormat="false" ht="15" hidden="false" customHeight="false" outlineLevel="0" collapsed="false">
      <c r="A112" s="1" t="s">
        <v>167</v>
      </c>
      <c r="B112" s="1" t="s">
        <v>169</v>
      </c>
      <c r="C112" s="2" t="n">
        <v>419</v>
      </c>
    </row>
    <row r="113" customFormat="false" ht="15" hidden="false" customHeight="false" outlineLevel="0" collapsed="false">
      <c r="A113" s="1" t="s">
        <v>167</v>
      </c>
      <c r="B113" s="1" t="s">
        <v>170</v>
      </c>
    </row>
    <row r="114" customFormat="false" ht="15" hidden="false" customHeight="false" outlineLevel="0" collapsed="false">
      <c r="A114" s="1" t="s">
        <v>171</v>
      </c>
      <c r="B114" s="1" t="s">
        <v>172</v>
      </c>
    </row>
    <row r="115" customFormat="false" ht="15" hidden="false" customHeight="false" outlineLevel="0" collapsed="false">
      <c r="A115" s="1" t="s">
        <v>171</v>
      </c>
      <c r="B115" s="1" t="s">
        <v>173</v>
      </c>
    </row>
    <row r="116" customFormat="false" ht="15" hidden="false" customHeight="false" outlineLevel="0" collapsed="false">
      <c r="A116" s="1" t="s">
        <v>174</v>
      </c>
      <c r="B116" s="1" t="s">
        <v>175</v>
      </c>
    </row>
    <row r="117" customFormat="false" ht="15" hidden="false" customHeight="false" outlineLevel="0" collapsed="false">
      <c r="A117" s="1" t="s">
        <v>176</v>
      </c>
      <c r="B117" s="1" t="s">
        <v>100</v>
      </c>
    </row>
    <row r="118" customFormat="false" ht="15" hidden="false" customHeight="false" outlineLevel="0" collapsed="false">
      <c r="A118" s="1" t="s">
        <v>176</v>
      </c>
      <c r="B118" s="1" t="s">
        <v>177</v>
      </c>
    </row>
    <row r="119" customFormat="false" ht="15" hidden="false" customHeight="false" outlineLevel="0" collapsed="false">
      <c r="A119" s="1" t="s">
        <v>178</v>
      </c>
      <c r="B119" s="1" t="s">
        <v>55</v>
      </c>
    </row>
    <row r="120" customFormat="false" ht="15" hidden="false" customHeight="false" outlineLevel="0" collapsed="false">
      <c r="A120" s="1" t="s">
        <v>178</v>
      </c>
      <c r="B120" s="1" t="s">
        <v>179</v>
      </c>
    </row>
    <row r="121" customFormat="false" ht="15" hidden="false" customHeight="false" outlineLevel="0" collapsed="false">
      <c r="A121" s="1" t="s">
        <v>180</v>
      </c>
      <c r="B121" s="1" t="s">
        <v>181</v>
      </c>
    </row>
    <row r="122" customFormat="false" ht="15" hidden="false" customHeight="false" outlineLevel="0" collapsed="false">
      <c r="A122" s="1" t="s">
        <v>182</v>
      </c>
      <c r="B122" s="1" t="s">
        <v>183</v>
      </c>
    </row>
    <row r="123" customFormat="false" ht="15" hidden="false" customHeight="false" outlineLevel="0" collapsed="false">
      <c r="A123" s="1" t="s">
        <v>184</v>
      </c>
      <c r="B123" s="1" t="s">
        <v>185</v>
      </c>
    </row>
    <row r="124" customFormat="false" ht="15" hidden="false" customHeight="false" outlineLevel="0" collapsed="false">
      <c r="A124" s="1" t="s">
        <v>186</v>
      </c>
      <c r="B124" s="1" t="s">
        <v>187</v>
      </c>
    </row>
    <row r="125" customFormat="false" ht="15" hidden="false" customHeight="false" outlineLevel="0" collapsed="false">
      <c r="A125" s="1" t="s">
        <v>186</v>
      </c>
      <c r="B125" s="1" t="s">
        <v>188</v>
      </c>
    </row>
    <row r="126" customFormat="false" ht="15" hidden="false" customHeight="false" outlineLevel="0" collapsed="false">
      <c r="A126" s="1" t="s">
        <v>186</v>
      </c>
      <c r="B126" s="1" t="s">
        <v>189</v>
      </c>
    </row>
    <row r="127" customFormat="false" ht="15" hidden="false" customHeight="false" outlineLevel="0" collapsed="false">
      <c r="A127" s="1" t="s">
        <v>186</v>
      </c>
      <c r="B127" s="1" t="s">
        <v>190</v>
      </c>
    </row>
    <row r="128" customFormat="false" ht="15" hidden="false" customHeight="false" outlineLevel="0" collapsed="false">
      <c r="A128" s="1" t="s">
        <v>186</v>
      </c>
      <c r="B128" s="1" t="s">
        <v>191</v>
      </c>
    </row>
    <row r="129" customFormat="false" ht="15" hidden="false" customHeight="false" outlineLevel="0" collapsed="false">
      <c r="A129" s="1" t="s">
        <v>186</v>
      </c>
      <c r="B129" s="1" t="s">
        <v>192</v>
      </c>
    </row>
    <row r="130" customFormat="false" ht="15" hidden="false" customHeight="false" outlineLevel="0" collapsed="false">
      <c r="A130" s="1" t="s">
        <v>193</v>
      </c>
      <c r="B130" s="1" t="s">
        <v>194</v>
      </c>
    </row>
    <row r="131" customFormat="false" ht="15" hidden="false" customHeight="false" outlineLevel="0" collapsed="false">
      <c r="A131" s="1" t="s">
        <v>193</v>
      </c>
      <c r="B131" s="1" t="s">
        <v>195</v>
      </c>
    </row>
    <row r="132" customFormat="false" ht="15" hidden="false" customHeight="false" outlineLevel="0" collapsed="false">
      <c r="A132" s="1" t="s">
        <v>193</v>
      </c>
      <c r="B132" s="1" t="s">
        <v>196</v>
      </c>
    </row>
    <row r="133" customFormat="false" ht="15" hidden="false" customHeight="false" outlineLevel="0" collapsed="false">
      <c r="A133" s="1" t="s">
        <v>197</v>
      </c>
      <c r="B133" s="1" t="s">
        <v>198</v>
      </c>
    </row>
    <row r="134" customFormat="false" ht="15" hidden="false" customHeight="false" outlineLevel="0" collapsed="false">
      <c r="A134" s="1" t="s">
        <v>197</v>
      </c>
      <c r="B134" s="1" t="s">
        <v>199</v>
      </c>
    </row>
    <row r="135" customFormat="false" ht="15" hidden="false" customHeight="false" outlineLevel="0" collapsed="false">
      <c r="A135" s="1" t="s">
        <v>197</v>
      </c>
      <c r="B135" s="1" t="s">
        <v>200</v>
      </c>
    </row>
    <row r="136" customFormat="false" ht="15" hidden="false" customHeight="false" outlineLevel="0" collapsed="false">
      <c r="A136" s="1" t="s">
        <v>201</v>
      </c>
      <c r="B136" s="1" t="s">
        <v>105</v>
      </c>
    </row>
    <row r="137" customFormat="false" ht="15" hidden="false" customHeight="false" outlineLevel="0" collapsed="false">
      <c r="A137" s="1" t="s">
        <v>202</v>
      </c>
      <c r="B137" s="1" t="s">
        <v>203</v>
      </c>
    </row>
    <row r="138" customFormat="false" ht="15" hidden="false" customHeight="false" outlineLevel="0" collapsed="false">
      <c r="A138" s="1" t="s">
        <v>204</v>
      </c>
      <c r="B138" s="1" t="s">
        <v>67</v>
      </c>
    </row>
    <row r="139" customFormat="false" ht="15" hidden="false" customHeight="false" outlineLevel="0" collapsed="false">
      <c r="A139" s="1" t="s">
        <v>204</v>
      </c>
      <c r="B139" s="1" t="s">
        <v>205</v>
      </c>
    </row>
    <row r="140" customFormat="false" ht="15" hidden="false" customHeight="false" outlineLevel="0" collapsed="false">
      <c r="A140" s="1" t="s">
        <v>204</v>
      </c>
      <c r="B140" s="1" t="s">
        <v>206</v>
      </c>
    </row>
    <row r="141" customFormat="false" ht="15" hidden="false" customHeight="false" outlineLevel="0" collapsed="false">
      <c r="A141" s="1" t="s">
        <v>207</v>
      </c>
      <c r="B141" s="1" t="s">
        <v>208</v>
      </c>
    </row>
    <row r="142" customFormat="false" ht="15" hidden="false" customHeight="false" outlineLevel="0" collapsed="false">
      <c r="A142" s="1" t="s">
        <v>209</v>
      </c>
      <c r="B142" s="1" t="s">
        <v>210</v>
      </c>
    </row>
    <row r="143" customFormat="false" ht="15" hidden="false" customHeight="false" outlineLevel="0" collapsed="false">
      <c r="A143" s="1" t="s">
        <v>209</v>
      </c>
      <c r="B143" s="1" t="s">
        <v>211</v>
      </c>
    </row>
    <row r="144" customFormat="false" ht="15" hidden="false" customHeight="false" outlineLevel="0" collapsed="false">
      <c r="A144" s="1" t="s">
        <v>209</v>
      </c>
      <c r="B144" s="1" t="s">
        <v>212</v>
      </c>
    </row>
    <row r="145" customFormat="false" ht="15" hidden="false" customHeight="false" outlineLevel="0" collapsed="false">
      <c r="A145" s="1" t="s">
        <v>209</v>
      </c>
      <c r="B145" s="1" t="s">
        <v>213</v>
      </c>
    </row>
    <row r="146" customFormat="false" ht="15" hidden="false" customHeight="false" outlineLevel="0" collapsed="false">
      <c r="A146" s="1" t="s">
        <v>214</v>
      </c>
      <c r="B146" s="1" t="s">
        <v>215</v>
      </c>
    </row>
    <row r="147" customFormat="false" ht="15" hidden="false" customHeight="false" outlineLevel="0" collapsed="false">
      <c r="A147" s="1" t="s">
        <v>214</v>
      </c>
      <c r="B147" s="1" t="s">
        <v>216</v>
      </c>
      <c r="C147" s="2" t="n">
        <v>540</v>
      </c>
      <c r="D147" s="1" t="s">
        <v>217</v>
      </c>
    </row>
    <row r="148" customFormat="false" ht="15" hidden="false" customHeight="false" outlineLevel="0" collapsed="false">
      <c r="A148" s="1" t="s">
        <v>218</v>
      </c>
      <c r="B148" s="1" t="s">
        <v>219</v>
      </c>
    </row>
    <row r="149" customFormat="false" ht="15" hidden="false" customHeight="false" outlineLevel="0" collapsed="false">
      <c r="A149" s="1" t="s">
        <v>220</v>
      </c>
      <c r="B149" s="1" t="s">
        <v>221</v>
      </c>
    </row>
    <row r="150" customFormat="false" ht="15" hidden="false" customHeight="false" outlineLevel="0" collapsed="false">
      <c r="A150" s="1" t="s">
        <v>220</v>
      </c>
      <c r="B150" s="1" t="s">
        <v>222</v>
      </c>
    </row>
    <row r="151" customFormat="false" ht="15" hidden="false" customHeight="false" outlineLevel="0" collapsed="false">
      <c r="A151" s="1" t="s">
        <v>220</v>
      </c>
      <c r="B151" s="1" t="s">
        <v>223</v>
      </c>
    </row>
    <row r="152" customFormat="false" ht="15" hidden="false" customHeight="false" outlineLevel="0" collapsed="false">
      <c r="A152" s="1" t="s">
        <v>220</v>
      </c>
      <c r="B152" s="1" t="s">
        <v>224</v>
      </c>
    </row>
    <row r="153" customFormat="false" ht="15" hidden="false" customHeight="false" outlineLevel="0" collapsed="false">
      <c r="A153" s="1" t="s">
        <v>220</v>
      </c>
      <c r="B153" s="1" t="s">
        <v>225</v>
      </c>
    </row>
    <row r="154" customFormat="false" ht="15" hidden="false" customHeight="false" outlineLevel="0" collapsed="false">
      <c r="A154" s="1" t="s">
        <v>220</v>
      </c>
      <c r="B154" s="1" t="s">
        <v>185</v>
      </c>
    </row>
    <row r="155" customFormat="false" ht="15" hidden="false" customHeight="false" outlineLevel="0" collapsed="false">
      <c r="A155" s="1" t="s">
        <v>226</v>
      </c>
      <c r="B155" s="1" t="s">
        <v>227</v>
      </c>
    </row>
    <row r="156" customFormat="false" ht="15" hidden="false" customHeight="false" outlineLevel="0" collapsed="false">
      <c r="A156" s="1" t="s">
        <v>228</v>
      </c>
      <c r="B156" s="1" t="s">
        <v>149</v>
      </c>
      <c r="C156" s="2" t="n">
        <v>348</v>
      </c>
      <c r="D156" s="1" t="s">
        <v>229</v>
      </c>
    </row>
    <row r="157" customFormat="false" ht="15" hidden="false" customHeight="false" outlineLevel="0" collapsed="false">
      <c r="A157" s="1" t="s">
        <v>228</v>
      </c>
      <c r="B157" s="1" t="s">
        <v>230</v>
      </c>
      <c r="C157" s="2" t="n">
        <v>365</v>
      </c>
    </row>
    <row r="158" customFormat="false" ht="15" hidden="false" customHeight="false" outlineLevel="0" collapsed="false">
      <c r="A158" s="1" t="s">
        <v>228</v>
      </c>
      <c r="B158" s="1" t="s">
        <v>231</v>
      </c>
    </row>
    <row r="159" customFormat="false" ht="15" hidden="false" customHeight="false" outlineLevel="0" collapsed="false">
      <c r="A159" s="1" t="s">
        <v>228</v>
      </c>
      <c r="B159" s="1" t="s">
        <v>232</v>
      </c>
    </row>
    <row r="160" customFormat="false" ht="15" hidden="false" customHeight="false" outlineLevel="0" collapsed="false">
      <c r="A160" s="1" t="s">
        <v>233</v>
      </c>
      <c r="B160" s="1" t="s">
        <v>234</v>
      </c>
    </row>
    <row r="161" customFormat="false" ht="15" hidden="false" customHeight="false" outlineLevel="0" collapsed="false">
      <c r="A161" s="1" t="s">
        <v>233</v>
      </c>
      <c r="B161" s="1" t="s">
        <v>235</v>
      </c>
    </row>
    <row r="162" customFormat="false" ht="15" hidden="false" customHeight="false" outlineLevel="0" collapsed="false">
      <c r="A162" s="1" t="s">
        <v>233</v>
      </c>
      <c r="B162" s="1" t="s">
        <v>236</v>
      </c>
    </row>
    <row r="163" customFormat="false" ht="15" hidden="false" customHeight="false" outlineLevel="0" collapsed="false">
      <c r="A163" s="1" t="s">
        <v>233</v>
      </c>
      <c r="B163" s="1" t="s">
        <v>237</v>
      </c>
    </row>
    <row r="164" customFormat="false" ht="15" hidden="false" customHeight="false" outlineLevel="0" collapsed="false">
      <c r="A164" s="1" t="s">
        <v>238</v>
      </c>
      <c r="B164" s="1" t="s">
        <v>239</v>
      </c>
    </row>
    <row r="165" customFormat="false" ht="15" hidden="false" customHeight="false" outlineLevel="0" collapsed="false">
      <c r="A165" s="1" t="s">
        <v>240</v>
      </c>
      <c r="B165" s="1" t="s">
        <v>241</v>
      </c>
    </row>
    <row r="166" customFormat="false" ht="15" hidden="false" customHeight="false" outlineLevel="0" collapsed="false">
      <c r="A166" s="1" t="s">
        <v>240</v>
      </c>
      <c r="B166" s="1" t="s">
        <v>242</v>
      </c>
    </row>
    <row r="167" customFormat="false" ht="15" hidden="false" customHeight="false" outlineLevel="0" collapsed="false">
      <c r="A167" s="1" t="s">
        <v>243</v>
      </c>
      <c r="B167" s="1" t="s">
        <v>244</v>
      </c>
    </row>
    <row r="168" customFormat="false" ht="15" hidden="false" customHeight="false" outlineLevel="0" collapsed="false">
      <c r="A168" s="1" t="s">
        <v>243</v>
      </c>
      <c r="B168" s="1" t="s">
        <v>245</v>
      </c>
    </row>
    <row r="169" customFormat="false" ht="15" hidden="false" customHeight="false" outlineLevel="0" collapsed="false">
      <c r="A169" s="1" t="s">
        <v>243</v>
      </c>
      <c r="B169" s="1" t="s">
        <v>246</v>
      </c>
    </row>
    <row r="170" customFormat="false" ht="15" hidden="false" customHeight="false" outlineLevel="0" collapsed="false">
      <c r="A170" s="1" t="s">
        <v>243</v>
      </c>
      <c r="B170" s="1" t="s">
        <v>247</v>
      </c>
    </row>
    <row r="171" customFormat="false" ht="15" hidden="false" customHeight="false" outlineLevel="0" collapsed="false">
      <c r="A171" s="1" t="s">
        <v>243</v>
      </c>
      <c r="B171" s="1" t="s">
        <v>248</v>
      </c>
    </row>
    <row r="172" customFormat="false" ht="15" hidden="false" customHeight="false" outlineLevel="0" collapsed="false">
      <c r="A172" s="1" t="s">
        <v>243</v>
      </c>
      <c r="B172" s="1" t="s">
        <v>249</v>
      </c>
    </row>
    <row r="173" customFormat="false" ht="15" hidden="false" customHeight="false" outlineLevel="0" collapsed="false">
      <c r="A173" s="1" t="s">
        <v>250</v>
      </c>
      <c r="B173" s="1" t="s">
        <v>251</v>
      </c>
    </row>
    <row r="174" customFormat="false" ht="15" hidden="false" customHeight="false" outlineLevel="0" collapsed="false">
      <c r="A174" s="1" t="s">
        <v>252</v>
      </c>
      <c r="B174" s="1" t="s">
        <v>253</v>
      </c>
    </row>
    <row r="175" customFormat="false" ht="15" hidden="false" customHeight="false" outlineLevel="0" collapsed="false">
      <c r="A175" s="1" t="s">
        <v>252</v>
      </c>
      <c r="B175" s="1" t="s">
        <v>254</v>
      </c>
    </row>
    <row r="176" customFormat="false" ht="15" hidden="false" customHeight="false" outlineLevel="0" collapsed="false">
      <c r="A176" s="1" t="s">
        <v>252</v>
      </c>
      <c r="B176" s="1" t="s">
        <v>255</v>
      </c>
    </row>
    <row r="177" customFormat="false" ht="15" hidden="false" customHeight="false" outlineLevel="0" collapsed="false">
      <c r="A177" s="1" t="s">
        <v>252</v>
      </c>
      <c r="B177" s="1" t="s">
        <v>256</v>
      </c>
    </row>
    <row r="178" customFormat="false" ht="15" hidden="false" customHeight="false" outlineLevel="0" collapsed="false">
      <c r="A178" s="1" t="s">
        <v>257</v>
      </c>
      <c r="B178" s="1" t="s">
        <v>258</v>
      </c>
    </row>
    <row r="179" customFormat="false" ht="15" hidden="false" customHeight="false" outlineLevel="0" collapsed="false">
      <c r="A179" s="1" t="s">
        <v>259</v>
      </c>
      <c r="B179" s="1" t="s">
        <v>260</v>
      </c>
    </row>
    <row r="180" customFormat="false" ht="15" hidden="false" customHeight="false" outlineLevel="0" collapsed="false">
      <c r="A180" s="1" t="s">
        <v>261</v>
      </c>
      <c r="B180" s="1" t="s">
        <v>262</v>
      </c>
    </row>
    <row r="181" customFormat="false" ht="15" hidden="false" customHeight="false" outlineLevel="0" collapsed="false">
      <c r="A181" s="1" t="s">
        <v>261</v>
      </c>
      <c r="B181" s="1" t="s">
        <v>263</v>
      </c>
    </row>
    <row r="182" customFormat="false" ht="15" hidden="false" customHeight="false" outlineLevel="0" collapsed="false">
      <c r="A182" s="1" t="s">
        <v>264</v>
      </c>
      <c r="B182" s="1" t="s">
        <v>265</v>
      </c>
    </row>
    <row r="183" customFormat="false" ht="15" hidden="false" customHeight="false" outlineLevel="0" collapsed="false">
      <c r="A183" s="1" t="s">
        <v>266</v>
      </c>
      <c r="B183" s="1" t="s">
        <v>267</v>
      </c>
    </row>
    <row r="184" customFormat="false" ht="15" hidden="false" customHeight="false" outlineLevel="0" collapsed="false">
      <c r="A184" s="1" t="s">
        <v>266</v>
      </c>
      <c r="B184" s="1" t="s">
        <v>268</v>
      </c>
    </row>
    <row r="185" customFormat="false" ht="15" hidden="false" customHeight="false" outlineLevel="0" collapsed="false">
      <c r="A185" s="1" t="s">
        <v>266</v>
      </c>
      <c r="B185" s="1" t="s">
        <v>269</v>
      </c>
    </row>
    <row r="186" customFormat="false" ht="15" hidden="false" customHeight="false" outlineLevel="0" collapsed="false">
      <c r="A186" s="1" t="s">
        <v>266</v>
      </c>
      <c r="B186" s="1" t="s">
        <v>270</v>
      </c>
    </row>
    <row r="187" customFormat="false" ht="15" hidden="false" customHeight="false" outlineLevel="0" collapsed="false">
      <c r="A187" s="1" t="s">
        <v>271</v>
      </c>
      <c r="B187" s="1" t="s">
        <v>272</v>
      </c>
    </row>
    <row r="188" customFormat="false" ht="15" hidden="false" customHeight="false" outlineLevel="0" collapsed="false">
      <c r="A188" s="1" t="s">
        <v>273</v>
      </c>
      <c r="B188" s="1" t="s">
        <v>274</v>
      </c>
    </row>
    <row r="189" customFormat="false" ht="15" hidden="false" customHeight="false" outlineLevel="0" collapsed="false">
      <c r="A189" s="1" t="s">
        <v>275</v>
      </c>
      <c r="B189" s="1" t="s">
        <v>276</v>
      </c>
    </row>
    <row r="190" customFormat="false" ht="15" hidden="false" customHeight="false" outlineLevel="0" collapsed="false">
      <c r="A190" s="1" t="s">
        <v>277</v>
      </c>
      <c r="B190" s="1" t="s">
        <v>278</v>
      </c>
      <c r="D190" s="1" t="s">
        <v>279</v>
      </c>
    </row>
    <row r="191" customFormat="false" ht="15" hidden="false" customHeight="false" outlineLevel="0" collapsed="false">
      <c r="A191" s="1" t="s">
        <v>280</v>
      </c>
      <c r="B191" s="1" t="s">
        <v>281</v>
      </c>
    </row>
    <row r="192" customFormat="false" ht="15" hidden="false" customHeight="false" outlineLevel="0" collapsed="false">
      <c r="A192" s="1" t="s">
        <v>282</v>
      </c>
      <c r="B192" s="1" t="s">
        <v>283</v>
      </c>
    </row>
    <row r="193" customFormat="false" ht="15" hidden="false" customHeight="false" outlineLevel="0" collapsed="false">
      <c r="A193" s="1" t="s">
        <v>284</v>
      </c>
      <c r="B193" s="1" t="s">
        <v>92</v>
      </c>
    </row>
    <row r="194" customFormat="false" ht="15" hidden="false" customHeight="false" outlineLevel="0" collapsed="false">
      <c r="A194" s="1" t="s">
        <v>284</v>
      </c>
      <c r="B194" s="1" t="s">
        <v>285</v>
      </c>
    </row>
    <row r="195" customFormat="false" ht="15" hidden="false" customHeight="false" outlineLevel="0" collapsed="false">
      <c r="A195" s="1" t="s">
        <v>284</v>
      </c>
      <c r="B195" s="1" t="s">
        <v>286</v>
      </c>
    </row>
    <row r="196" customFormat="false" ht="15" hidden="false" customHeight="false" outlineLevel="0" collapsed="false">
      <c r="A196" s="1" t="s">
        <v>284</v>
      </c>
      <c r="B196" s="1" t="s">
        <v>287</v>
      </c>
      <c r="C196" s="2" t="n">
        <v>902</v>
      </c>
    </row>
    <row r="197" customFormat="false" ht="15" hidden="false" customHeight="false" outlineLevel="0" collapsed="false">
      <c r="A197" s="1" t="s">
        <v>284</v>
      </c>
      <c r="B197" s="1" t="s">
        <v>288</v>
      </c>
    </row>
    <row r="198" customFormat="false" ht="15" hidden="false" customHeight="false" outlineLevel="0" collapsed="false">
      <c r="A198" s="1" t="s">
        <v>284</v>
      </c>
      <c r="B198" s="1" t="s">
        <v>289</v>
      </c>
    </row>
    <row r="199" customFormat="false" ht="15" hidden="false" customHeight="false" outlineLevel="0" collapsed="false">
      <c r="A199" s="1" t="s">
        <v>284</v>
      </c>
      <c r="B199" s="1" t="s">
        <v>290</v>
      </c>
    </row>
    <row r="200" customFormat="false" ht="15" hidden="false" customHeight="false" outlineLevel="0" collapsed="false">
      <c r="A200" s="1" t="s">
        <v>284</v>
      </c>
      <c r="B200" s="1" t="s">
        <v>291</v>
      </c>
    </row>
    <row r="201" customFormat="false" ht="15" hidden="false" customHeight="false" outlineLevel="0" collapsed="false">
      <c r="A201" s="1" t="s">
        <v>284</v>
      </c>
      <c r="B201" s="1" t="s">
        <v>292</v>
      </c>
    </row>
    <row r="202" customFormat="false" ht="15" hidden="false" customHeight="false" outlineLevel="0" collapsed="false">
      <c r="A202" s="1" t="s">
        <v>293</v>
      </c>
      <c r="B202" s="1" t="s">
        <v>294</v>
      </c>
    </row>
    <row r="203" customFormat="false" ht="15" hidden="false" customHeight="false" outlineLevel="0" collapsed="false">
      <c r="A203" s="1" t="s">
        <v>293</v>
      </c>
      <c r="B203" s="1" t="s">
        <v>295</v>
      </c>
    </row>
    <row r="204" customFormat="false" ht="15" hidden="false" customHeight="false" outlineLevel="0" collapsed="false">
      <c r="A204" s="1" t="s">
        <v>293</v>
      </c>
      <c r="B204" s="1" t="s">
        <v>296</v>
      </c>
    </row>
    <row r="205" customFormat="false" ht="15" hidden="false" customHeight="false" outlineLevel="0" collapsed="false">
      <c r="A205" s="1" t="s">
        <v>293</v>
      </c>
      <c r="B205" s="1" t="s">
        <v>297</v>
      </c>
    </row>
    <row r="206" customFormat="false" ht="15" hidden="false" customHeight="false" outlineLevel="0" collapsed="false">
      <c r="A206" s="1" t="s">
        <v>298</v>
      </c>
      <c r="B206" s="1" t="s">
        <v>299</v>
      </c>
    </row>
    <row r="207" customFormat="false" ht="15" hidden="false" customHeight="false" outlineLevel="0" collapsed="false">
      <c r="A207" s="1" t="s">
        <v>300</v>
      </c>
      <c r="B207" s="1" t="s">
        <v>301</v>
      </c>
    </row>
    <row r="208" customFormat="false" ht="15" hidden="false" customHeight="false" outlineLevel="0" collapsed="false">
      <c r="A208" s="1" t="s">
        <v>302</v>
      </c>
      <c r="B208" s="1" t="s">
        <v>303</v>
      </c>
    </row>
    <row r="209" customFormat="false" ht="15" hidden="false" customHeight="false" outlineLevel="0" collapsed="false">
      <c r="A209" s="1" t="s">
        <v>304</v>
      </c>
      <c r="B209" s="1" t="s">
        <v>90</v>
      </c>
    </row>
    <row r="210" customFormat="false" ht="15" hidden="false" customHeight="false" outlineLevel="0" collapsed="false">
      <c r="A210" s="1" t="s">
        <v>305</v>
      </c>
      <c r="B210" s="1" t="s">
        <v>306</v>
      </c>
    </row>
    <row r="211" customFormat="false" ht="15" hidden="false" customHeight="false" outlineLevel="0" collapsed="false">
      <c r="A211" s="1" t="s">
        <v>307</v>
      </c>
      <c r="B211" s="1" t="s">
        <v>308</v>
      </c>
    </row>
    <row r="212" customFormat="false" ht="15" hidden="false" customHeight="false" outlineLevel="0" collapsed="false">
      <c r="A212" s="1" t="s">
        <v>307</v>
      </c>
      <c r="B212" s="1" t="s">
        <v>309</v>
      </c>
    </row>
    <row r="213" customFormat="false" ht="15" hidden="false" customHeight="false" outlineLevel="0" collapsed="false">
      <c r="A213" s="1" t="s">
        <v>307</v>
      </c>
      <c r="B213" s="1" t="s">
        <v>310</v>
      </c>
    </row>
    <row r="214" customFormat="false" ht="15" hidden="false" customHeight="false" outlineLevel="0" collapsed="false">
      <c r="A214" s="1" t="s">
        <v>307</v>
      </c>
      <c r="B214" s="1" t="s">
        <v>311</v>
      </c>
    </row>
    <row r="215" customFormat="false" ht="15" hidden="false" customHeight="false" outlineLevel="0" collapsed="false">
      <c r="A215" s="1" t="s">
        <v>307</v>
      </c>
      <c r="B215" s="1" t="s">
        <v>312</v>
      </c>
    </row>
    <row r="216" customFormat="false" ht="15" hidden="false" customHeight="false" outlineLevel="0" collapsed="false">
      <c r="A216" s="1" t="s">
        <v>313</v>
      </c>
      <c r="B216" s="1" t="s">
        <v>51</v>
      </c>
    </row>
    <row r="217" customFormat="false" ht="15" hidden="false" customHeight="false" outlineLevel="0" collapsed="false">
      <c r="A217" s="1" t="s">
        <v>314</v>
      </c>
      <c r="B217" s="1" t="s">
        <v>315</v>
      </c>
    </row>
    <row r="218" customFormat="false" ht="15" hidden="false" customHeight="false" outlineLevel="0" collapsed="false">
      <c r="A218" s="1" t="s">
        <v>316</v>
      </c>
      <c r="B218" s="1" t="s">
        <v>317</v>
      </c>
      <c r="C218" s="2" t="n">
        <v>3918</v>
      </c>
    </row>
    <row r="219" customFormat="false" ht="15" hidden="false" customHeight="false" outlineLevel="0" collapsed="false">
      <c r="A219" s="1" t="s">
        <v>316</v>
      </c>
      <c r="B219" s="1" t="s">
        <v>318</v>
      </c>
    </row>
    <row r="220" customFormat="false" ht="15" hidden="false" customHeight="false" outlineLevel="0" collapsed="false">
      <c r="A220" s="1" t="s">
        <v>316</v>
      </c>
      <c r="B220" s="1" t="s">
        <v>319</v>
      </c>
      <c r="D220" s="1" t="s">
        <v>320</v>
      </c>
    </row>
    <row r="221" customFormat="false" ht="15" hidden="false" customHeight="false" outlineLevel="0" collapsed="false">
      <c r="A221" s="1" t="s">
        <v>316</v>
      </c>
      <c r="B221" s="1" t="s">
        <v>321</v>
      </c>
    </row>
    <row r="222" customFormat="false" ht="15" hidden="false" customHeight="false" outlineLevel="0" collapsed="false">
      <c r="A222" s="1" t="s">
        <v>316</v>
      </c>
      <c r="B222" s="1" t="s">
        <v>322</v>
      </c>
      <c r="C222" s="2" t="n">
        <v>1810</v>
      </c>
    </row>
    <row r="223" customFormat="false" ht="15" hidden="false" customHeight="false" outlineLevel="0" collapsed="false">
      <c r="A223" s="1" t="s">
        <v>316</v>
      </c>
      <c r="B223" s="1" t="s">
        <v>323</v>
      </c>
      <c r="C223" s="2" t="n">
        <v>3903</v>
      </c>
    </row>
    <row r="224" customFormat="false" ht="15" hidden="false" customHeight="false" outlineLevel="0" collapsed="false">
      <c r="A224" s="1" t="s">
        <v>316</v>
      </c>
      <c r="B224" s="1" t="s">
        <v>324</v>
      </c>
    </row>
    <row r="225" customFormat="false" ht="15" hidden="false" customHeight="false" outlineLevel="0" collapsed="false">
      <c r="A225" s="1" t="s">
        <v>316</v>
      </c>
      <c r="B225" s="1" t="s">
        <v>325</v>
      </c>
    </row>
    <row r="226" customFormat="false" ht="15" hidden="false" customHeight="false" outlineLevel="0" collapsed="false">
      <c r="A226" s="1" t="s">
        <v>316</v>
      </c>
      <c r="B226" s="1" t="s">
        <v>326</v>
      </c>
    </row>
    <row r="227" customFormat="false" ht="15" hidden="false" customHeight="false" outlineLevel="0" collapsed="false">
      <c r="A227" s="1" t="s">
        <v>316</v>
      </c>
      <c r="B227" s="1" t="s">
        <v>327</v>
      </c>
      <c r="C227" s="2" t="n">
        <v>5149</v>
      </c>
    </row>
    <row r="228" customFormat="false" ht="15" hidden="false" customHeight="false" outlineLevel="0" collapsed="false">
      <c r="A228" s="1" t="s">
        <v>316</v>
      </c>
      <c r="B228" s="1" t="s">
        <v>328</v>
      </c>
      <c r="C228" s="2" t="n">
        <v>1989</v>
      </c>
      <c r="D228" s="1" t="s">
        <v>329</v>
      </c>
    </row>
    <row r="229" customFormat="false" ht="15" hidden="false" customHeight="false" outlineLevel="0" collapsed="false">
      <c r="A229" s="1" t="s">
        <v>316</v>
      </c>
      <c r="B229" s="1" t="s">
        <v>330</v>
      </c>
    </row>
    <row r="230" customFormat="false" ht="15" hidden="false" customHeight="false" outlineLevel="0" collapsed="false">
      <c r="A230" s="1" t="s">
        <v>316</v>
      </c>
      <c r="B230" s="1" t="s">
        <v>331</v>
      </c>
    </row>
    <row r="231" customFormat="false" ht="15" hidden="false" customHeight="false" outlineLevel="0" collapsed="false">
      <c r="A231" s="1" t="s">
        <v>316</v>
      </c>
      <c r="B231" s="1" t="s">
        <v>332</v>
      </c>
      <c r="C231" s="2" t="n">
        <v>3508</v>
      </c>
    </row>
    <row r="232" customFormat="false" ht="15" hidden="false" customHeight="false" outlineLevel="0" collapsed="false">
      <c r="A232" s="1" t="s">
        <v>316</v>
      </c>
      <c r="B232" s="1" t="s">
        <v>333</v>
      </c>
    </row>
    <row r="233" customFormat="false" ht="15" hidden="false" customHeight="false" outlineLevel="0" collapsed="false">
      <c r="A233" s="1" t="s">
        <v>316</v>
      </c>
      <c r="B233" s="1" t="s">
        <v>334</v>
      </c>
      <c r="C233" s="2" t="n">
        <v>4508</v>
      </c>
    </row>
    <row r="234" customFormat="false" ht="15" hidden="false" customHeight="false" outlineLevel="0" collapsed="false">
      <c r="A234" s="1" t="s">
        <v>316</v>
      </c>
      <c r="B234" s="1" t="s">
        <v>335</v>
      </c>
    </row>
    <row r="235" customFormat="false" ht="15" hidden="false" customHeight="false" outlineLevel="0" collapsed="false">
      <c r="A235" s="1" t="s">
        <v>316</v>
      </c>
      <c r="B235" s="1" t="s">
        <v>336</v>
      </c>
    </row>
    <row r="236" customFormat="false" ht="15" hidden="false" customHeight="false" outlineLevel="0" collapsed="false">
      <c r="A236" s="1" t="s">
        <v>316</v>
      </c>
      <c r="B236" s="1" t="s">
        <v>337</v>
      </c>
      <c r="C236" s="2" t="n">
        <v>1992</v>
      </c>
    </row>
    <row r="237" customFormat="false" ht="15" hidden="false" customHeight="false" outlineLevel="0" collapsed="false">
      <c r="A237" s="1" t="s">
        <v>316</v>
      </c>
      <c r="B237" s="1" t="s">
        <v>338</v>
      </c>
    </row>
    <row r="238" customFormat="false" ht="15" hidden="false" customHeight="false" outlineLevel="0" collapsed="false">
      <c r="A238" s="1" t="s">
        <v>316</v>
      </c>
      <c r="B238" s="1" t="s">
        <v>339</v>
      </c>
    </row>
    <row r="239" customFormat="false" ht="15" hidden="false" customHeight="false" outlineLevel="0" collapsed="false">
      <c r="A239" s="1" t="s">
        <v>316</v>
      </c>
      <c r="B239" s="1" t="s">
        <v>340</v>
      </c>
    </row>
    <row r="240" customFormat="false" ht="15" hidden="false" customHeight="false" outlineLevel="0" collapsed="false">
      <c r="A240" s="1" t="s">
        <v>316</v>
      </c>
      <c r="B240" s="1" t="s">
        <v>341</v>
      </c>
    </row>
    <row r="241" customFormat="false" ht="15" hidden="false" customHeight="false" outlineLevel="0" collapsed="false">
      <c r="A241" s="1" t="s">
        <v>316</v>
      </c>
      <c r="B241" s="1" t="s">
        <v>342</v>
      </c>
      <c r="C241" s="2" t="n">
        <v>2018</v>
      </c>
    </row>
    <row r="242" customFormat="false" ht="15" hidden="false" customHeight="false" outlineLevel="0" collapsed="false">
      <c r="A242" s="1" t="s">
        <v>316</v>
      </c>
      <c r="B242" s="1" t="s">
        <v>343</v>
      </c>
    </row>
    <row r="243" customFormat="false" ht="15" hidden="false" customHeight="false" outlineLevel="0" collapsed="false">
      <c r="A243" s="1" t="s">
        <v>316</v>
      </c>
      <c r="B243" s="1" t="s">
        <v>344</v>
      </c>
    </row>
    <row r="244" customFormat="false" ht="15" hidden="false" customHeight="false" outlineLevel="0" collapsed="false">
      <c r="A244" s="1" t="s">
        <v>316</v>
      </c>
      <c r="B244" s="1" t="s">
        <v>345</v>
      </c>
    </row>
    <row r="245" customFormat="false" ht="15" hidden="false" customHeight="false" outlineLevel="0" collapsed="false">
      <c r="A245" s="1" t="s">
        <v>316</v>
      </c>
      <c r="B245" s="1" t="s">
        <v>346</v>
      </c>
      <c r="C245" s="2" t="n">
        <v>1983</v>
      </c>
    </row>
    <row r="246" customFormat="false" ht="15" hidden="false" customHeight="false" outlineLevel="0" collapsed="false">
      <c r="A246" s="1" t="s">
        <v>316</v>
      </c>
      <c r="B246" s="1" t="s">
        <v>347</v>
      </c>
    </row>
    <row r="247" customFormat="false" ht="15" hidden="false" customHeight="false" outlineLevel="0" collapsed="false">
      <c r="A247" s="1" t="s">
        <v>316</v>
      </c>
      <c r="B247" s="1" t="s">
        <v>348</v>
      </c>
      <c r="C247" s="2" t="n">
        <v>4511</v>
      </c>
    </row>
    <row r="248" customFormat="false" ht="15" hidden="false" customHeight="false" outlineLevel="0" collapsed="false">
      <c r="A248" s="1" t="s">
        <v>316</v>
      </c>
      <c r="B248" s="1" t="s">
        <v>349</v>
      </c>
    </row>
    <row r="249" customFormat="false" ht="15" hidden="false" customHeight="false" outlineLevel="0" collapsed="false">
      <c r="A249" s="1" t="s">
        <v>316</v>
      </c>
      <c r="B249" s="1" t="s">
        <v>350</v>
      </c>
    </row>
    <row r="250" customFormat="false" ht="15" hidden="false" customHeight="false" outlineLevel="0" collapsed="false">
      <c r="A250" s="1" t="s">
        <v>316</v>
      </c>
      <c r="B250" s="1" t="s">
        <v>351</v>
      </c>
      <c r="C250" s="2" t="n">
        <v>2240</v>
      </c>
    </row>
    <row r="251" customFormat="false" ht="15" hidden="false" customHeight="false" outlineLevel="0" collapsed="false">
      <c r="A251" s="1" t="s">
        <v>316</v>
      </c>
      <c r="B251" s="1" t="s">
        <v>352</v>
      </c>
    </row>
    <row r="252" customFormat="false" ht="15" hidden="false" customHeight="false" outlineLevel="0" collapsed="false">
      <c r="A252" s="1" t="s">
        <v>353</v>
      </c>
      <c r="B252" s="1" t="s">
        <v>354</v>
      </c>
    </row>
    <row r="253" customFormat="false" ht="15" hidden="false" customHeight="false" outlineLevel="0" collapsed="false">
      <c r="A253" s="1" t="s">
        <v>353</v>
      </c>
      <c r="B253" s="1" t="s">
        <v>355</v>
      </c>
    </row>
    <row r="254" customFormat="false" ht="15" hidden="false" customHeight="false" outlineLevel="0" collapsed="false">
      <c r="A254" s="1" t="s">
        <v>353</v>
      </c>
      <c r="B254" s="1" t="s">
        <v>356</v>
      </c>
    </row>
    <row r="255" customFormat="false" ht="15" hidden="false" customHeight="false" outlineLevel="0" collapsed="false">
      <c r="A255" s="1" t="s">
        <v>357</v>
      </c>
      <c r="B255" s="1" t="s">
        <v>358</v>
      </c>
    </row>
    <row r="256" customFormat="false" ht="15" hidden="false" customHeight="false" outlineLevel="0" collapsed="false">
      <c r="A256" s="1" t="s">
        <v>359</v>
      </c>
      <c r="B256" s="1" t="s">
        <v>360</v>
      </c>
    </row>
    <row r="257" customFormat="false" ht="15" hidden="false" customHeight="false" outlineLevel="0" collapsed="false">
      <c r="A257" s="1" t="s">
        <v>359</v>
      </c>
      <c r="B257" s="1" t="s">
        <v>361</v>
      </c>
    </row>
    <row r="258" customFormat="false" ht="15" hidden="false" customHeight="false" outlineLevel="0" collapsed="false">
      <c r="A258" s="1" t="s">
        <v>362</v>
      </c>
      <c r="B258" s="1" t="s">
        <v>363</v>
      </c>
    </row>
    <row r="259" customFormat="false" ht="15" hidden="false" customHeight="false" outlineLevel="0" collapsed="false">
      <c r="A259" s="1" t="s">
        <v>364</v>
      </c>
      <c r="B259" s="1" t="s">
        <v>50</v>
      </c>
    </row>
    <row r="260" customFormat="false" ht="15" hidden="false" customHeight="false" outlineLevel="0" collapsed="false">
      <c r="A260" s="1" t="s">
        <v>365</v>
      </c>
      <c r="B260" s="1" t="s">
        <v>366</v>
      </c>
    </row>
    <row r="261" customFormat="false" ht="15" hidden="false" customHeight="false" outlineLevel="0" collapsed="false">
      <c r="A261" s="1" t="s">
        <v>365</v>
      </c>
      <c r="B261" s="1" t="s">
        <v>367</v>
      </c>
    </row>
    <row r="262" customFormat="false" ht="15" hidden="false" customHeight="false" outlineLevel="0" collapsed="false">
      <c r="A262" s="1" t="s">
        <v>368</v>
      </c>
      <c r="B262" s="1" t="s">
        <v>369</v>
      </c>
    </row>
    <row r="263" customFormat="false" ht="15" hidden="false" customHeight="false" outlineLevel="0" collapsed="false">
      <c r="A263" s="1" t="s">
        <v>370</v>
      </c>
      <c r="B263" s="1" t="s">
        <v>371</v>
      </c>
    </row>
    <row r="264" customFormat="false" ht="15" hidden="false" customHeight="false" outlineLevel="0" collapsed="false">
      <c r="A264" s="1" t="s">
        <v>370</v>
      </c>
      <c r="B264" s="1" t="s">
        <v>372</v>
      </c>
    </row>
    <row r="265" customFormat="false" ht="15" hidden="false" customHeight="false" outlineLevel="0" collapsed="false">
      <c r="A265" s="1" t="s">
        <v>370</v>
      </c>
      <c r="B265" s="1" t="s">
        <v>373</v>
      </c>
    </row>
    <row r="266" customFormat="false" ht="15" hidden="false" customHeight="false" outlineLevel="0" collapsed="false">
      <c r="A266" s="1" t="s">
        <v>370</v>
      </c>
      <c r="B266" s="1" t="s">
        <v>374</v>
      </c>
    </row>
    <row r="267" customFormat="false" ht="15" hidden="false" customHeight="false" outlineLevel="0" collapsed="false">
      <c r="A267" s="1" t="s">
        <v>370</v>
      </c>
      <c r="B267" s="1" t="s">
        <v>375</v>
      </c>
    </row>
    <row r="268" customFormat="false" ht="15" hidden="false" customHeight="false" outlineLevel="0" collapsed="false">
      <c r="A268" s="1" t="s">
        <v>370</v>
      </c>
      <c r="B268" s="1" t="s">
        <v>376</v>
      </c>
    </row>
    <row r="269" customFormat="false" ht="15" hidden="false" customHeight="false" outlineLevel="0" collapsed="false">
      <c r="A269" s="1" t="s">
        <v>377</v>
      </c>
      <c r="B269" s="1" t="s">
        <v>378</v>
      </c>
    </row>
    <row r="270" customFormat="false" ht="15" hidden="false" customHeight="false" outlineLevel="0" collapsed="false">
      <c r="A270" s="1" t="s">
        <v>377</v>
      </c>
      <c r="B270" s="1" t="s">
        <v>379</v>
      </c>
    </row>
    <row r="271" customFormat="false" ht="15" hidden="false" customHeight="false" outlineLevel="0" collapsed="false">
      <c r="A271" s="1" t="s">
        <v>377</v>
      </c>
      <c r="B271" s="1" t="s">
        <v>380</v>
      </c>
    </row>
    <row r="272" customFormat="false" ht="15" hidden="false" customHeight="false" outlineLevel="0" collapsed="false">
      <c r="A272" s="1" t="s">
        <v>381</v>
      </c>
      <c r="B272" s="1" t="s">
        <v>382</v>
      </c>
    </row>
    <row r="273" customFormat="false" ht="15" hidden="false" customHeight="false" outlineLevel="0" collapsed="false">
      <c r="A273" s="1" t="s">
        <v>383</v>
      </c>
      <c r="B273" s="1" t="s">
        <v>67</v>
      </c>
    </row>
    <row r="274" customFormat="false" ht="15" hidden="false" customHeight="false" outlineLevel="0" collapsed="false">
      <c r="A274" s="1" t="s">
        <v>384</v>
      </c>
      <c r="B274" s="1" t="s">
        <v>385</v>
      </c>
    </row>
    <row r="275" customFormat="false" ht="15" hidden="false" customHeight="false" outlineLevel="0" collapsed="false">
      <c r="A275" s="1" t="s">
        <v>384</v>
      </c>
      <c r="B275" s="1" t="s">
        <v>386</v>
      </c>
    </row>
    <row r="276" customFormat="false" ht="15" hidden="false" customHeight="false" outlineLevel="0" collapsed="false">
      <c r="A276" s="1" t="s">
        <v>387</v>
      </c>
      <c r="B276" s="1" t="s">
        <v>388</v>
      </c>
    </row>
    <row r="277" customFormat="false" ht="15" hidden="false" customHeight="false" outlineLevel="0" collapsed="false">
      <c r="A277" s="1" t="s">
        <v>387</v>
      </c>
      <c r="B277" s="1" t="s">
        <v>389</v>
      </c>
    </row>
    <row r="278" customFormat="false" ht="15" hidden="false" customHeight="false" outlineLevel="0" collapsed="false">
      <c r="A278" s="1" t="s">
        <v>390</v>
      </c>
      <c r="B278" s="1" t="s">
        <v>391</v>
      </c>
    </row>
    <row r="279" customFormat="false" ht="15" hidden="false" customHeight="false" outlineLevel="0" collapsed="false">
      <c r="A279" s="1" t="s">
        <v>392</v>
      </c>
      <c r="B279" s="1" t="s">
        <v>50</v>
      </c>
      <c r="C279" s="2" t="n">
        <v>109</v>
      </c>
      <c r="D279" s="1" t="s">
        <v>393</v>
      </c>
    </row>
    <row r="280" customFormat="false" ht="15" hidden="false" customHeight="false" outlineLevel="0" collapsed="false">
      <c r="A280" s="1" t="s">
        <v>392</v>
      </c>
      <c r="B280" s="1" t="s">
        <v>394</v>
      </c>
    </row>
    <row r="281" customFormat="false" ht="15" hidden="false" customHeight="false" outlineLevel="0" collapsed="false">
      <c r="A281" s="1" t="s">
        <v>392</v>
      </c>
      <c r="B281" s="1" t="s">
        <v>395</v>
      </c>
    </row>
    <row r="282" customFormat="false" ht="15" hidden="false" customHeight="false" outlineLevel="0" collapsed="false">
      <c r="A282" s="1" t="s">
        <v>392</v>
      </c>
      <c r="B282" s="1" t="s">
        <v>396</v>
      </c>
    </row>
    <row r="283" customFormat="false" ht="15" hidden="false" customHeight="false" outlineLevel="0" collapsed="false">
      <c r="A283" s="1" t="s">
        <v>392</v>
      </c>
      <c r="B283" s="1" t="s">
        <v>397</v>
      </c>
    </row>
    <row r="284" customFormat="false" ht="15" hidden="false" customHeight="false" outlineLevel="0" collapsed="false">
      <c r="A284" s="1" t="s">
        <v>392</v>
      </c>
      <c r="B284" s="1" t="s">
        <v>398</v>
      </c>
    </row>
    <row r="285" customFormat="false" ht="15" hidden="false" customHeight="false" outlineLevel="0" collapsed="false">
      <c r="A285" s="1" t="s">
        <v>399</v>
      </c>
      <c r="B285" s="1" t="s">
        <v>400</v>
      </c>
    </row>
    <row r="286" customFormat="false" ht="15" hidden="false" customHeight="false" outlineLevel="0" collapsed="false">
      <c r="A286" s="1" t="s">
        <v>401</v>
      </c>
      <c r="B286" s="1" t="s">
        <v>258</v>
      </c>
    </row>
    <row r="287" customFormat="false" ht="15" hidden="false" customHeight="false" outlineLevel="0" collapsed="false">
      <c r="A287" s="1" t="s">
        <v>402</v>
      </c>
      <c r="B287" s="1" t="s">
        <v>403</v>
      </c>
    </row>
    <row r="288" customFormat="false" ht="15" hidden="false" customHeight="false" outlineLevel="0" collapsed="false">
      <c r="A288" s="1" t="s">
        <v>404</v>
      </c>
      <c r="B288" s="1" t="s">
        <v>405</v>
      </c>
    </row>
    <row r="289" customFormat="false" ht="15" hidden="false" customHeight="false" outlineLevel="0" collapsed="false">
      <c r="A289" s="1" t="s">
        <v>406</v>
      </c>
      <c r="B289" s="1" t="s">
        <v>407</v>
      </c>
    </row>
    <row r="290" customFormat="false" ht="15" hidden="false" customHeight="false" outlineLevel="0" collapsed="false">
      <c r="A290" s="1" t="s">
        <v>408</v>
      </c>
      <c r="B290" s="1" t="s">
        <v>409</v>
      </c>
    </row>
    <row r="291" customFormat="false" ht="15" hidden="false" customHeight="false" outlineLevel="0" collapsed="false">
      <c r="A291" s="1" t="s">
        <v>408</v>
      </c>
      <c r="B291" s="1" t="s">
        <v>410</v>
      </c>
    </row>
    <row r="292" customFormat="false" ht="15" hidden="false" customHeight="false" outlineLevel="0" collapsed="false">
      <c r="A292" s="1" t="s">
        <v>408</v>
      </c>
      <c r="B292" s="1" t="s">
        <v>411</v>
      </c>
    </row>
    <row r="293" customFormat="false" ht="15" hidden="false" customHeight="false" outlineLevel="0" collapsed="false">
      <c r="A293" s="1" t="s">
        <v>412</v>
      </c>
      <c r="B293" s="1" t="s">
        <v>413</v>
      </c>
      <c r="C293" s="2" t="n">
        <v>67</v>
      </c>
      <c r="D293" s="1" t="s">
        <v>414</v>
      </c>
    </row>
    <row r="294" customFormat="false" ht="15" hidden="false" customHeight="false" outlineLevel="0" collapsed="false">
      <c r="A294" s="1" t="s">
        <v>412</v>
      </c>
      <c r="B294" s="1" t="s">
        <v>173</v>
      </c>
    </row>
    <row r="295" customFormat="false" ht="15" hidden="false" customHeight="false" outlineLevel="0" collapsed="false">
      <c r="A295" s="1" t="s">
        <v>415</v>
      </c>
      <c r="B295" s="1" t="s">
        <v>90</v>
      </c>
    </row>
    <row r="296" customFormat="false" ht="15" hidden="false" customHeight="false" outlineLevel="0" collapsed="false">
      <c r="A296" s="1" t="s">
        <v>416</v>
      </c>
      <c r="B296" s="1" t="s">
        <v>417</v>
      </c>
    </row>
    <row r="297" customFormat="false" ht="15" hidden="false" customHeight="false" outlineLevel="0" collapsed="false">
      <c r="A297" s="1" t="s">
        <v>416</v>
      </c>
      <c r="B297" s="1" t="s">
        <v>418</v>
      </c>
    </row>
    <row r="298" customFormat="false" ht="15" hidden="false" customHeight="false" outlineLevel="0" collapsed="false">
      <c r="A298" s="1" t="s">
        <v>416</v>
      </c>
      <c r="B298" s="1" t="s">
        <v>419</v>
      </c>
    </row>
    <row r="299" customFormat="false" ht="15" hidden="false" customHeight="false" outlineLevel="0" collapsed="false">
      <c r="A299" s="1" t="s">
        <v>416</v>
      </c>
      <c r="B299" s="1" t="s">
        <v>420</v>
      </c>
    </row>
    <row r="300" customFormat="false" ht="15" hidden="false" customHeight="false" outlineLevel="0" collapsed="false">
      <c r="A300" s="1" t="s">
        <v>416</v>
      </c>
      <c r="B300" s="1" t="s">
        <v>421</v>
      </c>
    </row>
    <row r="301" customFormat="false" ht="15" hidden="false" customHeight="false" outlineLevel="0" collapsed="false">
      <c r="A301" s="1" t="s">
        <v>422</v>
      </c>
      <c r="B301" s="1" t="s">
        <v>423</v>
      </c>
    </row>
    <row r="302" customFormat="false" ht="15" hidden="false" customHeight="false" outlineLevel="0" collapsed="false">
      <c r="A302" s="1" t="s">
        <v>424</v>
      </c>
      <c r="B302" s="1" t="s">
        <v>425</v>
      </c>
    </row>
    <row r="303" customFormat="false" ht="15" hidden="false" customHeight="false" outlineLevel="0" collapsed="false">
      <c r="A303" s="1" t="s">
        <v>424</v>
      </c>
      <c r="B303" s="1" t="s">
        <v>426</v>
      </c>
    </row>
    <row r="304" customFormat="false" ht="15" hidden="false" customHeight="false" outlineLevel="0" collapsed="false">
      <c r="A304" s="1" t="s">
        <v>427</v>
      </c>
      <c r="B304" s="1" t="s">
        <v>428</v>
      </c>
    </row>
    <row r="305" customFormat="false" ht="15" hidden="false" customHeight="false" outlineLevel="0" collapsed="false">
      <c r="A305" s="1" t="s">
        <v>427</v>
      </c>
      <c r="B305" s="1" t="s">
        <v>429</v>
      </c>
    </row>
    <row r="306" customFormat="false" ht="15" hidden="false" customHeight="false" outlineLevel="0" collapsed="false">
      <c r="A306" s="1" t="s">
        <v>427</v>
      </c>
      <c r="B306" s="1" t="s">
        <v>430</v>
      </c>
    </row>
    <row r="307" customFormat="false" ht="15" hidden="false" customHeight="false" outlineLevel="0" collapsed="false">
      <c r="A307" s="1" t="s">
        <v>427</v>
      </c>
      <c r="B307" s="1" t="s">
        <v>431</v>
      </c>
    </row>
    <row r="308" customFormat="false" ht="15" hidden="false" customHeight="false" outlineLevel="0" collapsed="false">
      <c r="A308" s="1" t="s">
        <v>427</v>
      </c>
      <c r="B308" s="1" t="s">
        <v>432</v>
      </c>
    </row>
    <row r="309" customFormat="false" ht="15" hidden="false" customHeight="false" outlineLevel="0" collapsed="false">
      <c r="A309" s="1" t="s">
        <v>427</v>
      </c>
      <c r="B309" s="1" t="s">
        <v>433</v>
      </c>
    </row>
    <row r="310" customFormat="false" ht="15" hidden="false" customHeight="false" outlineLevel="0" collapsed="false">
      <c r="A310" s="1" t="s">
        <v>434</v>
      </c>
      <c r="B310" s="1" t="s">
        <v>397</v>
      </c>
    </row>
    <row r="311" customFormat="false" ht="15" hidden="false" customHeight="false" outlineLevel="0" collapsed="false">
      <c r="A311" s="1" t="s">
        <v>434</v>
      </c>
      <c r="B311" s="1" t="s">
        <v>435</v>
      </c>
    </row>
    <row r="312" customFormat="false" ht="15" hidden="false" customHeight="false" outlineLevel="0" collapsed="false">
      <c r="A312" s="1" t="s">
        <v>436</v>
      </c>
      <c r="B312" s="1" t="s">
        <v>437</v>
      </c>
    </row>
    <row r="313" customFormat="false" ht="15" hidden="false" customHeight="false" outlineLevel="0" collapsed="false">
      <c r="A313" s="1" t="s">
        <v>436</v>
      </c>
      <c r="B313" s="1" t="s">
        <v>438</v>
      </c>
    </row>
    <row r="314" customFormat="false" ht="15" hidden="false" customHeight="false" outlineLevel="0" collapsed="false">
      <c r="A314" s="1" t="s">
        <v>439</v>
      </c>
      <c r="B314" s="1" t="s">
        <v>440</v>
      </c>
    </row>
    <row r="315" customFormat="false" ht="15" hidden="false" customHeight="false" outlineLevel="0" collapsed="false">
      <c r="A315" s="1" t="s">
        <v>441</v>
      </c>
      <c r="B315" s="1" t="s">
        <v>442</v>
      </c>
    </row>
    <row r="316" customFormat="false" ht="15" hidden="false" customHeight="false" outlineLevel="0" collapsed="false">
      <c r="A316" s="1" t="s">
        <v>441</v>
      </c>
      <c r="B316" s="1" t="s">
        <v>378</v>
      </c>
    </row>
    <row r="317" customFormat="false" ht="15" hidden="false" customHeight="false" outlineLevel="0" collapsed="false">
      <c r="A317" s="1" t="s">
        <v>443</v>
      </c>
      <c r="B317" s="1" t="s">
        <v>444</v>
      </c>
    </row>
    <row r="318" customFormat="false" ht="15" hidden="false" customHeight="false" outlineLevel="0" collapsed="false">
      <c r="A318" s="1" t="s">
        <v>443</v>
      </c>
      <c r="B318" s="1" t="s">
        <v>205</v>
      </c>
    </row>
    <row r="319" customFormat="false" ht="15" hidden="false" customHeight="false" outlineLevel="0" collapsed="false">
      <c r="A319" s="1" t="s">
        <v>443</v>
      </c>
      <c r="B319" s="1" t="s">
        <v>445</v>
      </c>
    </row>
    <row r="320" customFormat="false" ht="15" hidden="false" customHeight="false" outlineLevel="0" collapsed="false">
      <c r="A320" s="1" t="s">
        <v>443</v>
      </c>
      <c r="B320" s="1" t="s">
        <v>446</v>
      </c>
    </row>
    <row r="321" customFormat="false" ht="15" hidden="false" customHeight="false" outlineLevel="0" collapsed="false">
      <c r="A321" s="1" t="s">
        <v>443</v>
      </c>
      <c r="B321" s="1" t="s">
        <v>447</v>
      </c>
    </row>
    <row r="322" customFormat="false" ht="15" hidden="false" customHeight="false" outlineLevel="0" collapsed="false">
      <c r="A322" s="1" t="s">
        <v>443</v>
      </c>
      <c r="B322" s="1" t="s">
        <v>448</v>
      </c>
    </row>
    <row r="323" customFormat="false" ht="15" hidden="false" customHeight="false" outlineLevel="0" collapsed="false">
      <c r="A323" s="1" t="s">
        <v>449</v>
      </c>
      <c r="B323" s="1" t="s">
        <v>224</v>
      </c>
    </row>
    <row r="324" customFormat="false" ht="15" hidden="false" customHeight="false" outlineLevel="0" collapsed="false">
      <c r="A324" s="1" t="s">
        <v>450</v>
      </c>
      <c r="B324" s="1" t="s">
        <v>451</v>
      </c>
    </row>
    <row r="325" customFormat="false" ht="15" hidden="false" customHeight="false" outlineLevel="0" collapsed="false">
      <c r="A325" s="1" t="s">
        <v>450</v>
      </c>
      <c r="B325" s="1" t="s">
        <v>452</v>
      </c>
    </row>
    <row r="326" customFormat="false" ht="15" hidden="false" customHeight="false" outlineLevel="0" collapsed="false">
      <c r="A326" s="1" t="s">
        <v>450</v>
      </c>
      <c r="B326" s="1" t="s">
        <v>453</v>
      </c>
    </row>
    <row r="327" customFormat="false" ht="15" hidden="false" customHeight="false" outlineLevel="0" collapsed="false">
      <c r="A327" s="1" t="s">
        <v>450</v>
      </c>
      <c r="B327" s="1" t="s">
        <v>74</v>
      </c>
    </row>
    <row r="328" customFormat="false" ht="15" hidden="false" customHeight="false" outlineLevel="0" collapsed="false">
      <c r="A328" s="1" t="s">
        <v>450</v>
      </c>
      <c r="B328" s="1" t="s">
        <v>454</v>
      </c>
    </row>
    <row r="329" customFormat="false" ht="15" hidden="false" customHeight="false" outlineLevel="0" collapsed="false">
      <c r="A329" s="1" t="s">
        <v>450</v>
      </c>
      <c r="B329" s="1" t="s">
        <v>455</v>
      </c>
    </row>
    <row r="330" customFormat="false" ht="15" hidden="false" customHeight="false" outlineLevel="0" collapsed="false">
      <c r="A330" s="1" t="s">
        <v>456</v>
      </c>
      <c r="B330" s="1" t="s">
        <v>457</v>
      </c>
    </row>
    <row r="331" customFormat="false" ht="15" hidden="false" customHeight="false" outlineLevel="0" collapsed="false">
      <c r="A331" s="1" t="s">
        <v>456</v>
      </c>
      <c r="B331" s="1" t="s">
        <v>458</v>
      </c>
    </row>
    <row r="332" customFormat="false" ht="15" hidden="false" customHeight="false" outlineLevel="0" collapsed="false">
      <c r="A332" s="1" t="s">
        <v>456</v>
      </c>
      <c r="B332" s="1" t="s">
        <v>459</v>
      </c>
    </row>
    <row r="333" customFormat="false" ht="15" hidden="false" customHeight="false" outlineLevel="0" collapsed="false">
      <c r="A333" s="1" t="s">
        <v>456</v>
      </c>
      <c r="B333" s="1" t="s">
        <v>460</v>
      </c>
    </row>
    <row r="334" customFormat="false" ht="15" hidden="false" customHeight="false" outlineLevel="0" collapsed="false">
      <c r="A334" s="1" t="s">
        <v>456</v>
      </c>
      <c r="B334" s="1" t="s">
        <v>461</v>
      </c>
    </row>
    <row r="335" customFormat="false" ht="15" hidden="false" customHeight="false" outlineLevel="0" collapsed="false">
      <c r="A335" s="1" t="s">
        <v>456</v>
      </c>
      <c r="B335" s="1" t="s">
        <v>462</v>
      </c>
    </row>
    <row r="336" customFormat="false" ht="15" hidden="false" customHeight="false" outlineLevel="0" collapsed="false">
      <c r="A336" s="1" t="s">
        <v>463</v>
      </c>
      <c r="B336" s="1" t="s">
        <v>464</v>
      </c>
    </row>
    <row r="337" customFormat="false" ht="15" hidden="false" customHeight="false" outlineLevel="0" collapsed="false">
      <c r="A337" s="1" t="s">
        <v>465</v>
      </c>
      <c r="B337" s="1" t="s">
        <v>466</v>
      </c>
    </row>
    <row r="338" customFormat="false" ht="15" hidden="false" customHeight="false" outlineLevel="0" collapsed="false">
      <c r="A338" s="1" t="s">
        <v>465</v>
      </c>
      <c r="B338" s="1" t="s">
        <v>467</v>
      </c>
    </row>
    <row r="339" customFormat="false" ht="15" hidden="false" customHeight="false" outlineLevel="0" collapsed="false">
      <c r="A339" s="1" t="s">
        <v>465</v>
      </c>
      <c r="B339" s="1" t="s">
        <v>468</v>
      </c>
    </row>
    <row r="340" customFormat="false" ht="15" hidden="false" customHeight="false" outlineLevel="0" collapsed="false">
      <c r="A340" s="1" t="s">
        <v>469</v>
      </c>
      <c r="B340" s="1" t="s">
        <v>470</v>
      </c>
    </row>
    <row r="341" customFormat="false" ht="15" hidden="false" customHeight="false" outlineLevel="0" collapsed="false">
      <c r="A341" s="1" t="s">
        <v>471</v>
      </c>
      <c r="B341" s="1" t="s">
        <v>472</v>
      </c>
      <c r="C341" s="2" t="n">
        <v>198</v>
      </c>
    </row>
    <row r="342" customFormat="false" ht="15" hidden="false" customHeight="false" outlineLevel="0" collapsed="false">
      <c r="A342" s="1" t="s">
        <v>473</v>
      </c>
      <c r="B342" s="1" t="s">
        <v>474</v>
      </c>
    </row>
    <row r="343" customFormat="false" ht="15" hidden="false" customHeight="false" outlineLevel="0" collapsed="false">
      <c r="A343" s="1" t="s">
        <v>473</v>
      </c>
      <c r="B343" s="1" t="s">
        <v>475</v>
      </c>
    </row>
    <row r="344" customFormat="false" ht="15" hidden="false" customHeight="false" outlineLevel="0" collapsed="false">
      <c r="A344" s="1" t="s">
        <v>473</v>
      </c>
      <c r="B344" s="1" t="s">
        <v>476</v>
      </c>
    </row>
    <row r="345" customFormat="false" ht="15" hidden="false" customHeight="false" outlineLevel="0" collapsed="false">
      <c r="A345" s="1" t="s">
        <v>477</v>
      </c>
      <c r="B345" s="1" t="s">
        <v>478</v>
      </c>
    </row>
    <row r="346" customFormat="false" ht="15" hidden="false" customHeight="false" outlineLevel="0" collapsed="false">
      <c r="A346" s="1" t="s">
        <v>477</v>
      </c>
      <c r="B346" s="1" t="s">
        <v>479</v>
      </c>
    </row>
    <row r="347" customFormat="false" ht="15" hidden="false" customHeight="false" outlineLevel="0" collapsed="false">
      <c r="A347" s="1" t="s">
        <v>477</v>
      </c>
      <c r="B347" s="1" t="s">
        <v>480</v>
      </c>
    </row>
    <row r="348" customFormat="false" ht="15" hidden="false" customHeight="false" outlineLevel="0" collapsed="false">
      <c r="A348" s="1" t="s">
        <v>481</v>
      </c>
      <c r="B348" s="1" t="s">
        <v>482</v>
      </c>
    </row>
    <row r="349" customFormat="false" ht="15" hidden="false" customHeight="false" outlineLevel="0" collapsed="false">
      <c r="A349" s="1" t="s">
        <v>483</v>
      </c>
      <c r="B349" s="1" t="s">
        <v>484</v>
      </c>
    </row>
    <row r="350" customFormat="false" ht="15" hidden="false" customHeight="false" outlineLevel="0" collapsed="false">
      <c r="A350" s="1" t="s">
        <v>483</v>
      </c>
      <c r="B350" s="1" t="s">
        <v>485</v>
      </c>
    </row>
    <row r="351" customFormat="false" ht="15" hidden="false" customHeight="false" outlineLevel="0" collapsed="false">
      <c r="A351" s="1" t="s">
        <v>486</v>
      </c>
      <c r="B351" s="1" t="s">
        <v>487</v>
      </c>
      <c r="D351" s="1" t="s">
        <v>488</v>
      </c>
    </row>
    <row r="352" customFormat="false" ht="15" hidden="false" customHeight="false" outlineLevel="0" collapsed="false">
      <c r="A352" s="1" t="s">
        <v>486</v>
      </c>
      <c r="B352" s="1" t="s">
        <v>489</v>
      </c>
    </row>
    <row r="353" customFormat="false" ht="15" hidden="false" customHeight="false" outlineLevel="0" collapsed="false">
      <c r="A353" s="1" t="s">
        <v>490</v>
      </c>
      <c r="B353" s="1" t="s">
        <v>491</v>
      </c>
    </row>
    <row r="354" customFormat="false" ht="15" hidden="false" customHeight="false" outlineLevel="0" collapsed="false">
      <c r="A354" s="1" t="s">
        <v>490</v>
      </c>
      <c r="B354" s="1" t="s">
        <v>269</v>
      </c>
    </row>
    <row r="355" customFormat="false" ht="15" hidden="false" customHeight="false" outlineLevel="0" collapsed="false">
      <c r="A355" s="1" t="s">
        <v>490</v>
      </c>
      <c r="B355" s="1" t="s">
        <v>281</v>
      </c>
    </row>
    <row r="356" customFormat="false" ht="15" hidden="false" customHeight="false" outlineLevel="0" collapsed="false">
      <c r="A356" s="1" t="s">
        <v>492</v>
      </c>
      <c r="B356" s="1" t="s">
        <v>493</v>
      </c>
    </row>
    <row r="357" customFormat="false" ht="15" hidden="false" customHeight="false" outlineLevel="0" collapsed="false">
      <c r="A357" s="1" t="s">
        <v>492</v>
      </c>
      <c r="B357" s="1" t="s">
        <v>177</v>
      </c>
    </row>
    <row r="358" customFormat="false" ht="15" hidden="false" customHeight="false" outlineLevel="0" collapsed="false">
      <c r="A358" s="1" t="s">
        <v>494</v>
      </c>
      <c r="B358" s="1" t="s">
        <v>90</v>
      </c>
    </row>
    <row r="359" customFormat="false" ht="15" hidden="false" customHeight="false" outlineLevel="0" collapsed="false">
      <c r="A359" s="1" t="s">
        <v>495</v>
      </c>
      <c r="B359" s="1" t="s">
        <v>496</v>
      </c>
      <c r="D359" s="1" t="s">
        <v>497</v>
      </c>
    </row>
    <row r="360" customFormat="false" ht="15" hidden="false" customHeight="false" outlineLevel="0" collapsed="false">
      <c r="A360" s="1" t="s">
        <v>498</v>
      </c>
      <c r="B360" s="1" t="s">
        <v>499</v>
      </c>
      <c r="C360" s="2" t="n">
        <v>190</v>
      </c>
    </row>
    <row r="361" customFormat="false" ht="15" hidden="false" customHeight="false" outlineLevel="0" collapsed="false">
      <c r="A361" s="1" t="s">
        <v>498</v>
      </c>
      <c r="B361" s="1" t="s">
        <v>281</v>
      </c>
    </row>
    <row r="362" customFormat="false" ht="15" hidden="false" customHeight="false" outlineLevel="0" collapsed="false">
      <c r="A362" s="1" t="s">
        <v>498</v>
      </c>
      <c r="B362" s="1" t="s">
        <v>40</v>
      </c>
    </row>
    <row r="363" customFormat="false" ht="15" hidden="false" customHeight="false" outlineLevel="0" collapsed="false">
      <c r="A363" s="1" t="s">
        <v>500</v>
      </c>
      <c r="B363" s="1" t="s">
        <v>83</v>
      </c>
      <c r="C363" s="2" t="n">
        <v>242</v>
      </c>
      <c r="D363" s="1" t="s">
        <v>147</v>
      </c>
    </row>
    <row r="364" customFormat="false" ht="15" hidden="false" customHeight="false" outlineLevel="0" collapsed="false">
      <c r="A364" s="1" t="s">
        <v>500</v>
      </c>
      <c r="B364" s="1" t="s">
        <v>501</v>
      </c>
    </row>
    <row r="365" customFormat="false" ht="15" hidden="false" customHeight="false" outlineLevel="0" collapsed="false">
      <c r="A365" s="1" t="s">
        <v>502</v>
      </c>
      <c r="B365" s="1" t="s">
        <v>503</v>
      </c>
    </row>
    <row r="366" customFormat="false" ht="15" hidden="false" customHeight="false" outlineLevel="0" collapsed="false">
      <c r="A366" s="1" t="s">
        <v>502</v>
      </c>
      <c r="B366" s="1" t="s">
        <v>504</v>
      </c>
    </row>
    <row r="367" customFormat="false" ht="15" hidden="false" customHeight="false" outlineLevel="0" collapsed="false">
      <c r="A367" s="1" t="s">
        <v>505</v>
      </c>
      <c r="B367" s="1" t="s">
        <v>506</v>
      </c>
    </row>
    <row r="368" customFormat="false" ht="15" hidden="false" customHeight="false" outlineLevel="0" collapsed="false">
      <c r="A368" s="1" t="s">
        <v>507</v>
      </c>
      <c r="B368" s="1" t="s">
        <v>508</v>
      </c>
    </row>
    <row r="369" customFormat="false" ht="15" hidden="false" customHeight="false" outlineLevel="0" collapsed="false">
      <c r="A369" s="1" t="s">
        <v>507</v>
      </c>
      <c r="B369" s="1" t="s">
        <v>509</v>
      </c>
    </row>
    <row r="370" customFormat="false" ht="15" hidden="false" customHeight="false" outlineLevel="0" collapsed="false">
      <c r="A370" s="1" t="s">
        <v>507</v>
      </c>
      <c r="B370" s="1" t="s">
        <v>510</v>
      </c>
    </row>
    <row r="371" customFormat="false" ht="15" hidden="false" customHeight="false" outlineLevel="0" collapsed="false">
      <c r="A371" s="1" t="s">
        <v>511</v>
      </c>
      <c r="B371" s="1" t="s">
        <v>512</v>
      </c>
    </row>
    <row r="372" customFormat="false" ht="15" hidden="false" customHeight="false" outlineLevel="0" collapsed="false">
      <c r="A372" s="1" t="s">
        <v>511</v>
      </c>
      <c r="B372" s="1" t="s">
        <v>513</v>
      </c>
    </row>
    <row r="373" customFormat="false" ht="15" hidden="false" customHeight="false" outlineLevel="0" collapsed="false">
      <c r="A373" s="1" t="s">
        <v>511</v>
      </c>
      <c r="B373" s="1" t="s">
        <v>90</v>
      </c>
    </row>
    <row r="374" customFormat="false" ht="15" hidden="false" customHeight="false" outlineLevel="0" collapsed="false">
      <c r="A374" s="1" t="s">
        <v>514</v>
      </c>
      <c r="B374" s="1" t="s">
        <v>515</v>
      </c>
    </row>
    <row r="375" customFormat="false" ht="15" hidden="false" customHeight="false" outlineLevel="0" collapsed="false">
      <c r="A375" s="1" t="s">
        <v>514</v>
      </c>
      <c r="B375" s="1" t="s">
        <v>501</v>
      </c>
    </row>
    <row r="376" customFormat="false" ht="15" hidden="false" customHeight="false" outlineLevel="0" collapsed="false">
      <c r="A376" s="1" t="s">
        <v>514</v>
      </c>
      <c r="B376" s="1" t="s">
        <v>516</v>
      </c>
    </row>
    <row r="377" customFormat="false" ht="15" hidden="false" customHeight="false" outlineLevel="0" collapsed="false">
      <c r="A377" s="1" t="s">
        <v>517</v>
      </c>
      <c r="B377" s="1" t="s">
        <v>40</v>
      </c>
    </row>
    <row r="378" customFormat="false" ht="15" hidden="false" customHeight="false" outlineLevel="0" collapsed="false">
      <c r="A378" s="1" t="s">
        <v>518</v>
      </c>
      <c r="B378" s="1" t="s">
        <v>519</v>
      </c>
    </row>
    <row r="379" customFormat="false" ht="15" hidden="false" customHeight="false" outlineLevel="0" collapsed="false">
      <c r="A379" s="1" t="s">
        <v>518</v>
      </c>
      <c r="B379" s="1" t="s">
        <v>68</v>
      </c>
    </row>
    <row r="380" customFormat="false" ht="15" hidden="false" customHeight="false" outlineLevel="0" collapsed="false">
      <c r="A380" s="1" t="s">
        <v>518</v>
      </c>
      <c r="B380" s="1" t="s">
        <v>64</v>
      </c>
    </row>
    <row r="381" customFormat="false" ht="15" hidden="false" customHeight="false" outlineLevel="0" collapsed="false">
      <c r="A381" s="1" t="s">
        <v>520</v>
      </c>
      <c r="B381" s="1" t="s">
        <v>414</v>
      </c>
    </row>
    <row r="382" customFormat="false" ht="15" hidden="false" customHeight="false" outlineLevel="0" collapsed="false">
      <c r="A382" s="1" t="s">
        <v>520</v>
      </c>
      <c r="B382" s="1" t="s">
        <v>521</v>
      </c>
    </row>
    <row r="383" customFormat="false" ht="15" hidden="false" customHeight="false" outlineLevel="0" collapsed="false">
      <c r="A383" s="1" t="s">
        <v>522</v>
      </c>
      <c r="B383" s="1" t="s">
        <v>523</v>
      </c>
    </row>
    <row r="384" customFormat="false" ht="15" hidden="false" customHeight="false" outlineLevel="0" collapsed="false">
      <c r="A384" s="1" t="s">
        <v>524</v>
      </c>
      <c r="B384" s="1" t="s">
        <v>525</v>
      </c>
    </row>
    <row r="385" customFormat="false" ht="15" hidden="false" customHeight="false" outlineLevel="0" collapsed="false">
      <c r="A385" s="1" t="s">
        <v>524</v>
      </c>
      <c r="B385" s="1" t="s">
        <v>5</v>
      </c>
    </row>
    <row r="386" customFormat="false" ht="15" hidden="false" customHeight="false" outlineLevel="0" collapsed="false">
      <c r="A386" s="1" t="s">
        <v>526</v>
      </c>
      <c r="B386" s="1" t="s">
        <v>527</v>
      </c>
    </row>
    <row r="387" customFormat="false" ht="15" hidden="false" customHeight="false" outlineLevel="0" collapsed="false">
      <c r="A387" s="1" t="s">
        <v>528</v>
      </c>
      <c r="B387" s="1" t="s">
        <v>529</v>
      </c>
    </row>
    <row r="388" customFormat="false" ht="15" hidden="false" customHeight="false" outlineLevel="0" collapsed="false">
      <c r="A388" s="1" t="s">
        <v>530</v>
      </c>
      <c r="B388" s="1" t="s">
        <v>15</v>
      </c>
      <c r="C388" s="2" t="n">
        <v>28</v>
      </c>
    </row>
    <row r="389" customFormat="false" ht="15" hidden="false" customHeight="false" outlineLevel="0" collapsed="false">
      <c r="A389" s="1" t="s">
        <v>531</v>
      </c>
      <c r="B389" s="1" t="s">
        <v>532</v>
      </c>
    </row>
    <row r="390" customFormat="false" ht="15" hidden="false" customHeight="false" outlineLevel="0" collapsed="false">
      <c r="A390" s="1" t="s">
        <v>531</v>
      </c>
      <c r="B390" s="1" t="s">
        <v>533</v>
      </c>
    </row>
    <row r="391" customFormat="false" ht="15" hidden="false" customHeight="false" outlineLevel="0" collapsed="false">
      <c r="A391" s="1" t="s">
        <v>534</v>
      </c>
      <c r="B391" s="1" t="s">
        <v>464</v>
      </c>
      <c r="D391" s="1" t="s">
        <v>535</v>
      </c>
    </row>
    <row r="392" customFormat="false" ht="15" hidden="false" customHeight="false" outlineLevel="0" collapsed="false">
      <c r="A392" s="1" t="s">
        <v>534</v>
      </c>
      <c r="B392" s="1" t="s">
        <v>536</v>
      </c>
    </row>
    <row r="393" customFormat="false" ht="15" hidden="false" customHeight="false" outlineLevel="0" collapsed="false">
      <c r="A393" s="1" t="s">
        <v>534</v>
      </c>
      <c r="B393" s="1" t="s">
        <v>537</v>
      </c>
      <c r="C393" s="2" t="n">
        <v>1324</v>
      </c>
    </row>
    <row r="394" customFormat="false" ht="15" hidden="false" customHeight="false" outlineLevel="0" collapsed="false">
      <c r="A394" s="1" t="s">
        <v>534</v>
      </c>
      <c r="B394" s="1" t="s">
        <v>538</v>
      </c>
    </row>
    <row r="395" customFormat="false" ht="15" hidden="false" customHeight="false" outlineLevel="0" collapsed="false">
      <c r="A395" s="1" t="s">
        <v>534</v>
      </c>
      <c r="B395" s="1" t="s">
        <v>539</v>
      </c>
    </row>
    <row r="396" customFormat="false" ht="15" hidden="false" customHeight="false" outlineLevel="0" collapsed="false">
      <c r="A396" s="1" t="s">
        <v>540</v>
      </c>
      <c r="B396" s="1" t="s">
        <v>541</v>
      </c>
    </row>
    <row r="397" customFormat="false" ht="15" hidden="false" customHeight="false" outlineLevel="0" collapsed="false">
      <c r="A397" s="1" t="s">
        <v>542</v>
      </c>
      <c r="B397" s="1" t="s">
        <v>543</v>
      </c>
    </row>
    <row r="398" customFormat="false" ht="15" hidden="false" customHeight="false" outlineLevel="0" collapsed="false">
      <c r="A398" s="1" t="s">
        <v>542</v>
      </c>
      <c r="B398" s="1" t="s">
        <v>283</v>
      </c>
    </row>
    <row r="399" customFormat="false" ht="15" hidden="false" customHeight="false" outlineLevel="0" collapsed="false">
      <c r="A399" s="1" t="s">
        <v>544</v>
      </c>
      <c r="B399" s="1" t="s">
        <v>545</v>
      </c>
    </row>
    <row r="400" customFormat="false" ht="15" hidden="false" customHeight="false" outlineLevel="0" collapsed="false">
      <c r="A400" s="1" t="s">
        <v>546</v>
      </c>
      <c r="B400" s="1" t="s">
        <v>547</v>
      </c>
    </row>
    <row r="401" customFormat="false" ht="15" hidden="false" customHeight="false" outlineLevel="0" collapsed="false">
      <c r="A401" s="1" t="s">
        <v>546</v>
      </c>
      <c r="B401" s="1" t="s">
        <v>548</v>
      </c>
    </row>
    <row r="402" customFormat="false" ht="15" hidden="false" customHeight="false" outlineLevel="0" collapsed="false">
      <c r="A402" s="1" t="s">
        <v>549</v>
      </c>
      <c r="B402" s="1" t="s">
        <v>550</v>
      </c>
    </row>
    <row r="403" customFormat="false" ht="15" hidden="false" customHeight="false" outlineLevel="0" collapsed="false">
      <c r="A403" s="1" t="s">
        <v>549</v>
      </c>
      <c r="B403" s="1" t="s">
        <v>551</v>
      </c>
    </row>
    <row r="404" customFormat="false" ht="15" hidden="false" customHeight="false" outlineLevel="0" collapsed="false">
      <c r="A404" s="1" t="s">
        <v>549</v>
      </c>
      <c r="B404" s="1" t="s">
        <v>552</v>
      </c>
    </row>
    <row r="405" customFormat="false" ht="15" hidden="false" customHeight="false" outlineLevel="0" collapsed="false">
      <c r="A405" s="1" t="s">
        <v>549</v>
      </c>
      <c r="B405" s="1" t="s">
        <v>553</v>
      </c>
    </row>
    <row r="406" customFormat="false" ht="15" hidden="false" customHeight="false" outlineLevel="0" collapsed="false">
      <c r="A406" s="1" t="s">
        <v>549</v>
      </c>
      <c r="B406" s="1" t="s">
        <v>554</v>
      </c>
    </row>
    <row r="407" customFormat="false" ht="15" hidden="false" customHeight="false" outlineLevel="0" collapsed="false">
      <c r="A407" s="1" t="s">
        <v>549</v>
      </c>
      <c r="B407" s="1" t="s">
        <v>555</v>
      </c>
    </row>
    <row r="408" customFormat="false" ht="15" hidden="false" customHeight="false" outlineLevel="0" collapsed="false">
      <c r="A408" s="1" t="s">
        <v>549</v>
      </c>
      <c r="B408" s="1" t="s">
        <v>556</v>
      </c>
    </row>
    <row r="409" customFormat="false" ht="15" hidden="false" customHeight="false" outlineLevel="0" collapsed="false">
      <c r="A409" s="1" t="s">
        <v>557</v>
      </c>
      <c r="B409" s="1" t="s">
        <v>558</v>
      </c>
    </row>
    <row r="410" customFormat="false" ht="15" hidden="false" customHeight="false" outlineLevel="0" collapsed="false">
      <c r="A410" s="1" t="s">
        <v>557</v>
      </c>
      <c r="B410" s="1" t="s">
        <v>519</v>
      </c>
    </row>
    <row r="411" customFormat="false" ht="15" hidden="false" customHeight="false" outlineLevel="0" collapsed="false">
      <c r="A411" s="1" t="s">
        <v>557</v>
      </c>
      <c r="B411" s="1" t="s">
        <v>198</v>
      </c>
    </row>
    <row r="412" customFormat="false" ht="15" hidden="false" customHeight="false" outlineLevel="0" collapsed="false">
      <c r="A412" s="1" t="s">
        <v>559</v>
      </c>
      <c r="B412" s="1" t="s">
        <v>560</v>
      </c>
    </row>
    <row r="413" customFormat="false" ht="15" hidden="false" customHeight="false" outlineLevel="0" collapsed="false">
      <c r="A413" s="1" t="s">
        <v>559</v>
      </c>
      <c r="B413" s="1" t="s">
        <v>561</v>
      </c>
    </row>
    <row r="414" customFormat="false" ht="15" hidden="false" customHeight="false" outlineLevel="0" collapsed="false">
      <c r="A414" s="1" t="s">
        <v>559</v>
      </c>
      <c r="B414" s="1" t="s">
        <v>562</v>
      </c>
    </row>
    <row r="415" customFormat="false" ht="15" hidden="false" customHeight="false" outlineLevel="0" collapsed="false">
      <c r="A415" s="1" t="s">
        <v>563</v>
      </c>
      <c r="B415" s="1" t="s">
        <v>564</v>
      </c>
    </row>
    <row r="416" customFormat="false" ht="15" hidden="false" customHeight="false" outlineLevel="0" collapsed="false">
      <c r="A416" s="1" t="s">
        <v>563</v>
      </c>
      <c r="B416" s="1" t="s">
        <v>565</v>
      </c>
    </row>
    <row r="417" customFormat="false" ht="15" hidden="false" customHeight="false" outlineLevel="0" collapsed="false">
      <c r="A417" s="1" t="s">
        <v>566</v>
      </c>
      <c r="B417" s="1" t="s">
        <v>567</v>
      </c>
    </row>
    <row r="418" customFormat="false" ht="15" hidden="false" customHeight="false" outlineLevel="0" collapsed="false">
      <c r="A418" s="1" t="s">
        <v>566</v>
      </c>
      <c r="B418" s="1" t="s">
        <v>568</v>
      </c>
    </row>
    <row r="419" customFormat="false" ht="15" hidden="false" customHeight="false" outlineLevel="0" collapsed="false">
      <c r="A419" s="1" t="s">
        <v>566</v>
      </c>
      <c r="B419" s="1" t="s">
        <v>51</v>
      </c>
    </row>
    <row r="420" customFormat="false" ht="15" hidden="false" customHeight="false" outlineLevel="0" collapsed="false">
      <c r="A420" s="1" t="s">
        <v>566</v>
      </c>
      <c r="B420" s="1" t="s">
        <v>569</v>
      </c>
    </row>
    <row r="421" customFormat="false" ht="15" hidden="false" customHeight="false" outlineLevel="0" collapsed="false">
      <c r="A421" s="1" t="s">
        <v>570</v>
      </c>
      <c r="B421" s="1" t="s">
        <v>571</v>
      </c>
    </row>
    <row r="422" customFormat="false" ht="15" hidden="false" customHeight="false" outlineLevel="0" collapsed="false">
      <c r="A422" s="1" t="s">
        <v>572</v>
      </c>
      <c r="B422" s="1" t="s">
        <v>221</v>
      </c>
    </row>
    <row r="423" customFormat="false" ht="15" hidden="false" customHeight="false" outlineLevel="0" collapsed="false">
      <c r="A423" s="1" t="s">
        <v>573</v>
      </c>
      <c r="B423" s="1" t="s">
        <v>574</v>
      </c>
    </row>
    <row r="424" customFormat="false" ht="15" hidden="false" customHeight="false" outlineLevel="0" collapsed="false">
      <c r="A424" s="1" t="s">
        <v>575</v>
      </c>
      <c r="B424" s="1" t="s">
        <v>576</v>
      </c>
    </row>
    <row r="425" customFormat="false" ht="15" hidden="false" customHeight="false" outlineLevel="0" collapsed="false">
      <c r="A425" s="1" t="s">
        <v>575</v>
      </c>
      <c r="B425" s="1" t="s">
        <v>519</v>
      </c>
    </row>
    <row r="426" customFormat="false" ht="15" hidden="false" customHeight="false" outlineLevel="0" collapsed="false">
      <c r="A426" s="1" t="s">
        <v>575</v>
      </c>
      <c r="B426" s="1" t="s">
        <v>198</v>
      </c>
    </row>
    <row r="427" customFormat="false" ht="15" hidden="false" customHeight="false" outlineLevel="0" collapsed="false">
      <c r="A427" s="1" t="s">
        <v>577</v>
      </c>
      <c r="B427" s="1" t="s">
        <v>578</v>
      </c>
    </row>
    <row r="428" customFormat="false" ht="15" hidden="false" customHeight="false" outlineLevel="0" collapsed="false">
      <c r="A428" s="1" t="s">
        <v>579</v>
      </c>
      <c r="B428" s="1" t="s">
        <v>580</v>
      </c>
    </row>
    <row r="429" customFormat="false" ht="15" hidden="false" customHeight="false" outlineLevel="0" collapsed="false">
      <c r="A429" s="1" t="s">
        <v>581</v>
      </c>
      <c r="B429" s="1" t="s">
        <v>15</v>
      </c>
    </row>
    <row r="430" customFormat="false" ht="15" hidden="false" customHeight="false" outlineLevel="0" collapsed="false">
      <c r="A430" s="1" t="s">
        <v>582</v>
      </c>
      <c r="B430" s="1" t="s">
        <v>583</v>
      </c>
    </row>
    <row r="431" customFormat="false" ht="15" hidden="false" customHeight="false" outlineLevel="0" collapsed="false">
      <c r="A431" s="1" t="s">
        <v>584</v>
      </c>
      <c r="B431" s="1" t="s">
        <v>585</v>
      </c>
    </row>
    <row r="432" customFormat="false" ht="15" hidden="false" customHeight="false" outlineLevel="0" collapsed="false">
      <c r="A432" s="1" t="s">
        <v>586</v>
      </c>
      <c r="B432" s="1" t="s">
        <v>587</v>
      </c>
      <c r="D432" s="1" t="s">
        <v>588</v>
      </c>
      <c r="E432" s="3" t="s">
        <v>589</v>
      </c>
    </row>
    <row r="433" customFormat="false" ht="15" hidden="false" customHeight="false" outlineLevel="0" collapsed="false">
      <c r="A433" s="1" t="s">
        <v>586</v>
      </c>
      <c r="B433" s="1" t="s">
        <v>398</v>
      </c>
    </row>
    <row r="434" customFormat="false" ht="15" hidden="false" customHeight="false" outlineLevel="0" collapsed="false">
      <c r="A434" s="1" t="s">
        <v>586</v>
      </c>
      <c r="B434" s="1" t="s">
        <v>590</v>
      </c>
    </row>
    <row r="435" customFormat="false" ht="15" hidden="false" customHeight="false" outlineLevel="0" collapsed="false">
      <c r="A435" s="1" t="s">
        <v>586</v>
      </c>
      <c r="B435" s="1" t="s">
        <v>183</v>
      </c>
    </row>
    <row r="436" customFormat="false" ht="15" hidden="false" customHeight="false" outlineLevel="0" collapsed="false">
      <c r="A436" s="1" t="s">
        <v>586</v>
      </c>
      <c r="B436" s="1" t="s">
        <v>363</v>
      </c>
    </row>
    <row r="437" customFormat="false" ht="15" hidden="false" customHeight="false" outlineLevel="0" collapsed="false">
      <c r="A437" s="1" t="s">
        <v>591</v>
      </c>
      <c r="B437" s="1" t="s">
        <v>592</v>
      </c>
    </row>
    <row r="438" customFormat="false" ht="15" hidden="false" customHeight="false" outlineLevel="0" collapsed="false">
      <c r="A438" s="1" t="s">
        <v>593</v>
      </c>
      <c r="B438" s="1" t="s">
        <v>594</v>
      </c>
    </row>
    <row r="439" customFormat="false" ht="15" hidden="false" customHeight="false" outlineLevel="0" collapsed="false">
      <c r="A439" s="1" t="s">
        <v>593</v>
      </c>
      <c r="B439" s="1" t="s">
        <v>590</v>
      </c>
    </row>
    <row r="440" customFormat="false" ht="15" hidden="false" customHeight="false" outlineLevel="0" collapsed="false">
      <c r="A440" s="1" t="s">
        <v>593</v>
      </c>
      <c r="B440" s="1" t="s">
        <v>595</v>
      </c>
    </row>
    <row r="441" customFormat="false" ht="15" hidden="false" customHeight="false" outlineLevel="0" collapsed="false">
      <c r="A441" s="1" t="s">
        <v>593</v>
      </c>
      <c r="B441" s="1" t="s">
        <v>596</v>
      </c>
    </row>
    <row r="442" customFormat="false" ht="15" hidden="false" customHeight="false" outlineLevel="0" collapsed="false">
      <c r="A442" s="1" t="s">
        <v>597</v>
      </c>
      <c r="B442" s="1" t="s">
        <v>598</v>
      </c>
    </row>
    <row r="443" customFormat="false" ht="15" hidden="false" customHeight="false" outlineLevel="0" collapsed="false">
      <c r="A443" s="1" t="s">
        <v>599</v>
      </c>
      <c r="B443" s="1" t="s">
        <v>600</v>
      </c>
    </row>
    <row r="444" customFormat="false" ht="15" hidden="false" customHeight="false" outlineLevel="0" collapsed="false">
      <c r="A444" s="1" t="s">
        <v>599</v>
      </c>
      <c r="B444" s="1" t="s">
        <v>601</v>
      </c>
    </row>
    <row r="445" customFormat="false" ht="15" hidden="false" customHeight="false" outlineLevel="0" collapsed="false">
      <c r="A445" s="1" t="s">
        <v>599</v>
      </c>
      <c r="B445" s="1" t="s">
        <v>602</v>
      </c>
    </row>
    <row r="446" customFormat="false" ht="15" hidden="false" customHeight="false" outlineLevel="0" collapsed="false">
      <c r="A446" s="1" t="s">
        <v>603</v>
      </c>
      <c r="B446" s="1" t="s">
        <v>14</v>
      </c>
    </row>
    <row r="447" customFormat="false" ht="15" hidden="false" customHeight="false" outlineLevel="0" collapsed="false">
      <c r="A447" s="1" t="s">
        <v>603</v>
      </c>
      <c r="B447" s="1" t="s">
        <v>90</v>
      </c>
    </row>
    <row r="448" customFormat="false" ht="15" hidden="false" customHeight="false" outlineLevel="0" collapsed="false">
      <c r="A448" s="1" t="s">
        <v>604</v>
      </c>
      <c r="B448" s="1" t="s">
        <v>229</v>
      </c>
    </row>
    <row r="449" customFormat="false" ht="15" hidden="false" customHeight="false" outlineLevel="0" collapsed="false">
      <c r="A449" s="1" t="s">
        <v>605</v>
      </c>
      <c r="B449" s="1" t="s">
        <v>414</v>
      </c>
    </row>
    <row r="450" customFormat="false" ht="15" hidden="false" customHeight="false" outlineLevel="0" collapsed="false">
      <c r="A450" s="1" t="s">
        <v>605</v>
      </c>
      <c r="B450" s="1" t="s">
        <v>389</v>
      </c>
      <c r="C450" s="2" t="n">
        <v>282</v>
      </c>
    </row>
    <row r="451" customFormat="false" ht="15" hidden="false" customHeight="false" outlineLevel="0" collapsed="false">
      <c r="A451" s="1" t="s">
        <v>605</v>
      </c>
      <c r="B451" s="1" t="s">
        <v>152</v>
      </c>
    </row>
    <row r="452" customFormat="false" ht="15" hidden="false" customHeight="false" outlineLevel="0" collapsed="false">
      <c r="A452" s="1" t="s">
        <v>605</v>
      </c>
      <c r="B452" s="1" t="s">
        <v>594</v>
      </c>
    </row>
    <row r="453" customFormat="false" ht="15" hidden="false" customHeight="false" outlineLevel="0" collapsed="false">
      <c r="A453" s="1" t="s">
        <v>605</v>
      </c>
      <c r="B453" s="1" t="s">
        <v>606</v>
      </c>
    </row>
    <row r="454" customFormat="false" ht="15" hidden="false" customHeight="false" outlineLevel="0" collapsed="false">
      <c r="A454" s="1" t="s">
        <v>607</v>
      </c>
      <c r="B454" s="1" t="s">
        <v>608</v>
      </c>
    </row>
    <row r="455" customFormat="false" ht="15" hidden="false" customHeight="false" outlineLevel="0" collapsed="false">
      <c r="A455" s="1" t="s">
        <v>609</v>
      </c>
      <c r="B455" s="1" t="s">
        <v>76</v>
      </c>
    </row>
    <row r="456" customFormat="false" ht="15" hidden="false" customHeight="false" outlineLevel="0" collapsed="false">
      <c r="A456" s="1" t="s">
        <v>609</v>
      </c>
      <c r="B456" s="1" t="s">
        <v>610</v>
      </c>
    </row>
    <row r="457" customFormat="false" ht="15" hidden="false" customHeight="false" outlineLevel="0" collapsed="false">
      <c r="A457" s="1" t="s">
        <v>611</v>
      </c>
      <c r="B457" s="1" t="s">
        <v>612</v>
      </c>
    </row>
    <row r="458" customFormat="false" ht="15" hidden="false" customHeight="false" outlineLevel="0" collapsed="false">
      <c r="A458" s="1" t="s">
        <v>613</v>
      </c>
      <c r="B458" s="1" t="s">
        <v>614</v>
      </c>
    </row>
    <row r="459" customFormat="false" ht="15" hidden="false" customHeight="false" outlineLevel="0" collapsed="false">
      <c r="A459" s="1" t="s">
        <v>615</v>
      </c>
      <c r="B459" s="1" t="s">
        <v>616</v>
      </c>
    </row>
    <row r="460" customFormat="false" ht="15" hidden="false" customHeight="false" outlineLevel="0" collapsed="false">
      <c r="A460" s="1" t="s">
        <v>615</v>
      </c>
      <c r="B460" s="1" t="s">
        <v>617</v>
      </c>
    </row>
    <row r="461" customFormat="false" ht="15" hidden="false" customHeight="false" outlineLevel="0" collapsed="false">
      <c r="A461" s="1" t="s">
        <v>615</v>
      </c>
      <c r="B461" s="1" t="s">
        <v>618</v>
      </c>
    </row>
    <row r="462" customFormat="false" ht="15" hidden="false" customHeight="false" outlineLevel="0" collapsed="false">
      <c r="A462" s="1" t="s">
        <v>615</v>
      </c>
      <c r="B462" s="1" t="s">
        <v>619</v>
      </c>
    </row>
    <row r="463" customFormat="false" ht="15" hidden="false" customHeight="false" outlineLevel="0" collapsed="false">
      <c r="A463" s="1" t="s">
        <v>620</v>
      </c>
      <c r="B463" s="1" t="s">
        <v>621</v>
      </c>
    </row>
    <row r="464" customFormat="false" ht="15" hidden="false" customHeight="false" outlineLevel="0" collapsed="false">
      <c r="A464" s="1" t="s">
        <v>622</v>
      </c>
      <c r="B464" s="1" t="s">
        <v>569</v>
      </c>
    </row>
    <row r="465" customFormat="false" ht="15" hidden="false" customHeight="false" outlineLevel="0" collapsed="false">
      <c r="A465" s="1" t="s">
        <v>623</v>
      </c>
      <c r="B465" s="1" t="s">
        <v>624</v>
      </c>
    </row>
    <row r="466" customFormat="false" ht="15" hidden="false" customHeight="false" outlineLevel="0" collapsed="false">
      <c r="A466" s="1" t="s">
        <v>623</v>
      </c>
      <c r="B466" s="1" t="s">
        <v>625</v>
      </c>
    </row>
    <row r="467" customFormat="false" ht="15" hidden="false" customHeight="false" outlineLevel="0" collapsed="false">
      <c r="A467" s="1" t="s">
        <v>623</v>
      </c>
      <c r="B467" s="1" t="s">
        <v>626</v>
      </c>
    </row>
    <row r="468" customFormat="false" ht="15" hidden="false" customHeight="false" outlineLevel="0" collapsed="false">
      <c r="A468" s="1" t="s">
        <v>623</v>
      </c>
      <c r="B468" s="1" t="s">
        <v>627</v>
      </c>
    </row>
    <row r="469" customFormat="false" ht="15" hidden="false" customHeight="false" outlineLevel="0" collapsed="false">
      <c r="A469" s="1" t="s">
        <v>628</v>
      </c>
      <c r="B469" s="1" t="s">
        <v>398</v>
      </c>
    </row>
    <row r="470" customFormat="false" ht="15" hidden="false" customHeight="false" outlineLevel="0" collapsed="false">
      <c r="A470" s="1" t="s">
        <v>628</v>
      </c>
      <c r="B470" s="1" t="s">
        <v>629</v>
      </c>
    </row>
    <row r="471" customFormat="false" ht="15" hidden="false" customHeight="false" outlineLevel="0" collapsed="false">
      <c r="A471" s="1" t="s">
        <v>630</v>
      </c>
      <c r="B471" s="1" t="s">
        <v>631</v>
      </c>
    </row>
    <row r="472" customFormat="false" ht="15" hidden="false" customHeight="false" outlineLevel="0" collapsed="false">
      <c r="A472" s="1" t="s">
        <v>632</v>
      </c>
      <c r="B472" s="1" t="s">
        <v>179</v>
      </c>
    </row>
    <row r="473" customFormat="false" ht="15" hidden="false" customHeight="false" outlineLevel="0" collapsed="false">
      <c r="A473" s="1" t="s">
        <v>633</v>
      </c>
      <c r="B473" s="1" t="s">
        <v>634</v>
      </c>
    </row>
    <row r="474" customFormat="false" ht="15" hidden="false" customHeight="false" outlineLevel="0" collapsed="false">
      <c r="A474" s="1" t="s">
        <v>635</v>
      </c>
      <c r="B474" s="1" t="s">
        <v>636</v>
      </c>
    </row>
    <row r="475" customFormat="false" ht="15" hidden="false" customHeight="false" outlineLevel="0" collapsed="false">
      <c r="A475" s="1" t="s">
        <v>635</v>
      </c>
      <c r="B475" s="1" t="s">
        <v>637</v>
      </c>
    </row>
    <row r="476" customFormat="false" ht="15" hidden="false" customHeight="false" outlineLevel="0" collapsed="false">
      <c r="A476" s="1" t="s">
        <v>635</v>
      </c>
      <c r="B476" s="1" t="s">
        <v>638</v>
      </c>
    </row>
    <row r="477" customFormat="false" ht="15" hidden="false" customHeight="false" outlineLevel="0" collapsed="false">
      <c r="A477" s="1" t="s">
        <v>639</v>
      </c>
      <c r="B477" s="1" t="s">
        <v>190</v>
      </c>
    </row>
    <row r="478" customFormat="false" ht="15" hidden="false" customHeight="false" outlineLevel="0" collapsed="false">
      <c r="A478" s="1" t="s">
        <v>639</v>
      </c>
      <c r="B478" s="1" t="s">
        <v>187</v>
      </c>
    </row>
    <row r="479" customFormat="false" ht="15" hidden="false" customHeight="false" outlineLevel="0" collapsed="false">
      <c r="A479" s="1" t="s">
        <v>639</v>
      </c>
      <c r="B479" s="1" t="s">
        <v>640</v>
      </c>
    </row>
    <row r="480" customFormat="false" ht="15" hidden="false" customHeight="false" outlineLevel="0" collapsed="false">
      <c r="A480" s="1" t="s">
        <v>641</v>
      </c>
      <c r="B480" s="1" t="s">
        <v>642</v>
      </c>
    </row>
    <row r="481" customFormat="false" ht="15" hidden="false" customHeight="false" outlineLevel="0" collapsed="false">
      <c r="A481" s="1" t="s">
        <v>641</v>
      </c>
      <c r="B481" s="1" t="s">
        <v>643</v>
      </c>
    </row>
    <row r="482" customFormat="false" ht="15" hidden="false" customHeight="false" outlineLevel="0" collapsed="false">
      <c r="A482" s="1" t="s">
        <v>641</v>
      </c>
      <c r="B482" s="1" t="s">
        <v>644</v>
      </c>
    </row>
    <row r="483" customFormat="false" ht="15" hidden="false" customHeight="false" outlineLevel="0" collapsed="false">
      <c r="A483" s="1" t="s">
        <v>645</v>
      </c>
      <c r="B483" s="1" t="s">
        <v>646</v>
      </c>
    </row>
    <row r="484" customFormat="false" ht="15" hidden="false" customHeight="false" outlineLevel="0" collapsed="false">
      <c r="A484" s="1" t="s">
        <v>645</v>
      </c>
      <c r="B484" s="1" t="s">
        <v>647</v>
      </c>
    </row>
    <row r="485" customFormat="false" ht="15" hidden="false" customHeight="false" outlineLevel="0" collapsed="false">
      <c r="A485" s="1" t="s">
        <v>645</v>
      </c>
      <c r="B485" s="1" t="s">
        <v>592</v>
      </c>
    </row>
    <row r="486" customFormat="false" ht="15" hidden="false" customHeight="false" outlineLevel="0" collapsed="false">
      <c r="A486" s="1" t="s">
        <v>648</v>
      </c>
      <c r="B486" s="1" t="s">
        <v>649</v>
      </c>
      <c r="D486" s="1" t="s">
        <v>215</v>
      </c>
    </row>
    <row r="487" customFormat="false" ht="15" hidden="false" customHeight="false" outlineLevel="0" collapsed="false">
      <c r="A487" s="1" t="s">
        <v>648</v>
      </c>
      <c r="B487" s="1" t="s">
        <v>650</v>
      </c>
    </row>
    <row r="488" customFormat="false" ht="15" hidden="false" customHeight="false" outlineLevel="0" collapsed="false">
      <c r="A488" s="1" t="s">
        <v>648</v>
      </c>
      <c r="B488" s="1" t="s">
        <v>651</v>
      </c>
    </row>
    <row r="489" customFormat="false" ht="15" hidden="false" customHeight="false" outlineLevel="0" collapsed="false">
      <c r="A489" s="1" t="s">
        <v>652</v>
      </c>
      <c r="B489" s="1" t="s">
        <v>653</v>
      </c>
    </row>
    <row r="490" customFormat="false" ht="15" hidden="false" customHeight="false" outlineLevel="0" collapsed="false">
      <c r="A490" s="1" t="s">
        <v>654</v>
      </c>
      <c r="B490" s="1" t="s">
        <v>655</v>
      </c>
    </row>
    <row r="491" customFormat="false" ht="15" hidden="false" customHeight="false" outlineLevel="0" collapsed="false">
      <c r="A491" s="1" t="s">
        <v>654</v>
      </c>
      <c r="B491" s="1" t="s">
        <v>656</v>
      </c>
    </row>
    <row r="492" customFormat="false" ht="15" hidden="false" customHeight="false" outlineLevel="0" collapsed="false">
      <c r="A492" s="1" t="s">
        <v>654</v>
      </c>
      <c r="B492" s="1" t="s">
        <v>657</v>
      </c>
    </row>
    <row r="493" customFormat="false" ht="15" hidden="false" customHeight="false" outlineLevel="0" collapsed="false">
      <c r="A493" s="1" t="s">
        <v>658</v>
      </c>
      <c r="B493" s="1" t="s">
        <v>40</v>
      </c>
    </row>
    <row r="494" customFormat="false" ht="15" hidden="false" customHeight="false" outlineLevel="0" collapsed="false">
      <c r="A494" s="1" t="s">
        <v>658</v>
      </c>
      <c r="B494" s="1" t="s">
        <v>659</v>
      </c>
    </row>
    <row r="495" customFormat="false" ht="15" hidden="false" customHeight="false" outlineLevel="0" collapsed="false">
      <c r="A495" s="1" t="s">
        <v>658</v>
      </c>
      <c r="B495" s="1" t="s">
        <v>90</v>
      </c>
    </row>
    <row r="496" customFormat="false" ht="15" hidden="false" customHeight="false" outlineLevel="0" collapsed="false">
      <c r="A496" s="1" t="s">
        <v>660</v>
      </c>
      <c r="B496" s="1" t="s">
        <v>532</v>
      </c>
    </row>
    <row r="497" customFormat="false" ht="15" hidden="false" customHeight="false" outlineLevel="0" collapsed="false">
      <c r="A497" s="1" t="s">
        <v>660</v>
      </c>
      <c r="B497" s="1" t="s">
        <v>90</v>
      </c>
    </row>
    <row r="498" customFormat="false" ht="15" hidden="false" customHeight="false" outlineLevel="0" collapsed="false">
      <c r="A498" s="1" t="s">
        <v>661</v>
      </c>
      <c r="B498" s="1" t="s">
        <v>662</v>
      </c>
    </row>
    <row r="499" customFormat="false" ht="15" hidden="false" customHeight="false" outlineLevel="0" collapsed="false">
      <c r="A499" s="1" t="s">
        <v>661</v>
      </c>
      <c r="B499" s="1" t="s">
        <v>663</v>
      </c>
    </row>
    <row r="500" customFormat="false" ht="15" hidden="false" customHeight="false" outlineLevel="0" collapsed="false">
      <c r="A500" s="1" t="s">
        <v>661</v>
      </c>
      <c r="B500" s="1" t="s">
        <v>664</v>
      </c>
    </row>
    <row r="501" customFormat="false" ht="15" hidden="false" customHeight="false" outlineLevel="0" collapsed="false">
      <c r="A501" s="1" t="s">
        <v>661</v>
      </c>
      <c r="B501" s="1" t="s">
        <v>665</v>
      </c>
    </row>
    <row r="502" customFormat="false" ht="15" hidden="false" customHeight="false" outlineLevel="0" collapsed="false">
      <c r="A502" s="1" t="s">
        <v>661</v>
      </c>
      <c r="B502" s="1" t="s">
        <v>666</v>
      </c>
    </row>
    <row r="503" customFormat="false" ht="15" hidden="false" customHeight="false" outlineLevel="0" collapsed="false">
      <c r="A503" s="1" t="s">
        <v>661</v>
      </c>
      <c r="B503" s="1" t="s">
        <v>667</v>
      </c>
    </row>
    <row r="504" customFormat="false" ht="15" hidden="false" customHeight="false" outlineLevel="0" collapsed="false">
      <c r="A504" s="1" t="s">
        <v>661</v>
      </c>
      <c r="B504" s="1" t="s">
        <v>668</v>
      </c>
    </row>
    <row r="505" customFormat="false" ht="15" hidden="false" customHeight="false" outlineLevel="0" collapsed="false">
      <c r="A505" s="1" t="s">
        <v>661</v>
      </c>
      <c r="B505" s="1" t="s">
        <v>669</v>
      </c>
    </row>
    <row r="506" customFormat="false" ht="15" hidden="false" customHeight="false" outlineLevel="0" collapsed="false">
      <c r="A506" s="1" t="s">
        <v>661</v>
      </c>
      <c r="B506" s="1" t="s">
        <v>670</v>
      </c>
    </row>
    <row r="507" customFormat="false" ht="15" hidden="false" customHeight="false" outlineLevel="0" collapsed="false">
      <c r="A507" s="1" t="s">
        <v>661</v>
      </c>
      <c r="B507" s="1" t="s">
        <v>671</v>
      </c>
    </row>
    <row r="508" customFormat="false" ht="15" hidden="false" customHeight="false" outlineLevel="0" collapsed="false">
      <c r="A508" s="1" t="s">
        <v>661</v>
      </c>
      <c r="B508" s="1" t="s">
        <v>672</v>
      </c>
    </row>
    <row r="509" customFormat="false" ht="15" hidden="false" customHeight="false" outlineLevel="0" collapsed="false">
      <c r="A509" s="1" t="s">
        <v>661</v>
      </c>
      <c r="B509" s="1" t="s">
        <v>673</v>
      </c>
    </row>
    <row r="510" customFormat="false" ht="15" hidden="false" customHeight="false" outlineLevel="0" collapsed="false">
      <c r="A510" s="1" t="s">
        <v>661</v>
      </c>
      <c r="B510" s="1" t="s">
        <v>674</v>
      </c>
    </row>
    <row r="511" customFormat="false" ht="15" hidden="false" customHeight="false" outlineLevel="0" collapsed="false">
      <c r="A511" s="1" t="s">
        <v>661</v>
      </c>
      <c r="B511" s="1" t="s">
        <v>675</v>
      </c>
    </row>
    <row r="512" customFormat="false" ht="15" hidden="false" customHeight="false" outlineLevel="0" collapsed="false">
      <c r="A512" s="1" t="s">
        <v>676</v>
      </c>
      <c r="B512" s="1" t="s">
        <v>677</v>
      </c>
    </row>
    <row r="513" customFormat="false" ht="15" hidden="false" customHeight="false" outlineLevel="0" collapsed="false">
      <c r="A513" s="1" t="s">
        <v>676</v>
      </c>
      <c r="B513" s="1" t="s">
        <v>678</v>
      </c>
    </row>
    <row r="514" customFormat="false" ht="15" hidden="false" customHeight="false" outlineLevel="0" collapsed="false">
      <c r="A514" s="1" t="s">
        <v>679</v>
      </c>
      <c r="B514" s="1" t="s">
        <v>541</v>
      </c>
    </row>
    <row r="515" customFormat="false" ht="15" hidden="false" customHeight="false" outlineLevel="0" collapsed="false">
      <c r="A515" s="1" t="s">
        <v>679</v>
      </c>
      <c r="B515" s="1" t="s">
        <v>680</v>
      </c>
    </row>
    <row r="516" customFormat="false" ht="15" hidden="false" customHeight="false" outlineLevel="0" collapsed="false">
      <c r="A516" s="1" t="s">
        <v>681</v>
      </c>
      <c r="B516" s="1" t="s">
        <v>170</v>
      </c>
    </row>
    <row r="517" customFormat="false" ht="15" hidden="false" customHeight="false" outlineLevel="0" collapsed="false">
      <c r="A517" s="1" t="s">
        <v>681</v>
      </c>
      <c r="B517" s="1" t="s">
        <v>139</v>
      </c>
    </row>
    <row r="518" customFormat="false" ht="15" hidden="false" customHeight="false" outlineLevel="0" collapsed="false">
      <c r="A518" s="1" t="s">
        <v>682</v>
      </c>
      <c r="B518" s="1" t="s">
        <v>683</v>
      </c>
    </row>
    <row r="519" customFormat="false" ht="15" hidden="false" customHeight="false" outlineLevel="0" collapsed="false">
      <c r="A519" s="1" t="s">
        <v>684</v>
      </c>
      <c r="B519" s="1" t="s">
        <v>290</v>
      </c>
    </row>
    <row r="520" customFormat="false" ht="15" hidden="false" customHeight="false" outlineLevel="0" collapsed="false">
      <c r="A520" s="1" t="s">
        <v>685</v>
      </c>
      <c r="B520" s="1" t="s">
        <v>686</v>
      </c>
    </row>
    <row r="521" customFormat="false" ht="15" hidden="false" customHeight="false" outlineLevel="0" collapsed="false">
      <c r="A521" s="1" t="s">
        <v>685</v>
      </c>
      <c r="B521" s="1" t="s">
        <v>687</v>
      </c>
    </row>
    <row r="522" customFormat="false" ht="15" hidden="false" customHeight="false" outlineLevel="0" collapsed="false">
      <c r="A522" s="1" t="s">
        <v>688</v>
      </c>
      <c r="B522" s="1" t="s">
        <v>689</v>
      </c>
    </row>
    <row r="523" customFormat="false" ht="15" hidden="false" customHeight="false" outlineLevel="0" collapsed="false">
      <c r="A523" s="1" t="s">
        <v>688</v>
      </c>
      <c r="B523" s="1" t="s">
        <v>690</v>
      </c>
    </row>
    <row r="524" customFormat="false" ht="15" hidden="false" customHeight="false" outlineLevel="0" collapsed="false">
      <c r="A524" s="1" t="s">
        <v>688</v>
      </c>
      <c r="B524" s="1" t="s">
        <v>691</v>
      </c>
    </row>
    <row r="525" customFormat="false" ht="15" hidden="false" customHeight="false" outlineLevel="0" collapsed="false">
      <c r="A525" s="1" t="s">
        <v>692</v>
      </c>
      <c r="B525" s="1" t="s">
        <v>693</v>
      </c>
    </row>
    <row r="526" customFormat="false" ht="15" hidden="false" customHeight="false" outlineLevel="0" collapsed="false">
      <c r="A526" s="1" t="s">
        <v>692</v>
      </c>
      <c r="B526" s="1" t="s">
        <v>694</v>
      </c>
    </row>
    <row r="527" customFormat="false" ht="15" hidden="false" customHeight="false" outlineLevel="0" collapsed="false">
      <c r="A527" s="1" t="s">
        <v>692</v>
      </c>
      <c r="B527" s="1" t="s">
        <v>695</v>
      </c>
    </row>
    <row r="528" customFormat="false" ht="15" hidden="false" customHeight="false" outlineLevel="0" collapsed="false">
      <c r="A528" s="1" t="s">
        <v>696</v>
      </c>
      <c r="B528" s="1" t="s">
        <v>629</v>
      </c>
    </row>
    <row r="529" customFormat="false" ht="15" hidden="false" customHeight="false" outlineLevel="0" collapsed="false">
      <c r="A529" s="1" t="s">
        <v>696</v>
      </c>
      <c r="B529" s="1" t="s">
        <v>697</v>
      </c>
    </row>
    <row r="530" customFormat="false" ht="15" hidden="false" customHeight="false" outlineLevel="0" collapsed="false">
      <c r="A530" s="1" t="s">
        <v>696</v>
      </c>
      <c r="B530" s="1" t="s">
        <v>698</v>
      </c>
    </row>
    <row r="531" customFormat="false" ht="15" hidden="false" customHeight="false" outlineLevel="0" collapsed="false">
      <c r="A531" s="1" t="s">
        <v>696</v>
      </c>
      <c r="B531" s="1" t="s">
        <v>398</v>
      </c>
    </row>
    <row r="532" customFormat="false" ht="15" hidden="false" customHeight="false" outlineLevel="0" collapsed="false">
      <c r="A532" s="1" t="s">
        <v>699</v>
      </c>
      <c r="B532" s="1" t="s">
        <v>76</v>
      </c>
      <c r="D532" s="1" t="s">
        <v>700</v>
      </c>
      <c r="E532" s="3" t="s">
        <v>92</v>
      </c>
      <c r="F532" s="3" t="s">
        <v>701</v>
      </c>
    </row>
    <row r="533" customFormat="false" ht="15" hidden="false" customHeight="false" outlineLevel="0" collapsed="false">
      <c r="A533" s="1" t="s">
        <v>699</v>
      </c>
      <c r="B533" s="1" t="s">
        <v>279</v>
      </c>
    </row>
    <row r="534" customFormat="false" ht="15" hidden="false" customHeight="false" outlineLevel="0" collapsed="false">
      <c r="A534" s="1" t="s">
        <v>699</v>
      </c>
      <c r="B534" s="1" t="s">
        <v>702</v>
      </c>
      <c r="C534" s="2" t="n">
        <v>225</v>
      </c>
    </row>
    <row r="535" customFormat="false" ht="15" hidden="false" customHeight="false" outlineLevel="0" collapsed="false">
      <c r="A535" s="1" t="s">
        <v>703</v>
      </c>
      <c r="B535" s="1" t="s">
        <v>704</v>
      </c>
      <c r="D535" s="1" t="s">
        <v>705</v>
      </c>
    </row>
    <row r="536" customFormat="false" ht="15" hidden="false" customHeight="false" outlineLevel="0" collapsed="false">
      <c r="A536" s="1" t="s">
        <v>703</v>
      </c>
      <c r="B536" s="1" t="s">
        <v>706</v>
      </c>
    </row>
    <row r="537" customFormat="false" ht="15" hidden="false" customHeight="false" outlineLevel="0" collapsed="false">
      <c r="A537" s="1" t="s">
        <v>707</v>
      </c>
      <c r="B537" s="1" t="s">
        <v>708</v>
      </c>
    </row>
    <row r="538" customFormat="false" ht="15" hidden="false" customHeight="false" outlineLevel="0" collapsed="false">
      <c r="A538" s="1" t="s">
        <v>707</v>
      </c>
      <c r="B538" s="1" t="s">
        <v>709</v>
      </c>
    </row>
    <row r="539" customFormat="false" ht="15" hidden="false" customHeight="false" outlineLevel="0" collapsed="false">
      <c r="A539" s="1" t="s">
        <v>710</v>
      </c>
      <c r="B539" s="1" t="s">
        <v>711</v>
      </c>
    </row>
    <row r="540" customFormat="false" ht="15" hidden="false" customHeight="false" outlineLevel="0" collapsed="false">
      <c r="A540" s="1" t="s">
        <v>710</v>
      </c>
      <c r="B540" s="1" t="s">
        <v>504</v>
      </c>
    </row>
    <row r="541" customFormat="false" ht="15" hidden="false" customHeight="false" outlineLevel="0" collapsed="false">
      <c r="A541" s="1" t="s">
        <v>712</v>
      </c>
      <c r="B541" s="1" t="s">
        <v>590</v>
      </c>
    </row>
    <row r="542" customFormat="false" ht="15" hidden="false" customHeight="false" outlineLevel="0" collapsed="false">
      <c r="A542" s="1" t="s">
        <v>712</v>
      </c>
      <c r="B542" s="1" t="s">
        <v>40</v>
      </c>
    </row>
    <row r="543" customFormat="false" ht="15" hidden="false" customHeight="false" outlineLevel="0" collapsed="false">
      <c r="A543" s="1" t="s">
        <v>713</v>
      </c>
      <c r="B543" s="1" t="s">
        <v>714</v>
      </c>
    </row>
    <row r="544" customFormat="false" ht="15" hidden="false" customHeight="false" outlineLevel="0" collapsed="false">
      <c r="A544" s="1" t="s">
        <v>715</v>
      </c>
      <c r="B544" s="1" t="s">
        <v>716</v>
      </c>
    </row>
    <row r="545" customFormat="false" ht="15" hidden="false" customHeight="false" outlineLevel="0" collapsed="false">
      <c r="A545" s="1" t="s">
        <v>715</v>
      </c>
      <c r="B545" s="1" t="s">
        <v>717</v>
      </c>
    </row>
    <row r="546" customFormat="false" ht="15" hidden="false" customHeight="false" outlineLevel="0" collapsed="false">
      <c r="A546" s="1" t="s">
        <v>715</v>
      </c>
      <c r="B546" s="1" t="s">
        <v>718</v>
      </c>
    </row>
    <row r="547" customFormat="false" ht="15" hidden="false" customHeight="false" outlineLevel="0" collapsed="false">
      <c r="A547" s="1" t="s">
        <v>715</v>
      </c>
      <c r="B547" s="1" t="s">
        <v>523</v>
      </c>
    </row>
    <row r="548" customFormat="false" ht="15" hidden="false" customHeight="false" outlineLevel="0" collapsed="false">
      <c r="A548" s="1" t="s">
        <v>719</v>
      </c>
      <c r="B548" s="1" t="s">
        <v>720</v>
      </c>
    </row>
    <row r="549" customFormat="false" ht="15" hidden="false" customHeight="false" outlineLevel="0" collapsed="false">
      <c r="A549" s="1" t="s">
        <v>721</v>
      </c>
      <c r="B549" s="1" t="s">
        <v>722</v>
      </c>
    </row>
    <row r="550" customFormat="false" ht="15" hidden="false" customHeight="false" outlineLevel="0" collapsed="false">
      <c r="A550" s="1" t="s">
        <v>721</v>
      </c>
      <c r="B550" s="1" t="s">
        <v>723</v>
      </c>
    </row>
    <row r="551" customFormat="false" ht="15" hidden="false" customHeight="false" outlineLevel="0" collapsed="false">
      <c r="A551" s="1" t="s">
        <v>721</v>
      </c>
      <c r="B551" s="1" t="s">
        <v>724</v>
      </c>
    </row>
    <row r="552" customFormat="false" ht="15" hidden="false" customHeight="false" outlineLevel="0" collapsed="false">
      <c r="A552" s="1" t="s">
        <v>721</v>
      </c>
      <c r="B552" s="1" t="s">
        <v>725</v>
      </c>
    </row>
    <row r="553" customFormat="false" ht="15" hidden="false" customHeight="false" outlineLevel="0" collapsed="false">
      <c r="A553" s="1" t="s">
        <v>721</v>
      </c>
      <c r="B553" s="1" t="s">
        <v>726</v>
      </c>
    </row>
    <row r="554" customFormat="false" ht="15" hidden="false" customHeight="false" outlineLevel="0" collapsed="false">
      <c r="A554" s="1" t="s">
        <v>721</v>
      </c>
      <c r="B554" s="1" t="s">
        <v>727</v>
      </c>
    </row>
    <row r="555" customFormat="false" ht="15" hidden="false" customHeight="false" outlineLevel="0" collapsed="false">
      <c r="A555" s="1" t="s">
        <v>721</v>
      </c>
      <c r="B555" s="1" t="s">
        <v>728</v>
      </c>
    </row>
    <row r="556" customFormat="false" ht="15" hidden="false" customHeight="false" outlineLevel="0" collapsed="false">
      <c r="A556" s="1" t="s">
        <v>729</v>
      </c>
      <c r="B556" s="1" t="s">
        <v>730</v>
      </c>
    </row>
    <row r="557" customFormat="false" ht="15" hidden="false" customHeight="false" outlineLevel="0" collapsed="false">
      <c r="A557" s="1" t="s">
        <v>731</v>
      </c>
      <c r="B557" s="1" t="s">
        <v>258</v>
      </c>
      <c r="D557" s="1" t="s">
        <v>403</v>
      </c>
      <c r="E557" s="3" t="s">
        <v>391</v>
      </c>
      <c r="F557" s="3" t="s">
        <v>541</v>
      </c>
    </row>
    <row r="558" customFormat="false" ht="15" hidden="false" customHeight="false" outlineLevel="0" collapsed="false">
      <c r="A558" s="1" t="s">
        <v>731</v>
      </c>
      <c r="B558" s="1" t="s">
        <v>732</v>
      </c>
    </row>
    <row r="559" customFormat="false" ht="15" hidden="false" customHeight="false" outlineLevel="0" collapsed="false">
      <c r="A559" s="1" t="s">
        <v>731</v>
      </c>
      <c r="B559" s="1" t="s">
        <v>49</v>
      </c>
      <c r="C559" s="2" t="n">
        <v>191</v>
      </c>
    </row>
    <row r="560" customFormat="false" ht="15" hidden="false" customHeight="false" outlineLevel="0" collapsed="false">
      <c r="A560" s="1" t="s">
        <v>733</v>
      </c>
      <c r="B560" s="1" t="s">
        <v>49</v>
      </c>
    </row>
    <row r="561" customFormat="false" ht="15" hidden="false" customHeight="false" outlineLevel="0" collapsed="false">
      <c r="A561" s="1" t="s">
        <v>734</v>
      </c>
      <c r="B561" s="1" t="s">
        <v>709</v>
      </c>
    </row>
    <row r="562" customFormat="false" ht="15" hidden="false" customHeight="false" outlineLevel="0" collapsed="false">
      <c r="A562" s="1" t="s">
        <v>734</v>
      </c>
      <c r="B562" s="1" t="s">
        <v>735</v>
      </c>
    </row>
    <row r="563" customFormat="false" ht="15" hidden="false" customHeight="false" outlineLevel="0" collapsed="false">
      <c r="A563" s="1" t="s">
        <v>734</v>
      </c>
      <c r="B563" s="1" t="s">
        <v>429</v>
      </c>
    </row>
    <row r="564" customFormat="false" ht="15" hidden="false" customHeight="false" outlineLevel="0" collapsed="false">
      <c r="A564" s="1" t="s">
        <v>736</v>
      </c>
      <c r="B564" s="1" t="s">
        <v>68</v>
      </c>
    </row>
    <row r="565" customFormat="false" ht="15" hidden="false" customHeight="false" outlineLevel="0" collapsed="false">
      <c r="A565" s="1" t="s">
        <v>737</v>
      </c>
      <c r="B565" s="1" t="s">
        <v>738</v>
      </c>
    </row>
    <row r="566" customFormat="false" ht="15" hidden="false" customHeight="false" outlineLevel="0" collapsed="false">
      <c r="A566" s="1" t="s">
        <v>737</v>
      </c>
      <c r="B566" s="1" t="s">
        <v>739</v>
      </c>
    </row>
    <row r="567" customFormat="false" ht="15" hidden="false" customHeight="false" outlineLevel="0" collapsed="false">
      <c r="A567" s="1" t="s">
        <v>740</v>
      </c>
      <c r="B567" s="1" t="s">
        <v>741</v>
      </c>
    </row>
    <row r="568" customFormat="false" ht="15" hidden="false" customHeight="false" outlineLevel="0" collapsed="false">
      <c r="A568" s="1" t="s">
        <v>740</v>
      </c>
      <c r="B568" s="1" t="s">
        <v>225</v>
      </c>
    </row>
    <row r="569" customFormat="false" ht="15" hidden="false" customHeight="false" outlineLevel="0" collapsed="false">
      <c r="A569" s="1" t="s">
        <v>740</v>
      </c>
      <c r="B569" s="1" t="s">
        <v>742</v>
      </c>
    </row>
    <row r="570" customFormat="false" ht="15" hidden="false" customHeight="false" outlineLevel="0" collapsed="false">
      <c r="A570" s="1" t="s">
        <v>743</v>
      </c>
      <c r="B570" s="1" t="s">
        <v>158</v>
      </c>
    </row>
    <row r="571" customFormat="false" ht="15" hidden="false" customHeight="false" outlineLevel="0" collapsed="false">
      <c r="A571" s="1" t="s">
        <v>744</v>
      </c>
      <c r="B571" s="1" t="s">
        <v>229</v>
      </c>
    </row>
    <row r="572" customFormat="false" ht="15" hidden="false" customHeight="false" outlineLevel="0" collapsed="false">
      <c r="A572" s="1" t="s">
        <v>745</v>
      </c>
      <c r="B572" s="1" t="s">
        <v>746</v>
      </c>
    </row>
    <row r="573" customFormat="false" ht="15" hidden="false" customHeight="false" outlineLevel="0" collapsed="false">
      <c r="A573" s="1" t="s">
        <v>745</v>
      </c>
      <c r="B573" s="1" t="s">
        <v>82</v>
      </c>
    </row>
    <row r="574" customFormat="false" ht="15" hidden="false" customHeight="false" outlineLevel="0" collapsed="false">
      <c r="A574" s="1" t="s">
        <v>747</v>
      </c>
      <c r="B574" s="1" t="s">
        <v>460</v>
      </c>
    </row>
    <row r="575" customFormat="false" ht="15" hidden="false" customHeight="false" outlineLevel="0" collapsed="false">
      <c r="A575" s="1" t="s">
        <v>747</v>
      </c>
      <c r="B575" s="1" t="s">
        <v>47</v>
      </c>
    </row>
    <row r="576" customFormat="false" ht="15" hidden="false" customHeight="false" outlineLevel="0" collapsed="false">
      <c r="A576" s="1" t="s">
        <v>747</v>
      </c>
      <c r="B576" s="1" t="s">
        <v>748</v>
      </c>
      <c r="C576" s="2" t="n">
        <v>24</v>
      </c>
    </row>
    <row r="577" customFormat="false" ht="15" hidden="false" customHeight="false" outlineLevel="0" collapsed="false">
      <c r="A577" s="1" t="s">
        <v>747</v>
      </c>
      <c r="B577" s="1" t="s">
        <v>265</v>
      </c>
      <c r="C577" s="2" t="n">
        <v>27</v>
      </c>
    </row>
    <row r="578" customFormat="false" ht="15" hidden="false" customHeight="false" outlineLevel="0" collapsed="false">
      <c r="A578" s="1" t="s">
        <v>749</v>
      </c>
      <c r="B578" s="1" t="s">
        <v>532</v>
      </c>
    </row>
    <row r="579" customFormat="false" ht="15" hidden="false" customHeight="false" outlineLevel="0" collapsed="false">
      <c r="A579" s="1" t="s">
        <v>750</v>
      </c>
      <c r="B579" s="1" t="s">
        <v>751</v>
      </c>
      <c r="C579" s="2" t="n">
        <v>450</v>
      </c>
      <c r="D579" s="1" t="s">
        <v>752</v>
      </c>
      <c r="E579" s="3" t="s">
        <v>753</v>
      </c>
      <c r="F579" s="3" t="s">
        <v>754</v>
      </c>
      <c r="G579" s="3" t="s">
        <v>755</v>
      </c>
      <c r="H579" s="3" t="s">
        <v>756</v>
      </c>
      <c r="I579" s="3" t="s">
        <v>757</v>
      </c>
    </row>
    <row r="580" customFormat="false" ht="15" hidden="false" customHeight="false" outlineLevel="0" collapsed="false">
      <c r="A580" s="1" t="s">
        <v>758</v>
      </c>
      <c r="B580" s="1" t="s">
        <v>759</v>
      </c>
    </row>
    <row r="581" customFormat="false" ht="15" hidden="false" customHeight="false" outlineLevel="0" collapsed="false">
      <c r="A581" s="1" t="s">
        <v>758</v>
      </c>
      <c r="B581" s="1" t="s">
        <v>760</v>
      </c>
    </row>
    <row r="582" customFormat="false" ht="15" hidden="false" customHeight="false" outlineLevel="0" collapsed="false">
      <c r="A582" s="1" t="s">
        <v>761</v>
      </c>
      <c r="B582" s="1" t="s">
        <v>762</v>
      </c>
    </row>
    <row r="583" customFormat="false" ht="15" hidden="false" customHeight="false" outlineLevel="0" collapsed="false">
      <c r="A583" s="1" t="s">
        <v>761</v>
      </c>
      <c r="B583" s="1" t="s">
        <v>763</v>
      </c>
    </row>
    <row r="584" customFormat="false" ht="15" hidden="false" customHeight="false" outlineLevel="0" collapsed="false">
      <c r="A584" s="1" t="s">
        <v>761</v>
      </c>
      <c r="B584" s="1" t="s">
        <v>764</v>
      </c>
    </row>
    <row r="585" customFormat="false" ht="15" hidden="false" customHeight="false" outlineLevel="0" collapsed="false">
      <c r="A585" s="1" t="s">
        <v>765</v>
      </c>
      <c r="B585" s="1" t="s">
        <v>766</v>
      </c>
    </row>
    <row r="586" customFormat="false" ht="15" hidden="false" customHeight="false" outlineLevel="0" collapsed="false">
      <c r="A586" s="1" t="s">
        <v>767</v>
      </c>
      <c r="B586" s="1" t="s">
        <v>768</v>
      </c>
    </row>
    <row r="587" customFormat="false" ht="15" hidden="false" customHeight="false" outlineLevel="0" collapsed="false">
      <c r="A587" s="1" t="s">
        <v>767</v>
      </c>
      <c r="B587" s="1" t="s">
        <v>769</v>
      </c>
    </row>
    <row r="588" customFormat="false" ht="15" hidden="false" customHeight="false" outlineLevel="0" collapsed="false">
      <c r="A588" s="1" t="s">
        <v>767</v>
      </c>
      <c r="B588" s="1" t="s">
        <v>770</v>
      </c>
    </row>
    <row r="589" customFormat="false" ht="15" hidden="false" customHeight="false" outlineLevel="0" collapsed="false">
      <c r="A589" s="1" t="s">
        <v>771</v>
      </c>
      <c r="B589" s="1" t="s">
        <v>772</v>
      </c>
    </row>
    <row r="590" customFormat="false" ht="15" hidden="false" customHeight="false" outlineLevel="0" collapsed="false">
      <c r="A590" s="1" t="s">
        <v>771</v>
      </c>
      <c r="B590" s="1" t="s">
        <v>773</v>
      </c>
    </row>
    <row r="591" customFormat="false" ht="15" hidden="false" customHeight="false" outlineLevel="0" collapsed="false">
      <c r="A591" s="1" t="s">
        <v>774</v>
      </c>
      <c r="B591" s="1" t="s">
        <v>775</v>
      </c>
    </row>
    <row r="592" customFormat="false" ht="15" hidden="false" customHeight="false" outlineLevel="0" collapsed="false">
      <c r="A592" s="1" t="s">
        <v>774</v>
      </c>
      <c r="B592" s="1" t="s">
        <v>776</v>
      </c>
    </row>
    <row r="593" customFormat="false" ht="15" hidden="false" customHeight="false" outlineLevel="0" collapsed="false">
      <c r="A593" s="1" t="s">
        <v>777</v>
      </c>
      <c r="B593" s="1" t="s">
        <v>778</v>
      </c>
      <c r="D593" s="1" t="s">
        <v>779</v>
      </c>
    </row>
    <row r="594" customFormat="false" ht="15" hidden="false" customHeight="false" outlineLevel="0" collapsed="false">
      <c r="A594" s="1" t="s">
        <v>777</v>
      </c>
      <c r="B594" s="1" t="s">
        <v>780</v>
      </c>
    </row>
    <row r="595" customFormat="false" ht="15" hidden="false" customHeight="false" outlineLevel="0" collapsed="false">
      <c r="A595" s="1" t="s">
        <v>777</v>
      </c>
      <c r="B595" s="1" t="s">
        <v>781</v>
      </c>
    </row>
    <row r="596" customFormat="false" ht="15" hidden="false" customHeight="false" outlineLevel="0" collapsed="false">
      <c r="A596" s="1" t="s">
        <v>777</v>
      </c>
      <c r="B596" s="1" t="s">
        <v>782</v>
      </c>
    </row>
    <row r="597" customFormat="false" ht="15" hidden="false" customHeight="false" outlineLevel="0" collapsed="false">
      <c r="A597" s="1" t="s">
        <v>777</v>
      </c>
      <c r="B597" s="1" t="s">
        <v>783</v>
      </c>
    </row>
    <row r="598" customFormat="false" ht="15" hidden="false" customHeight="false" outlineLevel="0" collapsed="false">
      <c r="A598" s="1" t="s">
        <v>784</v>
      </c>
      <c r="B598" s="1" t="s">
        <v>7</v>
      </c>
    </row>
    <row r="599" customFormat="false" ht="15" hidden="false" customHeight="false" outlineLevel="0" collapsed="false">
      <c r="A599" s="1" t="s">
        <v>785</v>
      </c>
      <c r="B599" s="1" t="s">
        <v>786</v>
      </c>
    </row>
    <row r="600" customFormat="false" ht="15" hidden="false" customHeight="false" outlineLevel="0" collapsed="false">
      <c r="A600" s="1" t="s">
        <v>787</v>
      </c>
      <c r="B600" s="1" t="s">
        <v>788</v>
      </c>
    </row>
    <row r="601" customFormat="false" ht="15" hidden="false" customHeight="false" outlineLevel="0" collapsed="false">
      <c r="A601" s="1" t="s">
        <v>787</v>
      </c>
      <c r="B601" s="1" t="s">
        <v>157</v>
      </c>
    </row>
    <row r="602" customFormat="false" ht="15" hidden="false" customHeight="false" outlineLevel="0" collapsed="false">
      <c r="A602" s="1" t="s">
        <v>787</v>
      </c>
      <c r="B602" s="1" t="s">
        <v>789</v>
      </c>
    </row>
    <row r="603" customFormat="false" ht="15" hidden="false" customHeight="false" outlineLevel="0" collapsed="false">
      <c r="A603" s="1" t="s">
        <v>790</v>
      </c>
      <c r="B603" s="1" t="s">
        <v>791</v>
      </c>
    </row>
    <row r="604" customFormat="false" ht="15" hidden="false" customHeight="false" outlineLevel="0" collapsed="false">
      <c r="A604" s="1" t="s">
        <v>792</v>
      </c>
      <c r="B604" s="1" t="s">
        <v>541</v>
      </c>
      <c r="D604" s="1" t="s">
        <v>793</v>
      </c>
    </row>
    <row r="605" customFormat="false" ht="15" hidden="false" customHeight="false" outlineLevel="0" collapsed="false">
      <c r="A605" s="1" t="s">
        <v>792</v>
      </c>
      <c r="B605" s="1" t="s">
        <v>794</v>
      </c>
    </row>
    <row r="606" customFormat="false" ht="15" hidden="false" customHeight="false" outlineLevel="0" collapsed="false">
      <c r="A606" s="1" t="s">
        <v>795</v>
      </c>
      <c r="B606" s="1" t="s">
        <v>152</v>
      </c>
    </row>
    <row r="607" customFormat="false" ht="15" hidden="false" customHeight="false" outlineLevel="0" collapsed="false">
      <c r="A607" s="1" t="s">
        <v>795</v>
      </c>
      <c r="B607" s="1" t="s">
        <v>76</v>
      </c>
    </row>
    <row r="608" customFormat="false" ht="15" hidden="false" customHeight="false" outlineLevel="0" collapsed="false">
      <c r="A608" s="1" t="s">
        <v>795</v>
      </c>
      <c r="B608" s="1" t="s">
        <v>281</v>
      </c>
    </row>
    <row r="609" customFormat="false" ht="15" hidden="false" customHeight="false" outlineLevel="0" collapsed="false">
      <c r="A609" s="1" t="s">
        <v>796</v>
      </c>
      <c r="B609" s="1" t="s">
        <v>797</v>
      </c>
    </row>
    <row r="610" customFormat="false" ht="15" hidden="false" customHeight="false" outlineLevel="0" collapsed="false">
      <c r="A610" s="1" t="s">
        <v>796</v>
      </c>
      <c r="B610" s="1" t="s">
        <v>798</v>
      </c>
    </row>
    <row r="611" customFormat="false" ht="15" hidden="false" customHeight="false" outlineLevel="0" collapsed="false">
      <c r="A611" s="1" t="s">
        <v>796</v>
      </c>
      <c r="B611" s="1" t="s">
        <v>127</v>
      </c>
    </row>
    <row r="612" customFormat="false" ht="15" hidden="false" customHeight="false" outlineLevel="0" collapsed="false">
      <c r="A612" s="1" t="s">
        <v>796</v>
      </c>
      <c r="B612" s="1" t="s">
        <v>799</v>
      </c>
    </row>
    <row r="613" customFormat="false" ht="15" hidden="false" customHeight="false" outlineLevel="0" collapsed="false">
      <c r="A613" s="1" t="s">
        <v>800</v>
      </c>
      <c r="B613" s="1" t="s">
        <v>801</v>
      </c>
    </row>
    <row r="614" customFormat="false" ht="15" hidden="false" customHeight="false" outlineLevel="0" collapsed="false">
      <c r="A614" s="1" t="s">
        <v>802</v>
      </c>
      <c r="B614" s="1" t="s">
        <v>803</v>
      </c>
    </row>
    <row r="615" customFormat="false" ht="15" hidden="false" customHeight="false" outlineLevel="0" collapsed="false">
      <c r="A615" s="1" t="s">
        <v>802</v>
      </c>
      <c r="B615" s="1" t="s">
        <v>804</v>
      </c>
    </row>
    <row r="616" customFormat="false" ht="15" hidden="false" customHeight="false" outlineLevel="0" collapsed="false">
      <c r="A616" s="1" t="s">
        <v>805</v>
      </c>
      <c r="B616" s="1" t="s">
        <v>634</v>
      </c>
      <c r="C616" s="2" t="n">
        <v>133</v>
      </c>
      <c r="D616" s="1" t="s">
        <v>219</v>
      </c>
    </row>
    <row r="617" customFormat="false" ht="15" hidden="false" customHeight="false" outlineLevel="0" collapsed="false">
      <c r="A617" s="1" t="s">
        <v>806</v>
      </c>
      <c r="B617" s="1" t="s">
        <v>90</v>
      </c>
    </row>
    <row r="618" customFormat="false" ht="15" hidden="false" customHeight="false" outlineLevel="0" collapsed="false">
      <c r="A618" s="1" t="s">
        <v>807</v>
      </c>
      <c r="B618" s="1" t="s">
        <v>208</v>
      </c>
    </row>
    <row r="619" customFormat="false" ht="15" hidden="false" customHeight="false" outlineLevel="0" collapsed="false">
      <c r="A619" s="1" t="s">
        <v>808</v>
      </c>
      <c r="B619" s="1" t="s">
        <v>809</v>
      </c>
    </row>
    <row r="620" customFormat="false" ht="15" hidden="false" customHeight="false" outlineLevel="0" collapsed="false">
      <c r="A620" s="1" t="s">
        <v>808</v>
      </c>
      <c r="B620" s="1" t="s">
        <v>810</v>
      </c>
    </row>
    <row r="621" customFormat="false" ht="15" hidden="false" customHeight="false" outlineLevel="0" collapsed="false">
      <c r="A621" s="1" t="s">
        <v>808</v>
      </c>
      <c r="B621" s="1" t="s">
        <v>811</v>
      </c>
    </row>
    <row r="622" customFormat="false" ht="15" hidden="false" customHeight="false" outlineLevel="0" collapsed="false">
      <c r="A622" s="1" t="s">
        <v>812</v>
      </c>
      <c r="B622" s="1" t="s">
        <v>532</v>
      </c>
    </row>
    <row r="623" customFormat="false" ht="15" hidden="false" customHeight="false" outlineLevel="0" collapsed="false">
      <c r="A623" s="1" t="s">
        <v>812</v>
      </c>
      <c r="B623" s="1" t="s">
        <v>813</v>
      </c>
    </row>
    <row r="624" customFormat="false" ht="15" hidden="false" customHeight="false" outlineLevel="0" collapsed="false">
      <c r="A624" s="1" t="s">
        <v>814</v>
      </c>
      <c r="B624" s="1" t="s">
        <v>815</v>
      </c>
    </row>
    <row r="625" customFormat="false" ht="15" hidden="false" customHeight="false" outlineLevel="0" collapsed="false">
      <c r="A625" s="1" t="s">
        <v>814</v>
      </c>
      <c r="B625" s="1" t="s">
        <v>816</v>
      </c>
    </row>
    <row r="626" customFormat="false" ht="15" hidden="false" customHeight="false" outlineLevel="0" collapsed="false">
      <c r="A626" s="1" t="s">
        <v>817</v>
      </c>
      <c r="B626" s="1" t="s">
        <v>818</v>
      </c>
    </row>
    <row r="627" customFormat="false" ht="15" hidden="false" customHeight="false" outlineLevel="0" collapsed="false">
      <c r="A627" s="1" t="s">
        <v>817</v>
      </c>
      <c r="B627" s="1" t="s">
        <v>819</v>
      </c>
    </row>
    <row r="628" customFormat="false" ht="15" hidden="false" customHeight="false" outlineLevel="0" collapsed="false">
      <c r="A628" s="1" t="s">
        <v>820</v>
      </c>
      <c r="B628" s="1" t="s">
        <v>821</v>
      </c>
    </row>
    <row r="629" customFormat="false" ht="15" hidden="false" customHeight="false" outlineLevel="0" collapsed="false">
      <c r="A629" s="1" t="s">
        <v>820</v>
      </c>
      <c r="B629" s="1" t="s">
        <v>83</v>
      </c>
    </row>
    <row r="630" customFormat="false" ht="15" hidden="false" customHeight="false" outlineLevel="0" collapsed="false">
      <c r="A630" s="1" t="s">
        <v>820</v>
      </c>
      <c r="B630" s="1" t="s">
        <v>822</v>
      </c>
    </row>
    <row r="631" customFormat="false" ht="15" hidden="false" customHeight="false" outlineLevel="0" collapsed="false">
      <c r="A631" s="1" t="s">
        <v>823</v>
      </c>
      <c r="B631" s="1" t="s">
        <v>51</v>
      </c>
    </row>
    <row r="632" customFormat="false" ht="15" hidden="false" customHeight="false" outlineLevel="0" collapsed="false">
      <c r="A632" s="1" t="s">
        <v>824</v>
      </c>
      <c r="B632" s="1" t="s">
        <v>59</v>
      </c>
      <c r="C632" s="2" t="n">
        <v>654</v>
      </c>
      <c r="D632" s="1" t="s">
        <v>825</v>
      </c>
    </row>
    <row r="633" customFormat="false" ht="15" hidden="false" customHeight="false" outlineLevel="0" collapsed="false">
      <c r="A633" s="1" t="s">
        <v>824</v>
      </c>
      <c r="B633" s="1" t="s">
        <v>826</v>
      </c>
      <c r="C633" s="2" t="n">
        <v>652</v>
      </c>
    </row>
    <row r="634" customFormat="false" ht="15" hidden="false" customHeight="false" outlineLevel="0" collapsed="false">
      <c r="A634" s="1" t="s">
        <v>824</v>
      </c>
      <c r="B634" s="1" t="s">
        <v>827</v>
      </c>
      <c r="C634" s="2" t="n">
        <v>683</v>
      </c>
    </row>
    <row r="635" customFormat="false" ht="15" hidden="false" customHeight="false" outlineLevel="0" collapsed="false">
      <c r="A635" s="1" t="s">
        <v>824</v>
      </c>
      <c r="B635" s="1" t="s">
        <v>678</v>
      </c>
    </row>
    <row r="636" customFormat="false" ht="15" hidden="false" customHeight="false" outlineLevel="0" collapsed="false">
      <c r="A636" s="1" t="s">
        <v>824</v>
      </c>
      <c r="B636" s="1" t="s">
        <v>825</v>
      </c>
    </row>
    <row r="637" customFormat="false" ht="15" hidden="false" customHeight="false" outlineLevel="0" collapsed="false">
      <c r="A637" s="1" t="s">
        <v>828</v>
      </c>
      <c r="B637" s="1" t="s">
        <v>829</v>
      </c>
    </row>
    <row r="638" customFormat="false" ht="15" hidden="false" customHeight="false" outlineLevel="0" collapsed="false">
      <c r="A638" s="1" t="s">
        <v>830</v>
      </c>
      <c r="B638" s="1" t="s">
        <v>831</v>
      </c>
    </row>
    <row r="639" customFormat="false" ht="15" hidden="false" customHeight="false" outlineLevel="0" collapsed="false">
      <c r="A639" s="1" t="s">
        <v>830</v>
      </c>
      <c r="B639" s="1" t="s">
        <v>832</v>
      </c>
    </row>
    <row r="640" customFormat="false" ht="15" hidden="false" customHeight="false" outlineLevel="0" collapsed="false">
      <c r="A640" s="1" t="s">
        <v>833</v>
      </c>
      <c r="B640" s="1" t="s">
        <v>358</v>
      </c>
    </row>
    <row r="641" customFormat="false" ht="15" hidden="false" customHeight="false" outlineLevel="0" collapsed="false">
      <c r="A641" s="1" t="s">
        <v>834</v>
      </c>
      <c r="B641" s="1" t="s">
        <v>588</v>
      </c>
    </row>
    <row r="642" customFormat="false" ht="15" hidden="false" customHeight="false" outlineLevel="0" collapsed="false">
      <c r="A642" s="1" t="s">
        <v>834</v>
      </c>
      <c r="B642" s="1" t="s">
        <v>835</v>
      </c>
    </row>
    <row r="643" customFormat="false" ht="15" hidden="false" customHeight="false" outlineLevel="0" collapsed="false">
      <c r="A643" s="1" t="s">
        <v>836</v>
      </c>
      <c r="B643" s="1" t="s">
        <v>837</v>
      </c>
    </row>
    <row r="644" customFormat="false" ht="15" hidden="false" customHeight="false" outlineLevel="0" collapsed="false">
      <c r="A644" s="1" t="s">
        <v>838</v>
      </c>
      <c r="B644" s="1" t="s">
        <v>482</v>
      </c>
    </row>
    <row r="645" customFormat="false" ht="15" hidden="false" customHeight="false" outlineLevel="0" collapsed="false">
      <c r="A645" s="1" t="s">
        <v>839</v>
      </c>
      <c r="B645" s="1" t="s">
        <v>840</v>
      </c>
      <c r="D645" s="1" t="s">
        <v>841</v>
      </c>
    </row>
    <row r="646" customFormat="false" ht="15" hidden="false" customHeight="false" outlineLevel="0" collapsed="false">
      <c r="A646" s="1" t="s">
        <v>839</v>
      </c>
      <c r="B646" s="1" t="s">
        <v>842</v>
      </c>
    </row>
    <row r="647" customFormat="false" ht="15" hidden="false" customHeight="false" outlineLevel="0" collapsed="false">
      <c r="A647" s="1" t="s">
        <v>839</v>
      </c>
      <c r="B647" s="1" t="s">
        <v>843</v>
      </c>
    </row>
    <row r="648" customFormat="false" ht="15" hidden="false" customHeight="false" outlineLevel="0" collapsed="false">
      <c r="A648" s="1" t="s">
        <v>839</v>
      </c>
      <c r="B648" s="1" t="s">
        <v>844</v>
      </c>
    </row>
    <row r="649" customFormat="false" ht="15" hidden="false" customHeight="false" outlineLevel="0" collapsed="false">
      <c r="A649" s="1" t="s">
        <v>845</v>
      </c>
      <c r="B649" s="1" t="s">
        <v>846</v>
      </c>
    </row>
    <row r="650" customFormat="false" ht="15" hidden="false" customHeight="false" outlineLevel="0" collapsed="false">
      <c r="A650" s="1" t="s">
        <v>845</v>
      </c>
      <c r="B650" s="1" t="s">
        <v>704</v>
      </c>
    </row>
    <row r="651" customFormat="false" ht="15" hidden="false" customHeight="false" outlineLevel="0" collapsed="false">
      <c r="A651" s="1" t="s">
        <v>845</v>
      </c>
      <c r="B651" s="1" t="s">
        <v>847</v>
      </c>
    </row>
    <row r="652" customFormat="false" ht="15" hidden="false" customHeight="false" outlineLevel="0" collapsed="false">
      <c r="A652" s="1" t="s">
        <v>845</v>
      </c>
      <c r="B652" s="1" t="s">
        <v>848</v>
      </c>
    </row>
    <row r="653" customFormat="false" ht="15" hidden="false" customHeight="false" outlineLevel="0" collapsed="false">
      <c r="A653" s="1" t="s">
        <v>849</v>
      </c>
      <c r="B653" s="1" t="s">
        <v>850</v>
      </c>
    </row>
    <row r="654" customFormat="false" ht="15" hidden="false" customHeight="false" outlineLevel="0" collapsed="false">
      <c r="A654" s="1" t="s">
        <v>849</v>
      </c>
      <c r="B654" s="1" t="s">
        <v>851</v>
      </c>
    </row>
    <row r="655" customFormat="false" ht="15" hidden="false" customHeight="false" outlineLevel="0" collapsed="false">
      <c r="A655" s="1" t="s">
        <v>852</v>
      </c>
      <c r="B655" s="1" t="s">
        <v>497</v>
      </c>
    </row>
    <row r="656" customFormat="false" ht="15" hidden="false" customHeight="false" outlineLevel="0" collapsed="false">
      <c r="A656" s="1" t="s">
        <v>852</v>
      </c>
      <c r="B656" s="1" t="s">
        <v>290</v>
      </c>
    </row>
    <row r="657" customFormat="false" ht="15" hidden="false" customHeight="false" outlineLevel="0" collapsed="false">
      <c r="A657" s="1" t="s">
        <v>852</v>
      </c>
      <c r="B657" s="1" t="s">
        <v>853</v>
      </c>
    </row>
    <row r="658" customFormat="false" ht="15" hidden="false" customHeight="false" outlineLevel="0" collapsed="false">
      <c r="A658" s="1" t="s">
        <v>852</v>
      </c>
      <c r="B658" s="1" t="s">
        <v>147</v>
      </c>
    </row>
    <row r="659" customFormat="false" ht="15" hidden="false" customHeight="false" outlineLevel="0" collapsed="false">
      <c r="A659" s="1" t="s">
        <v>854</v>
      </c>
      <c r="B659" s="1" t="s">
        <v>227</v>
      </c>
    </row>
    <row r="660" customFormat="false" ht="15" hidden="false" customHeight="false" outlineLevel="0" collapsed="false">
      <c r="A660" s="1" t="s">
        <v>854</v>
      </c>
      <c r="B660" s="1" t="s">
        <v>67</v>
      </c>
      <c r="C660" s="2" t="n">
        <v>30</v>
      </c>
    </row>
    <row r="661" customFormat="false" ht="15" hidden="false" customHeight="false" outlineLevel="0" collapsed="false">
      <c r="A661" s="1" t="s">
        <v>854</v>
      </c>
      <c r="B661" s="1" t="s">
        <v>205</v>
      </c>
    </row>
    <row r="662" customFormat="false" ht="15" hidden="false" customHeight="false" outlineLevel="0" collapsed="false">
      <c r="A662" s="1" t="s">
        <v>855</v>
      </c>
      <c r="B662" s="1" t="s">
        <v>391</v>
      </c>
    </row>
    <row r="663" customFormat="false" ht="15" hidden="false" customHeight="false" outlineLevel="0" collapsed="false">
      <c r="A663" s="1" t="s">
        <v>856</v>
      </c>
      <c r="B663" s="1" t="s">
        <v>857</v>
      </c>
    </row>
    <row r="664" customFormat="false" ht="15" hidden="false" customHeight="false" outlineLevel="0" collapsed="false">
      <c r="A664" s="1" t="s">
        <v>856</v>
      </c>
      <c r="B664" s="1" t="s">
        <v>858</v>
      </c>
    </row>
    <row r="665" customFormat="false" ht="15" hidden="false" customHeight="false" outlineLevel="0" collapsed="false">
      <c r="A665" s="1" t="s">
        <v>856</v>
      </c>
      <c r="B665" s="1" t="s">
        <v>859</v>
      </c>
    </row>
    <row r="666" customFormat="false" ht="15" hidden="false" customHeight="false" outlineLevel="0" collapsed="false">
      <c r="A666" s="1" t="s">
        <v>860</v>
      </c>
      <c r="B666" s="1" t="s">
        <v>861</v>
      </c>
    </row>
    <row r="667" customFormat="false" ht="15" hidden="false" customHeight="false" outlineLevel="0" collapsed="false">
      <c r="A667" s="1" t="s">
        <v>860</v>
      </c>
      <c r="B667" s="1" t="s">
        <v>265</v>
      </c>
    </row>
    <row r="668" customFormat="false" ht="15" hidden="false" customHeight="false" outlineLevel="0" collapsed="false">
      <c r="A668" s="1" t="s">
        <v>862</v>
      </c>
      <c r="B668" s="1" t="s">
        <v>863</v>
      </c>
    </row>
    <row r="669" customFormat="false" ht="15" hidden="false" customHeight="false" outlineLevel="0" collapsed="false">
      <c r="A669" s="1" t="s">
        <v>862</v>
      </c>
      <c r="B669" s="1" t="s">
        <v>764</v>
      </c>
    </row>
    <row r="670" customFormat="false" ht="15" hidden="false" customHeight="false" outlineLevel="0" collapsed="false">
      <c r="A670" s="1" t="s">
        <v>862</v>
      </c>
      <c r="B670" s="1" t="s">
        <v>864</v>
      </c>
    </row>
    <row r="671" customFormat="false" ht="15" hidden="false" customHeight="false" outlineLevel="0" collapsed="false">
      <c r="A671" s="1" t="s">
        <v>862</v>
      </c>
      <c r="B671" s="1" t="s">
        <v>865</v>
      </c>
    </row>
    <row r="672" customFormat="false" ht="15" hidden="false" customHeight="false" outlineLevel="0" collapsed="false">
      <c r="A672" s="1" t="s">
        <v>862</v>
      </c>
      <c r="B672" s="1" t="s">
        <v>866</v>
      </c>
    </row>
    <row r="673" customFormat="false" ht="15" hidden="false" customHeight="false" outlineLevel="0" collapsed="false">
      <c r="A673" s="1" t="s">
        <v>862</v>
      </c>
      <c r="B673" s="1" t="s">
        <v>244</v>
      </c>
    </row>
    <row r="674" customFormat="false" ht="15" hidden="false" customHeight="false" outlineLevel="0" collapsed="false">
      <c r="A674" s="1" t="s">
        <v>862</v>
      </c>
      <c r="B674" s="1" t="s">
        <v>867</v>
      </c>
    </row>
    <row r="675" customFormat="false" ht="15" hidden="false" customHeight="false" outlineLevel="0" collapsed="false">
      <c r="A675" s="1" t="s">
        <v>862</v>
      </c>
      <c r="B675" s="1" t="s">
        <v>868</v>
      </c>
    </row>
    <row r="676" customFormat="false" ht="15" hidden="false" customHeight="false" outlineLevel="0" collapsed="false">
      <c r="A676" s="1" t="s">
        <v>869</v>
      </c>
      <c r="B676" s="1" t="s">
        <v>98</v>
      </c>
    </row>
    <row r="677" customFormat="false" ht="15" hidden="false" customHeight="false" outlineLevel="0" collapsed="false">
      <c r="A677" s="1" t="s">
        <v>869</v>
      </c>
      <c r="B677" s="1" t="s">
        <v>870</v>
      </c>
    </row>
    <row r="678" customFormat="false" ht="15" hidden="false" customHeight="false" outlineLevel="0" collapsed="false">
      <c r="A678" s="1" t="s">
        <v>869</v>
      </c>
      <c r="B678" s="1" t="s">
        <v>871</v>
      </c>
    </row>
    <row r="679" customFormat="false" ht="15" hidden="false" customHeight="false" outlineLevel="0" collapsed="false">
      <c r="A679" s="1" t="s">
        <v>869</v>
      </c>
      <c r="B679" s="1" t="s">
        <v>872</v>
      </c>
    </row>
    <row r="680" customFormat="false" ht="15" hidden="false" customHeight="false" outlineLevel="0" collapsed="false">
      <c r="A680" s="1" t="s">
        <v>869</v>
      </c>
      <c r="B680" s="1" t="s">
        <v>873</v>
      </c>
    </row>
    <row r="681" customFormat="false" ht="15" hidden="false" customHeight="false" outlineLevel="0" collapsed="false">
      <c r="A681" s="1" t="s">
        <v>869</v>
      </c>
      <c r="B681" s="1" t="s">
        <v>874</v>
      </c>
    </row>
    <row r="682" customFormat="false" ht="15" hidden="false" customHeight="false" outlineLevel="0" collapsed="false">
      <c r="A682" s="1" t="s">
        <v>875</v>
      </c>
      <c r="B682" s="1" t="s">
        <v>876</v>
      </c>
    </row>
    <row r="683" customFormat="false" ht="15" hidden="false" customHeight="false" outlineLevel="0" collapsed="false">
      <c r="A683" s="1" t="s">
        <v>877</v>
      </c>
      <c r="B683" s="1" t="s">
        <v>878</v>
      </c>
    </row>
    <row r="684" customFormat="false" ht="15" hidden="false" customHeight="false" outlineLevel="0" collapsed="false">
      <c r="A684" s="1" t="s">
        <v>877</v>
      </c>
      <c r="B684" s="1" t="s">
        <v>879</v>
      </c>
    </row>
    <row r="685" customFormat="false" ht="15" hidden="false" customHeight="false" outlineLevel="0" collapsed="false">
      <c r="A685" s="1" t="s">
        <v>880</v>
      </c>
      <c r="B685" s="1" t="s">
        <v>881</v>
      </c>
    </row>
    <row r="686" customFormat="false" ht="15" hidden="false" customHeight="false" outlineLevel="0" collapsed="false">
      <c r="A686" s="1" t="s">
        <v>880</v>
      </c>
      <c r="B686" s="1" t="s">
        <v>501</v>
      </c>
    </row>
    <row r="687" customFormat="false" ht="15" hidden="false" customHeight="false" outlineLevel="0" collapsed="false">
      <c r="A687" s="1" t="s">
        <v>880</v>
      </c>
      <c r="B687" s="1" t="s">
        <v>149</v>
      </c>
    </row>
    <row r="688" customFormat="false" ht="15" hidden="false" customHeight="false" outlineLevel="0" collapsed="false">
      <c r="A688" s="1" t="s">
        <v>882</v>
      </c>
      <c r="B688" s="1" t="s">
        <v>883</v>
      </c>
    </row>
    <row r="689" customFormat="false" ht="15" hidden="false" customHeight="false" outlineLevel="0" collapsed="false">
      <c r="A689" s="1" t="s">
        <v>884</v>
      </c>
      <c r="B689" s="1" t="s">
        <v>74</v>
      </c>
    </row>
    <row r="690" customFormat="false" ht="15" hidden="false" customHeight="false" outlineLevel="0" collapsed="false">
      <c r="A690" s="1" t="s">
        <v>884</v>
      </c>
      <c r="B690" s="1" t="s">
        <v>86</v>
      </c>
    </row>
    <row r="691" customFormat="false" ht="15" hidden="false" customHeight="false" outlineLevel="0" collapsed="false">
      <c r="A691" s="1" t="s">
        <v>885</v>
      </c>
      <c r="B691" s="1" t="s">
        <v>281</v>
      </c>
      <c r="D691" s="1" t="s">
        <v>886</v>
      </c>
    </row>
    <row r="692" customFormat="false" ht="15" hidden="false" customHeight="false" outlineLevel="0" collapsed="false">
      <c r="A692" s="1" t="s">
        <v>887</v>
      </c>
      <c r="B692" s="1" t="s">
        <v>516</v>
      </c>
    </row>
    <row r="693" customFormat="false" ht="15" hidden="false" customHeight="false" outlineLevel="0" collapsed="false">
      <c r="A693" s="1" t="s">
        <v>887</v>
      </c>
      <c r="B693" s="1" t="s">
        <v>659</v>
      </c>
    </row>
    <row r="694" customFormat="false" ht="15" hidden="false" customHeight="false" outlineLevel="0" collapsed="false">
      <c r="A694" s="1" t="s">
        <v>887</v>
      </c>
      <c r="B694" s="1" t="s">
        <v>91</v>
      </c>
    </row>
    <row r="695" customFormat="false" ht="15" hidden="false" customHeight="false" outlineLevel="0" collapsed="false">
      <c r="A695" s="1" t="s">
        <v>887</v>
      </c>
      <c r="B695" s="1" t="s">
        <v>888</v>
      </c>
    </row>
    <row r="696" customFormat="false" ht="15" hidden="false" customHeight="false" outlineLevel="0" collapsed="false">
      <c r="A696" s="1" t="s">
        <v>889</v>
      </c>
      <c r="B696" s="1" t="s">
        <v>501</v>
      </c>
    </row>
    <row r="697" customFormat="false" ht="15" hidden="false" customHeight="false" outlineLevel="0" collapsed="false">
      <c r="A697" s="1" t="s">
        <v>890</v>
      </c>
      <c r="B697" s="1" t="s">
        <v>891</v>
      </c>
    </row>
    <row r="698" customFormat="false" ht="15" hidden="false" customHeight="false" outlineLevel="0" collapsed="false">
      <c r="A698" s="1" t="s">
        <v>890</v>
      </c>
      <c r="B698" s="1" t="s">
        <v>892</v>
      </c>
    </row>
    <row r="699" customFormat="false" ht="15" hidden="false" customHeight="false" outlineLevel="0" collapsed="false">
      <c r="A699" s="1" t="s">
        <v>890</v>
      </c>
      <c r="B699" s="1" t="s">
        <v>893</v>
      </c>
    </row>
    <row r="700" customFormat="false" ht="15" hidden="false" customHeight="false" outlineLevel="0" collapsed="false">
      <c r="A700" s="1" t="s">
        <v>890</v>
      </c>
      <c r="B700" s="1" t="s">
        <v>866</v>
      </c>
    </row>
    <row r="701" customFormat="false" ht="15" hidden="false" customHeight="false" outlineLevel="0" collapsed="false">
      <c r="A701" s="1" t="s">
        <v>894</v>
      </c>
      <c r="B701" s="1" t="s">
        <v>532</v>
      </c>
    </row>
    <row r="702" customFormat="false" ht="15" hidden="false" customHeight="false" outlineLevel="0" collapsed="false">
      <c r="A702" s="1" t="s">
        <v>895</v>
      </c>
      <c r="B702" s="1" t="s">
        <v>718</v>
      </c>
    </row>
    <row r="703" customFormat="false" ht="15" hidden="false" customHeight="false" outlineLevel="0" collapsed="false">
      <c r="A703" s="1" t="s">
        <v>896</v>
      </c>
      <c r="B703" s="1" t="s">
        <v>111</v>
      </c>
    </row>
    <row r="704" customFormat="false" ht="15" hidden="false" customHeight="false" outlineLevel="0" collapsed="false">
      <c r="A704" s="1" t="s">
        <v>896</v>
      </c>
      <c r="B704" s="1" t="s">
        <v>897</v>
      </c>
    </row>
    <row r="705" customFormat="false" ht="15" hidden="false" customHeight="false" outlineLevel="0" collapsed="false">
      <c r="A705" s="1" t="s">
        <v>898</v>
      </c>
      <c r="B705" s="1" t="s">
        <v>899</v>
      </c>
    </row>
    <row r="706" customFormat="false" ht="15" hidden="false" customHeight="false" outlineLevel="0" collapsed="false">
      <c r="A706" s="1" t="s">
        <v>900</v>
      </c>
      <c r="B706" s="1" t="s">
        <v>901</v>
      </c>
    </row>
    <row r="707" customFormat="false" ht="15" hidden="false" customHeight="false" outlineLevel="0" collapsed="false">
      <c r="A707" s="1" t="s">
        <v>900</v>
      </c>
      <c r="B707" s="1" t="s">
        <v>902</v>
      </c>
    </row>
    <row r="708" customFormat="false" ht="15" hidden="false" customHeight="false" outlineLevel="0" collapsed="false">
      <c r="A708" s="1" t="s">
        <v>900</v>
      </c>
      <c r="B708" s="1" t="s">
        <v>903</v>
      </c>
    </row>
    <row r="709" customFormat="false" ht="15" hidden="false" customHeight="false" outlineLevel="0" collapsed="false">
      <c r="A709" s="1" t="s">
        <v>900</v>
      </c>
      <c r="B709" s="1" t="s">
        <v>904</v>
      </c>
    </row>
    <row r="710" customFormat="false" ht="15" hidden="false" customHeight="false" outlineLevel="0" collapsed="false">
      <c r="A710" s="1" t="s">
        <v>900</v>
      </c>
      <c r="B710" s="1" t="s">
        <v>905</v>
      </c>
    </row>
    <row r="711" customFormat="false" ht="15" hidden="false" customHeight="false" outlineLevel="0" collapsed="false">
      <c r="A711" s="1" t="s">
        <v>900</v>
      </c>
      <c r="B711" s="1" t="s">
        <v>906</v>
      </c>
    </row>
    <row r="712" customFormat="false" ht="15" hidden="false" customHeight="false" outlineLevel="0" collapsed="false">
      <c r="A712" s="1" t="s">
        <v>900</v>
      </c>
      <c r="B712" s="1" t="s">
        <v>907</v>
      </c>
    </row>
    <row r="713" customFormat="false" ht="15" hidden="false" customHeight="false" outlineLevel="0" collapsed="false">
      <c r="A713" s="1" t="s">
        <v>900</v>
      </c>
      <c r="B713" s="1" t="s">
        <v>908</v>
      </c>
    </row>
    <row r="714" customFormat="false" ht="15" hidden="false" customHeight="false" outlineLevel="0" collapsed="false">
      <c r="A714" s="1" t="s">
        <v>900</v>
      </c>
      <c r="B714" s="1" t="s">
        <v>909</v>
      </c>
    </row>
    <row r="715" customFormat="false" ht="15" hidden="false" customHeight="false" outlineLevel="0" collapsed="false">
      <c r="A715" s="1" t="s">
        <v>900</v>
      </c>
      <c r="B715" s="1" t="s">
        <v>910</v>
      </c>
    </row>
    <row r="716" customFormat="false" ht="15" hidden="false" customHeight="false" outlineLevel="0" collapsed="false">
      <c r="A716" s="1" t="s">
        <v>900</v>
      </c>
      <c r="B716" s="1" t="s">
        <v>911</v>
      </c>
    </row>
    <row r="717" customFormat="false" ht="15" hidden="false" customHeight="false" outlineLevel="0" collapsed="false">
      <c r="A717" s="1" t="s">
        <v>900</v>
      </c>
      <c r="B717" s="1" t="s">
        <v>912</v>
      </c>
    </row>
    <row r="718" customFormat="false" ht="15" hidden="false" customHeight="false" outlineLevel="0" collapsed="false">
      <c r="A718" s="1" t="s">
        <v>900</v>
      </c>
      <c r="B718" s="1" t="s">
        <v>913</v>
      </c>
    </row>
    <row r="719" customFormat="false" ht="15" hidden="false" customHeight="false" outlineLevel="0" collapsed="false">
      <c r="A719" s="1" t="s">
        <v>900</v>
      </c>
      <c r="B719" s="1" t="s">
        <v>914</v>
      </c>
    </row>
    <row r="720" customFormat="false" ht="15" hidden="false" customHeight="false" outlineLevel="0" collapsed="false">
      <c r="A720" s="1" t="s">
        <v>915</v>
      </c>
      <c r="B720" s="1" t="s">
        <v>916</v>
      </c>
    </row>
    <row r="721" customFormat="false" ht="15" hidden="false" customHeight="false" outlineLevel="0" collapsed="false">
      <c r="A721" s="1" t="s">
        <v>917</v>
      </c>
      <c r="B721" s="1" t="s">
        <v>918</v>
      </c>
    </row>
    <row r="722" customFormat="false" ht="15" hidden="false" customHeight="false" outlineLevel="0" collapsed="false">
      <c r="A722" s="1" t="s">
        <v>917</v>
      </c>
      <c r="B722" s="1" t="s">
        <v>919</v>
      </c>
    </row>
    <row r="723" customFormat="false" ht="15" hidden="false" customHeight="false" outlineLevel="0" collapsed="false">
      <c r="A723" s="1" t="s">
        <v>917</v>
      </c>
      <c r="B723" s="1" t="s">
        <v>920</v>
      </c>
    </row>
    <row r="724" customFormat="false" ht="15" hidden="false" customHeight="false" outlineLevel="0" collapsed="false">
      <c r="A724" s="1" t="s">
        <v>917</v>
      </c>
      <c r="B724" s="1" t="s">
        <v>921</v>
      </c>
    </row>
    <row r="725" customFormat="false" ht="15" hidden="false" customHeight="false" outlineLevel="0" collapsed="false">
      <c r="A725" s="1" t="s">
        <v>922</v>
      </c>
      <c r="B725" s="1" t="s">
        <v>923</v>
      </c>
    </row>
    <row r="726" customFormat="false" ht="15" hidden="false" customHeight="false" outlineLevel="0" collapsed="false">
      <c r="A726" s="1" t="s">
        <v>922</v>
      </c>
      <c r="B726" s="1" t="s">
        <v>924</v>
      </c>
    </row>
    <row r="727" customFormat="false" ht="15" hidden="false" customHeight="false" outlineLevel="0" collapsed="false">
      <c r="A727" s="1" t="s">
        <v>925</v>
      </c>
      <c r="B727" s="1" t="s">
        <v>926</v>
      </c>
    </row>
    <row r="728" customFormat="false" ht="15" hidden="false" customHeight="false" outlineLevel="0" collapsed="false">
      <c r="A728" s="1" t="s">
        <v>927</v>
      </c>
      <c r="B728" s="1" t="s">
        <v>928</v>
      </c>
    </row>
    <row r="729" customFormat="false" ht="15" hidden="false" customHeight="false" outlineLevel="0" collapsed="false">
      <c r="A729" s="1" t="s">
        <v>927</v>
      </c>
      <c r="B729" s="1" t="s">
        <v>929</v>
      </c>
    </row>
    <row r="730" customFormat="false" ht="15" hidden="false" customHeight="false" outlineLevel="0" collapsed="false">
      <c r="A730" s="1" t="s">
        <v>927</v>
      </c>
      <c r="B730" s="1" t="s">
        <v>850</v>
      </c>
    </row>
    <row r="731" customFormat="false" ht="15" hidden="false" customHeight="false" outlineLevel="0" collapsed="false">
      <c r="A731" s="1" t="s">
        <v>927</v>
      </c>
      <c r="B731" s="1" t="s">
        <v>930</v>
      </c>
    </row>
    <row r="732" customFormat="false" ht="15" hidden="false" customHeight="false" outlineLevel="0" collapsed="false">
      <c r="A732" s="1" t="s">
        <v>931</v>
      </c>
      <c r="B732" s="1" t="s">
        <v>105</v>
      </c>
    </row>
    <row r="733" customFormat="false" ht="15" hidden="false" customHeight="false" outlineLevel="0" collapsed="false">
      <c r="A733" s="1" t="s">
        <v>931</v>
      </c>
      <c r="B733" s="1" t="s">
        <v>932</v>
      </c>
    </row>
    <row r="734" customFormat="false" ht="15" hidden="false" customHeight="false" outlineLevel="0" collapsed="false">
      <c r="A734" s="1" t="s">
        <v>933</v>
      </c>
      <c r="B734" s="1" t="s">
        <v>934</v>
      </c>
    </row>
    <row r="735" customFormat="false" ht="15" hidden="false" customHeight="false" outlineLevel="0" collapsed="false">
      <c r="A735" s="1" t="s">
        <v>933</v>
      </c>
      <c r="B735" s="1" t="s">
        <v>935</v>
      </c>
    </row>
    <row r="736" customFormat="false" ht="15" hidden="false" customHeight="false" outlineLevel="0" collapsed="false">
      <c r="A736" s="1" t="s">
        <v>933</v>
      </c>
      <c r="B736" s="1" t="s">
        <v>936</v>
      </c>
    </row>
    <row r="737" customFormat="false" ht="15" hidden="false" customHeight="false" outlineLevel="0" collapsed="false">
      <c r="A737" s="1" t="s">
        <v>933</v>
      </c>
      <c r="B737" s="1" t="s">
        <v>937</v>
      </c>
    </row>
    <row r="738" customFormat="false" ht="15" hidden="false" customHeight="false" outlineLevel="0" collapsed="false">
      <c r="A738" s="1" t="s">
        <v>933</v>
      </c>
      <c r="B738" s="1" t="s">
        <v>938</v>
      </c>
    </row>
    <row r="739" customFormat="false" ht="15" hidden="false" customHeight="false" outlineLevel="0" collapsed="false">
      <c r="A739" s="1" t="s">
        <v>933</v>
      </c>
      <c r="B739" s="1" t="s">
        <v>123</v>
      </c>
    </row>
    <row r="740" customFormat="false" ht="15" hidden="false" customHeight="false" outlineLevel="0" collapsed="false">
      <c r="A740" s="1" t="s">
        <v>939</v>
      </c>
      <c r="B740" s="1" t="s">
        <v>940</v>
      </c>
    </row>
    <row r="741" customFormat="false" ht="15" hidden="false" customHeight="false" outlineLevel="0" collapsed="false">
      <c r="A741" s="1" t="s">
        <v>939</v>
      </c>
      <c r="B741" s="1" t="s">
        <v>941</v>
      </c>
    </row>
    <row r="742" customFormat="false" ht="15" hidden="false" customHeight="false" outlineLevel="0" collapsed="false">
      <c r="A742" s="1" t="s">
        <v>939</v>
      </c>
      <c r="B742" s="1" t="s">
        <v>942</v>
      </c>
    </row>
    <row r="743" customFormat="false" ht="15" hidden="false" customHeight="false" outlineLevel="0" collapsed="false">
      <c r="A743" s="1" t="s">
        <v>939</v>
      </c>
      <c r="B743" s="1" t="s">
        <v>435</v>
      </c>
    </row>
    <row r="744" customFormat="false" ht="15" hidden="false" customHeight="false" outlineLevel="0" collapsed="false">
      <c r="A744" s="1" t="s">
        <v>943</v>
      </c>
      <c r="B744" s="1" t="s">
        <v>944</v>
      </c>
    </row>
    <row r="745" customFormat="false" ht="15" hidden="false" customHeight="false" outlineLevel="0" collapsed="false">
      <c r="A745" s="1" t="s">
        <v>945</v>
      </c>
      <c r="B745" s="1" t="s">
        <v>946</v>
      </c>
    </row>
    <row r="746" customFormat="false" ht="15" hidden="false" customHeight="false" outlineLevel="0" collapsed="false">
      <c r="A746" s="1" t="s">
        <v>945</v>
      </c>
      <c r="B746" s="1" t="s">
        <v>947</v>
      </c>
    </row>
    <row r="747" customFormat="false" ht="15" hidden="false" customHeight="false" outlineLevel="0" collapsed="false">
      <c r="A747" s="1" t="s">
        <v>945</v>
      </c>
      <c r="B747" s="1" t="s">
        <v>948</v>
      </c>
    </row>
    <row r="748" customFormat="false" ht="15" hidden="false" customHeight="false" outlineLevel="0" collapsed="false">
      <c r="A748" s="1" t="s">
        <v>945</v>
      </c>
      <c r="B748" s="1" t="s">
        <v>949</v>
      </c>
    </row>
    <row r="749" customFormat="false" ht="15" hidden="false" customHeight="false" outlineLevel="0" collapsed="false">
      <c r="A749" s="1" t="s">
        <v>945</v>
      </c>
      <c r="B749" s="1" t="s">
        <v>950</v>
      </c>
    </row>
    <row r="750" customFormat="false" ht="15" hidden="false" customHeight="false" outlineLevel="0" collapsed="false">
      <c r="A750" s="1" t="s">
        <v>945</v>
      </c>
      <c r="B750" s="1" t="s">
        <v>951</v>
      </c>
    </row>
    <row r="751" customFormat="false" ht="15" hidden="false" customHeight="false" outlineLevel="0" collapsed="false">
      <c r="A751" s="1" t="s">
        <v>952</v>
      </c>
      <c r="B751" s="1" t="s">
        <v>953</v>
      </c>
    </row>
    <row r="752" customFormat="false" ht="15" hidden="false" customHeight="false" outlineLevel="0" collapsed="false">
      <c r="A752" s="1" t="s">
        <v>952</v>
      </c>
      <c r="B752" s="1" t="s">
        <v>954</v>
      </c>
    </row>
    <row r="753" customFormat="false" ht="15" hidden="false" customHeight="false" outlineLevel="0" collapsed="false">
      <c r="A753" s="1" t="s">
        <v>952</v>
      </c>
      <c r="B753" s="1" t="s">
        <v>955</v>
      </c>
    </row>
    <row r="754" customFormat="false" ht="15" hidden="false" customHeight="false" outlineLevel="0" collapsed="false">
      <c r="A754" s="1" t="s">
        <v>956</v>
      </c>
      <c r="B754" s="1" t="s">
        <v>957</v>
      </c>
    </row>
    <row r="755" customFormat="false" ht="15" hidden="false" customHeight="false" outlineLevel="0" collapsed="false">
      <c r="A755" s="1" t="s">
        <v>958</v>
      </c>
      <c r="B755" s="1" t="s">
        <v>959</v>
      </c>
    </row>
    <row r="756" customFormat="false" ht="15" hidden="false" customHeight="false" outlineLevel="0" collapsed="false">
      <c r="A756" s="1" t="s">
        <v>960</v>
      </c>
      <c r="B756" s="1" t="s">
        <v>961</v>
      </c>
    </row>
    <row r="757" customFormat="false" ht="15" hidden="false" customHeight="false" outlineLevel="0" collapsed="false">
      <c r="A757" s="1" t="s">
        <v>962</v>
      </c>
      <c r="B757" s="1" t="s">
        <v>431</v>
      </c>
    </row>
    <row r="758" customFormat="false" ht="15" hidden="false" customHeight="false" outlineLevel="0" collapsed="false">
      <c r="A758" s="1" t="s">
        <v>962</v>
      </c>
      <c r="B758" s="1" t="s">
        <v>878</v>
      </c>
    </row>
    <row r="759" customFormat="false" ht="15" hidden="false" customHeight="false" outlineLevel="0" collapsed="false">
      <c r="A759" s="1" t="s">
        <v>963</v>
      </c>
      <c r="B759" s="1" t="s">
        <v>770</v>
      </c>
    </row>
    <row r="760" customFormat="false" ht="15" hidden="false" customHeight="false" outlineLevel="0" collapsed="false">
      <c r="A760" s="1" t="s">
        <v>963</v>
      </c>
      <c r="B760" s="1" t="s">
        <v>964</v>
      </c>
    </row>
    <row r="761" customFormat="false" ht="15" hidden="false" customHeight="false" outlineLevel="0" collapsed="false">
      <c r="A761" s="1" t="s">
        <v>963</v>
      </c>
      <c r="B761" s="1" t="s">
        <v>366</v>
      </c>
    </row>
    <row r="762" customFormat="false" ht="15" hidden="false" customHeight="false" outlineLevel="0" collapsed="false">
      <c r="A762" s="1" t="s">
        <v>963</v>
      </c>
      <c r="B762" s="1" t="s">
        <v>965</v>
      </c>
    </row>
    <row r="763" customFormat="false" ht="15" hidden="false" customHeight="false" outlineLevel="0" collapsed="false">
      <c r="A763" s="1" t="s">
        <v>966</v>
      </c>
      <c r="B763" s="1" t="s">
        <v>967</v>
      </c>
    </row>
    <row r="764" customFormat="false" ht="15" hidden="false" customHeight="false" outlineLevel="0" collapsed="false">
      <c r="A764" s="1" t="s">
        <v>966</v>
      </c>
      <c r="B764" s="1" t="s">
        <v>968</v>
      </c>
    </row>
    <row r="765" customFormat="false" ht="15" hidden="false" customHeight="false" outlineLevel="0" collapsed="false">
      <c r="A765" s="1" t="s">
        <v>966</v>
      </c>
      <c r="B765" s="1" t="s">
        <v>724</v>
      </c>
    </row>
    <row r="766" customFormat="false" ht="15" hidden="false" customHeight="false" outlineLevel="0" collapsed="false">
      <c r="A766" s="1" t="s">
        <v>966</v>
      </c>
      <c r="B766" s="1" t="s">
        <v>969</v>
      </c>
    </row>
    <row r="767" customFormat="false" ht="15" hidden="false" customHeight="false" outlineLevel="0" collapsed="false">
      <c r="A767" s="1" t="s">
        <v>966</v>
      </c>
      <c r="B767" s="1" t="s">
        <v>970</v>
      </c>
    </row>
    <row r="768" customFormat="false" ht="15" hidden="false" customHeight="false" outlineLevel="0" collapsed="false">
      <c r="A768" s="1" t="s">
        <v>966</v>
      </c>
      <c r="B768" s="1" t="s">
        <v>971</v>
      </c>
    </row>
    <row r="769" customFormat="false" ht="15" hidden="false" customHeight="false" outlineLevel="0" collapsed="false">
      <c r="A769" s="1" t="s">
        <v>966</v>
      </c>
      <c r="B769" s="1" t="s">
        <v>972</v>
      </c>
    </row>
    <row r="770" customFormat="false" ht="15" hidden="false" customHeight="false" outlineLevel="0" collapsed="false">
      <c r="A770" s="1" t="s">
        <v>966</v>
      </c>
      <c r="B770" s="1" t="s">
        <v>973</v>
      </c>
    </row>
    <row r="771" customFormat="false" ht="15" hidden="false" customHeight="false" outlineLevel="0" collapsed="false">
      <c r="A771" s="1" t="s">
        <v>974</v>
      </c>
      <c r="B771" s="1" t="s">
        <v>121</v>
      </c>
    </row>
    <row r="772" customFormat="false" ht="15" hidden="false" customHeight="false" outlineLevel="0" collapsed="false">
      <c r="A772" s="1" t="s">
        <v>974</v>
      </c>
      <c r="B772" s="1" t="s">
        <v>532</v>
      </c>
    </row>
    <row r="773" customFormat="false" ht="15" hidden="false" customHeight="false" outlineLevel="0" collapsed="false">
      <c r="A773" s="1" t="s">
        <v>974</v>
      </c>
      <c r="B773" s="1" t="s">
        <v>69</v>
      </c>
    </row>
    <row r="774" customFormat="false" ht="15" hidden="false" customHeight="false" outlineLevel="0" collapsed="false">
      <c r="A774" s="1" t="s">
        <v>975</v>
      </c>
      <c r="B774" s="1" t="s">
        <v>976</v>
      </c>
    </row>
    <row r="775" customFormat="false" ht="15" hidden="false" customHeight="false" outlineLevel="0" collapsed="false">
      <c r="A775" s="1" t="s">
        <v>975</v>
      </c>
      <c r="B775" s="1" t="s">
        <v>659</v>
      </c>
      <c r="C775" s="2" t="n">
        <v>123</v>
      </c>
      <c r="D775" s="1" t="s">
        <v>363</v>
      </c>
    </row>
    <row r="776" customFormat="false" ht="15" hidden="false" customHeight="false" outlineLevel="0" collapsed="false">
      <c r="A776" s="1" t="s">
        <v>977</v>
      </c>
      <c r="B776" s="1" t="s">
        <v>132</v>
      </c>
      <c r="D776" s="1" t="s">
        <v>978</v>
      </c>
    </row>
    <row r="777" customFormat="false" ht="15" hidden="false" customHeight="false" outlineLevel="0" collapsed="false">
      <c r="A777" s="1" t="s">
        <v>977</v>
      </c>
      <c r="B777" s="1" t="s">
        <v>157</v>
      </c>
    </row>
    <row r="778" customFormat="false" ht="15" hidden="false" customHeight="false" outlineLevel="0" collapsed="false">
      <c r="A778" s="1" t="s">
        <v>977</v>
      </c>
      <c r="B778" s="1" t="s">
        <v>979</v>
      </c>
    </row>
    <row r="779" customFormat="false" ht="15" hidden="false" customHeight="false" outlineLevel="0" collapsed="false">
      <c r="A779" s="1" t="s">
        <v>980</v>
      </c>
      <c r="B779" s="1" t="s">
        <v>391</v>
      </c>
    </row>
    <row r="780" customFormat="false" ht="15" hidden="false" customHeight="false" outlineLevel="0" collapsed="false">
      <c r="A780" s="1" t="s">
        <v>980</v>
      </c>
      <c r="B780" s="1" t="s">
        <v>981</v>
      </c>
    </row>
    <row r="781" customFormat="false" ht="15" hidden="false" customHeight="false" outlineLevel="0" collapsed="false">
      <c r="A781" s="1" t="s">
        <v>980</v>
      </c>
      <c r="B781" s="1" t="s">
        <v>982</v>
      </c>
    </row>
    <row r="782" customFormat="false" ht="15" hidden="false" customHeight="false" outlineLevel="0" collapsed="false">
      <c r="A782" s="1" t="s">
        <v>980</v>
      </c>
      <c r="B782" s="1" t="s">
        <v>778</v>
      </c>
    </row>
    <row r="783" customFormat="false" ht="15" hidden="false" customHeight="false" outlineLevel="0" collapsed="false">
      <c r="A783" s="1" t="s">
        <v>983</v>
      </c>
      <c r="B783" s="1" t="s">
        <v>90</v>
      </c>
    </row>
    <row r="784" customFormat="false" ht="15" hidden="false" customHeight="false" outlineLevel="0" collapsed="false">
      <c r="A784" s="1" t="s">
        <v>984</v>
      </c>
      <c r="B784" s="1" t="s">
        <v>985</v>
      </c>
    </row>
    <row r="785" customFormat="false" ht="15" hidden="false" customHeight="false" outlineLevel="0" collapsed="false">
      <c r="A785" s="1" t="s">
        <v>984</v>
      </c>
      <c r="B785" s="1" t="s">
        <v>606</v>
      </c>
    </row>
    <row r="786" customFormat="false" ht="15" hidden="false" customHeight="false" outlineLevel="0" collapsed="false">
      <c r="A786" s="1" t="s">
        <v>986</v>
      </c>
      <c r="B786" s="1" t="s">
        <v>987</v>
      </c>
    </row>
    <row r="787" customFormat="false" ht="15" hidden="false" customHeight="false" outlineLevel="0" collapsed="false">
      <c r="A787" s="1" t="s">
        <v>986</v>
      </c>
      <c r="B787" s="1" t="s">
        <v>515</v>
      </c>
    </row>
    <row r="788" customFormat="false" ht="15" hidden="false" customHeight="false" outlineLevel="0" collapsed="false">
      <c r="A788" s="1" t="s">
        <v>986</v>
      </c>
      <c r="B788" s="1" t="s">
        <v>988</v>
      </c>
    </row>
    <row r="789" customFormat="false" ht="15" hidden="false" customHeight="false" outlineLevel="0" collapsed="false">
      <c r="A789" s="1" t="s">
        <v>986</v>
      </c>
      <c r="B789" s="1" t="s">
        <v>793</v>
      </c>
    </row>
    <row r="790" customFormat="false" ht="15" hidden="false" customHeight="false" outlineLevel="0" collapsed="false">
      <c r="A790" s="1" t="s">
        <v>989</v>
      </c>
      <c r="B790" s="1" t="s">
        <v>990</v>
      </c>
    </row>
    <row r="791" customFormat="false" ht="15" hidden="false" customHeight="false" outlineLevel="0" collapsed="false">
      <c r="A791" s="1" t="s">
        <v>989</v>
      </c>
      <c r="B791" s="1" t="s">
        <v>883</v>
      </c>
    </row>
    <row r="792" customFormat="false" ht="15" hidden="false" customHeight="false" outlineLevel="0" collapsed="false">
      <c r="A792" s="1" t="s">
        <v>989</v>
      </c>
      <c r="B792" s="1" t="s">
        <v>278</v>
      </c>
    </row>
    <row r="793" customFormat="false" ht="15" hidden="false" customHeight="false" outlineLevel="0" collapsed="false">
      <c r="A793" s="1" t="s">
        <v>991</v>
      </c>
      <c r="B793" s="1" t="s">
        <v>391</v>
      </c>
    </row>
    <row r="794" customFormat="false" ht="15" hidden="false" customHeight="false" outlineLevel="0" collapsed="false">
      <c r="A794" s="1" t="s">
        <v>992</v>
      </c>
      <c r="B794" s="1" t="s">
        <v>993</v>
      </c>
      <c r="D794" s="1" t="s">
        <v>994</v>
      </c>
    </row>
    <row r="795" customFormat="false" ht="15" hidden="false" customHeight="false" outlineLevel="0" collapsed="false">
      <c r="A795" s="1" t="s">
        <v>995</v>
      </c>
      <c r="B795" s="1" t="s">
        <v>574</v>
      </c>
    </row>
    <row r="796" customFormat="false" ht="15" hidden="false" customHeight="false" outlineLevel="0" collapsed="false">
      <c r="A796" s="1" t="s">
        <v>995</v>
      </c>
      <c r="B796" s="1" t="s">
        <v>822</v>
      </c>
    </row>
    <row r="797" customFormat="false" ht="15" hidden="false" customHeight="false" outlineLevel="0" collapsed="false">
      <c r="A797" s="1" t="s">
        <v>995</v>
      </c>
      <c r="B797" s="1" t="s">
        <v>996</v>
      </c>
    </row>
    <row r="798" customFormat="false" ht="15" hidden="false" customHeight="false" outlineLevel="0" collapsed="false">
      <c r="A798" s="1" t="s">
        <v>995</v>
      </c>
      <c r="B798" s="1" t="s">
        <v>997</v>
      </c>
    </row>
    <row r="799" customFormat="false" ht="15" hidden="false" customHeight="false" outlineLevel="0" collapsed="false">
      <c r="A799" s="1" t="s">
        <v>995</v>
      </c>
      <c r="B799" s="1" t="s">
        <v>482</v>
      </c>
    </row>
    <row r="800" customFormat="false" ht="15" hidden="false" customHeight="false" outlineLevel="0" collapsed="false">
      <c r="A800" s="1" t="s">
        <v>998</v>
      </c>
      <c r="B800" s="1" t="s">
        <v>999</v>
      </c>
    </row>
    <row r="801" customFormat="false" ht="15" hidden="false" customHeight="false" outlineLevel="0" collapsed="false">
      <c r="A801" s="1" t="s">
        <v>998</v>
      </c>
      <c r="B801" s="1" t="s">
        <v>1000</v>
      </c>
    </row>
    <row r="802" customFormat="false" ht="15" hidden="false" customHeight="false" outlineLevel="0" collapsed="false">
      <c r="A802" s="1" t="s">
        <v>998</v>
      </c>
      <c r="B802" s="1" t="s">
        <v>1001</v>
      </c>
    </row>
    <row r="803" customFormat="false" ht="15" hidden="false" customHeight="false" outlineLevel="0" collapsed="false">
      <c r="A803" s="1" t="s">
        <v>1002</v>
      </c>
      <c r="B803" s="1" t="s">
        <v>1003</v>
      </c>
    </row>
    <row r="804" customFormat="false" ht="15" hidden="false" customHeight="false" outlineLevel="0" collapsed="false">
      <c r="A804" s="1" t="s">
        <v>1002</v>
      </c>
      <c r="B804" s="1" t="s">
        <v>1004</v>
      </c>
    </row>
    <row r="805" customFormat="false" ht="15" hidden="false" customHeight="false" outlineLevel="0" collapsed="false">
      <c r="A805" s="1" t="s">
        <v>1002</v>
      </c>
      <c r="B805" s="1" t="s">
        <v>496</v>
      </c>
    </row>
    <row r="806" customFormat="false" ht="15" hidden="false" customHeight="false" outlineLevel="0" collapsed="false">
      <c r="A806" s="1" t="s">
        <v>1002</v>
      </c>
      <c r="B806" s="1" t="s">
        <v>1005</v>
      </c>
    </row>
    <row r="807" customFormat="false" ht="15" hidden="false" customHeight="false" outlineLevel="0" collapsed="false">
      <c r="A807" s="1" t="s">
        <v>1002</v>
      </c>
      <c r="B807" s="1" t="s">
        <v>1006</v>
      </c>
    </row>
    <row r="808" customFormat="false" ht="15" hidden="false" customHeight="false" outlineLevel="0" collapsed="false">
      <c r="A808" s="1" t="s">
        <v>1007</v>
      </c>
      <c r="B808" s="1" t="s">
        <v>114</v>
      </c>
    </row>
    <row r="809" customFormat="false" ht="15" hidden="false" customHeight="false" outlineLevel="0" collapsed="false">
      <c r="A809" s="1" t="s">
        <v>1007</v>
      </c>
      <c r="B809" s="1" t="s">
        <v>881</v>
      </c>
    </row>
    <row r="810" customFormat="false" ht="15" hidden="false" customHeight="false" outlineLevel="0" collapsed="false">
      <c r="A810" s="1" t="s">
        <v>1008</v>
      </c>
      <c r="B810" s="1" t="s">
        <v>1009</v>
      </c>
    </row>
    <row r="811" customFormat="false" ht="15" hidden="false" customHeight="false" outlineLevel="0" collapsed="false">
      <c r="A811" s="1" t="s">
        <v>1008</v>
      </c>
      <c r="B811" s="1" t="s">
        <v>1010</v>
      </c>
    </row>
    <row r="812" customFormat="false" ht="15" hidden="false" customHeight="false" outlineLevel="0" collapsed="false">
      <c r="A812" s="1" t="s">
        <v>1011</v>
      </c>
      <c r="B812" s="1" t="s">
        <v>248</v>
      </c>
    </row>
    <row r="813" customFormat="false" ht="15" hidden="false" customHeight="false" outlineLevel="0" collapsed="false">
      <c r="A813" s="1" t="s">
        <v>1011</v>
      </c>
      <c r="B813" s="1" t="s">
        <v>1012</v>
      </c>
    </row>
    <row r="814" customFormat="false" ht="15" hidden="false" customHeight="false" outlineLevel="0" collapsed="false">
      <c r="A814" s="1" t="s">
        <v>1011</v>
      </c>
      <c r="B814" s="1" t="s">
        <v>741</v>
      </c>
    </row>
    <row r="815" customFormat="false" ht="15" hidden="false" customHeight="false" outlineLevel="0" collapsed="false">
      <c r="A815" s="1" t="s">
        <v>1011</v>
      </c>
      <c r="B815" s="1" t="s">
        <v>1013</v>
      </c>
    </row>
    <row r="816" customFormat="false" ht="15" hidden="false" customHeight="false" outlineLevel="0" collapsed="false">
      <c r="A816" s="1" t="s">
        <v>1011</v>
      </c>
      <c r="B816" s="1" t="s">
        <v>1014</v>
      </c>
    </row>
    <row r="817" customFormat="false" ht="15" hidden="false" customHeight="false" outlineLevel="0" collapsed="false">
      <c r="A817" s="1" t="s">
        <v>1015</v>
      </c>
      <c r="B817" s="1" t="s">
        <v>67</v>
      </c>
    </row>
    <row r="818" customFormat="false" ht="15" hidden="false" customHeight="false" outlineLevel="0" collapsed="false">
      <c r="A818" s="1" t="s">
        <v>1015</v>
      </c>
      <c r="B818" s="1" t="s">
        <v>1016</v>
      </c>
    </row>
    <row r="819" customFormat="false" ht="15" hidden="false" customHeight="false" outlineLevel="0" collapsed="false">
      <c r="A819" s="1" t="s">
        <v>1015</v>
      </c>
      <c r="B819" s="1" t="s">
        <v>1017</v>
      </c>
    </row>
    <row r="820" customFormat="false" ht="15" hidden="false" customHeight="false" outlineLevel="0" collapsed="false">
      <c r="A820" s="1" t="s">
        <v>1018</v>
      </c>
      <c r="B820" s="1" t="s">
        <v>1019</v>
      </c>
    </row>
    <row r="821" customFormat="false" ht="15" hidden="false" customHeight="false" outlineLevel="0" collapsed="false">
      <c r="A821" s="1" t="s">
        <v>1020</v>
      </c>
      <c r="B821" s="1" t="s">
        <v>114</v>
      </c>
    </row>
    <row r="822" customFormat="false" ht="15" hidden="false" customHeight="false" outlineLevel="0" collapsed="false">
      <c r="A822" s="1" t="s">
        <v>1021</v>
      </c>
      <c r="B822" s="1" t="s">
        <v>1022</v>
      </c>
    </row>
    <row r="823" customFormat="false" ht="15" hidden="false" customHeight="false" outlineLevel="0" collapsed="false">
      <c r="A823" s="1" t="s">
        <v>1021</v>
      </c>
      <c r="B823" s="1" t="s">
        <v>1023</v>
      </c>
    </row>
    <row r="824" customFormat="false" ht="15" hidden="false" customHeight="false" outlineLevel="0" collapsed="false">
      <c r="A824" s="1" t="s">
        <v>1021</v>
      </c>
      <c r="B824" s="1" t="s">
        <v>1024</v>
      </c>
    </row>
    <row r="825" customFormat="false" ht="15" hidden="false" customHeight="false" outlineLevel="0" collapsed="false">
      <c r="A825" s="1" t="s">
        <v>1021</v>
      </c>
      <c r="B825" s="1" t="s">
        <v>1025</v>
      </c>
    </row>
    <row r="826" customFormat="false" ht="15" hidden="false" customHeight="false" outlineLevel="0" collapsed="false">
      <c r="A826" s="1" t="s">
        <v>1026</v>
      </c>
      <c r="B826" s="1" t="s">
        <v>1027</v>
      </c>
    </row>
    <row r="827" customFormat="false" ht="15" hidden="false" customHeight="false" outlineLevel="0" collapsed="false">
      <c r="A827" s="1" t="s">
        <v>1028</v>
      </c>
      <c r="B827" s="1" t="s">
        <v>1029</v>
      </c>
    </row>
    <row r="828" customFormat="false" ht="15" hidden="false" customHeight="false" outlineLevel="0" collapsed="false">
      <c r="A828" s="1" t="s">
        <v>1030</v>
      </c>
      <c r="B828" s="1" t="s">
        <v>395</v>
      </c>
    </row>
    <row r="829" customFormat="false" ht="15" hidden="false" customHeight="false" outlineLevel="0" collapsed="false">
      <c r="A829" s="1" t="s">
        <v>1031</v>
      </c>
      <c r="B829" s="1" t="s">
        <v>1032</v>
      </c>
    </row>
    <row r="830" customFormat="false" ht="15" hidden="false" customHeight="false" outlineLevel="0" collapsed="false">
      <c r="A830" s="1" t="s">
        <v>1031</v>
      </c>
      <c r="B830" s="1" t="s">
        <v>1033</v>
      </c>
    </row>
    <row r="831" customFormat="false" ht="15" hidden="false" customHeight="false" outlineLevel="0" collapsed="false">
      <c r="A831" s="1" t="s">
        <v>1034</v>
      </c>
      <c r="B831" s="1" t="s">
        <v>1035</v>
      </c>
    </row>
    <row r="832" customFormat="false" ht="15" hidden="false" customHeight="false" outlineLevel="0" collapsed="false">
      <c r="A832" s="1" t="s">
        <v>1034</v>
      </c>
      <c r="B832" s="1" t="s">
        <v>1036</v>
      </c>
    </row>
    <row r="833" customFormat="false" ht="15" hidden="false" customHeight="false" outlineLevel="0" collapsed="false">
      <c r="A833" s="1" t="s">
        <v>1034</v>
      </c>
      <c r="B833" s="1" t="s">
        <v>393</v>
      </c>
    </row>
    <row r="834" customFormat="false" ht="15" hidden="false" customHeight="false" outlineLevel="0" collapsed="false">
      <c r="A834" s="1" t="s">
        <v>1034</v>
      </c>
      <c r="B834" s="1" t="s">
        <v>1037</v>
      </c>
    </row>
    <row r="835" customFormat="false" ht="15" hidden="false" customHeight="false" outlineLevel="0" collapsed="false">
      <c r="A835" s="1" t="s">
        <v>1034</v>
      </c>
      <c r="B835" s="1" t="s">
        <v>942</v>
      </c>
    </row>
    <row r="836" customFormat="false" ht="15" hidden="false" customHeight="false" outlineLevel="0" collapsed="false">
      <c r="A836" s="1" t="s">
        <v>1034</v>
      </c>
      <c r="B836" s="1" t="s">
        <v>407</v>
      </c>
    </row>
    <row r="837" customFormat="false" ht="15" hidden="false" customHeight="false" outlineLevel="0" collapsed="false">
      <c r="A837" s="1" t="s">
        <v>1034</v>
      </c>
      <c r="B837" s="1" t="s">
        <v>1038</v>
      </c>
    </row>
    <row r="838" customFormat="false" ht="15" hidden="false" customHeight="false" outlineLevel="0" collapsed="false">
      <c r="A838" s="1" t="s">
        <v>1039</v>
      </c>
      <c r="B838" s="1" t="s">
        <v>1040</v>
      </c>
    </row>
    <row r="839" customFormat="false" ht="15" hidden="false" customHeight="false" outlineLevel="0" collapsed="false">
      <c r="A839" s="1" t="s">
        <v>1039</v>
      </c>
      <c r="B839" s="1" t="s">
        <v>94</v>
      </c>
    </row>
    <row r="840" customFormat="false" ht="15" hidden="false" customHeight="false" outlineLevel="0" collapsed="false">
      <c r="A840" s="1" t="s">
        <v>1039</v>
      </c>
      <c r="B840" s="1" t="s">
        <v>95</v>
      </c>
    </row>
    <row r="841" customFormat="false" ht="15" hidden="false" customHeight="false" outlineLevel="0" collapsed="false">
      <c r="A841" s="1" t="s">
        <v>1041</v>
      </c>
      <c r="B841" s="1" t="s">
        <v>799</v>
      </c>
    </row>
    <row r="842" customFormat="false" ht="15" hidden="false" customHeight="false" outlineLevel="0" collapsed="false">
      <c r="A842" s="1" t="s">
        <v>1041</v>
      </c>
      <c r="B842" s="1" t="s">
        <v>1042</v>
      </c>
    </row>
    <row r="843" customFormat="false" ht="15" hidden="false" customHeight="false" outlineLevel="0" collapsed="false">
      <c r="A843" s="1" t="s">
        <v>1041</v>
      </c>
      <c r="B843" s="1" t="s">
        <v>1043</v>
      </c>
    </row>
    <row r="844" customFormat="false" ht="15" hidden="false" customHeight="false" outlineLevel="0" collapsed="false">
      <c r="A844" s="1" t="s">
        <v>1041</v>
      </c>
      <c r="B844" s="1" t="s">
        <v>1044</v>
      </c>
    </row>
    <row r="845" customFormat="false" ht="15" hidden="false" customHeight="false" outlineLevel="0" collapsed="false">
      <c r="A845" s="1" t="s">
        <v>1041</v>
      </c>
      <c r="B845" s="1" t="s">
        <v>1045</v>
      </c>
    </row>
    <row r="846" customFormat="false" ht="15" hidden="false" customHeight="false" outlineLevel="0" collapsed="false">
      <c r="A846" s="1" t="s">
        <v>1041</v>
      </c>
      <c r="B846" s="1" t="s">
        <v>1046</v>
      </c>
    </row>
    <row r="847" customFormat="false" ht="15" hidden="false" customHeight="false" outlineLevel="0" collapsed="false">
      <c r="A847" s="1" t="s">
        <v>1041</v>
      </c>
      <c r="B847" s="1" t="s">
        <v>1047</v>
      </c>
    </row>
    <row r="848" customFormat="false" ht="15" hidden="false" customHeight="false" outlineLevel="0" collapsed="false">
      <c r="A848" s="1" t="s">
        <v>1048</v>
      </c>
      <c r="B848" s="1" t="s">
        <v>1049</v>
      </c>
    </row>
    <row r="849" customFormat="false" ht="15" hidden="false" customHeight="false" outlineLevel="0" collapsed="false">
      <c r="A849" s="1" t="s">
        <v>1050</v>
      </c>
      <c r="B849" s="1" t="s">
        <v>803</v>
      </c>
      <c r="D849" s="1" t="s">
        <v>1051</v>
      </c>
    </row>
    <row r="850" customFormat="false" ht="15" hidden="false" customHeight="false" outlineLevel="0" collapsed="false">
      <c r="A850" s="1" t="s">
        <v>1050</v>
      </c>
      <c r="B850" s="1" t="s">
        <v>488</v>
      </c>
    </row>
    <row r="851" customFormat="false" ht="15" hidden="false" customHeight="false" outlineLevel="0" collapsed="false">
      <c r="A851" s="1" t="s">
        <v>1050</v>
      </c>
      <c r="B851" s="1" t="s">
        <v>1052</v>
      </c>
    </row>
    <row r="852" customFormat="false" ht="15" hidden="false" customHeight="false" outlineLevel="0" collapsed="false">
      <c r="A852" s="1" t="s">
        <v>1050</v>
      </c>
      <c r="B852" s="1" t="s">
        <v>426</v>
      </c>
    </row>
    <row r="853" customFormat="false" ht="15" hidden="false" customHeight="false" outlineLevel="0" collapsed="false">
      <c r="A853" s="1" t="s">
        <v>1053</v>
      </c>
      <c r="B853" s="1" t="s">
        <v>1054</v>
      </c>
    </row>
    <row r="854" customFormat="false" ht="15" hidden="false" customHeight="false" outlineLevel="0" collapsed="false">
      <c r="A854" s="1" t="s">
        <v>1053</v>
      </c>
      <c r="B854" s="1" t="s">
        <v>617</v>
      </c>
    </row>
    <row r="855" customFormat="false" ht="15" hidden="false" customHeight="false" outlineLevel="0" collapsed="false">
      <c r="A855" s="1" t="s">
        <v>1053</v>
      </c>
      <c r="B855" s="1" t="s">
        <v>1055</v>
      </c>
    </row>
    <row r="856" customFormat="false" ht="15" hidden="false" customHeight="false" outlineLevel="0" collapsed="false">
      <c r="A856" s="1" t="s">
        <v>1053</v>
      </c>
      <c r="B856" s="1" t="s">
        <v>1056</v>
      </c>
    </row>
    <row r="857" customFormat="false" ht="15" hidden="false" customHeight="false" outlineLevel="0" collapsed="false">
      <c r="A857" s="1" t="s">
        <v>1057</v>
      </c>
      <c r="B857" s="1" t="s">
        <v>698</v>
      </c>
    </row>
    <row r="858" customFormat="false" ht="15" hidden="false" customHeight="false" outlineLevel="0" collapsed="false">
      <c r="A858" s="1" t="s">
        <v>1058</v>
      </c>
      <c r="B858" s="1" t="s">
        <v>1059</v>
      </c>
    </row>
    <row r="859" customFormat="false" ht="15" hidden="false" customHeight="false" outlineLevel="0" collapsed="false">
      <c r="A859" s="1" t="s">
        <v>1058</v>
      </c>
      <c r="B859" s="1" t="s">
        <v>1060</v>
      </c>
    </row>
    <row r="860" customFormat="false" ht="15" hidden="false" customHeight="false" outlineLevel="0" collapsed="false">
      <c r="A860" s="1" t="s">
        <v>1058</v>
      </c>
      <c r="B860" s="1" t="s">
        <v>290</v>
      </c>
    </row>
    <row r="861" customFormat="false" ht="15" hidden="false" customHeight="false" outlineLevel="0" collapsed="false">
      <c r="A861" s="1" t="s">
        <v>1061</v>
      </c>
      <c r="B861" s="1" t="s">
        <v>1062</v>
      </c>
    </row>
    <row r="862" customFormat="false" ht="15" hidden="false" customHeight="false" outlineLevel="0" collapsed="false">
      <c r="A862" s="1" t="s">
        <v>1063</v>
      </c>
      <c r="B862" s="1" t="s">
        <v>1064</v>
      </c>
      <c r="D862" s="1" t="s">
        <v>1065</v>
      </c>
    </row>
    <row r="863" customFormat="false" ht="15" hidden="false" customHeight="false" outlineLevel="0" collapsed="false">
      <c r="A863" s="1" t="s">
        <v>1066</v>
      </c>
      <c r="B863" s="1" t="s">
        <v>621</v>
      </c>
    </row>
    <row r="864" customFormat="false" ht="15" hidden="false" customHeight="false" outlineLevel="0" collapsed="false">
      <c r="A864" s="1" t="s">
        <v>1066</v>
      </c>
      <c r="B864" s="1" t="s">
        <v>1067</v>
      </c>
    </row>
    <row r="865" customFormat="false" ht="15" hidden="false" customHeight="false" outlineLevel="0" collapsed="false">
      <c r="A865" s="1" t="s">
        <v>1068</v>
      </c>
      <c r="B865" s="1" t="s">
        <v>1069</v>
      </c>
    </row>
    <row r="866" customFormat="false" ht="15" hidden="false" customHeight="false" outlineLevel="0" collapsed="false">
      <c r="A866" s="1" t="s">
        <v>1070</v>
      </c>
      <c r="B866" s="1" t="s">
        <v>1071</v>
      </c>
    </row>
    <row r="867" customFormat="false" ht="15" hidden="false" customHeight="false" outlineLevel="0" collapsed="false">
      <c r="A867" s="1" t="s">
        <v>1070</v>
      </c>
      <c r="B867" s="1" t="s">
        <v>1072</v>
      </c>
    </row>
    <row r="868" customFormat="false" ht="15" hidden="false" customHeight="false" outlineLevel="0" collapsed="false">
      <c r="A868" s="1" t="s">
        <v>1070</v>
      </c>
      <c r="B868" s="1" t="s">
        <v>1073</v>
      </c>
    </row>
    <row r="869" customFormat="false" ht="15" hidden="false" customHeight="false" outlineLevel="0" collapsed="false">
      <c r="A869" s="1" t="s">
        <v>1074</v>
      </c>
      <c r="B869" s="1" t="s">
        <v>1075</v>
      </c>
    </row>
    <row r="870" customFormat="false" ht="15" hidden="false" customHeight="false" outlineLevel="0" collapsed="false">
      <c r="A870" s="1" t="s">
        <v>1074</v>
      </c>
      <c r="B870" s="1" t="s">
        <v>1076</v>
      </c>
    </row>
    <row r="871" customFormat="false" ht="15" hidden="false" customHeight="false" outlineLevel="0" collapsed="false">
      <c r="A871" s="1" t="s">
        <v>1077</v>
      </c>
      <c r="B871" s="1" t="s">
        <v>1078</v>
      </c>
    </row>
    <row r="872" customFormat="false" ht="15" hidden="false" customHeight="false" outlineLevel="0" collapsed="false">
      <c r="A872" s="1" t="s">
        <v>1079</v>
      </c>
      <c r="B872" s="1" t="s">
        <v>504</v>
      </c>
    </row>
    <row r="873" customFormat="false" ht="15" hidden="false" customHeight="false" outlineLevel="0" collapsed="false">
      <c r="A873" s="1" t="s">
        <v>1079</v>
      </c>
      <c r="B873" s="1" t="s">
        <v>227</v>
      </c>
    </row>
    <row r="874" customFormat="false" ht="15" hidden="false" customHeight="false" outlineLevel="0" collapsed="false">
      <c r="A874" s="1" t="s">
        <v>1080</v>
      </c>
      <c r="B874" s="1" t="s">
        <v>229</v>
      </c>
    </row>
    <row r="875" customFormat="false" ht="15" hidden="false" customHeight="false" outlineLevel="0" collapsed="false">
      <c r="A875" s="1" t="s">
        <v>1080</v>
      </c>
      <c r="B875" s="1" t="s">
        <v>221</v>
      </c>
    </row>
    <row r="876" customFormat="false" ht="15" hidden="false" customHeight="false" outlineLevel="0" collapsed="false">
      <c r="A876" s="1" t="s">
        <v>1080</v>
      </c>
      <c r="B876" s="1" t="s">
        <v>634</v>
      </c>
    </row>
    <row r="877" customFormat="false" ht="15" hidden="false" customHeight="false" outlineLevel="0" collapsed="false">
      <c r="A877" s="1" t="s">
        <v>1080</v>
      </c>
      <c r="B877" s="1" t="s">
        <v>1081</v>
      </c>
    </row>
    <row r="878" customFormat="false" ht="15" hidden="false" customHeight="false" outlineLevel="0" collapsed="false">
      <c r="A878" s="1" t="s">
        <v>1080</v>
      </c>
      <c r="B878" s="1" t="s">
        <v>1082</v>
      </c>
    </row>
    <row r="879" customFormat="false" ht="15" hidden="false" customHeight="false" outlineLevel="0" collapsed="false">
      <c r="A879" s="1" t="s">
        <v>1083</v>
      </c>
      <c r="B879" s="1" t="s">
        <v>460</v>
      </c>
    </row>
    <row r="880" customFormat="false" ht="15" hidden="false" customHeight="false" outlineLevel="0" collapsed="false">
      <c r="A880" s="1" t="s">
        <v>1083</v>
      </c>
      <c r="B880" s="1" t="s">
        <v>457</v>
      </c>
    </row>
    <row r="881" customFormat="false" ht="15" hidden="false" customHeight="false" outlineLevel="0" collapsed="false">
      <c r="A881" s="1" t="s">
        <v>1083</v>
      </c>
      <c r="B881" s="1" t="s">
        <v>1084</v>
      </c>
    </row>
    <row r="882" customFormat="false" ht="15" hidden="false" customHeight="false" outlineLevel="0" collapsed="false">
      <c r="A882" s="1" t="s">
        <v>1083</v>
      </c>
      <c r="B882" s="1" t="s">
        <v>379</v>
      </c>
    </row>
    <row r="883" customFormat="false" ht="15" hidden="false" customHeight="false" outlineLevel="0" collapsed="false">
      <c r="A883" s="1" t="s">
        <v>1085</v>
      </c>
      <c r="B883" s="1" t="s">
        <v>1086</v>
      </c>
    </row>
    <row r="884" customFormat="false" ht="15" hidden="false" customHeight="false" outlineLevel="0" collapsed="false">
      <c r="A884" s="1" t="s">
        <v>1085</v>
      </c>
      <c r="B884" s="1" t="s">
        <v>1087</v>
      </c>
    </row>
    <row r="885" customFormat="false" ht="15" hidden="false" customHeight="false" outlineLevel="0" collapsed="false">
      <c r="A885" s="1" t="s">
        <v>1085</v>
      </c>
      <c r="B885" s="1" t="s">
        <v>1088</v>
      </c>
    </row>
    <row r="886" customFormat="false" ht="15" hidden="false" customHeight="false" outlineLevel="0" collapsed="false">
      <c r="A886" s="1" t="s">
        <v>1085</v>
      </c>
      <c r="B886" s="1" t="s">
        <v>1089</v>
      </c>
    </row>
    <row r="887" customFormat="false" ht="15" hidden="false" customHeight="false" outlineLevel="0" collapsed="false">
      <c r="A887" s="1" t="s">
        <v>1085</v>
      </c>
      <c r="B887" s="1" t="s">
        <v>356</v>
      </c>
    </row>
    <row r="888" customFormat="false" ht="15" hidden="false" customHeight="false" outlineLevel="0" collapsed="false">
      <c r="A888" s="1" t="s">
        <v>1090</v>
      </c>
      <c r="B888" s="1" t="s">
        <v>68</v>
      </c>
    </row>
    <row r="889" customFormat="false" ht="15" hidden="false" customHeight="false" outlineLevel="0" collapsed="false">
      <c r="A889" s="1" t="s">
        <v>1091</v>
      </c>
      <c r="B889" s="1" t="s">
        <v>1092</v>
      </c>
    </row>
    <row r="890" customFormat="false" ht="15" hidden="false" customHeight="false" outlineLevel="0" collapsed="false">
      <c r="A890" s="1" t="s">
        <v>1091</v>
      </c>
      <c r="B890" s="1" t="s">
        <v>1093</v>
      </c>
    </row>
    <row r="891" customFormat="false" ht="15" hidden="false" customHeight="false" outlineLevel="0" collapsed="false">
      <c r="A891" s="1" t="s">
        <v>1091</v>
      </c>
      <c r="B891" s="1" t="s">
        <v>1094</v>
      </c>
    </row>
    <row r="892" customFormat="false" ht="15" hidden="false" customHeight="false" outlineLevel="0" collapsed="false">
      <c r="A892" s="1" t="s">
        <v>1095</v>
      </c>
      <c r="B892" s="1" t="s">
        <v>1096</v>
      </c>
    </row>
    <row r="893" customFormat="false" ht="15" hidden="false" customHeight="false" outlineLevel="0" collapsed="false">
      <c r="A893" s="1" t="s">
        <v>1095</v>
      </c>
      <c r="B893" s="1" t="s">
        <v>1097</v>
      </c>
    </row>
    <row r="894" customFormat="false" ht="15" hidden="false" customHeight="false" outlineLevel="0" collapsed="false">
      <c r="A894" s="1" t="s">
        <v>1095</v>
      </c>
      <c r="B894" s="1" t="s">
        <v>1098</v>
      </c>
    </row>
    <row r="895" customFormat="false" ht="15" hidden="false" customHeight="false" outlineLevel="0" collapsed="false">
      <c r="A895" s="1" t="s">
        <v>1095</v>
      </c>
      <c r="B895" s="1" t="s">
        <v>1099</v>
      </c>
    </row>
    <row r="896" customFormat="false" ht="15" hidden="false" customHeight="false" outlineLevel="0" collapsed="false">
      <c r="A896" s="1" t="s">
        <v>1100</v>
      </c>
      <c r="B896" s="1" t="s">
        <v>230</v>
      </c>
    </row>
    <row r="897" customFormat="false" ht="15" hidden="false" customHeight="false" outlineLevel="0" collapsed="false">
      <c r="A897" s="1" t="s">
        <v>1101</v>
      </c>
      <c r="B897" s="1" t="s">
        <v>1094</v>
      </c>
    </row>
    <row r="898" customFormat="false" ht="15" hidden="false" customHeight="false" outlineLevel="0" collapsed="false">
      <c r="A898" s="1" t="s">
        <v>1102</v>
      </c>
      <c r="B898" s="1" t="s">
        <v>1103</v>
      </c>
    </row>
    <row r="899" customFormat="false" ht="15" hidden="false" customHeight="false" outlineLevel="0" collapsed="false">
      <c r="A899" s="1" t="s">
        <v>1104</v>
      </c>
      <c r="B899" s="1" t="s">
        <v>527</v>
      </c>
    </row>
    <row r="900" customFormat="false" ht="15" hidden="false" customHeight="false" outlineLevel="0" collapsed="false">
      <c r="A900" s="1" t="s">
        <v>1104</v>
      </c>
      <c r="B900" s="1" t="s">
        <v>107</v>
      </c>
    </row>
    <row r="901" customFormat="false" ht="15" hidden="false" customHeight="false" outlineLevel="0" collapsed="false">
      <c r="A901" s="1" t="s">
        <v>1104</v>
      </c>
      <c r="B901" s="1" t="s">
        <v>1105</v>
      </c>
    </row>
    <row r="902" customFormat="false" ht="15" hidden="false" customHeight="false" outlineLevel="0" collapsed="false">
      <c r="A902" s="1" t="s">
        <v>1104</v>
      </c>
      <c r="B902" s="1" t="s">
        <v>1106</v>
      </c>
    </row>
    <row r="903" customFormat="false" ht="15" hidden="false" customHeight="false" outlineLevel="0" collapsed="false">
      <c r="A903" s="1" t="s">
        <v>1104</v>
      </c>
      <c r="B903" s="1" t="s">
        <v>1107</v>
      </c>
    </row>
    <row r="904" customFormat="false" ht="15" hidden="false" customHeight="false" outlineLevel="0" collapsed="false">
      <c r="A904" s="1" t="s">
        <v>1108</v>
      </c>
      <c r="B904" s="1" t="s">
        <v>396</v>
      </c>
    </row>
    <row r="905" customFormat="false" ht="15" hidden="false" customHeight="false" outlineLevel="0" collapsed="false">
      <c r="A905" s="1" t="s">
        <v>1108</v>
      </c>
      <c r="B905" s="1" t="s">
        <v>1109</v>
      </c>
    </row>
    <row r="906" customFormat="false" ht="15" hidden="false" customHeight="false" outlineLevel="0" collapsed="false">
      <c r="A906" s="1" t="s">
        <v>1108</v>
      </c>
      <c r="B906" s="1" t="s">
        <v>173</v>
      </c>
    </row>
    <row r="907" customFormat="false" ht="15" hidden="false" customHeight="false" outlineLevel="0" collapsed="false">
      <c r="A907" s="1" t="s">
        <v>1110</v>
      </c>
      <c r="B907" s="1" t="s">
        <v>1111</v>
      </c>
    </row>
    <row r="908" customFormat="false" ht="15" hidden="false" customHeight="false" outlineLevel="0" collapsed="false">
      <c r="A908" s="1" t="s">
        <v>1110</v>
      </c>
      <c r="B908" s="1" t="s">
        <v>1112</v>
      </c>
    </row>
    <row r="909" customFormat="false" ht="15" hidden="false" customHeight="false" outlineLevel="0" collapsed="false">
      <c r="A909" s="1" t="s">
        <v>1113</v>
      </c>
      <c r="B909" s="1" t="s">
        <v>50</v>
      </c>
    </row>
    <row r="910" customFormat="false" ht="15" hidden="false" customHeight="false" outlineLevel="0" collapsed="false">
      <c r="A910" s="1" t="s">
        <v>1113</v>
      </c>
      <c r="B910" s="1" t="s">
        <v>1114</v>
      </c>
      <c r="C910" s="2" t="n">
        <v>435</v>
      </c>
      <c r="D910" s="1" t="s">
        <v>472</v>
      </c>
    </row>
    <row r="911" customFormat="false" ht="15" hidden="false" customHeight="false" outlineLevel="0" collapsed="false">
      <c r="A911" s="1" t="s">
        <v>1113</v>
      </c>
      <c r="B911" s="1" t="s">
        <v>870</v>
      </c>
    </row>
    <row r="912" customFormat="false" ht="15" hidden="false" customHeight="false" outlineLevel="0" collapsed="false">
      <c r="A912" s="1" t="s">
        <v>1115</v>
      </c>
      <c r="B912" s="1" t="s">
        <v>1116</v>
      </c>
    </row>
    <row r="913" customFormat="false" ht="15" hidden="false" customHeight="false" outlineLevel="0" collapsed="false">
      <c r="A913" s="1" t="s">
        <v>1117</v>
      </c>
      <c r="B913" s="1" t="s">
        <v>1118</v>
      </c>
    </row>
    <row r="914" customFormat="false" ht="15" hidden="false" customHeight="false" outlineLevel="0" collapsed="false">
      <c r="A914" s="1" t="s">
        <v>1117</v>
      </c>
      <c r="B914" s="1" t="s">
        <v>1119</v>
      </c>
    </row>
    <row r="915" customFormat="false" ht="15" hidden="false" customHeight="false" outlineLevel="0" collapsed="false">
      <c r="A915" s="1" t="s">
        <v>1117</v>
      </c>
      <c r="B915" s="1" t="s">
        <v>1120</v>
      </c>
    </row>
    <row r="916" customFormat="false" ht="15" hidden="false" customHeight="false" outlineLevel="0" collapsed="false">
      <c r="A916" s="1" t="s">
        <v>1121</v>
      </c>
      <c r="B916" s="1" t="s">
        <v>1122</v>
      </c>
    </row>
    <row r="917" customFormat="false" ht="15" hidden="false" customHeight="false" outlineLevel="0" collapsed="false">
      <c r="A917" s="1" t="s">
        <v>1121</v>
      </c>
      <c r="B917" s="1" t="s">
        <v>1123</v>
      </c>
    </row>
    <row r="918" customFormat="false" ht="15" hidden="false" customHeight="false" outlineLevel="0" collapsed="false">
      <c r="A918" s="1" t="s">
        <v>1121</v>
      </c>
      <c r="B918" s="1" t="s">
        <v>1052</v>
      </c>
    </row>
    <row r="919" customFormat="false" ht="15" hidden="false" customHeight="false" outlineLevel="0" collapsed="false">
      <c r="A919" s="1" t="s">
        <v>1124</v>
      </c>
      <c r="B919" s="1" t="s">
        <v>1125</v>
      </c>
    </row>
    <row r="920" customFormat="false" ht="15" hidden="false" customHeight="false" outlineLevel="0" collapsed="false">
      <c r="A920" s="1" t="s">
        <v>1124</v>
      </c>
      <c r="B920" s="1" t="s">
        <v>864</v>
      </c>
    </row>
    <row r="921" customFormat="false" ht="15" hidden="false" customHeight="false" outlineLevel="0" collapsed="false">
      <c r="A921" s="1" t="s">
        <v>1126</v>
      </c>
      <c r="B921" s="1" t="s">
        <v>1127</v>
      </c>
    </row>
    <row r="922" customFormat="false" ht="15" hidden="false" customHeight="false" outlineLevel="0" collapsed="false">
      <c r="A922" s="1" t="s">
        <v>1128</v>
      </c>
      <c r="B922" s="1" t="s">
        <v>612</v>
      </c>
    </row>
    <row r="923" customFormat="false" ht="15" hidden="false" customHeight="false" outlineLevel="0" collapsed="false">
      <c r="A923" s="1" t="s">
        <v>1128</v>
      </c>
      <c r="B923" s="1" t="s">
        <v>1129</v>
      </c>
    </row>
    <row r="924" customFormat="false" ht="15" hidden="false" customHeight="false" outlineLevel="0" collapsed="false">
      <c r="A924" s="1" t="s">
        <v>1130</v>
      </c>
      <c r="B924" s="1" t="s">
        <v>1131</v>
      </c>
    </row>
    <row r="925" customFormat="false" ht="15" hidden="false" customHeight="false" outlineLevel="0" collapsed="false">
      <c r="A925" s="1" t="s">
        <v>1130</v>
      </c>
      <c r="B925" s="1" t="s">
        <v>827</v>
      </c>
    </row>
    <row r="926" customFormat="false" ht="15" hidden="false" customHeight="false" outlineLevel="0" collapsed="false">
      <c r="A926" s="1" t="s">
        <v>1130</v>
      </c>
      <c r="B926" s="1" t="s">
        <v>1132</v>
      </c>
    </row>
    <row r="927" customFormat="false" ht="15" hidden="false" customHeight="false" outlineLevel="0" collapsed="false">
      <c r="A927" s="1" t="s">
        <v>1130</v>
      </c>
      <c r="B927" s="1" t="s">
        <v>1133</v>
      </c>
    </row>
    <row r="928" customFormat="false" ht="15" hidden="false" customHeight="false" outlineLevel="0" collapsed="false">
      <c r="A928" s="1" t="s">
        <v>1130</v>
      </c>
      <c r="B928" s="1" t="s">
        <v>941</v>
      </c>
    </row>
    <row r="929" customFormat="false" ht="15" hidden="false" customHeight="false" outlineLevel="0" collapsed="false">
      <c r="A929" s="1" t="s">
        <v>1130</v>
      </c>
      <c r="B929" s="1" t="s">
        <v>1134</v>
      </c>
    </row>
    <row r="930" customFormat="false" ht="15" hidden="false" customHeight="false" outlineLevel="0" collapsed="false">
      <c r="A930" s="1" t="s">
        <v>1130</v>
      </c>
      <c r="B930" s="1" t="s">
        <v>1135</v>
      </c>
    </row>
    <row r="931" customFormat="false" ht="15" hidden="false" customHeight="false" outlineLevel="0" collapsed="false">
      <c r="A931" s="1" t="s">
        <v>1136</v>
      </c>
      <c r="B931" s="1" t="s">
        <v>596</v>
      </c>
    </row>
    <row r="932" customFormat="false" ht="15" hidden="false" customHeight="false" outlineLevel="0" collapsed="false">
      <c r="A932" s="1" t="s">
        <v>1137</v>
      </c>
      <c r="B932" s="1" t="s">
        <v>222</v>
      </c>
    </row>
    <row r="933" customFormat="false" ht="15" hidden="false" customHeight="false" outlineLevel="0" collapsed="false">
      <c r="A933" s="1" t="s">
        <v>1137</v>
      </c>
      <c r="B933" s="1" t="s">
        <v>752</v>
      </c>
    </row>
    <row r="934" customFormat="false" ht="15" hidden="false" customHeight="false" outlineLevel="0" collapsed="false">
      <c r="A934" s="1" t="s">
        <v>1138</v>
      </c>
      <c r="B934" s="1" t="s">
        <v>1082</v>
      </c>
    </row>
    <row r="935" customFormat="false" ht="15" hidden="false" customHeight="false" outlineLevel="0" collapsed="false">
      <c r="A935" s="1" t="s">
        <v>1138</v>
      </c>
      <c r="B935" s="1" t="s">
        <v>1139</v>
      </c>
    </row>
    <row r="936" customFormat="false" ht="15" hidden="false" customHeight="false" outlineLevel="0" collapsed="false">
      <c r="A936" s="1" t="s">
        <v>1138</v>
      </c>
      <c r="B936" s="1" t="s">
        <v>793</v>
      </c>
    </row>
    <row r="937" customFormat="false" ht="15" hidden="false" customHeight="false" outlineLevel="0" collapsed="false">
      <c r="A937" s="1" t="s">
        <v>1140</v>
      </c>
      <c r="B937" s="1" t="s">
        <v>1141</v>
      </c>
    </row>
    <row r="938" customFormat="false" ht="15" hidden="false" customHeight="false" outlineLevel="0" collapsed="false">
      <c r="A938" s="1" t="s">
        <v>1140</v>
      </c>
      <c r="B938" s="1" t="s">
        <v>1142</v>
      </c>
    </row>
    <row r="939" customFormat="false" ht="15" hidden="false" customHeight="false" outlineLevel="0" collapsed="false">
      <c r="A939" s="1" t="s">
        <v>1140</v>
      </c>
      <c r="B939" s="1" t="s">
        <v>1143</v>
      </c>
    </row>
    <row r="940" customFormat="false" ht="15" hidden="false" customHeight="false" outlineLevel="0" collapsed="false">
      <c r="A940" s="1" t="s">
        <v>1144</v>
      </c>
      <c r="B940" s="1" t="s">
        <v>1145</v>
      </c>
    </row>
    <row r="941" customFormat="false" ht="15" hidden="false" customHeight="false" outlineLevel="0" collapsed="false">
      <c r="A941" s="1" t="s">
        <v>1146</v>
      </c>
      <c r="B941" s="1" t="s">
        <v>1147</v>
      </c>
    </row>
    <row r="942" customFormat="false" ht="15" hidden="false" customHeight="false" outlineLevel="0" collapsed="false">
      <c r="A942" s="1" t="s">
        <v>1146</v>
      </c>
      <c r="B942" s="1" t="s">
        <v>822</v>
      </c>
    </row>
    <row r="943" customFormat="false" ht="15" hidden="false" customHeight="false" outlineLevel="0" collapsed="false">
      <c r="A943" s="1" t="s">
        <v>1146</v>
      </c>
      <c r="B943" s="1" t="s">
        <v>924</v>
      </c>
    </row>
    <row r="944" customFormat="false" ht="15" hidden="false" customHeight="false" outlineLevel="0" collapsed="false">
      <c r="A944" s="1" t="s">
        <v>1148</v>
      </c>
      <c r="B944" s="1" t="s">
        <v>1149</v>
      </c>
    </row>
    <row r="945" customFormat="false" ht="15" hidden="false" customHeight="false" outlineLevel="0" collapsed="false">
      <c r="A945" s="1" t="s">
        <v>1148</v>
      </c>
      <c r="B945" s="1" t="s">
        <v>554</v>
      </c>
    </row>
    <row r="946" customFormat="false" ht="15" hidden="false" customHeight="false" outlineLevel="0" collapsed="false">
      <c r="A946" s="1" t="s">
        <v>1148</v>
      </c>
      <c r="B946" s="1" t="s">
        <v>1150</v>
      </c>
    </row>
    <row r="947" customFormat="false" ht="15" hidden="false" customHeight="false" outlineLevel="0" collapsed="false">
      <c r="A947" s="1" t="s">
        <v>1148</v>
      </c>
      <c r="B947" s="1" t="s">
        <v>1151</v>
      </c>
    </row>
    <row r="948" customFormat="false" ht="15" hidden="false" customHeight="false" outlineLevel="0" collapsed="false">
      <c r="A948" s="1" t="s">
        <v>1152</v>
      </c>
      <c r="B948" s="1" t="s">
        <v>825</v>
      </c>
    </row>
    <row r="949" customFormat="false" ht="15" hidden="false" customHeight="false" outlineLevel="0" collapsed="false">
      <c r="A949" s="1" t="s">
        <v>1153</v>
      </c>
      <c r="B949" s="1" t="s">
        <v>976</v>
      </c>
    </row>
    <row r="950" customFormat="false" ht="15" hidden="false" customHeight="false" outlineLevel="0" collapsed="false">
      <c r="A950" s="1" t="s">
        <v>1153</v>
      </c>
      <c r="B950" s="1" t="s">
        <v>985</v>
      </c>
    </row>
    <row r="951" customFormat="false" ht="15" hidden="false" customHeight="false" outlineLevel="0" collapsed="false">
      <c r="A951" s="1" t="s">
        <v>1153</v>
      </c>
      <c r="B951" s="1" t="s">
        <v>1154</v>
      </c>
    </row>
    <row r="952" customFormat="false" ht="15" hidden="false" customHeight="false" outlineLevel="0" collapsed="false">
      <c r="A952" s="1" t="s">
        <v>1155</v>
      </c>
      <c r="B952" s="1" t="s">
        <v>152</v>
      </c>
    </row>
    <row r="953" customFormat="false" ht="15" hidden="false" customHeight="false" outlineLevel="0" collapsed="false">
      <c r="A953" s="1" t="s">
        <v>1155</v>
      </c>
      <c r="B953" s="1" t="s">
        <v>14</v>
      </c>
    </row>
    <row r="954" customFormat="false" ht="15" hidden="false" customHeight="false" outlineLevel="0" collapsed="false">
      <c r="A954" s="1" t="s">
        <v>1156</v>
      </c>
      <c r="B954" s="1" t="s">
        <v>1157</v>
      </c>
    </row>
    <row r="955" customFormat="false" ht="15" hidden="false" customHeight="false" outlineLevel="0" collapsed="false">
      <c r="A955" s="1" t="s">
        <v>1158</v>
      </c>
      <c r="B955" s="1" t="s">
        <v>112</v>
      </c>
    </row>
    <row r="956" customFormat="false" ht="15" hidden="false" customHeight="false" outlineLevel="0" collapsed="false">
      <c r="A956" s="1" t="s">
        <v>1158</v>
      </c>
      <c r="B956" s="1" t="s">
        <v>594</v>
      </c>
    </row>
    <row r="957" customFormat="false" ht="15" hidden="false" customHeight="false" outlineLevel="0" collapsed="false">
      <c r="A957" s="1" t="s">
        <v>1159</v>
      </c>
      <c r="B957" s="1" t="s">
        <v>921</v>
      </c>
    </row>
    <row r="958" customFormat="false" ht="15" hidden="false" customHeight="false" outlineLevel="0" collapsed="false">
      <c r="A958" s="1" t="s">
        <v>1159</v>
      </c>
      <c r="B958" s="1" t="s">
        <v>219</v>
      </c>
    </row>
    <row r="959" customFormat="false" ht="15" hidden="false" customHeight="false" outlineLevel="0" collapsed="false">
      <c r="A959" s="1" t="s">
        <v>1160</v>
      </c>
      <c r="B959" s="1" t="s">
        <v>395</v>
      </c>
    </row>
    <row r="960" customFormat="false" ht="15" hidden="false" customHeight="false" outlineLevel="0" collapsed="false">
      <c r="A960" s="1" t="s">
        <v>1160</v>
      </c>
      <c r="B960" s="1" t="s">
        <v>457</v>
      </c>
    </row>
    <row r="961" customFormat="false" ht="15" hidden="false" customHeight="false" outlineLevel="0" collapsed="false">
      <c r="A961" s="1" t="s">
        <v>1161</v>
      </c>
      <c r="B961" s="1" t="s">
        <v>454</v>
      </c>
    </row>
    <row r="962" customFormat="false" ht="15" hidden="false" customHeight="false" outlineLevel="0" collapsed="false">
      <c r="A962" s="1" t="s">
        <v>1161</v>
      </c>
      <c r="B962" s="1" t="s">
        <v>1162</v>
      </c>
    </row>
    <row r="963" customFormat="false" ht="15" hidden="false" customHeight="false" outlineLevel="0" collapsed="false">
      <c r="A963" s="1" t="s">
        <v>1161</v>
      </c>
      <c r="B963" s="1" t="s">
        <v>1163</v>
      </c>
    </row>
    <row r="964" customFormat="false" ht="15" hidden="false" customHeight="false" outlineLevel="0" collapsed="false">
      <c r="A964" s="1" t="s">
        <v>1161</v>
      </c>
      <c r="B964" s="1" t="s">
        <v>219</v>
      </c>
      <c r="C964" s="2" t="n">
        <v>310</v>
      </c>
    </row>
    <row r="965" customFormat="false" ht="15" hidden="false" customHeight="false" outlineLevel="0" collapsed="false">
      <c r="A965" s="1" t="s">
        <v>1164</v>
      </c>
      <c r="B965" s="1" t="s">
        <v>1165</v>
      </c>
    </row>
    <row r="966" customFormat="false" ht="15" hidden="false" customHeight="false" outlineLevel="0" collapsed="false">
      <c r="A966" s="1" t="s">
        <v>1164</v>
      </c>
      <c r="B966" s="1" t="s">
        <v>40</v>
      </c>
    </row>
    <row r="967" customFormat="false" ht="15" hidden="false" customHeight="false" outlineLevel="0" collapsed="false">
      <c r="A967" s="1" t="s">
        <v>1164</v>
      </c>
      <c r="B967" s="1" t="s">
        <v>768</v>
      </c>
    </row>
    <row r="968" customFormat="false" ht="15" hidden="false" customHeight="false" outlineLevel="0" collapsed="false">
      <c r="A968" s="1" t="s">
        <v>1164</v>
      </c>
      <c r="B968" s="1" t="s">
        <v>292</v>
      </c>
    </row>
    <row r="969" customFormat="false" ht="15" hidden="false" customHeight="false" outlineLevel="0" collapsed="false">
      <c r="A969" s="1" t="s">
        <v>1166</v>
      </c>
      <c r="B969" s="1" t="s">
        <v>395</v>
      </c>
    </row>
    <row r="970" customFormat="false" ht="15" hidden="false" customHeight="false" outlineLevel="0" collapsed="false">
      <c r="A970" s="1" t="s">
        <v>1166</v>
      </c>
      <c r="B970" s="1" t="s">
        <v>1167</v>
      </c>
    </row>
    <row r="971" customFormat="false" ht="15" hidden="false" customHeight="false" outlineLevel="0" collapsed="false">
      <c r="A971" s="1" t="s">
        <v>1168</v>
      </c>
      <c r="B971" s="1" t="s">
        <v>543</v>
      </c>
    </row>
    <row r="972" customFormat="false" ht="15" hidden="false" customHeight="false" outlineLevel="0" collapsed="false">
      <c r="A972" s="1" t="s">
        <v>1168</v>
      </c>
      <c r="B972" s="1" t="s">
        <v>678</v>
      </c>
    </row>
    <row r="973" customFormat="false" ht="15" hidden="false" customHeight="false" outlineLevel="0" collapsed="false">
      <c r="A973" s="1" t="s">
        <v>1169</v>
      </c>
      <c r="B973" s="1" t="s">
        <v>114</v>
      </c>
    </row>
    <row r="974" customFormat="false" ht="15" hidden="false" customHeight="false" outlineLevel="0" collapsed="false">
      <c r="A974" s="1" t="s">
        <v>1169</v>
      </c>
      <c r="B974" s="1" t="s">
        <v>1170</v>
      </c>
    </row>
    <row r="975" customFormat="false" ht="15" hidden="false" customHeight="false" outlineLevel="0" collapsed="false">
      <c r="A975" s="1" t="s">
        <v>1169</v>
      </c>
      <c r="B975" s="1" t="s">
        <v>677</v>
      </c>
    </row>
    <row r="976" customFormat="false" ht="15" hidden="false" customHeight="false" outlineLevel="0" collapsed="false">
      <c r="A976" s="1" t="s">
        <v>1171</v>
      </c>
      <c r="B976" s="1" t="s">
        <v>1172</v>
      </c>
    </row>
    <row r="977" customFormat="false" ht="15" hidden="false" customHeight="false" outlineLevel="0" collapsed="false">
      <c r="A977" s="1" t="s">
        <v>1173</v>
      </c>
      <c r="B977" s="1" t="s">
        <v>993</v>
      </c>
    </row>
    <row r="978" customFormat="false" ht="15" hidden="false" customHeight="false" outlineLevel="0" collapsed="false">
      <c r="A978" s="1" t="s">
        <v>1174</v>
      </c>
      <c r="B978" s="1" t="s">
        <v>1175</v>
      </c>
    </row>
    <row r="979" customFormat="false" ht="15" hidden="false" customHeight="false" outlineLevel="0" collapsed="false">
      <c r="A979" s="1" t="s">
        <v>1176</v>
      </c>
      <c r="B979" s="1" t="s">
        <v>1177</v>
      </c>
    </row>
    <row r="980" customFormat="false" ht="15" hidden="false" customHeight="false" outlineLevel="0" collapsed="false">
      <c r="A980" s="1" t="s">
        <v>1176</v>
      </c>
      <c r="B980" s="1" t="s">
        <v>1178</v>
      </c>
    </row>
    <row r="981" customFormat="false" ht="15" hidden="false" customHeight="false" outlineLevel="0" collapsed="false">
      <c r="A981" s="1" t="s">
        <v>1179</v>
      </c>
      <c r="B981" s="1" t="s">
        <v>897</v>
      </c>
    </row>
    <row r="982" customFormat="false" ht="15" hidden="false" customHeight="false" outlineLevel="0" collapsed="false">
      <c r="A982" s="1" t="s">
        <v>1180</v>
      </c>
      <c r="B982" s="1" t="s">
        <v>1181</v>
      </c>
    </row>
    <row r="983" customFormat="false" ht="15" hidden="false" customHeight="false" outlineLevel="0" collapsed="false">
      <c r="A983" s="1" t="s">
        <v>1182</v>
      </c>
      <c r="B983" s="1" t="s">
        <v>1183</v>
      </c>
    </row>
    <row r="984" customFormat="false" ht="15" hidden="false" customHeight="false" outlineLevel="0" collapsed="false">
      <c r="A984" s="1" t="s">
        <v>1182</v>
      </c>
      <c r="B984" s="1" t="s">
        <v>1184</v>
      </c>
    </row>
    <row r="985" customFormat="false" ht="15" hidden="false" customHeight="false" outlineLevel="0" collapsed="false">
      <c r="A985" s="1" t="s">
        <v>1185</v>
      </c>
      <c r="B985" s="1" t="s">
        <v>107</v>
      </c>
    </row>
    <row r="986" customFormat="false" ht="15" hidden="false" customHeight="false" outlineLevel="0" collapsed="false">
      <c r="A986" s="1" t="s">
        <v>1186</v>
      </c>
      <c r="B986" s="1" t="s">
        <v>1187</v>
      </c>
    </row>
    <row r="987" customFormat="false" ht="15" hidden="false" customHeight="false" outlineLevel="0" collapsed="false">
      <c r="A987" s="1" t="s">
        <v>1188</v>
      </c>
      <c r="B987" s="1" t="s">
        <v>1189</v>
      </c>
    </row>
    <row r="988" customFormat="false" ht="15" hidden="false" customHeight="false" outlineLevel="0" collapsed="false">
      <c r="A988" s="1" t="s">
        <v>1188</v>
      </c>
      <c r="B988" s="1" t="s">
        <v>292</v>
      </c>
    </row>
    <row r="989" customFormat="false" ht="15" hidden="false" customHeight="false" outlineLevel="0" collapsed="false">
      <c r="A989" s="1" t="s">
        <v>1190</v>
      </c>
      <c r="B989" s="1" t="s">
        <v>121</v>
      </c>
      <c r="D989" s="1" t="s">
        <v>1191</v>
      </c>
    </row>
    <row r="990" customFormat="false" ht="15" hidden="false" customHeight="false" outlineLevel="0" collapsed="false">
      <c r="A990" s="1" t="s">
        <v>1192</v>
      </c>
      <c r="B990" s="1" t="s">
        <v>1193</v>
      </c>
      <c r="D990" s="1" t="s">
        <v>1194</v>
      </c>
    </row>
    <row r="991" customFormat="false" ht="15" hidden="false" customHeight="false" outlineLevel="0" collapsed="false">
      <c r="A991" s="1" t="s">
        <v>1192</v>
      </c>
      <c r="B991" s="1" t="s">
        <v>1195</v>
      </c>
    </row>
    <row r="992" customFormat="false" ht="15" hidden="false" customHeight="false" outlineLevel="0" collapsed="false">
      <c r="A992" s="1" t="s">
        <v>1196</v>
      </c>
      <c r="B992" s="1" t="s">
        <v>1134</v>
      </c>
    </row>
    <row r="993" customFormat="false" ht="15" hidden="false" customHeight="false" outlineLevel="0" collapsed="false">
      <c r="A993" s="1" t="s">
        <v>1196</v>
      </c>
      <c r="B993" s="1" t="s">
        <v>897</v>
      </c>
    </row>
    <row r="994" customFormat="false" ht="15" hidden="false" customHeight="false" outlineLevel="0" collapsed="false">
      <c r="A994" s="1" t="s">
        <v>1197</v>
      </c>
      <c r="B994" s="1" t="s">
        <v>918</v>
      </c>
      <c r="C994" s="2" t="n">
        <v>308</v>
      </c>
    </row>
    <row r="995" customFormat="false" ht="15" hidden="false" customHeight="false" outlineLevel="0" collapsed="false">
      <c r="A995" s="1" t="s">
        <v>1197</v>
      </c>
      <c r="B995" s="1" t="s">
        <v>1198</v>
      </c>
      <c r="C995" s="2" t="n">
        <v>291</v>
      </c>
    </row>
    <row r="996" customFormat="false" ht="15" hidden="false" customHeight="false" outlineLevel="0" collapsed="false">
      <c r="A996" s="1" t="s">
        <v>1197</v>
      </c>
      <c r="B996" s="1" t="s">
        <v>1199</v>
      </c>
    </row>
    <row r="997" customFormat="false" ht="15" hidden="false" customHeight="false" outlineLevel="0" collapsed="false">
      <c r="A997" s="1" t="s">
        <v>1200</v>
      </c>
      <c r="B997" s="1" t="s">
        <v>1201</v>
      </c>
    </row>
    <row r="998" customFormat="false" ht="15" hidden="false" customHeight="false" outlineLevel="0" collapsed="false">
      <c r="A998" s="1" t="s">
        <v>1200</v>
      </c>
      <c r="B998" s="1" t="s">
        <v>1202</v>
      </c>
    </row>
    <row r="999" customFormat="false" ht="15" hidden="false" customHeight="false" outlineLevel="0" collapsed="false">
      <c r="A999" s="1" t="s">
        <v>1200</v>
      </c>
      <c r="B999" s="1" t="s">
        <v>1032</v>
      </c>
    </row>
    <row r="1000" customFormat="false" ht="15" hidden="false" customHeight="false" outlineLevel="0" collapsed="false">
      <c r="A1000" s="1" t="s">
        <v>1200</v>
      </c>
      <c r="B1000" s="1" t="s">
        <v>1203</v>
      </c>
    </row>
    <row r="1001" customFormat="false" ht="15" hidden="false" customHeight="false" outlineLevel="0" collapsed="false">
      <c r="A1001" s="1" t="s">
        <v>1204</v>
      </c>
      <c r="B1001" s="1" t="s">
        <v>1205</v>
      </c>
    </row>
    <row r="1002" customFormat="false" ht="15" hidden="false" customHeight="false" outlineLevel="0" collapsed="false">
      <c r="A1002" s="1" t="s">
        <v>1204</v>
      </c>
      <c r="B1002" s="1" t="s">
        <v>205</v>
      </c>
      <c r="C1002" s="2" t="n">
        <v>42</v>
      </c>
    </row>
    <row r="1003" customFormat="false" ht="15" hidden="false" customHeight="false" outlineLevel="0" collapsed="false">
      <c r="A1003" s="1" t="s">
        <v>1206</v>
      </c>
      <c r="B1003" s="1" t="s">
        <v>1207</v>
      </c>
    </row>
    <row r="1004" customFormat="false" ht="15" hidden="false" customHeight="false" outlineLevel="0" collapsed="false">
      <c r="A1004" s="1" t="s">
        <v>1206</v>
      </c>
      <c r="B1004" s="1" t="s">
        <v>928</v>
      </c>
    </row>
    <row r="1005" customFormat="false" ht="15" hidden="false" customHeight="false" outlineLevel="0" collapsed="false">
      <c r="A1005" s="1" t="s">
        <v>1206</v>
      </c>
      <c r="B1005" s="1" t="s">
        <v>1208</v>
      </c>
    </row>
    <row r="1006" customFormat="false" ht="15" hidden="false" customHeight="false" outlineLevel="0" collapsed="false">
      <c r="A1006" s="1" t="s">
        <v>1209</v>
      </c>
      <c r="B1006" s="1" t="s">
        <v>1210</v>
      </c>
    </row>
    <row r="1007" customFormat="false" ht="15" hidden="false" customHeight="false" outlineLevel="0" collapsed="false">
      <c r="A1007" s="1" t="s">
        <v>1211</v>
      </c>
      <c r="B1007" s="1" t="s">
        <v>1212</v>
      </c>
    </row>
    <row r="1008" customFormat="false" ht="15" hidden="false" customHeight="false" outlineLevel="0" collapsed="false">
      <c r="A1008" s="1" t="s">
        <v>1211</v>
      </c>
      <c r="B1008" s="1" t="s">
        <v>1067</v>
      </c>
    </row>
    <row r="1009" customFormat="false" ht="15" hidden="false" customHeight="false" outlineLevel="0" collapsed="false">
      <c r="A1009" s="1" t="s">
        <v>1211</v>
      </c>
      <c r="B1009" s="1" t="s">
        <v>1213</v>
      </c>
    </row>
    <row r="1010" customFormat="false" ht="15" hidden="false" customHeight="false" outlineLevel="0" collapsed="false">
      <c r="A1010" s="1" t="s">
        <v>1211</v>
      </c>
      <c r="B1010" s="1" t="s">
        <v>1214</v>
      </c>
    </row>
    <row r="1011" customFormat="false" ht="15" hidden="false" customHeight="false" outlineLevel="0" collapsed="false">
      <c r="A1011" s="1" t="s">
        <v>1215</v>
      </c>
      <c r="B1011" s="1" t="s">
        <v>1216</v>
      </c>
    </row>
    <row r="1012" customFormat="false" ht="15" hidden="false" customHeight="false" outlineLevel="0" collapsed="false">
      <c r="A1012" s="1" t="s">
        <v>1215</v>
      </c>
      <c r="B1012" s="1" t="s">
        <v>714</v>
      </c>
    </row>
    <row r="1013" customFormat="false" ht="15" hidden="false" customHeight="false" outlineLevel="0" collapsed="false">
      <c r="A1013" s="1" t="s">
        <v>1215</v>
      </c>
      <c r="B1013" s="1" t="s">
        <v>1217</v>
      </c>
    </row>
    <row r="1014" customFormat="false" ht="15" hidden="false" customHeight="false" outlineLevel="0" collapsed="false">
      <c r="A1014" s="1" t="s">
        <v>1218</v>
      </c>
      <c r="B1014" s="1" t="s">
        <v>1219</v>
      </c>
    </row>
    <row r="1015" customFormat="false" ht="15" hidden="false" customHeight="false" outlineLevel="0" collapsed="false">
      <c r="A1015" s="1" t="s">
        <v>1218</v>
      </c>
      <c r="B1015" s="1" t="s">
        <v>1220</v>
      </c>
    </row>
    <row r="1016" customFormat="false" ht="15" hidden="false" customHeight="false" outlineLevel="0" collapsed="false">
      <c r="A1016" s="1" t="s">
        <v>1221</v>
      </c>
      <c r="B1016" s="1" t="s">
        <v>219</v>
      </c>
    </row>
    <row r="1017" customFormat="false" ht="15" hidden="false" customHeight="false" outlineLevel="0" collapsed="false">
      <c r="A1017" s="1" t="s">
        <v>1221</v>
      </c>
      <c r="B1017" s="1" t="s">
        <v>1222</v>
      </c>
    </row>
    <row r="1018" customFormat="false" ht="15" hidden="false" customHeight="false" outlineLevel="0" collapsed="false">
      <c r="A1018" s="1" t="s">
        <v>1223</v>
      </c>
      <c r="B1018" s="1" t="s">
        <v>1224</v>
      </c>
      <c r="D1018" s="1" t="s">
        <v>1225</v>
      </c>
    </row>
    <row r="1019" customFormat="false" ht="15" hidden="false" customHeight="false" outlineLevel="0" collapsed="false">
      <c r="A1019" s="1" t="s">
        <v>1223</v>
      </c>
      <c r="B1019" s="1" t="s">
        <v>1226</v>
      </c>
    </row>
    <row r="1020" customFormat="false" ht="15" hidden="false" customHeight="false" outlineLevel="0" collapsed="false">
      <c r="A1020" s="1" t="s">
        <v>1223</v>
      </c>
      <c r="B1020" s="1" t="s">
        <v>1227</v>
      </c>
    </row>
    <row r="1021" customFormat="false" ht="15" hidden="false" customHeight="false" outlineLevel="0" collapsed="false">
      <c r="A1021" s="1" t="s">
        <v>1223</v>
      </c>
      <c r="B1021" s="1" t="s">
        <v>1228</v>
      </c>
    </row>
    <row r="1022" customFormat="false" ht="15" hidden="false" customHeight="false" outlineLevel="0" collapsed="false">
      <c r="A1022" s="1" t="s">
        <v>1229</v>
      </c>
      <c r="B1022" s="1" t="s">
        <v>394</v>
      </c>
    </row>
    <row r="1023" customFormat="false" ht="15" hidden="false" customHeight="false" outlineLevel="0" collapsed="false">
      <c r="A1023" s="1" t="s">
        <v>1229</v>
      </c>
      <c r="B1023" s="1" t="s">
        <v>1230</v>
      </c>
    </row>
    <row r="1024" customFormat="false" ht="15" hidden="false" customHeight="false" outlineLevel="0" collapsed="false">
      <c r="A1024" s="1" t="s">
        <v>1229</v>
      </c>
      <c r="B1024" s="1" t="s">
        <v>14</v>
      </c>
    </row>
    <row r="1025" customFormat="false" ht="15" hidden="false" customHeight="false" outlineLevel="0" collapsed="false">
      <c r="A1025" s="1" t="s">
        <v>1229</v>
      </c>
      <c r="B1025" s="1" t="s">
        <v>1016</v>
      </c>
    </row>
    <row r="1026" customFormat="false" ht="15" hidden="false" customHeight="false" outlineLevel="0" collapsed="false">
      <c r="A1026" s="1" t="s">
        <v>1229</v>
      </c>
      <c r="B1026" s="1" t="s">
        <v>396</v>
      </c>
    </row>
    <row r="1027" customFormat="false" ht="15" hidden="false" customHeight="false" outlineLevel="0" collapsed="false">
      <c r="A1027" s="1" t="s">
        <v>1229</v>
      </c>
      <c r="B1027" s="1" t="s">
        <v>94</v>
      </c>
    </row>
    <row r="1028" customFormat="false" ht="15" hidden="false" customHeight="false" outlineLevel="0" collapsed="false">
      <c r="A1028" s="1" t="s">
        <v>1231</v>
      </c>
      <c r="B1028" s="1" t="s">
        <v>1232</v>
      </c>
    </row>
    <row r="1029" customFormat="false" ht="15" hidden="false" customHeight="false" outlineLevel="0" collapsed="false">
      <c r="A1029" s="1" t="s">
        <v>1231</v>
      </c>
      <c r="B1029" s="1" t="s">
        <v>1233</v>
      </c>
    </row>
    <row r="1030" customFormat="false" ht="15" hidden="false" customHeight="false" outlineLevel="0" collapsed="false">
      <c r="A1030" s="1" t="s">
        <v>1231</v>
      </c>
      <c r="B1030" s="1" t="s">
        <v>698</v>
      </c>
    </row>
    <row r="1031" customFormat="false" ht="15" hidden="false" customHeight="false" outlineLevel="0" collapsed="false">
      <c r="A1031" s="1" t="s">
        <v>1231</v>
      </c>
      <c r="B1031" s="1" t="s">
        <v>1234</v>
      </c>
    </row>
    <row r="1032" customFormat="false" ht="15" hidden="false" customHeight="false" outlineLevel="0" collapsed="false">
      <c r="A1032" s="1" t="s">
        <v>1231</v>
      </c>
      <c r="B1032" s="1" t="s">
        <v>1141</v>
      </c>
    </row>
    <row r="1033" customFormat="false" ht="15" hidden="false" customHeight="false" outlineLevel="0" collapsed="false">
      <c r="A1033" s="1" t="s">
        <v>1235</v>
      </c>
      <c r="B1033" s="1" t="s">
        <v>1236</v>
      </c>
    </row>
    <row r="1034" customFormat="false" ht="15" hidden="false" customHeight="false" outlineLevel="0" collapsed="false">
      <c r="A1034" s="1" t="s">
        <v>1235</v>
      </c>
      <c r="B1034" s="1" t="s">
        <v>1237</v>
      </c>
    </row>
    <row r="1035" customFormat="false" ht="15" hidden="false" customHeight="false" outlineLevel="0" collapsed="false">
      <c r="A1035" s="1" t="s">
        <v>1238</v>
      </c>
      <c r="B1035" s="1" t="s">
        <v>1106</v>
      </c>
    </row>
    <row r="1036" customFormat="false" ht="15" hidden="false" customHeight="false" outlineLevel="0" collapsed="false">
      <c r="A1036" s="1" t="s">
        <v>1239</v>
      </c>
      <c r="B1036" s="1" t="s">
        <v>229</v>
      </c>
    </row>
    <row r="1037" customFormat="false" ht="15" hidden="false" customHeight="false" outlineLevel="0" collapsed="false">
      <c r="A1037" s="1" t="s">
        <v>1239</v>
      </c>
      <c r="B1037" s="1" t="s">
        <v>801</v>
      </c>
    </row>
    <row r="1038" customFormat="false" ht="15" hidden="false" customHeight="false" outlineLevel="0" collapsed="false">
      <c r="A1038" s="1" t="s">
        <v>1240</v>
      </c>
      <c r="B1038" s="1" t="s">
        <v>1241</v>
      </c>
    </row>
    <row r="1039" customFormat="false" ht="15" hidden="false" customHeight="false" outlineLevel="0" collapsed="false">
      <c r="A1039" s="1" t="s">
        <v>1240</v>
      </c>
      <c r="B1039" s="1" t="s">
        <v>164</v>
      </c>
    </row>
    <row r="1040" customFormat="false" ht="15" hidden="false" customHeight="false" outlineLevel="0" collapsed="false">
      <c r="A1040" s="1" t="s">
        <v>1242</v>
      </c>
      <c r="B1040" s="1" t="s">
        <v>1243</v>
      </c>
    </row>
    <row r="1041" customFormat="false" ht="15" hidden="false" customHeight="false" outlineLevel="0" collapsed="false">
      <c r="A1041" s="1" t="s">
        <v>1242</v>
      </c>
      <c r="B1041" s="1" t="s">
        <v>1244</v>
      </c>
    </row>
    <row r="1042" customFormat="false" ht="15" hidden="false" customHeight="false" outlineLevel="0" collapsed="false">
      <c r="A1042" s="1" t="s">
        <v>1245</v>
      </c>
      <c r="B1042" s="1" t="s">
        <v>1246</v>
      </c>
    </row>
    <row r="1043" customFormat="false" ht="15" hidden="false" customHeight="false" outlineLevel="0" collapsed="false">
      <c r="A1043" s="1" t="s">
        <v>1247</v>
      </c>
      <c r="B1043" s="1" t="s">
        <v>1248</v>
      </c>
    </row>
    <row r="1044" customFormat="false" ht="15" hidden="false" customHeight="false" outlineLevel="0" collapsed="false">
      <c r="A1044" s="1" t="s">
        <v>1249</v>
      </c>
      <c r="B1044" s="1" t="s">
        <v>265</v>
      </c>
    </row>
    <row r="1045" customFormat="false" ht="15" hidden="false" customHeight="false" outlineLevel="0" collapsed="false">
      <c r="A1045" s="1" t="s">
        <v>1249</v>
      </c>
      <c r="B1045" s="1" t="s">
        <v>205</v>
      </c>
    </row>
    <row r="1046" customFormat="false" ht="15" hidden="false" customHeight="false" outlineLevel="0" collapsed="false">
      <c r="A1046" s="1" t="s">
        <v>1250</v>
      </c>
      <c r="B1046" s="1" t="s">
        <v>1127</v>
      </c>
    </row>
    <row r="1047" customFormat="false" ht="15" hidden="false" customHeight="false" outlineLevel="0" collapsed="false">
      <c r="A1047" s="1" t="s">
        <v>1251</v>
      </c>
      <c r="B1047" s="1" t="s">
        <v>206</v>
      </c>
    </row>
    <row r="1048" customFormat="false" ht="15" hidden="false" customHeight="false" outlineLevel="0" collapsed="false">
      <c r="A1048" s="1" t="s">
        <v>1251</v>
      </c>
      <c r="B1048" s="1" t="s">
        <v>1252</v>
      </c>
    </row>
    <row r="1049" customFormat="false" ht="15" hidden="false" customHeight="false" outlineLevel="0" collapsed="false">
      <c r="A1049" s="1" t="s">
        <v>1251</v>
      </c>
      <c r="B1049" s="1" t="s">
        <v>1253</v>
      </c>
    </row>
    <row r="1050" customFormat="false" ht="15" hidden="false" customHeight="false" outlineLevel="0" collapsed="false">
      <c r="A1050" s="1" t="s">
        <v>1254</v>
      </c>
      <c r="B1050" s="1" t="s">
        <v>229</v>
      </c>
    </row>
    <row r="1051" customFormat="false" ht="15" hidden="false" customHeight="false" outlineLevel="0" collapsed="false">
      <c r="A1051" s="1" t="s">
        <v>1255</v>
      </c>
      <c r="B1051" s="1" t="s">
        <v>1003</v>
      </c>
    </row>
    <row r="1052" customFormat="false" ht="15" hidden="false" customHeight="false" outlineLevel="0" collapsed="false">
      <c r="A1052" s="1" t="s">
        <v>1256</v>
      </c>
      <c r="B1052" s="1" t="s">
        <v>1257</v>
      </c>
    </row>
    <row r="1053" customFormat="false" ht="15" hidden="false" customHeight="false" outlineLevel="0" collapsed="false">
      <c r="A1053" s="1" t="s">
        <v>1256</v>
      </c>
      <c r="B1053" s="1" t="s">
        <v>1004</v>
      </c>
    </row>
    <row r="1054" customFormat="false" ht="15" hidden="false" customHeight="false" outlineLevel="0" collapsed="false">
      <c r="A1054" s="1" t="s">
        <v>1258</v>
      </c>
      <c r="B1054" s="1" t="s">
        <v>160</v>
      </c>
    </row>
    <row r="1055" customFormat="false" ht="15" hidden="false" customHeight="false" outlineLevel="0" collapsed="false">
      <c r="A1055" s="1" t="s">
        <v>1259</v>
      </c>
      <c r="B1055" s="1" t="s">
        <v>1260</v>
      </c>
    </row>
    <row r="1056" customFormat="false" ht="15" hidden="false" customHeight="false" outlineLevel="0" collapsed="false">
      <c r="A1056" s="1" t="s">
        <v>1259</v>
      </c>
      <c r="B1056" s="1" t="s">
        <v>260</v>
      </c>
    </row>
    <row r="1057" customFormat="false" ht="15" hidden="false" customHeight="false" outlineLevel="0" collapsed="false">
      <c r="A1057" s="1" t="s">
        <v>1261</v>
      </c>
      <c r="B1057" s="1" t="s">
        <v>1262</v>
      </c>
    </row>
    <row r="1058" customFormat="false" ht="15" hidden="false" customHeight="false" outlineLevel="0" collapsed="false">
      <c r="A1058" s="1" t="s">
        <v>1261</v>
      </c>
      <c r="B1058" s="1" t="s">
        <v>687</v>
      </c>
    </row>
    <row r="1059" customFormat="false" ht="15" hidden="false" customHeight="false" outlineLevel="0" collapsed="false">
      <c r="A1059" s="1" t="s">
        <v>1263</v>
      </c>
      <c r="B1059" s="1" t="s">
        <v>1203</v>
      </c>
    </row>
    <row r="1060" customFormat="false" ht="15" hidden="false" customHeight="false" outlineLevel="0" collapsed="false">
      <c r="A1060" s="1" t="s">
        <v>1263</v>
      </c>
      <c r="B1060" s="1" t="s">
        <v>1264</v>
      </c>
    </row>
    <row r="1061" customFormat="false" ht="15" hidden="false" customHeight="false" outlineLevel="0" collapsed="false">
      <c r="A1061" s="1" t="s">
        <v>1263</v>
      </c>
      <c r="B1061" s="1" t="s">
        <v>1265</v>
      </c>
    </row>
    <row r="1062" customFormat="false" ht="15" hidden="false" customHeight="false" outlineLevel="0" collapsed="false">
      <c r="A1062" s="1" t="s">
        <v>1266</v>
      </c>
      <c r="B1062" s="1" t="s">
        <v>1267</v>
      </c>
    </row>
    <row r="1063" customFormat="false" ht="15" hidden="false" customHeight="false" outlineLevel="0" collapsed="false">
      <c r="A1063" s="1" t="s">
        <v>1266</v>
      </c>
      <c r="B1063" s="1" t="s">
        <v>451</v>
      </c>
    </row>
    <row r="1064" customFormat="false" ht="15" hidden="false" customHeight="false" outlineLevel="0" collapsed="false">
      <c r="A1064" s="1" t="s">
        <v>1266</v>
      </c>
      <c r="B1064" s="1" t="s">
        <v>1268</v>
      </c>
    </row>
    <row r="1065" customFormat="false" ht="15" hidden="false" customHeight="false" outlineLevel="0" collapsed="false">
      <c r="A1065" s="1" t="s">
        <v>1266</v>
      </c>
      <c r="B1065" s="1" t="s">
        <v>647</v>
      </c>
    </row>
    <row r="1066" customFormat="false" ht="15" hidden="false" customHeight="false" outlineLevel="0" collapsed="false">
      <c r="A1066" s="1" t="s">
        <v>1269</v>
      </c>
      <c r="B1066" s="1" t="s">
        <v>506</v>
      </c>
    </row>
    <row r="1067" customFormat="false" ht="15" hidden="false" customHeight="false" outlineLevel="0" collapsed="false">
      <c r="A1067" s="1" t="s">
        <v>1269</v>
      </c>
      <c r="B1067" s="1" t="s">
        <v>923</v>
      </c>
    </row>
    <row r="1068" customFormat="false" ht="15" hidden="false" customHeight="false" outlineLevel="0" collapsed="false">
      <c r="A1068" s="1" t="s">
        <v>1269</v>
      </c>
      <c r="B1068" s="1" t="s">
        <v>14</v>
      </c>
    </row>
    <row r="1069" customFormat="false" ht="15" hidden="false" customHeight="false" outlineLevel="0" collapsed="false">
      <c r="A1069" s="1" t="s">
        <v>1270</v>
      </c>
      <c r="B1069" s="1" t="s">
        <v>281</v>
      </c>
    </row>
    <row r="1070" customFormat="false" ht="15" hidden="false" customHeight="false" outlineLevel="0" collapsed="false">
      <c r="A1070" s="1" t="s">
        <v>1271</v>
      </c>
      <c r="B1070" s="1" t="s">
        <v>1272</v>
      </c>
    </row>
    <row r="1071" customFormat="false" ht="15" hidden="false" customHeight="false" outlineLevel="0" collapsed="false">
      <c r="A1071" s="1" t="s">
        <v>1273</v>
      </c>
      <c r="B1071" s="1" t="s">
        <v>1274</v>
      </c>
    </row>
    <row r="1072" customFormat="false" ht="15" hidden="false" customHeight="false" outlineLevel="0" collapsed="false">
      <c r="A1072" s="1" t="s">
        <v>1273</v>
      </c>
      <c r="B1072" s="1" t="s">
        <v>532</v>
      </c>
    </row>
    <row r="1073" customFormat="false" ht="15" hidden="false" customHeight="false" outlineLevel="0" collapsed="false">
      <c r="A1073" s="1" t="s">
        <v>1273</v>
      </c>
      <c r="B1073" s="1" t="s">
        <v>358</v>
      </c>
    </row>
    <row r="1074" customFormat="false" ht="15" hidden="false" customHeight="false" outlineLevel="0" collapsed="false">
      <c r="A1074" s="1" t="s">
        <v>1275</v>
      </c>
      <c r="B1074" s="1" t="s">
        <v>1276</v>
      </c>
    </row>
    <row r="1075" customFormat="false" ht="15" hidden="false" customHeight="false" outlineLevel="0" collapsed="false">
      <c r="A1075" s="1" t="s">
        <v>1275</v>
      </c>
      <c r="B1075" s="1" t="s">
        <v>1277</v>
      </c>
    </row>
    <row r="1076" customFormat="false" ht="15" hidden="false" customHeight="false" outlineLevel="0" collapsed="false">
      <c r="A1076" s="1" t="s">
        <v>1275</v>
      </c>
      <c r="B1076" s="1" t="s">
        <v>241</v>
      </c>
    </row>
    <row r="1077" customFormat="false" ht="15" hidden="false" customHeight="false" outlineLevel="0" collapsed="false">
      <c r="A1077" s="1" t="s">
        <v>1275</v>
      </c>
      <c r="B1077" s="1" t="s">
        <v>1278</v>
      </c>
    </row>
    <row r="1078" customFormat="false" ht="15" hidden="false" customHeight="false" outlineLevel="0" collapsed="false">
      <c r="A1078" s="1" t="s">
        <v>1279</v>
      </c>
      <c r="B1078" s="1" t="s">
        <v>1280</v>
      </c>
    </row>
    <row r="1079" customFormat="false" ht="15" hidden="false" customHeight="false" outlineLevel="0" collapsed="false">
      <c r="A1079" s="1" t="s">
        <v>1279</v>
      </c>
      <c r="B1079" s="1" t="s">
        <v>1281</v>
      </c>
    </row>
    <row r="1080" customFormat="false" ht="15" hidden="false" customHeight="false" outlineLevel="0" collapsed="false">
      <c r="A1080" s="1" t="s">
        <v>1282</v>
      </c>
      <c r="B1080" s="1" t="s">
        <v>281</v>
      </c>
    </row>
    <row r="1081" customFormat="false" ht="15" hidden="false" customHeight="false" outlineLevel="0" collapsed="false">
      <c r="A1081" s="1" t="s">
        <v>1282</v>
      </c>
      <c r="B1081" s="1" t="s">
        <v>497</v>
      </c>
    </row>
    <row r="1082" customFormat="false" ht="15" hidden="false" customHeight="false" outlineLevel="0" collapsed="false">
      <c r="A1082" s="1" t="s">
        <v>1283</v>
      </c>
      <c r="B1082" s="1" t="s">
        <v>1284</v>
      </c>
    </row>
    <row r="1083" customFormat="false" ht="15" hidden="false" customHeight="false" outlineLevel="0" collapsed="false">
      <c r="A1083" s="1" t="s">
        <v>1283</v>
      </c>
      <c r="B1083" s="1" t="s">
        <v>480</v>
      </c>
    </row>
    <row r="1084" customFormat="false" ht="15" hidden="false" customHeight="false" outlineLevel="0" collapsed="false">
      <c r="A1084" s="1" t="s">
        <v>1283</v>
      </c>
      <c r="B1084" s="1" t="s">
        <v>686</v>
      </c>
    </row>
    <row r="1085" customFormat="false" ht="15" hidden="false" customHeight="false" outlineLevel="0" collapsed="false">
      <c r="A1085" s="1" t="s">
        <v>1285</v>
      </c>
      <c r="B1085" s="1" t="s">
        <v>1286</v>
      </c>
    </row>
    <row r="1086" customFormat="false" ht="15" hidden="false" customHeight="false" outlineLevel="0" collapsed="false">
      <c r="A1086" s="1" t="s">
        <v>1285</v>
      </c>
      <c r="B1086" s="1" t="s">
        <v>1287</v>
      </c>
    </row>
    <row r="1087" customFormat="false" ht="15" hidden="false" customHeight="false" outlineLevel="0" collapsed="false">
      <c r="A1087" s="1" t="s">
        <v>1288</v>
      </c>
      <c r="B1087" s="1" t="s">
        <v>979</v>
      </c>
    </row>
    <row r="1088" customFormat="false" ht="15" hidden="false" customHeight="false" outlineLevel="0" collapsed="false">
      <c r="A1088" s="1" t="s">
        <v>1288</v>
      </c>
      <c r="B1088" s="1" t="s">
        <v>794</v>
      </c>
    </row>
    <row r="1089" customFormat="false" ht="15" hidden="false" customHeight="false" outlineLevel="0" collapsed="false">
      <c r="A1089" s="1" t="s">
        <v>1289</v>
      </c>
      <c r="B1089" s="1" t="s">
        <v>786</v>
      </c>
    </row>
    <row r="1090" customFormat="false" ht="15" hidden="false" customHeight="false" outlineLevel="0" collapsed="false">
      <c r="A1090" s="1" t="s">
        <v>1289</v>
      </c>
      <c r="B1090" s="1" t="s">
        <v>1290</v>
      </c>
    </row>
    <row r="1091" customFormat="false" ht="15" hidden="false" customHeight="false" outlineLevel="0" collapsed="false">
      <c r="A1091" s="1" t="s">
        <v>1291</v>
      </c>
      <c r="B1091" s="1" t="s">
        <v>1292</v>
      </c>
    </row>
    <row r="1092" customFormat="false" ht="15" hidden="false" customHeight="false" outlineLevel="0" collapsed="false">
      <c r="A1092" s="1" t="s">
        <v>1291</v>
      </c>
      <c r="B1092" s="1" t="s">
        <v>1293</v>
      </c>
    </row>
    <row r="1093" customFormat="false" ht="15" hidden="false" customHeight="false" outlineLevel="0" collapsed="false">
      <c r="A1093" s="1" t="s">
        <v>1291</v>
      </c>
      <c r="B1093" s="1" t="s">
        <v>1294</v>
      </c>
    </row>
    <row r="1094" customFormat="false" ht="15" hidden="false" customHeight="false" outlineLevel="0" collapsed="false">
      <c r="A1094" s="1" t="s">
        <v>1295</v>
      </c>
      <c r="B1094" s="1" t="s">
        <v>1296</v>
      </c>
    </row>
    <row r="1095" customFormat="false" ht="15" hidden="false" customHeight="false" outlineLevel="0" collapsed="false">
      <c r="A1095" s="1" t="s">
        <v>1297</v>
      </c>
      <c r="B1095" s="1" t="s">
        <v>14</v>
      </c>
    </row>
    <row r="1096" customFormat="false" ht="15" hidden="false" customHeight="false" outlineLevel="0" collapsed="false">
      <c r="A1096" s="1" t="s">
        <v>1297</v>
      </c>
      <c r="B1096" s="1" t="s">
        <v>1237</v>
      </c>
    </row>
    <row r="1097" customFormat="false" ht="15" hidden="false" customHeight="false" outlineLevel="0" collapsed="false">
      <c r="A1097" s="1" t="s">
        <v>1298</v>
      </c>
      <c r="B1097" s="1" t="s">
        <v>994</v>
      </c>
    </row>
    <row r="1098" customFormat="false" ht="15" hidden="false" customHeight="false" outlineLevel="0" collapsed="false">
      <c r="A1098" s="1" t="s">
        <v>1299</v>
      </c>
      <c r="B1098" s="1" t="s">
        <v>1300</v>
      </c>
    </row>
    <row r="1099" customFormat="false" ht="15" hidden="false" customHeight="false" outlineLevel="0" collapsed="false">
      <c r="A1099" s="1" t="s">
        <v>1299</v>
      </c>
      <c r="B1099" s="1" t="s">
        <v>1301</v>
      </c>
    </row>
    <row r="1100" customFormat="false" ht="15" hidden="false" customHeight="false" outlineLevel="0" collapsed="false">
      <c r="A1100" s="1" t="s">
        <v>1302</v>
      </c>
      <c r="B1100" s="1" t="s">
        <v>1303</v>
      </c>
    </row>
    <row r="1101" customFormat="false" ht="15" hidden="false" customHeight="false" outlineLevel="0" collapsed="false">
      <c r="A1101" s="1" t="s">
        <v>1302</v>
      </c>
      <c r="B1101" s="1" t="s">
        <v>1304</v>
      </c>
    </row>
    <row r="1102" customFormat="false" ht="15" hidden="false" customHeight="false" outlineLevel="0" collapsed="false">
      <c r="A1102" s="1" t="s">
        <v>1302</v>
      </c>
      <c r="B1102" s="1" t="s">
        <v>1305</v>
      </c>
    </row>
    <row r="1103" customFormat="false" ht="15" hidden="false" customHeight="false" outlineLevel="0" collapsed="false">
      <c r="A1103" s="1" t="s">
        <v>1302</v>
      </c>
      <c r="B1103" s="1" t="s">
        <v>1306</v>
      </c>
    </row>
    <row r="1104" customFormat="false" ht="15" hidden="false" customHeight="false" outlineLevel="0" collapsed="false">
      <c r="A1104" s="1" t="s">
        <v>1307</v>
      </c>
      <c r="B1104" s="1" t="s">
        <v>1308</v>
      </c>
    </row>
    <row r="1105" customFormat="false" ht="15" hidden="false" customHeight="false" outlineLevel="0" collapsed="false">
      <c r="A1105" s="1" t="s">
        <v>1309</v>
      </c>
      <c r="B1105" s="1" t="s">
        <v>1310</v>
      </c>
    </row>
    <row r="1106" customFormat="false" ht="15" hidden="false" customHeight="false" outlineLevel="0" collapsed="false">
      <c r="A1106" s="1" t="s">
        <v>1309</v>
      </c>
      <c r="B1106" s="1" t="s">
        <v>1311</v>
      </c>
    </row>
    <row r="1107" customFormat="false" ht="15" hidden="false" customHeight="false" outlineLevel="0" collapsed="false">
      <c r="A1107" s="1" t="s">
        <v>1309</v>
      </c>
      <c r="B1107" s="1" t="s">
        <v>1301</v>
      </c>
    </row>
    <row r="1108" customFormat="false" ht="15" hidden="false" customHeight="false" outlineLevel="0" collapsed="false">
      <c r="A1108" s="1" t="s">
        <v>1312</v>
      </c>
      <c r="B1108" s="1" t="s">
        <v>1025</v>
      </c>
    </row>
    <row r="1109" customFormat="false" ht="15" hidden="false" customHeight="false" outlineLevel="0" collapsed="false">
      <c r="A1109" s="1" t="s">
        <v>1312</v>
      </c>
      <c r="B1109" s="1" t="s">
        <v>1313</v>
      </c>
    </row>
    <row r="1110" customFormat="false" ht="15" hidden="false" customHeight="false" outlineLevel="0" collapsed="false">
      <c r="A1110" s="1" t="s">
        <v>1314</v>
      </c>
      <c r="B1110" s="1" t="s">
        <v>1315</v>
      </c>
    </row>
    <row r="1111" customFormat="false" ht="15" hidden="false" customHeight="false" outlineLevel="0" collapsed="false">
      <c r="A1111" s="1" t="s">
        <v>1316</v>
      </c>
      <c r="B1111" s="1" t="s">
        <v>158</v>
      </c>
    </row>
    <row r="1112" customFormat="false" ht="15" hidden="false" customHeight="false" outlineLevel="0" collapsed="false">
      <c r="A1112" s="1" t="s">
        <v>1317</v>
      </c>
      <c r="B1112" s="1" t="s">
        <v>7</v>
      </c>
    </row>
    <row r="1113" customFormat="false" ht="15" hidden="false" customHeight="false" outlineLevel="0" collapsed="false">
      <c r="A1113" s="1" t="s">
        <v>1317</v>
      </c>
      <c r="B1113" s="1" t="s">
        <v>76</v>
      </c>
    </row>
    <row r="1114" customFormat="false" ht="15" hidden="false" customHeight="false" outlineLevel="0" collapsed="false">
      <c r="A1114" s="1" t="s">
        <v>1318</v>
      </c>
      <c r="B1114" s="1" t="s">
        <v>90</v>
      </c>
    </row>
    <row r="1115" customFormat="false" ht="15" hidden="false" customHeight="false" outlineLevel="0" collapsed="false">
      <c r="A1115" s="1" t="s">
        <v>1319</v>
      </c>
      <c r="B1115" s="1" t="s">
        <v>413</v>
      </c>
    </row>
    <row r="1116" customFormat="false" ht="15" hidden="false" customHeight="false" outlineLevel="0" collapsed="false">
      <c r="A1116" s="1" t="s">
        <v>1320</v>
      </c>
      <c r="B1116" s="1" t="s">
        <v>223</v>
      </c>
    </row>
    <row r="1117" customFormat="false" ht="15" hidden="false" customHeight="false" outlineLevel="0" collapsed="false">
      <c r="A1117" s="1" t="s">
        <v>1320</v>
      </c>
      <c r="B1117" s="1" t="s">
        <v>878</v>
      </c>
    </row>
    <row r="1118" customFormat="false" ht="15" hidden="false" customHeight="false" outlineLevel="0" collapsed="false">
      <c r="A1118" s="1" t="s">
        <v>1321</v>
      </c>
      <c r="B1118" s="1" t="s">
        <v>1237</v>
      </c>
    </row>
    <row r="1119" customFormat="false" ht="15" hidden="false" customHeight="false" outlineLevel="0" collapsed="false">
      <c r="A1119" s="1" t="s">
        <v>1321</v>
      </c>
      <c r="B1119" s="1" t="s">
        <v>691</v>
      </c>
    </row>
    <row r="1120" customFormat="false" ht="15" hidden="false" customHeight="false" outlineLevel="0" collapsed="false">
      <c r="A1120" s="1" t="s">
        <v>1322</v>
      </c>
      <c r="B1120" s="1" t="s">
        <v>83</v>
      </c>
    </row>
    <row r="1121" customFormat="false" ht="15" hidden="false" customHeight="false" outlineLevel="0" collapsed="false">
      <c r="A1121" s="1" t="s">
        <v>1323</v>
      </c>
      <c r="B1121" s="1" t="s">
        <v>1324</v>
      </c>
    </row>
    <row r="1122" customFormat="false" ht="15" hidden="false" customHeight="false" outlineLevel="0" collapsed="false">
      <c r="A1122" s="1" t="s">
        <v>1323</v>
      </c>
      <c r="B1122" s="1" t="s">
        <v>1325</v>
      </c>
    </row>
    <row r="1123" customFormat="false" ht="15" hidden="false" customHeight="false" outlineLevel="0" collapsed="false">
      <c r="A1123" s="1" t="s">
        <v>1326</v>
      </c>
      <c r="B1123" s="1" t="s">
        <v>283</v>
      </c>
    </row>
    <row r="1124" customFormat="false" ht="15" hidden="false" customHeight="false" outlineLevel="0" collapsed="false">
      <c r="A1124" s="1" t="s">
        <v>1326</v>
      </c>
      <c r="B1124" s="1" t="s">
        <v>224</v>
      </c>
    </row>
    <row r="1125" customFormat="false" ht="15" hidden="false" customHeight="false" outlineLevel="0" collapsed="false">
      <c r="A1125" s="1" t="s">
        <v>1327</v>
      </c>
      <c r="B1125" s="1" t="s">
        <v>115</v>
      </c>
    </row>
    <row r="1126" customFormat="false" ht="15" hidden="false" customHeight="false" outlineLevel="0" collapsed="false">
      <c r="A1126" s="1" t="s">
        <v>1327</v>
      </c>
      <c r="B1126" s="1" t="s">
        <v>924</v>
      </c>
    </row>
    <row r="1127" customFormat="false" ht="15" hidden="false" customHeight="false" outlineLevel="0" collapsed="false">
      <c r="A1127" s="1" t="s">
        <v>1328</v>
      </c>
      <c r="B1127" s="1" t="s">
        <v>941</v>
      </c>
      <c r="C1127" s="2" t="n">
        <v>113</v>
      </c>
    </row>
    <row r="1128" customFormat="false" ht="15" hidden="false" customHeight="false" outlineLevel="0" collapsed="false">
      <c r="A1128" s="1" t="s">
        <v>1328</v>
      </c>
      <c r="B1128" s="1" t="s">
        <v>1329</v>
      </c>
    </row>
    <row r="1129" customFormat="false" ht="15" hidden="false" customHeight="false" outlineLevel="0" collapsed="false">
      <c r="A1129" s="1" t="s">
        <v>1328</v>
      </c>
      <c r="B1129" s="1" t="s">
        <v>835</v>
      </c>
    </row>
    <row r="1130" customFormat="false" ht="15" hidden="false" customHeight="false" outlineLevel="0" collapsed="false">
      <c r="A1130" s="1" t="s">
        <v>1328</v>
      </c>
      <c r="B1130" s="1" t="s">
        <v>485</v>
      </c>
    </row>
    <row r="1131" customFormat="false" ht="15" hidden="false" customHeight="false" outlineLevel="0" collapsed="false">
      <c r="A1131" s="1" t="s">
        <v>1328</v>
      </c>
      <c r="B1131" s="1" t="s">
        <v>281</v>
      </c>
    </row>
    <row r="1132" customFormat="false" ht="15" hidden="false" customHeight="false" outlineLevel="0" collapsed="false">
      <c r="A1132" s="1" t="s">
        <v>1328</v>
      </c>
      <c r="B1132" s="1" t="s">
        <v>883</v>
      </c>
      <c r="C1132" s="2" t="n">
        <v>215</v>
      </c>
    </row>
    <row r="1133" customFormat="false" ht="15" hidden="false" customHeight="false" outlineLevel="0" collapsed="false">
      <c r="A1133" s="1" t="s">
        <v>1330</v>
      </c>
      <c r="B1133" s="1" t="s">
        <v>1331</v>
      </c>
    </row>
    <row r="1134" customFormat="false" ht="15" hidden="false" customHeight="false" outlineLevel="0" collapsed="false">
      <c r="A1134" s="1" t="s">
        <v>1332</v>
      </c>
      <c r="B1134" s="1" t="s">
        <v>1333</v>
      </c>
      <c r="D1134" s="1" t="s">
        <v>397</v>
      </c>
    </row>
    <row r="1135" customFormat="false" ht="15" hidden="false" customHeight="false" outlineLevel="0" collapsed="false">
      <c r="A1135" s="1" t="s">
        <v>1332</v>
      </c>
      <c r="B1135" s="1" t="s">
        <v>1334</v>
      </c>
    </row>
    <row r="1136" customFormat="false" ht="15" hidden="false" customHeight="false" outlineLevel="0" collapsed="false">
      <c r="A1136" s="1" t="s">
        <v>1332</v>
      </c>
      <c r="B1136" s="1" t="s">
        <v>1335</v>
      </c>
    </row>
    <row r="1137" customFormat="false" ht="15" hidden="false" customHeight="false" outlineLevel="0" collapsed="false">
      <c r="A1137" s="1" t="s">
        <v>1332</v>
      </c>
      <c r="B1137" s="1" t="s">
        <v>533</v>
      </c>
    </row>
    <row r="1138" customFormat="false" ht="15" hidden="false" customHeight="false" outlineLevel="0" collapsed="false">
      <c r="A1138" s="1" t="s">
        <v>1332</v>
      </c>
      <c r="B1138" s="1" t="s">
        <v>647</v>
      </c>
    </row>
    <row r="1139" customFormat="false" ht="15" hidden="false" customHeight="false" outlineLevel="0" collapsed="false">
      <c r="A1139" s="1" t="s">
        <v>1332</v>
      </c>
      <c r="B1139" s="1" t="s">
        <v>1336</v>
      </c>
    </row>
    <row r="1140" customFormat="false" ht="15" hidden="false" customHeight="false" outlineLevel="0" collapsed="false">
      <c r="A1140" s="1" t="s">
        <v>1332</v>
      </c>
      <c r="B1140" s="1" t="s">
        <v>1337</v>
      </c>
      <c r="C1140" s="2" t="n">
        <v>128</v>
      </c>
    </row>
    <row r="1141" customFormat="false" ht="15" hidden="false" customHeight="false" outlineLevel="0" collapsed="false">
      <c r="A1141" s="1" t="s">
        <v>1332</v>
      </c>
      <c r="B1141" s="1" t="s">
        <v>1338</v>
      </c>
    </row>
    <row r="1142" customFormat="false" ht="15" hidden="false" customHeight="false" outlineLevel="0" collapsed="false">
      <c r="A1142" s="1" t="s">
        <v>1332</v>
      </c>
      <c r="B1142" s="1" t="s">
        <v>1339</v>
      </c>
      <c r="C1142" s="2" t="n">
        <v>456</v>
      </c>
    </row>
    <row r="1143" customFormat="false" ht="15" hidden="false" customHeight="false" outlineLevel="0" collapsed="false">
      <c r="A1143" s="1" t="s">
        <v>1332</v>
      </c>
      <c r="B1143" s="1" t="s">
        <v>165</v>
      </c>
      <c r="C1143" s="2" t="n">
        <v>539</v>
      </c>
    </row>
    <row r="1144" customFormat="false" ht="15" hidden="false" customHeight="false" outlineLevel="0" collapsed="false">
      <c r="A1144" s="1" t="s">
        <v>1332</v>
      </c>
      <c r="B1144" s="1" t="s">
        <v>457</v>
      </c>
    </row>
    <row r="1145" customFormat="false" ht="15" hidden="false" customHeight="false" outlineLevel="0" collapsed="false">
      <c r="A1145" s="1" t="s">
        <v>1332</v>
      </c>
      <c r="B1145" s="1" t="s">
        <v>291</v>
      </c>
    </row>
    <row r="1146" customFormat="false" ht="15" hidden="false" customHeight="false" outlineLevel="0" collapsed="false">
      <c r="A1146" s="1" t="s">
        <v>1332</v>
      </c>
      <c r="B1146" s="1" t="s">
        <v>262</v>
      </c>
    </row>
    <row r="1147" customFormat="false" ht="15" hidden="false" customHeight="false" outlineLevel="0" collapsed="false">
      <c r="A1147" s="1" t="s">
        <v>1332</v>
      </c>
      <c r="B1147" s="1" t="s">
        <v>1340</v>
      </c>
    </row>
    <row r="1148" customFormat="false" ht="15" hidden="false" customHeight="false" outlineLevel="0" collapsed="false">
      <c r="A1148" s="1" t="s">
        <v>1332</v>
      </c>
      <c r="B1148" s="1" t="s">
        <v>431</v>
      </c>
    </row>
    <row r="1149" customFormat="false" ht="15" hidden="false" customHeight="false" outlineLevel="0" collapsed="false">
      <c r="A1149" s="1" t="s">
        <v>1332</v>
      </c>
      <c r="B1149" s="1" t="s">
        <v>1341</v>
      </c>
      <c r="C1149" s="2" t="n">
        <v>516</v>
      </c>
    </row>
    <row r="1150" customFormat="false" ht="15" hidden="false" customHeight="false" outlineLevel="0" collapsed="false">
      <c r="A1150" s="1" t="s">
        <v>1332</v>
      </c>
      <c r="B1150" s="1" t="s">
        <v>1342</v>
      </c>
      <c r="C1150" s="2" t="n">
        <v>467</v>
      </c>
    </row>
    <row r="1151" customFormat="false" ht="15" hidden="false" customHeight="false" outlineLevel="0" collapsed="false">
      <c r="A1151" s="1" t="s">
        <v>1343</v>
      </c>
      <c r="B1151" s="1" t="s">
        <v>65</v>
      </c>
    </row>
    <row r="1152" customFormat="false" ht="15" hidden="false" customHeight="false" outlineLevel="0" collapsed="false">
      <c r="A1152" s="1" t="s">
        <v>1343</v>
      </c>
      <c r="B1152" s="1" t="s">
        <v>1296</v>
      </c>
    </row>
    <row r="1153" customFormat="false" ht="15" hidden="false" customHeight="false" outlineLevel="0" collapsed="false">
      <c r="A1153" s="1" t="s">
        <v>1344</v>
      </c>
      <c r="B1153" s="1" t="s">
        <v>1345</v>
      </c>
    </row>
    <row r="1154" customFormat="false" ht="15" hidden="false" customHeight="false" outlineLevel="0" collapsed="false">
      <c r="A1154" s="1" t="s">
        <v>1344</v>
      </c>
      <c r="B1154" s="1" t="s">
        <v>1346</v>
      </c>
    </row>
    <row r="1155" customFormat="false" ht="15" hidden="false" customHeight="false" outlineLevel="0" collapsed="false">
      <c r="A1155" s="1" t="s">
        <v>1347</v>
      </c>
      <c r="B1155" s="1" t="s">
        <v>1230</v>
      </c>
    </row>
    <row r="1156" customFormat="false" ht="15" hidden="false" customHeight="false" outlineLevel="0" collapsed="false">
      <c r="A1156" s="1" t="s">
        <v>1347</v>
      </c>
      <c r="B1156" s="1" t="s">
        <v>994</v>
      </c>
    </row>
    <row r="1157" customFormat="false" ht="15" hidden="false" customHeight="false" outlineLevel="0" collapsed="false">
      <c r="A1157" s="1" t="s">
        <v>1347</v>
      </c>
      <c r="B1157" s="1" t="s">
        <v>410</v>
      </c>
    </row>
    <row r="1158" customFormat="false" ht="15" hidden="false" customHeight="false" outlineLevel="0" collapsed="false">
      <c r="A1158" s="1" t="s">
        <v>1347</v>
      </c>
      <c r="B1158" s="1" t="s">
        <v>1348</v>
      </c>
    </row>
    <row r="1159" customFormat="false" ht="15" hidden="false" customHeight="false" outlineLevel="0" collapsed="false">
      <c r="A1159" s="1" t="s">
        <v>1349</v>
      </c>
      <c r="B1159" s="1" t="s">
        <v>1311</v>
      </c>
    </row>
    <row r="1160" customFormat="false" ht="15" hidden="false" customHeight="false" outlineLevel="0" collapsed="false">
      <c r="A1160" s="1" t="s">
        <v>1350</v>
      </c>
      <c r="B1160" s="1" t="s">
        <v>1351</v>
      </c>
    </row>
    <row r="1161" customFormat="false" ht="15" hidden="false" customHeight="false" outlineLevel="0" collapsed="false">
      <c r="A1161" s="1" t="s">
        <v>1350</v>
      </c>
      <c r="B1161" s="1" t="s">
        <v>1352</v>
      </c>
    </row>
    <row r="1162" customFormat="false" ht="15" hidden="false" customHeight="false" outlineLevel="0" collapsed="false">
      <c r="A1162" s="1" t="s">
        <v>1350</v>
      </c>
      <c r="B1162" s="1" t="s">
        <v>1353</v>
      </c>
    </row>
    <row r="1163" customFormat="false" ht="15" hidden="false" customHeight="false" outlineLevel="0" collapsed="false">
      <c r="A1163" s="1" t="s">
        <v>1350</v>
      </c>
      <c r="B1163" s="1" t="s">
        <v>1212</v>
      </c>
    </row>
    <row r="1164" customFormat="false" ht="15" hidden="false" customHeight="false" outlineLevel="0" collapsed="false">
      <c r="A1164" s="1" t="s">
        <v>1354</v>
      </c>
      <c r="B1164" s="1" t="s">
        <v>941</v>
      </c>
      <c r="D1164" s="1" t="s">
        <v>1355</v>
      </c>
      <c r="E1164" s="3" t="s">
        <v>996</v>
      </c>
      <c r="F1164" s="3" t="s">
        <v>1356</v>
      </c>
      <c r="G1164" s="3" t="s">
        <v>1357</v>
      </c>
      <c r="H1164" s="3" t="s">
        <v>231</v>
      </c>
    </row>
    <row r="1165" customFormat="false" ht="15" hidden="false" customHeight="false" outlineLevel="0" collapsed="false">
      <c r="A1165" s="1" t="s">
        <v>1354</v>
      </c>
      <c r="B1165" s="1" t="s">
        <v>1358</v>
      </c>
      <c r="C1165" s="2" t="n">
        <v>43</v>
      </c>
    </row>
    <row r="1166" customFormat="false" ht="15" hidden="false" customHeight="false" outlineLevel="0" collapsed="false">
      <c r="A1166" s="1" t="s">
        <v>1359</v>
      </c>
      <c r="B1166" s="1" t="s">
        <v>1089</v>
      </c>
    </row>
    <row r="1167" customFormat="false" ht="15" hidden="false" customHeight="false" outlineLevel="0" collapsed="false">
      <c r="A1167" s="1" t="s">
        <v>1359</v>
      </c>
      <c r="B1167" s="1" t="s">
        <v>1360</v>
      </c>
    </row>
    <row r="1168" customFormat="false" ht="15" hidden="false" customHeight="false" outlineLevel="0" collapsed="false">
      <c r="A1168" s="1" t="s">
        <v>1361</v>
      </c>
      <c r="B1168" s="1" t="s">
        <v>1362</v>
      </c>
    </row>
    <row r="1169" customFormat="false" ht="15" hidden="false" customHeight="false" outlineLevel="0" collapsed="false">
      <c r="A1169" s="1" t="s">
        <v>1361</v>
      </c>
      <c r="B1169" s="1" t="s">
        <v>1363</v>
      </c>
    </row>
    <row r="1170" customFormat="false" ht="15" hidden="false" customHeight="false" outlineLevel="0" collapsed="false">
      <c r="A1170" s="1" t="s">
        <v>1364</v>
      </c>
      <c r="B1170" s="1" t="s">
        <v>766</v>
      </c>
    </row>
    <row r="1171" customFormat="false" ht="15" hidden="false" customHeight="false" outlineLevel="0" collapsed="false">
      <c r="A1171" s="1" t="s">
        <v>1365</v>
      </c>
      <c r="B1171" s="1" t="s">
        <v>1366</v>
      </c>
      <c r="C1171" s="2" t="n">
        <v>153</v>
      </c>
    </row>
    <row r="1172" customFormat="false" ht="15" hidden="false" customHeight="false" outlineLevel="0" collapsed="false">
      <c r="A1172" s="1" t="s">
        <v>1365</v>
      </c>
      <c r="B1172" s="1" t="s">
        <v>1367</v>
      </c>
      <c r="C1172" s="2" t="n">
        <v>428</v>
      </c>
    </row>
    <row r="1173" customFormat="false" ht="15" hidden="false" customHeight="false" outlineLevel="0" collapsed="false">
      <c r="A1173" s="1" t="s">
        <v>1365</v>
      </c>
      <c r="B1173" s="1" t="s">
        <v>185</v>
      </c>
      <c r="C1173" s="2" t="n">
        <v>151</v>
      </c>
    </row>
    <row r="1174" customFormat="false" ht="15" hidden="false" customHeight="false" outlineLevel="0" collapsed="false">
      <c r="A1174" s="1" t="s">
        <v>1365</v>
      </c>
      <c r="B1174" s="1" t="s">
        <v>1368</v>
      </c>
      <c r="C1174" s="2" t="n">
        <v>145</v>
      </c>
    </row>
    <row r="1175" customFormat="false" ht="15" hidden="false" customHeight="false" outlineLevel="0" collapsed="false">
      <c r="A1175" s="1" t="s">
        <v>1365</v>
      </c>
      <c r="B1175" s="1" t="s">
        <v>940</v>
      </c>
    </row>
    <row r="1176" customFormat="false" ht="15" hidden="false" customHeight="false" outlineLevel="0" collapsed="false">
      <c r="A1176" s="1" t="s">
        <v>1365</v>
      </c>
      <c r="B1176" s="1" t="s">
        <v>512</v>
      </c>
      <c r="C1176" s="2" t="n">
        <v>164</v>
      </c>
    </row>
    <row r="1177" customFormat="false" ht="15" hidden="false" customHeight="false" outlineLevel="0" collapsed="false">
      <c r="A1177" s="1" t="s">
        <v>1365</v>
      </c>
      <c r="B1177" s="1" t="s">
        <v>157</v>
      </c>
      <c r="C1177" s="2" t="n">
        <v>172</v>
      </c>
    </row>
    <row r="1178" customFormat="false" ht="15" hidden="false" customHeight="false" outlineLevel="0" collapsed="false">
      <c r="A1178" s="1" t="s">
        <v>1365</v>
      </c>
      <c r="B1178" s="1" t="s">
        <v>1369</v>
      </c>
    </row>
    <row r="1179" customFormat="false" ht="15" hidden="false" customHeight="false" outlineLevel="0" collapsed="false">
      <c r="A1179" s="1" t="s">
        <v>1365</v>
      </c>
      <c r="B1179" s="1" t="s">
        <v>227</v>
      </c>
      <c r="C1179" s="2" t="n">
        <v>10</v>
      </c>
    </row>
    <row r="1180" customFormat="false" ht="15" hidden="false" customHeight="false" outlineLevel="0" collapsed="false">
      <c r="A1180" s="1" t="s">
        <v>1365</v>
      </c>
      <c r="B1180" s="1" t="s">
        <v>637</v>
      </c>
      <c r="C1180" s="2" t="n">
        <v>178</v>
      </c>
    </row>
    <row r="1181" customFormat="false" ht="15" hidden="false" customHeight="false" outlineLevel="0" collapsed="false">
      <c r="A1181" s="1" t="s">
        <v>1365</v>
      </c>
      <c r="B1181" s="1" t="s">
        <v>221</v>
      </c>
      <c r="C1181" s="2" t="n">
        <v>167</v>
      </c>
    </row>
    <row r="1182" customFormat="false" ht="15" hidden="false" customHeight="false" outlineLevel="0" collapsed="false">
      <c r="A1182" s="1" t="s">
        <v>1365</v>
      </c>
      <c r="B1182" s="1" t="s">
        <v>1370</v>
      </c>
      <c r="C1182" s="2" t="n">
        <v>15</v>
      </c>
    </row>
    <row r="1183" customFormat="false" ht="15" hidden="false" customHeight="false" outlineLevel="0" collapsed="false">
      <c r="A1183" s="1" t="s">
        <v>1365</v>
      </c>
      <c r="B1183" s="1" t="s">
        <v>40</v>
      </c>
    </row>
    <row r="1184" customFormat="false" ht="15" hidden="false" customHeight="false" outlineLevel="0" collapsed="false">
      <c r="A1184" s="1" t="s">
        <v>1365</v>
      </c>
      <c r="B1184" s="1" t="s">
        <v>659</v>
      </c>
    </row>
    <row r="1185" customFormat="false" ht="15" hidden="false" customHeight="false" outlineLevel="0" collapsed="false">
      <c r="A1185" s="1" t="s">
        <v>1365</v>
      </c>
      <c r="B1185" s="1" t="s">
        <v>881</v>
      </c>
      <c r="C1185" s="2" t="n">
        <v>22</v>
      </c>
    </row>
    <row r="1186" customFormat="false" ht="15" hidden="false" customHeight="false" outlineLevel="0" collapsed="false">
      <c r="A1186" s="1" t="s">
        <v>1371</v>
      </c>
      <c r="B1186" s="1" t="s">
        <v>367</v>
      </c>
      <c r="D1186" s="1" t="s">
        <v>1372</v>
      </c>
    </row>
    <row r="1187" customFormat="false" ht="15" hidden="false" customHeight="false" outlineLevel="0" collapsed="false">
      <c r="A1187" s="1" t="s">
        <v>1373</v>
      </c>
      <c r="B1187" s="1" t="s">
        <v>1374</v>
      </c>
    </row>
    <row r="1188" customFormat="false" ht="15" hidden="false" customHeight="false" outlineLevel="0" collapsed="false">
      <c r="A1188" s="1" t="s">
        <v>1373</v>
      </c>
      <c r="B1188" s="1" t="s">
        <v>1375</v>
      </c>
    </row>
    <row r="1189" customFormat="false" ht="15" hidden="false" customHeight="false" outlineLevel="0" collapsed="false">
      <c r="A1189" s="1" t="s">
        <v>1376</v>
      </c>
      <c r="B1189" s="1" t="s">
        <v>1230</v>
      </c>
      <c r="C1189" s="2" t="n">
        <v>37</v>
      </c>
      <c r="D1189" s="1" t="s">
        <v>1172</v>
      </c>
    </row>
    <row r="1190" customFormat="false" ht="15" hidden="false" customHeight="false" outlineLevel="0" collapsed="false">
      <c r="A1190" s="1" t="s">
        <v>1376</v>
      </c>
      <c r="B1190" s="1" t="s">
        <v>124</v>
      </c>
      <c r="C1190" s="2" t="n">
        <v>70</v>
      </c>
    </row>
    <row r="1191" customFormat="false" ht="15" hidden="false" customHeight="false" outlineLevel="0" collapsed="false">
      <c r="A1191" s="1" t="s">
        <v>1376</v>
      </c>
      <c r="B1191" s="1" t="s">
        <v>225</v>
      </c>
      <c r="C1191" s="2" t="n">
        <v>197</v>
      </c>
    </row>
    <row r="1192" customFormat="false" ht="15" hidden="false" customHeight="false" outlineLevel="0" collapsed="false">
      <c r="A1192" s="1" t="s">
        <v>1377</v>
      </c>
      <c r="B1192" s="1" t="s">
        <v>1378</v>
      </c>
    </row>
    <row r="1193" customFormat="false" ht="15" hidden="false" customHeight="false" outlineLevel="0" collapsed="false">
      <c r="A1193" s="1" t="s">
        <v>1379</v>
      </c>
      <c r="B1193" s="1" t="s">
        <v>224</v>
      </c>
      <c r="D1193" s="1" t="s">
        <v>1380</v>
      </c>
      <c r="E1193" s="3" t="s">
        <v>1381</v>
      </c>
      <c r="F1193" s="3" t="s">
        <v>1382</v>
      </c>
    </row>
    <row r="1194" customFormat="false" ht="15" hidden="false" customHeight="false" outlineLevel="0" collapsed="false">
      <c r="A1194" s="1" t="s">
        <v>1379</v>
      </c>
      <c r="B1194" s="1" t="s">
        <v>108</v>
      </c>
    </row>
    <row r="1195" customFormat="false" ht="15" hidden="false" customHeight="false" outlineLevel="0" collapsed="false">
      <c r="A1195" s="1" t="s">
        <v>1379</v>
      </c>
      <c r="B1195" s="1" t="s">
        <v>794</v>
      </c>
    </row>
    <row r="1196" customFormat="false" ht="15" hidden="false" customHeight="false" outlineLevel="0" collapsed="false">
      <c r="A1196" s="1" t="s">
        <v>1379</v>
      </c>
      <c r="B1196" s="1" t="s">
        <v>588</v>
      </c>
    </row>
    <row r="1197" customFormat="false" ht="15" hidden="false" customHeight="false" outlineLevel="0" collapsed="false">
      <c r="A1197" s="1" t="s">
        <v>1379</v>
      </c>
      <c r="B1197" s="1" t="s">
        <v>990</v>
      </c>
    </row>
    <row r="1198" customFormat="false" ht="15" hidden="false" customHeight="false" outlineLevel="0" collapsed="false">
      <c r="A1198" s="1" t="s">
        <v>1383</v>
      </c>
      <c r="B1198" s="1" t="s">
        <v>791</v>
      </c>
    </row>
    <row r="1199" customFormat="false" ht="15" hidden="false" customHeight="false" outlineLevel="0" collapsed="false">
      <c r="A1199" s="1" t="s">
        <v>1383</v>
      </c>
      <c r="B1199" s="1" t="s">
        <v>493</v>
      </c>
      <c r="C1199" s="2" t="n">
        <v>329</v>
      </c>
    </row>
    <row r="1200" customFormat="false" ht="15" hidden="false" customHeight="false" outlineLevel="0" collapsed="false">
      <c r="A1200" s="1" t="s">
        <v>1384</v>
      </c>
      <c r="B1200" s="1" t="s">
        <v>1385</v>
      </c>
    </row>
    <row r="1201" customFormat="false" ht="15" hidden="false" customHeight="false" outlineLevel="0" collapsed="false">
      <c r="A1201" s="1" t="s">
        <v>1384</v>
      </c>
      <c r="B1201" s="1" t="s">
        <v>115</v>
      </c>
    </row>
    <row r="1202" customFormat="false" ht="15" hidden="false" customHeight="false" outlineLevel="0" collapsed="false">
      <c r="A1202" s="1" t="s">
        <v>1384</v>
      </c>
      <c r="B1202" s="1" t="s">
        <v>1013</v>
      </c>
    </row>
    <row r="1203" customFormat="false" ht="15" hidden="false" customHeight="false" outlineLevel="0" collapsed="false">
      <c r="A1203" s="1" t="s">
        <v>1384</v>
      </c>
      <c r="B1203" s="1" t="s">
        <v>949</v>
      </c>
    </row>
    <row r="1204" customFormat="false" ht="15" hidden="false" customHeight="false" outlineLevel="0" collapsed="false">
      <c r="A1204" s="1" t="s">
        <v>1384</v>
      </c>
      <c r="B1204" s="1" t="s">
        <v>1386</v>
      </c>
    </row>
    <row r="1205" customFormat="false" ht="15" hidden="false" customHeight="false" outlineLevel="0" collapsed="false">
      <c r="A1205" s="1" t="s">
        <v>1387</v>
      </c>
      <c r="B1205" s="1" t="s">
        <v>1388</v>
      </c>
    </row>
    <row r="1206" customFormat="false" ht="15" hidden="false" customHeight="false" outlineLevel="0" collapsed="false">
      <c r="A1206" s="1" t="s">
        <v>1387</v>
      </c>
      <c r="B1206" s="1" t="s">
        <v>479</v>
      </c>
    </row>
    <row r="1207" customFormat="false" ht="15" hidden="false" customHeight="false" outlineLevel="0" collapsed="false">
      <c r="A1207" s="1" t="s">
        <v>1387</v>
      </c>
      <c r="B1207" s="1" t="s">
        <v>1389</v>
      </c>
    </row>
    <row r="1208" customFormat="false" ht="15" hidden="false" customHeight="false" outlineLevel="0" collapsed="false">
      <c r="A1208" s="1" t="s">
        <v>1390</v>
      </c>
      <c r="B1208" s="1" t="s">
        <v>168</v>
      </c>
    </row>
    <row r="1209" customFormat="false" ht="15" hidden="false" customHeight="false" outlineLevel="0" collapsed="false">
      <c r="A1209" s="1" t="s">
        <v>1391</v>
      </c>
      <c r="B1209" s="1" t="s">
        <v>114</v>
      </c>
      <c r="C1209" s="2" t="n">
        <v>79</v>
      </c>
    </row>
    <row r="1210" customFormat="false" ht="15" hidden="false" customHeight="false" outlineLevel="0" collapsed="false">
      <c r="A1210" s="1" t="s">
        <v>1392</v>
      </c>
      <c r="B1210" s="1" t="s">
        <v>1393</v>
      </c>
    </row>
    <row r="1211" customFormat="false" ht="15" hidden="false" customHeight="false" outlineLevel="0" collapsed="false">
      <c r="A1211" s="1" t="s">
        <v>1392</v>
      </c>
      <c r="B1211" s="1" t="s">
        <v>1132</v>
      </c>
    </row>
    <row r="1212" customFormat="false" ht="15" hidden="false" customHeight="false" outlineLevel="0" collapsed="false">
      <c r="A1212" s="1" t="s">
        <v>1392</v>
      </c>
      <c r="B1212" s="1" t="s">
        <v>1394</v>
      </c>
    </row>
    <row r="1213" customFormat="false" ht="15" hidden="false" customHeight="false" outlineLevel="0" collapsed="false">
      <c r="A1213" s="1" t="s">
        <v>1392</v>
      </c>
      <c r="B1213" s="1" t="s">
        <v>1395</v>
      </c>
    </row>
    <row r="1214" customFormat="false" ht="15" hidden="false" customHeight="false" outlineLevel="0" collapsed="false">
      <c r="A1214" s="1" t="s">
        <v>1396</v>
      </c>
      <c r="B1214" s="1" t="s">
        <v>125</v>
      </c>
    </row>
    <row r="1215" customFormat="false" ht="15" hidden="false" customHeight="false" outlineLevel="0" collapsed="false">
      <c r="A1215" s="1" t="s">
        <v>1397</v>
      </c>
      <c r="B1215" s="1" t="s">
        <v>1398</v>
      </c>
    </row>
    <row r="1216" customFormat="false" ht="15" hidden="false" customHeight="false" outlineLevel="0" collapsed="false">
      <c r="A1216" s="1" t="s">
        <v>1399</v>
      </c>
      <c r="B1216" s="1" t="s">
        <v>1201</v>
      </c>
    </row>
    <row r="1217" customFormat="false" ht="15" hidden="false" customHeight="false" outlineLevel="0" collapsed="false">
      <c r="A1217" s="1" t="s">
        <v>1399</v>
      </c>
      <c r="B1217" s="1" t="s">
        <v>1400</v>
      </c>
    </row>
    <row r="1218" customFormat="false" ht="15" hidden="false" customHeight="false" outlineLevel="0" collapsed="false">
      <c r="A1218" s="1" t="s">
        <v>1401</v>
      </c>
      <c r="B1218" s="1" t="s">
        <v>1230</v>
      </c>
      <c r="C1218" s="2" t="n">
        <v>36</v>
      </c>
      <c r="D1218" s="1" t="s">
        <v>125</v>
      </c>
      <c r="E1218" s="3" t="s">
        <v>612</v>
      </c>
      <c r="F1218" s="3" t="s">
        <v>1402</v>
      </c>
      <c r="G1218" s="3" t="s">
        <v>1006</v>
      </c>
    </row>
    <row r="1219" customFormat="false" ht="15" hidden="false" customHeight="false" outlineLevel="0" collapsed="false">
      <c r="A1219" s="1" t="s">
        <v>1401</v>
      </c>
      <c r="B1219" s="1" t="s">
        <v>1403</v>
      </c>
    </row>
    <row r="1220" customFormat="false" ht="15" hidden="false" customHeight="false" outlineLevel="0" collapsed="false">
      <c r="A1220" s="1" t="s">
        <v>1404</v>
      </c>
      <c r="B1220" s="1" t="s">
        <v>942</v>
      </c>
    </row>
    <row r="1221" customFormat="false" ht="15" hidden="false" customHeight="false" outlineLevel="0" collapsed="false">
      <c r="A1221" s="1" t="s">
        <v>1405</v>
      </c>
      <c r="B1221" s="1" t="s">
        <v>1016</v>
      </c>
    </row>
    <row r="1222" customFormat="false" ht="15" hidden="false" customHeight="false" outlineLevel="0" collapsed="false">
      <c r="A1222" s="1" t="s">
        <v>1405</v>
      </c>
      <c r="B1222" s="1" t="s">
        <v>67</v>
      </c>
    </row>
    <row r="1223" customFormat="false" ht="15" hidden="false" customHeight="false" outlineLevel="0" collapsed="false">
      <c r="A1223" s="1" t="s">
        <v>1405</v>
      </c>
      <c r="B1223" s="1" t="s">
        <v>1230</v>
      </c>
    </row>
    <row r="1224" customFormat="false" ht="15" hidden="false" customHeight="false" outlineLevel="0" collapsed="false">
      <c r="A1224" s="1" t="s">
        <v>1406</v>
      </c>
      <c r="B1224" s="1" t="s">
        <v>1407</v>
      </c>
      <c r="C1224" s="2" t="n">
        <v>1798</v>
      </c>
    </row>
    <row r="1225" customFormat="false" ht="15" hidden="false" customHeight="false" outlineLevel="0" collapsed="false">
      <c r="A1225" s="1" t="s">
        <v>1406</v>
      </c>
      <c r="B1225" s="1" t="s">
        <v>1408</v>
      </c>
    </row>
    <row r="1226" customFormat="false" ht="15" hidden="false" customHeight="false" outlineLevel="0" collapsed="false">
      <c r="A1226" s="1" t="s">
        <v>1406</v>
      </c>
      <c r="B1226" s="1" t="s">
        <v>1409</v>
      </c>
    </row>
    <row r="1227" customFormat="false" ht="15" hidden="false" customHeight="false" outlineLevel="0" collapsed="false">
      <c r="A1227" s="1" t="s">
        <v>1410</v>
      </c>
      <c r="B1227" s="1" t="s">
        <v>262</v>
      </c>
    </row>
    <row r="1228" customFormat="false" ht="15" hidden="false" customHeight="false" outlineLevel="0" collapsed="false">
      <c r="A1228" s="1" t="s">
        <v>1411</v>
      </c>
      <c r="B1228" s="1" t="s">
        <v>1203</v>
      </c>
    </row>
    <row r="1229" customFormat="false" ht="15" hidden="false" customHeight="false" outlineLevel="0" collapsed="false">
      <c r="A1229" s="1" t="s">
        <v>1411</v>
      </c>
      <c r="B1229" s="1" t="s">
        <v>595</v>
      </c>
    </row>
    <row r="1230" customFormat="false" ht="15" hidden="false" customHeight="false" outlineLevel="0" collapsed="false">
      <c r="A1230" s="1" t="s">
        <v>1411</v>
      </c>
      <c r="B1230" s="1" t="s">
        <v>1412</v>
      </c>
    </row>
    <row r="1231" customFormat="false" ht="15" hidden="false" customHeight="false" outlineLevel="0" collapsed="false">
      <c r="A1231" s="1" t="s">
        <v>1411</v>
      </c>
      <c r="B1231" s="1" t="s">
        <v>1413</v>
      </c>
    </row>
    <row r="1232" customFormat="false" ht="15" hidden="false" customHeight="false" outlineLevel="0" collapsed="false">
      <c r="A1232" s="1" t="s">
        <v>1411</v>
      </c>
      <c r="B1232" s="1" t="s">
        <v>1143</v>
      </c>
    </row>
    <row r="1233" customFormat="false" ht="15" hidden="false" customHeight="false" outlineLevel="0" collapsed="false">
      <c r="A1233" s="1" t="s">
        <v>1411</v>
      </c>
      <c r="B1233" s="1" t="s">
        <v>1414</v>
      </c>
    </row>
    <row r="1234" customFormat="false" ht="15" hidden="false" customHeight="false" outlineLevel="0" collapsed="false">
      <c r="A1234" s="1" t="s">
        <v>1411</v>
      </c>
      <c r="B1234" s="1" t="s">
        <v>229</v>
      </c>
    </row>
    <row r="1235" customFormat="false" ht="15" hidden="false" customHeight="false" outlineLevel="0" collapsed="false">
      <c r="A1235" s="1" t="s">
        <v>1411</v>
      </c>
      <c r="B1235" s="1" t="s">
        <v>1415</v>
      </c>
    </row>
    <row r="1236" customFormat="false" ht="15" hidden="false" customHeight="false" outlineLevel="0" collapsed="false">
      <c r="A1236" s="1" t="s">
        <v>1416</v>
      </c>
      <c r="B1236" s="1" t="s">
        <v>1417</v>
      </c>
    </row>
    <row r="1237" customFormat="false" ht="15" hidden="false" customHeight="false" outlineLevel="0" collapsed="false">
      <c r="A1237" s="1" t="s">
        <v>1416</v>
      </c>
      <c r="B1237" s="1" t="s">
        <v>1418</v>
      </c>
    </row>
    <row r="1238" customFormat="false" ht="15" hidden="false" customHeight="false" outlineLevel="0" collapsed="false">
      <c r="A1238" s="1" t="s">
        <v>1416</v>
      </c>
      <c r="B1238" s="1" t="s">
        <v>1419</v>
      </c>
    </row>
    <row r="1239" customFormat="false" ht="15" hidden="false" customHeight="false" outlineLevel="0" collapsed="false">
      <c r="A1239" s="1" t="s">
        <v>1416</v>
      </c>
      <c r="B1239" s="1" t="s">
        <v>1420</v>
      </c>
    </row>
    <row r="1240" customFormat="false" ht="15" hidden="false" customHeight="false" outlineLevel="0" collapsed="false">
      <c r="A1240" s="1" t="s">
        <v>1416</v>
      </c>
      <c r="B1240" s="1" t="s">
        <v>1421</v>
      </c>
    </row>
    <row r="1241" customFormat="false" ht="15" hidden="false" customHeight="false" outlineLevel="0" collapsed="false">
      <c r="A1241" s="1" t="s">
        <v>1422</v>
      </c>
      <c r="B1241" s="1" t="s">
        <v>1423</v>
      </c>
    </row>
    <row r="1242" customFormat="false" ht="15" hidden="false" customHeight="false" outlineLevel="0" collapsed="false">
      <c r="A1242" s="1" t="s">
        <v>1424</v>
      </c>
      <c r="B1242" s="1" t="s">
        <v>818</v>
      </c>
    </row>
    <row r="1243" customFormat="false" ht="15" hidden="false" customHeight="false" outlineLevel="0" collapsed="false">
      <c r="A1243" s="1" t="s">
        <v>1424</v>
      </c>
      <c r="B1243" s="1" t="s">
        <v>819</v>
      </c>
    </row>
    <row r="1244" customFormat="false" ht="15" hidden="false" customHeight="false" outlineLevel="0" collapsed="false">
      <c r="A1244" s="1" t="s">
        <v>1424</v>
      </c>
      <c r="B1244" s="1" t="s">
        <v>1425</v>
      </c>
    </row>
    <row r="1245" customFormat="false" ht="15" hidden="false" customHeight="false" outlineLevel="0" collapsed="false">
      <c r="A1245" s="1" t="s">
        <v>1426</v>
      </c>
      <c r="B1245" s="1" t="s">
        <v>1427</v>
      </c>
    </row>
    <row r="1246" customFormat="false" ht="15" hidden="false" customHeight="false" outlineLevel="0" collapsed="false">
      <c r="A1246" s="1" t="s">
        <v>1426</v>
      </c>
      <c r="B1246" s="1" t="s">
        <v>1428</v>
      </c>
    </row>
    <row r="1247" customFormat="false" ht="15" hidden="false" customHeight="false" outlineLevel="0" collapsed="false">
      <c r="A1247" s="1" t="s">
        <v>1426</v>
      </c>
      <c r="B1247" s="1" t="s">
        <v>1429</v>
      </c>
    </row>
    <row r="1248" customFormat="false" ht="15" hidden="false" customHeight="false" outlineLevel="0" collapsed="false">
      <c r="A1248" s="1" t="s">
        <v>1430</v>
      </c>
      <c r="B1248" s="1" t="s">
        <v>90</v>
      </c>
    </row>
    <row r="1249" customFormat="false" ht="15" hidden="false" customHeight="false" outlineLevel="0" collapsed="false">
      <c r="A1249" s="1" t="s">
        <v>1430</v>
      </c>
      <c r="B1249" s="1" t="s">
        <v>69</v>
      </c>
    </row>
    <row r="1250" customFormat="false" ht="15" hidden="false" customHeight="false" outlineLevel="0" collapsed="false">
      <c r="A1250" s="1" t="s">
        <v>1431</v>
      </c>
      <c r="B1250" s="1" t="s">
        <v>1203</v>
      </c>
    </row>
    <row r="1251" customFormat="false" ht="15" hidden="false" customHeight="false" outlineLevel="0" collapsed="false">
      <c r="A1251" s="1" t="s">
        <v>1432</v>
      </c>
      <c r="B1251" s="1" t="s">
        <v>822</v>
      </c>
    </row>
    <row r="1252" customFormat="false" ht="15" hidden="false" customHeight="false" outlineLevel="0" collapsed="false">
      <c r="A1252" s="1" t="s">
        <v>1432</v>
      </c>
      <c r="B1252" s="1" t="s">
        <v>934</v>
      </c>
    </row>
    <row r="1253" customFormat="false" ht="15" hidden="false" customHeight="false" outlineLevel="0" collapsed="false">
      <c r="A1253" s="1" t="s">
        <v>1432</v>
      </c>
      <c r="B1253" s="1" t="s">
        <v>941</v>
      </c>
    </row>
    <row r="1254" customFormat="false" ht="15" hidden="false" customHeight="false" outlineLevel="0" collapsed="false">
      <c r="A1254" s="1" t="s">
        <v>1432</v>
      </c>
      <c r="B1254" s="1" t="s">
        <v>76</v>
      </c>
    </row>
    <row r="1255" customFormat="false" ht="15" hidden="false" customHeight="false" outlineLevel="0" collapsed="false">
      <c r="A1255" s="1" t="s">
        <v>1432</v>
      </c>
      <c r="B1255" s="1" t="s">
        <v>1139</v>
      </c>
    </row>
    <row r="1256" customFormat="false" ht="15" hidden="false" customHeight="false" outlineLevel="0" collapsed="false">
      <c r="A1256" s="1" t="s">
        <v>1432</v>
      </c>
      <c r="B1256" s="1" t="s">
        <v>51</v>
      </c>
    </row>
    <row r="1257" customFormat="false" ht="15" hidden="false" customHeight="false" outlineLevel="0" collapsed="false">
      <c r="A1257" s="1" t="s">
        <v>1432</v>
      </c>
      <c r="B1257" s="1" t="s">
        <v>281</v>
      </c>
    </row>
    <row r="1258" customFormat="false" ht="15" hidden="false" customHeight="false" outlineLevel="0" collapsed="false">
      <c r="A1258" s="1" t="s">
        <v>1433</v>
      </c>
      <c r="B1258" s="1" t="s">
        <v>40</v>
      </c>
      <c r="C1258" s="2" t="n">
        <v>6</v>
      </c>
    </row>
    <row r="1259" customFormat="false" ht="15" hidden="false" customHeight="false" outlineLevel="0" collapsed="false">
      <c r="A1259" s="1" t="s">
        <v>1433</v>
      </c>
      <c r="B1259" s="1" t="s">
        <v>532</v>
      </c>
      <c r="C1259" s="2" t="n">
        <v>9</v>
      </c>
    </row>
    <row r="1260" customFormat="false" ht="15" hidden="false" customHeight="false" outlineLevel="0" collapsed="false">
      <c r="A1260" s="1" t="s">
        <v>1433</v>
      </c>
      <c r="B1260" s="1" t="s">
        <v>1051</v>
      </c>
      <c r="C1260" s="2" t="n">
        <v>17</v>
      </c>
    </row>
    <row r="1261" customFormat="false" ht="15" hidden="false" customHeight="false" outlineLevel="0" collapsed="false">
      <c r="A1261" s="1" t="s">
        <v>1433</v>
      </c>
      <c r="B1261" s="1" t="s">
        <v>1023</v>
      </c>
      <c r="C1261" s="2" t="n">
        <v>13</v>
      </c>
    </row>
    <row r="1262" customFormat="false" ht="15" hidden="false" customHeight="false" outlineLevel="0" collapsed="false">
      <c r="A1262" s="1" t="s">
        <v>1434</v>
      </c>
      <c r="B1262" s="1" t="s">
        <v>1435</v>
      </c>
    </row>
    <row r="1263" customFormat="false" ht="15" hidden="false" customHeight="false" outlineLevel="0" collapsed="false">
      <c r="A1263" s="1" t="s">
        <v>1434</v>
      </c>
      <c r="B1263" s="1" t="s">
        <v>1436</v>
      </c>
    </row>
    <row r="1264" customFormat="false" ht="15" hidden="false" customHeight="false" outlineLevel="0" collapsed="false">
      <c r="A1264" s="1" t="s">
        <v>1434</v>
      </c>
      <c r="B1264" s="1" t="s">
        <v>1437</v>
      </c>
    </row>
    <row r="1265" customFormat="false" ht="15" hidden="false" customHeight="false" outlineLevel="0" collapsed="false">
      <c r="A1265" s="1" t="s">
        <v>1438</v>
      </c>
      <c r="B1265" s="1" t="s">
        <v>1439</v>
      </c>
    </row>
    <row r="1266" customFormat="false" ht="15" hidden="false" customHeight="false" outlineLevel="0" collapsed="false">
      <c r="A1266" s="1" t="s">
        <v>1440</v>
      </c>
      <c r="B1266" s="1" t="s">
        <v>281</v>
      </c>
    </row>
    <row r="1267" customFormat="false" ht="15" hidden="false" customHeight="false" outlineLevel="0" collapsed="false">
      <c r="A1267" s="1" t="s">
        <v>1441</v>
      </c>
      <c r="B1267" s="1" t="s">
        <v>1442</v>
      </c>
    </row>
    <row r="1268" customFormat="false" ht="15" hidden="false" customHeight="false" outlineLevel="0" collapsed="false">
      <c r="A1268" s="1" t="s">
        <v>1443</v>
      </c>
      <c r="B1268" s="1" t="s">
        <v>583</v>
      </c>
    </row>
    <row r="1269" customFormat="false" ht="15" hidden="false" customHeight="false" outlineLevel="0" collapsed="false">
      <c r="A1269" s="1" t="s">
        <v>1444</v>
      </c>
      <c r="B1269" s="1" t="s">
        <v>888</v>
      </c>
    </row>
    <row r="1270" customFormat="false" ht="15" hidden="false" customHeight="false" outlineLevel="0" collapsed="false">
      <c r="A1270" s="1" t="s">
        <v>1444</v>
      </c>
      <c r="B1270" s="1" t="s">
        <v>1445</v>
      </c>
    </row>
    <row r="1271" customFormat="false" ht="15" hidden="false" customHeight="false" outlineLevel="0" collapsed="false">
      <c r="A1271" s="1" t="s">
        <v>1446</v>
      </c>
      <c r="B1271" s="1" t="s">
        <v>1447</v>
      </c>
    </row>
    <row r="1272" customFormat="false" ht="15" hidden="false" customHeight="false" outlineLevel="0" collapsed="false">
      <c r="A1272" s="1" t="s">
        <v>1446</v>
      </c>
      <c r="B1272" s="1" t="s">
        <v>1448</v>
      </c>
    </row>
    <row r="1273" customFormat="false" ht="15" hidden="false" customHeight="false" outlineLevel="0" collapsed="false">
      <c r="A1273" s="1" t="s">
        <v>1446</v>
      </c>
      <c r="B1273" s="1" t="s">
        <v>1449</v>
      </c>
    </row>
    <row r="1274" customFormat="false" ht="15" hidden="false" customHeight="false" outlineLevel="0" collapsed="false">
      <c r="A1274" s="1" t="s">
        <v>1450</v>
      </c>
      <c r="B1274" s="1" t="s">
        <v>1105</v>
      </c>
    </row>
    <row r="1275" customFormat="false" ht="15" hidden="false" customHeight="false" outlineLevel="0" collapsed="false">
      <c r="A1275" s="1" t="s">
        <v>1450</v>
      </c>
      <c r="B1275" s="1" t="s">
        <v>466</v>
      </c>
    </row>
    <row r="1276" customFormat="false" ht="15" hidden="false" customHeight="false" outlineLevel="0" collapsed="false">
      <c r="A1276" s="1" t="s">
        <v>1450</v>
      </c>
      <c r="B1276" s="1" t="s">
        <v>62</v>
      </c>
    </row>
    <row r="1277" customFormat="false" ht="15" hidden="false" customHeight="false" outlineLevel="0" collapsed="false">
      <c r="A1277" s="1" t="s">
        <v>1450</v>
      </c>
      <c r="B1277" s="1" t="s">
        <v>706</v>
      </c>
    </row>
    <row r="1278" customFormat="false" ht="15" hidden="false" customHeight="false" outlineLevel="0" collapsed="false">
      <c r="A1278" s="1" t="s">
        <v>1450</v>
      </c>
      <c r="B1278" s="1" t="s">
        <v>1451</v>
      </c>
    </row>
    <row r="1279" customFormat="false" ht="15" hidden="false" customHeight="false" outlineLevel="0" collapsed="false">
      <c r="A1279" s="1" t="s">
        <v>1450</v>
      </c>
      <c r="B1279" s="1" t="s">
        <v>1452</v>
      </c>
    </row>
    <row r="1280" customFormat="false" ht="15" hidden="false" customHeight="false" outlineLevel="0" collapsed="false">
      <c r="A1280" s="1" t="s">
        <v>1450</v>
      </c>
      <c r="B1280" s="1" t="s">
        <v>1201</v>
      </c>
    </row>
    <row r="1281" customFormat="false" ht="15" hidden="false" customHeight="false" outlineLevel="0" collapsed="false">
      <c r="A1281" s="1" t="s">
        <v>1453</v>
      </c>
      <c r="B1281" s="1" t="s">
        <v>1217</v>
      </c>
    </row>
    <row r="1282" customFormat="false" ht="15" hidden="false" customHeight="false" outlineLevel="0" collapsed="false">
      <c r="A1282" s="1" t="s">
        <v>1454</v>
      </c>
      <c r="B1282" s="1" t="s">
        <v>987</v>
      </c>
    </row>
    <row r="1283" customFormat="false" ht="15" hidden="false" customHeight="false" outlineLevel="0" collapsed="false">
      <c r="A1283" s="1" t="s">
        <v>1455</v>
      </c>
      <c r="B1283" s="1" t="s">
        <v>260</v>
      </c>
    </row>
    <row r="1284" customFormat="false" ht="15" hidden="false" customHeight="false" outlineLevel="0" collapsed="false">
      <c r="A1284" s="1" t="s">
        <v>1456</v>
      </c>
      <c r="B1284" s="1" t="s">
        <v>762</v>
      </c>
    </row>
    <row r="1285" customFormat="false" ht="15" hidden="false" customHeight="false" outlineLevel="0" collapsed="false">
      <c r="A1285" s="1" t="s">
        <v>1456</v>
      </c>
      <c r="B1285" s="1" t="s">
        <v>1457</v>
      </c>
    </row>
    <row r="1286" customFormat="false" ht="15" hidden="false" customHeight="false" outlineLevel="0" collapsed="false">
      <c r="A1286" s="1" t="s">
        <v>1458</v>
      </c>
      <c r="B1286" s="1" t="s">
        <v>728</v>
      </c>
      <c r="D1286" s="1" t="s">
        <v>1459</v>
      </c>
      <c r="E1286" s="3" t="s">
        <v>1460</v>
      </c>
    </row>
    <row r="1287" customFormat="false" ht="15" hidden="false" customHeight="false" outlineLevel="0" collapsed="false">
      <c r="A1287" s="1" t="s">
        <v>1458</v>
      </c>
      <c r="B1287" s="1" t="s">
        <v>285</v>
      </c>
    </row>
    <row r="1288" customFormat="false" ht="15" hidden="false" customHeight="false" outlineLevel="0" collapsed="false">
      <c r="A1288" s="1" t="s">
        <v>1458</v>
      </c>
      <c r="B1288" s="1" t="s">
        <v>1461</v>
      </c>
    </row>
    <row r="1289" customFormat="false" ht="15" hidden="false" customHeight="false" outlineLevel="0" collapsed="false">
      <c r="A1289" s="1" t="s">
        <v>1458</v>
      </c>
      <c r="B1289" s="1" t="s">
        <v>1462</v>
      </c>
    </row>
    <row r="1290" customFormat="false" ht="15" hidden="false" customHeight="false" outlineLevel="0" collapsed="false">
      <c r="A1290" s="1" t="s">
        <v>1463</v>
      </c>
      <c r="B1290" s="1" t="s">
        <v>1464</v>
      </c>
    </row>
    <row r="1291" customFormat="false" ht="15" hidden="false" customHeight="false" outlineLevel="0" collapsed="false">
      <c r="A1291" s="1" t="s">
        <v>1463</v>
      </c>
      <c r="B1291" s="1" t="s">
        <v>821</v>
      </c>
    </row>
    <row r="1292" customFormat="false" ht="15" hidden="false" customHeight="false" outlineLevel="0" collapsed="false">
      <c r="A1292" s="1" t="s">
        <v>1463</v>
      </c>
      <c r="B1292" s="1" t="s">
        <v>67</v>
      </c>
    </row>
    <row r="1293" customFormat="false" ht="15" hidden="false" customHeight="false" outlineLevel="0" collapsed="false">
      <c r="A1293" s="1" t="s">
        <v>1465</v>
      </c>
      <c r="B1293" s="1" t="s">
        <v>1466</v>
      </c>
    </row>
    <row r="1294" customFormat="false" ht="15" hidden="false" customHeight="false" outlineLevel="0" collapsed="false">
      <c r="A1294" s="1" t="s">
        <v>1465</v>
      </c>
      <c r="B1294" s="1" t="s">
        <v>1054</v>
      </c>
    </row>
    <row r="1295" customFormat="false" ht="15" hidden="false" customHeight="false" outlineLevel="0" collapsed="false">
      <c r="A1295" s="1" t="s">
        <v>1465</v>
      </c>
      <c r="B1295" s="1" t="s">
        <v>1078</v>
      </c>
    </row>
    <row r="1296" customFormat="false" ht="15" hidden="false" customHeight="false" outlineLevel="0" collapsed="false">
      <c r="A1296" s="1" t="s">
        <v>1467</v>
      </c>
      <c r="B1296" s="1" t="s">
        <v>33</v>
      </c>
      <c r="C1296" s="2" t="n">
        <v>261</v>
      </c>
    </row>
    <row r="1297" customFormat="false" ht="15" hidden="false" customHeight="false" outlineLevel="0" collapsed="false">
      <c r="A1297" s="1" t="s">
        <v>1468</v>
      </c>
      <c r="B1297" s="1" t="s">
        <v>68</v>
      </c>
    </row>
    <row r="1298" customFormat="false" ht="15" hidden="false" customHeight="false" outlineLevel="0" collapsed="false">
      <c r="A1298" s="1" t="s">
        <v>1468</v>
      </c>
      <c r="B1298" s="1" t="s">
        <v>1469</v>
      </c>
    </row>
    <row r="1299" customFormat="false" ht="15" hidden="false" customHeight="false" outlineLevel="0" collapsed="false">
      <c r="A1299" s="1" t="s">
        <v>1470</v>
      </c>
      <c r="B1299" s="1" t="s">
        <v>1093</v>
      </c>
    </row>
    <row r="1300" customFormat="false" ht="15" hidden="false" customHeight="false" outlineLevel="0" collapsed="false">
      <c r="A1300" s="1" t="s">
        <v>1471</v>
      </c>
      <c r="B1300" s="1" t="s">
        <v>1472</v>
      </c>
    </row>
    <row r="1301" customFormat="false" ht="15" hidden="false" customHeight="false" outlineLevel="0" collapsed="false">
      <c r="A1301" s="1" t="s">
        <v>1471</v>
      </c>
      <c r="B1301" s="1" t="s">
        <v>525</v>
      </c>
    </row>
    <row r="1302" customFormat="false" ht="15" hidden="false" customHeight="false" outlineLevel="0" collapsed="false">
      <c r="A1302" s="1" t="s">
        <v>1473</v>
      </c>
      <c r="B1302" s="1" t="s">
        <v>33</v>
      </c>
    </row>
    <row r="1303" customFormat="false" ht="15" hidden="false" customHeight="false" outlineLevel="0" collapsed="false">
      <c r="A1303" s="1" t="s">
        <v>1474</v>
      </c>
      <c r="B1303" s="1" t="s">
        <v>881</v>
      </c>
    </row>
    <row r="1304" customFormat="false" ht="15" hidden="false" customHeight="false" outlineLevel="0" collapsed="false">
      <c r="A1304" s="1" t="s">
        <v>1475</v>
      </c>
      <c r="B1304" s="1" t="s">
        <v>940</v>
      </c>
      <c r="D1304" s="1" t="s">
        <v>794</v>
      </c>
    </row>
    <row r="1305" customFormat="false" ht="15" hidden="false" customHeight="false" outlineLevel="0" collapsed="false">
      <c r="A1305" s="1" t="s">
        <v>1475</v>
      </c>
      <c r="B1305" s="1" t="s">
        <v>964</v>
      </c>
    </row>
    <row r="1306" customFormat="false" ht="15" hidden="false" customHeight="false" outlineLevel="0" collapsed="false">
      <c r="A1306" s="1" t="s">
        <v>1476</v>
      </c>
      <c r="B1306" s="1" t="s">
        <v>1477</v>
      </c>
    </row>
    <row r="1307" customFormat="false" ht="15" hidden="false" customHeight="false" outlineLevel="0" collapsed="false">
      <c r="A1307" s="1" t="s">
        <v>1478</v>
      </c>
      <c r="B1307" s="1" t="s">
        <v>1380</v>
      </c>
    </row>
    <row r="1308" customFormat="false" ht="15" hidden="false" customHeight="false" outlineLevel="0" collapsed="false">
      <c r="A1308" s="1" t="s">
        <v>1479</v>
      </c>
      <c r="B1308" s="1" t="s">
        <v>413</v>
      </c>
    </row>
    <row r="1309" customFormat="false" ht="15" hidden="false" customHeight="false" outlineLevel="0" collapsed="false">
      <c r="A1309" s="1" t="s">
        <v>1480</v>
      </c>
      <c r="B1309" s="1" t="s">
        <v>360</v>
      </c>
    </row>
    <row r="1310" customFormat="false" ht="15" hidden="false" customHeight="false" outlineLevel="0" collapsed="false">
      <c r="A1310" s="1" t="s">
        <v>1480</v>
      </c>
      <c r="B1310" s="1" t="s">
        <v>1481</v>
      </c>
    </row>
    <row r="1311" customFormat="false" ht="15" hidden="false" customHeight="false" outlineLevel="0" collapsed="false">
      <c r="A1311" s="1" t="s">
        <v>1480</v>
      </c>
      <c r="B1311" s="1" t="s">
        <v>1482</v>
      </c>
    </row>
    <row r="1312" customFormat="false" ht="15" hidden="false" customHeight="false" outlineLevel="0" collapsed="false">
      <c r="A1312" s="1" t="s">
        <v>1480</v>
      </c>
      <c r="B1312" s="1" t="s">
        <v>1483</v>
      </c>
    </row>
    <row r="1313" customFormat="false" ht="15" hidden="false" customHeight="false" outlineLevel="0" collapsed="false">
      <c r="A1313" s="1" t="s">
        <v>1480</v>
      </c>
      <c r="B1313" s="1" t="s">
        <v>1484</v>
      </c>
    </row>
    <row r="1314" customFormat="false" ht="15" hidden="false" customHeight="false" outlineLevel="0" collapsed="false">
      <c r="A1314" s="1" t="s">
        <v>1485</v>
      </c>
      <c r="B1314" s="1" t="s">
        <v>55</v>
      </c>
    </row>
    <row r="1315" customFormat="false" ht="15" hidden="false" customHeight="false" outlineLevel="0" collapsed="false">
      <c r="A1315" s="1" t="s">
        <v>1486</v>
      </c>
      <c r="B1315" s="1" t="s">
        <v>1487</v>
      </c>
    </row>
    <row r="1316" customFormat="false" ht="15" hidden="false" customHeight="false" outlineLevel="0" collapsed="false">
      <c r="A1316" s="1" t="s">
        <v>1486</v>
      </c>
      <c r="B1316" s="1" t="s">
        <v>1488</v>
      </c>
    </row>
    <row r="1317" customFormat="false" ht="15" hidden="false" customHeight="false" outlineLevel="0" collapsed="false">
      <c r="A1317" s="1" t="s">
        <v>1489</v>
      </c>
      <c r="B1317" s="1" t="s">
        <v>1116</v>
      </c>
    </row>
    <row r="1318" customFormat="false" ht="15" hidden="false" customHeight="false" outlineLevel="0" collapsed="false">
      <c r="A1318" s="1" t="s">
        <v>1489</v>
      </c>
      <c r="B1318" s="1" t="s">
        <v>1225</v>
      </c>
    </row>
    <row r="1319" customFormat="false" ht="15" hidden="false" customHeight="false" outlineLevel="0" collapsed="false">
      <c r="A1319" s="1" t="s">
        <v>1490</v>
      </c>
      <c r="B1319" s="1" t="s">
        <v>1127</v>
      </c>
    </row>
    <row r="1320" customFormat="false" ht="15" hidden="false" customHeight="false" outlineLevel="0" collapsed="false">
      <c r="A1320" s="1" t="s">
        <v>1490</v>
      </c>
      <c r="B1320" s="1" t="s">
        <v>170</v>
      </c>
    </row>
    <row r="1321" customFormat="false" ht="15" hidden="false" customHeight="false" outlineLevel="0" collapsed="false">
      <c r="A1321" s="1" t="s">
        <v>1491</v>
      </c>
      <c r="B1321" s="1" t="s">
        <v>40</v>
      </c>
    </row>
    <row r="1322" customFormat="false" ht="15" hidden="false" customHeight="false" outlineLevel="0" collapsed="false">
      <c r="A1322" s="1" t="s">
        <v>1492</v>
      </c>
      <c r="B1322" s="1" t="s">
        <v>1493</v>
      </c>
    </row>
    <row r="1323" customFormat="false" ht="15" hidden="false" customHeight="false" outlineLevel="0" collapsed="false">
      <c r="A1323" s="1" t="s">
        <v>1492</v>
      </c>
      <c r="B1323" s="1" t="s">
        <v>1494</v>
      </c>
    </row>
    <row r="1324" customFormat="false" ht="15" hidden="false" customHeight="false" outlineLevel="0" collapsed="false">
      <c r="A1324" s="1" t="s">
        <v>1495</v>
      </c>
      <c r="B1324" s="1" t="s">
        <v>1496</v>
      </c>
    </row>
    <row r="1325" customFormat="false" ht="15" hidden="false" customHeight="false" outlineLevel="0" collapsed="false">
      <c r="A1325" s="1" t="s">
        <v>1495</v>
      </c>
      <c r="B1325" s="1" t="s">
        <v>1497</v>
      </c>
    </row>
    <row r="1326" customFormat="false" ht="15" hidden="false" customHeight="false" outlineLevel="0" collapsed="false">
      <c r="A1326" s="1" t="s">
        <v>1495</v>
      </c>
      <c r="B1326" s="1" t="s">
        <v>1498</v>
      </c>
    </row>
    <row r="1327" customFormat="false" ht="15" hidden="false" customHeight="false" outlineLevel="0" collapsed="false">
      <c r="A1327" s="1" t="s">
        <v>1499</v>
      </c>
      <c r="B1327" s="1" t="s">
        <v>239</v>
      </c>
    </row>
    <row r="1328" customFormat="false" ht="15" hidden="false" customHeight="false" outlineLevel="0" collapsed="false">
      <c r="A1328" s="1" t="s">
        <v>1500</v>
      </c>
      <c r="B1328" s="1" t="s">
        <v>251</v>
      </c>
    </row>
    <row r="1329" customFormat="false" ht="15" hidden="false" customHeight="false" outlineLevel="0" collapsed="false">
      <c r="A1329" s="1" t="s">
        <v>1501</v>
      </c>
      <c r="B1329" s="1" t="s">
        <v>398</v>
      </c>
    </row>
    <row r="1330" customFormat="false" ht="15" hidden="false" customHeight="false" outlineLevel="0" collapsed="false">
      <c r="A1330" s="1" t="s">
        <v>1501</v>
      </c>
      <c r="B1330" s="1" t="s">
        <v>888</v>
      </c>
    </row>
    <row r="1331" customFormat="false" ht="15" hidden="false" customHeight="false" outlineLevel="0" collapsed="false">
      <c r="A1331" s="1" t="s">
        <v>1501</v>
      </c>
      <c r="B1331" s="1" t="s">
        <v>1502</v>
      </c>
    </row>
    <row r="1332" customFormat="false" ht="15" hidden="false" customHeight="false" outlineLevel="0" collapsed="false">
      <c r="A1332" s="1" t="s">
        <v>1503</v>
      </c>
      <c r="B1332" s="1" t="s">
        <v>40</v>
      </c>
    </row>
    <row r="1333" customFormat="false" ht="15" hidden="false" customHeight="false" outlineLevel="0" collapsed="false">
      <c r="A1333" s="1" t="s">
        <v>1504</v>
      </c>
      <c r="B1333" s="1" t="s">
        <v>1081</v>
      </c>
    </row>
    <row r="1334" customFormat="false" ht="15" hidden="false" customHeight="false" outlineLevel="0" collapsed="false">
      <c r="A1334" s="1" t="s">
        <v>1504</v>
      </c>
      <c r="B1334" s="1" t="s">
        <v>1505</v>
      </c>
      <c r="C1334" s="2" t="n">
        <v>354</v>
      </c>
    </row>
    <row r="1335" customFormat="false" ht="15" hidden="false" customHeight="false" outlineLevel="0" collapsed="false">
      <c r="A1335" s="1" t="s">
        <v>1504</v>
      </c>
      <c r="B1335" s="1" t="s">
        <v>1506</v>
      </c>
    </row>
    <row r="1336" customFormat="false" ht="15" hidden="false" customHeight="false" outlineLevel="0" collapsed="false">
      <c r="A1336" s="1" t="s">
        <v>1507</v>
      </c>
      <c r="B1336" s="1" t="s">
        <v>791</v>
      </c>
    </row>
    <row r="1337" customFormat="false" ht="15" hidden="false" customHeight="false" outlineLevel="0" collapsed="false">
      <c r="A1337" s="1" t="s">
        <v>1508</v>
      </c>
      <c r="B1337" s="1" t="s">
        <v>921</v>
      </c>
    </row>
    <row r="1338" customFormat="false" ht="15" hidden="false" customHeight="false" outlineLevel="0" collapsed="false">
      <c r="A1338" s="1" t="s">
        <v>1508</v>
      </c>
      <c r="B1338" s="1" t="s">
        <v>179</v>
      </c>
    </row>
    <row r="1339" customFormat="false" ht="15" hidden="false" customHeight="false" outlineLevel="0" collapsed="false">
      <c r="A1339" s="1" t="s">
        <v>1508</v>
      </c>
      <c r="B1339" s="1" t="s">
        <v>121</v>
      </c>
    </row>
    <row r="1340" customFormat="false" ht="15" hidden="false" customHeight="false" outlineLevel="0" collapsed="false">
      <c r="A1340" s="1" t="s">
        <v>1508</v>
      </c>
      <c r="B1340" s="1" t="s">
        <v>12</v>
      </c>
    </row>
    <row r="1341" customFormat="false" ht="15" hidden="false" customHeight="false" outlineLevel="0" collapsed="false">
      <c r="A1341" s="1" t="s">
        <v>1508</v>
      </c>
      <c r="B1341" s="1" t="s">
        <v>1191</v>
      </c>
    </row>
    <row r="1342" customFormat="false" ht="15" hidden="false" customHeight="false" outlineLevel="0" collapsed="false">
      <c r="A1342" s="1" t="s">
        <v>1508</v>
      </c>
      <c r="B1342" s="1" t="s">
        <v>1403</v>
      </c>
    </row>
    <row r="1343" customFormat="false" ht="15" hidden="false" customHeight="false" outlineLevel="0" collapsed="false">
      <c r="A1343" s="1" t="s">
        <v>1508</v>
      </c>
      <c r="B1343" s="1" t="s">
        <v>1509</v>
      </c>
    </row>
    <row r="1344" customFormat="false" ht="15" hidden="false" customHeight="false" outlineLevel="0" collapsed="false">
      <c r="A1344" s="1" t="s">
        <v>1510</v>
      </c>
      <c r="B1344" s="1" t="s">
        <v>268</v>
      </c>
    </row>
    <row r="1345" customFormat="false" ht="15" hidden="false" customHeight="false" outlineLevel="0" collapsed="false">
      <c r="A1345" s="1" t="s">
        <v>1510</v>
      </c>
      <c r="B1345" s="1" t="s">
        <v>270</v>
      </c>
    </row>
    <row r="1346" customFormat="false" ht="15" hidden="false" customHeight="false" outlineLevel="0" collapsed="false">
      <c r="A1346" s="1" t="s">
        <v>1510</v>
      </c>
      <c r="B1346" s="1" t="s">
        <v>241</v>
      </c>
    </row>
    <row r="1347" customFormat="false" ht="15" hidden="false" customHeight="false" outlineLevel="0" collapsed="false">
      <c r="A1347" s="1" t="s">
        <v>1511</v>
      </c>
      <c r="B1347" s="1" t="s">
        <v>1051</v>
      </c>
    </row>
    <row r="1348" customFormat="false" ht="15" hidden="false" customHeight="false" outlineLevel="0" collapsed="false">
      <c r="A1348" s="1" t="s">
        <v>1511</v>
      </c>
      <c r="B1348" s="1" t="s">
        <v>1127</v>
      </c>
    </row>
    <row r="1349" customFormat="false" ht="15" hidden="false" customHeight="false" outlineLevel="0" collapsed="false">
      <c r="A1349" s="1" t="s">
        <v>1511</v>
      </c>
      <c r="B1349" s="1" t="s">
        <v>881</v>
      </c>
    </row>
    <row r="1350" customFormat="false" ht="15" hidden="false" customHeight="false" outlineLevel="0" collapsed="false">
      <c r="A1350" s="1" t="s">
        <v>1511</v>
      </c>
      <c r="B1350" s="1" t="s">
        <v>1355</v>
      </c>
    </row>
    <row r="1351" customFormat="false" ht="15" hidden="false" customHeight="false" outlineLevel="0" collapsed="false">
      <c r="A1351" s="1" t="s">
        <v>1511</v>
      </c>
      <c r="B1351" s="1" t="s">
        <v>260</v>
      </c>
    </row>
    <row r="1352" customFormat="false" ht="15" hidden="false" customHeight="false" outlineLevel="0" collapsed="false">
      <c r="A1352" s="1" t="s">
        <v>1512</v>
      </c>
      <c r="B1352" s="1" t="s">
        <v>1513</v>
      </c>
    </row>
    <row r="1353" customFormat="false" ht="15" hidden="false" customHeight="false" outlineLevel="0" collapsed="false">
      <c r="A1353" s="1" t="s">
        <v>1514</v>
      </c>
      <c r="B1353" s="1" t="s">
        <v>1515</v>
      </c>
    </row>
    <row r="1354" customFormat="false" ht="15" hidden="false" customHeight="false" outlineLevel="0" collapsed="false">
      <c r="A1354" s="1" t="s">
        <v>1516</v>
      </c>
      <c r="B1354" s="1" t="s">
        <v>1517</v>
      </c>
    </row>
    <row r="1355" customFormat="false" ht="15" hidden="false" customHeight="false" outlineLevel="0" collapsed="false">
      <c r="A1355" s="1" t="s">
        <v>1516</v>
      </c>
      <c r="B1355" s="1" t="s">
        <v>1518</v>
      </c>
    </row>
    <row r="1356" customFormat="false" ht="15" hidden="false" customHeight="false" outlineLevel="0" collapsed="false">
      <c r="A1356" s="1" t="s">
        <v>1516</v>
      </c>
      <c r="B1356" s="1" t="s">
        <v>1519</v>
      </c>
    </row>
    <row r="1357" customFormat="false" ht="15" hidden="false" customHeight="false" outlineLevel="0" collapsed="false">
      <c r="A1357" s="1" t="s">
        <v>1516</v>
      </c>
      <c r="B1357" s="1" t="s">
        <v>946</v>
      </c>
    </row>
    <row r="1358" customFormat="false" ht="15" hidden="false" customHeight="false" outlineLevel="0" collapsed="false">
      <c r="A1358" s="1" t="s">
        <v>1520</v>
      </c>
      <c r="B1358" s="1" t="s">
        <v>476</v>
      </c>
    </row>
    <row r="1359" customFormat="false" ht="15" hidden="false" customHeight="false" outlineLevel="0" collapsed="false">
      <c r="A1359" s="1" t="s">
        <v>1520</v>
      </c>
      <c r="B1359" s="1" t="s">
        <v>627</v>
      </c>
    </row>
    <row r="1360" customFormat="false" ht="15" hidden="false" customHeight="false" outlineLevel="0" collapsed="false">
      <c r="A1360" s="1" t="s">
        <v>1520</v>
      </c>
      <c r="B1360" s="1" t="s">
        <v>1521</v>
      </c>
    </row>
    <row r="1361" customFormat="false" ht="15" hidden="false" customHeight="false" outlineLevel="0" collapsed="false">
      <c r="A1361" s="1" t="s">
        <v>1520</v>
      </c>
      <c r="B1361" s="1" t="s">
        <v>1522</v>
      </c>
    </row>
    <row r="1362" customFormat="false" ht="15" hidden="false" customHeight="false" outlineLevel="0" collapsed="false">
      <c r="A1362" s="1" t="s">
        <v>1520</v>
      </c>
      <c r="B1362" s="1" t="s">
        <v>1523</v>
      </c>
    </row>
    <row r="1363" customFormat="false" ht="15" hidden="false" customHeight="false" outlineLevel="0" collapsed="false">
      <c r="A1363" s="1" t="s">
        <v>1520</v>
      </c>
      <c r="B1363" s="1" t="s">
        <v>687</v>
      </c>
    </row>
    <row r="1364" customFormat="false" ht="15" hidden="false" customHeight="false" outlineLevel="0" collapsed="false">
      <c r="A1364" s="1" t="s">
        <v>1520</v>
      </c>
      <c r="B1364" s="1" t="s">
        <v>1524</v>
      </c>
    </row>
    <row r="1365" customFormat="false" ht="15" hidden="false" customHeight="false" outlineLevel="0" collapsed="false">
      <c r="A1365" s="1" t="s">
        <v>1520</v>
      </c>
      <c r="B1365" s="1" t="s">
        <v>1525</v>
      </c>
    </row>
    <row r="1366" customFormat="false" ht="15" hidden="false" customHeight="false" outlineLevel="0" collapsed="false">
      <c r="A1366" s="1" t="s">
        <v>1520</v>
      </c>
      <c r="B1366" s="1" t="s">
        <v>1134</v>
      </c>
    </row>
    <row r="1367" customFormat="false" ht="15" hidden="false" customHeight="false" outlineLevel="0" collapsed="false">
      <c r="A1367" s="1" t="s">
        <v>1520</v>
      </c>
      <c r="B1367" s="1" t="s">
        <v>1526</v>
      </c>
    </row>
    <row r="1368" customFormat="false" ht="15" hidden="false" customHeight="false" outlineLevel="0" collapsed="false">
      <c r="A1368" s="1" t="s">
        <v>1520</v>
      </c>
      <c r="B1368" s="1" t="s">
        <v>444</v>
      </c>
    </row>
    <row r="1369" customFormat="false" ht="15" hidden="false" customHeight="false" outlineLevel="0" collapsed="false">
      <c r="A1369" s="1" t="s">
        <v>1527</v>
      </c>
      <c r="B1369" s="1" t="s">
        <v>1528</v>
      </c>
    </row>
    <row r="1370" customFormat="false" ht="15" hidden="false" customHeight="false" outlineLevel="0" collapsed="false">
      <c r="A1370" s="1" t="s">
        <v>1527</v>
      </c>
      <c r="B1370" s="1" t="s">
        <v>1529</v>
      </c>
    </row>
    <row r="1371" customFormat="false" ht="15" hidden="false" customHeight="false" outlineLevel="0" collapsed="false">
      <c r="A1371" s="1" t="s">
        <v>1527</v>
      </c>
      <c r="B1371" s="1" t="s">
        <v>554</v>
      </c>
    </row>
    <row r="1372" customFormat="false" ht="15" hidden="false" customHeight="false" outlineLevel="0" collapsed="false">
      <c r="A1372" s="1" t="s">
        <v>1530</v>
      </c>
      <c r="B1372" s="1" t="s">
        <v>1531</v>
      </c>
    </row>
    <row r="1373" customFormat="false" ht="15" hidden="false" customHeight="false" outlineLevel="0" collapsed="false">
      <c r="A1373" s="1" t="s">
        <v>1530</v>
      </c>
      <c r="B1373" s="1" t="s">
        <v>1532</v>
      </c>
    </row>
    <row r="1374" customFormat="false" ht="15" hidden="false" customHeight="false" outlineLevel="0" collapsed="false">
      <c r="A1374" s="1" t="s">
        <v>1530</v>
      </c>
      <c r="B1374" s="1" t="s">
        <v>1533</v>
      </c>
    </row>
    <row r="1375" customFormat="false" ht="15" hidden="false" customHeight="false" outlineLevel="0" collapsed="false">
      <c r="A1375" s="1" t="s">
        <v>1530</v>
      </c>
      <c r="B1375" s="1" t="s">
        <v>1534</v>
      </c>
    </row>
    <row r="1376" customFormat="false" ht="15" hidden="false" customHeight="false" outlineLevel="0" collapsed="false">
      <c r="A1376" s="1" t="s">
        <v>1530</v>
      </c>
      <c r="B1376" s="1" t="s">
        <v>1535</v>
      </c>
    </row>
    <row r="1377" customFormat="false" ht="15" hidden="false" customHeight="false" outlineLevel="0" collapsed="false">
      <c r="A1377" s="1" t="s">
        <v>1536</v>
      </c>
      <c r="B1377" s="1" t="s">
        <v>1537</v>
      </c>
    </row>
    <row r="1378" customFormat="false" ht="15" hidden="false" customHeight="false" outlineLevel="0" collapsed="false">
      <c r="A1378" s="1" t="s">
        <v>1536</v>
      </c>
      <c r="B1378" s="1" t="s">
        <v>1538</v>
      </c>
    </row>
    <row r="1379" customFormat="false" ht="15" hidden="false" customHeight="false" outlineLevel="0" collapsed="false">
      <c r="A1379" s="1" t="s">
        <v>1536</v>
      </c>
      <c r="B1379" s="1" t="s">
        <v>1539</v>
      </c>
    </row>
    <row r="1380" customFormat="false" ht="15" hidden="false" customHeight="false" outlineLevel="0" collapsed="false">
      <c r="A1380" s="1" t="s">
        <v>1536</v>
      </c>
      <c r="B1380" s="1" t="s">
        <v>1540</v>
      </c>
    </row>
    <row r="1381" customFormat="false" ht="15" hidden="false" customHeight="false" outlineLevel="0" collapsed="false">
      <c r="A1381" s="1" t="s">
        <v>1536</v>
      </c>
      <c r="B1381" s="1" t="s">
        <v>1310</v>
      </c>
    </row>
    <row r="1382" customFormat="false" ht="15" hidden="false" customHeight="false" outlineLevel="0" collapsed="false">
      <c r="A1382" s="1" t="s">
        <v>1536</v>
      </c>
      <c r="B1382" s="1" t="s">
        <v>195</v>
      </c>
    </row>
    <row r="1383" customFormat="false" ht="15" hidden="false" customHeight="false" outlineLevel="0" collapsed="false">
      <c r="A1383" s="1" t="s">
        <v>1536</v>
      </c>
      <c r="B1383" s="1" t="s">
        <v>1541</v>
      </c>
    </row>
    <row r="1384" customFormat="false" ht="15" hidden="false" customHeight="false" outlineLevel="0" collapsed="false">
      <c r="A1384" s="1" t="s">
        <v>1542</v>
      </c>
      <c r="B1384" s="1" t="s">
        <v>565</v>
      </c>
    </row>
    <row r="1385" customFormat="false" ht="15" hidden="false" customHeight="false" outlineLevel="0" collapsed="false">
      <c r="A1385" s="1" t="s">
        <v>1542</v>
      </c>
      <c r="B1385" s="1" t="s">
        <v>1543</v>
      </c>
    </row>
    <row r="1386" customFormat="false" ht="15" hidden="false" customHeight="false" outlineLevel="0" collapsed="false">
      <c r="A1386" s="1" t="s">
        <v>1544</v>
      </c>
      <c r="B1386" s="1" t="s">
        <v>227</v>
      </c>
    </row>
    <row r="1387" customFormat="false" ht="15" hidden="false" customHeight="false" outlineLevel="0" collapsed="false">
      <c r="A1387" s="1" t="s">
        <v>1545</v>
      </c>
      <c r="B1387" s="1" t="s">
        <v>638</v>
      </c>
    </row>
    <row r="1388" customFormat="false" ht="15" hidden="false" customHeight="false" outlineLevel="0" collapsed="false">
      <c r="A1388" s="1" t="s">
        <v>1545</v>
      </c>
      <c r="B1388" s="1" t="s">
        <v>778</v>
      </c>
    </row>
    <row r="1389" customFormat="false" ht="15" hidden="false" customHeight="false" outlineLevel="0" collapsed="false">
      <c r="A1389" s="1" t="s">
        <v>1545</v>
      </c>
      <c r="B1389" s="1" t="s">
        <v>1546</v>
      </c>
      <c r="C1389" s="2" t="n">
        <v>844</v>
      </c>
    </row>
    <row r="1390" customFormat="false" ht="15" hidden="false" customHeight="false" outlineLevel="0" collapsed="false">
      <c r="A1390" s="1" t="s">
        <v>1547</v>
      </c>
      <c r="B1390" s="1" t="s">
        <v>69</v>
      </c>
    </row>
    <row r="1391" customFormat="false" ht="15" hidden="false" customHeight="false" outlineLevel="0" collapsed="false">
      <c r="A1391" s="1" t="s">
        <v>1547</v>
      </c>
      <c r="B1391" s="1" t="s">
        <v>482</v>
      </c>
    </row>
    <row r="1392" customFormat="false" ht="15" hidden="false" customHeight="false" outlineLevel="0" collapsed="false">
      <c r="A1392" s="1" t="s">
        <v>1547</v>
      </c>
      <c r="B1392" s="1" t="s">
        <v>1016</v>
      </c>
    </row>
    <row r="1393" customFormat="false" ht="15" hidden="false" customHeight="false" outlineLevel="0" collapsed="false">
      <c r="A1393" s="1" t="s">
        <v>1548</v>
      </c>
      <c r="B1393" s="1" t="s">
        <v>1393</v>
      </c>
    </row>
    <row r="1394" customFormat="false" ht="15" hidden="false" customHeight="false" outlineLevel="0" collapsed="false">
      <c r="A1394" s="1" t="s">
        <v>1548</v>
      </c>
      <c r="B1394" s="1" t="s">
        <v>1549</v>
      </c>
    </row>
    <row r="1395" customFormat="false" ht="15" hidden="false" customHeight="false" outlineLevel="0" collapsed="false">
      <c r="A1395" s="1" t="s">
        <v>1548</v>
      </c>
      <c r="B1395" s="1" t="s">
        <v>287</v>
      </c>
    </row>
    <row r="1396" customFormat="false" ht="15" hidden="false" customHeight="false" outlineLevel="0" collapsed="false">
      <c r="A1396" s="1" t="s">
        <v>1550</v>
      </c>
      <c r="B1396" s="1" t="s">
        <v>1551</v>
      </c>
    </row>
    <row r="1397" customFormat="false" ht="15" hidden="false" customHeight="false" outlineLevel="0" collapsed="false">
      <c r="A1397" s="1" t="s">
        <v>1550</v>
      </c>
      <c r="B1397" s="1" t="s">
        <v>1552</v>
      </c>
    </row>
    <row r="1398" customFormat="false" ht="15" hidden="false" customHeight="false" outlineLevel="0" collapsed="false">
      <c r="A1398" s="1" t="s">
        <v>1550</v>
      </c>
      <c r="B1398" s="1" t="s">
        <v>1553</v>
      </c>
    </row>
    <row r="1399" customFormat="false" ht="15" hidden="false" customHeight="false" outlineLevel="0" collapsed="false">
      <c r="A1399" s="1" t="s">
        <v>1550</v>
      </c>
      <c r="B1399" s="1" t="s">
        <v>393</v>
      </c>
    </row>
    <row r="1400" customFormat="false" ht="15" hidden="false" customHeight="false" outlineLevel="0" collapsed="false">
      <c r="A1400" s="1" t="s">
        <v>1554</v>
      </c>
      <c r="B1400" s="1" t="s">
        <v>1555</v>
      </c>
    </row>
    <row r="1401" customFormat="false" ht="15" hidden="false" customHeight="false" outlineLevel="0" collapsed="false">
      <c r="A1401" s="1" t="s">
        <v>1554</v>
      </c>
      <c r="B1401" s="1" t="s">
        <v>1556</v>
      </c>
    </row>
    <row r="1402" customFormat="false" ht="15" hidden="false" customHeight="false" outlineLevel="0" collapsed="false">
      <c r="A1402" s="1" t="s">
        <v>1557</v>
      </c>
      <c r="B1402" s="1" t="s">
        <v>1558</v>
      </c>
    </row>
    <row r="1403" customFormat="false" ht="15" hidden="false" customHeight="false" outlineLevel="0" collapsed="false">
      <c r="A1403" s="1" t="s">
        <v>1559</v>
      </c>
      <c r="B1403" s="1" t="s">
        <v>1560</v>
      </c>
    </row>
    <row r="1404" customFormat="false" ht="15" hidden="false" customHeight="false" outlineLevel="0" collapsed="false">
      <c r="A1404" s="1" t="s">
        <v>1561</v>
      </c>
      <c r="B1404" s="1" t="s">
        <v>826</v>
      </c>
    </row>
    <row r="1405" customFormat="false" ht="15" hidden="false" customHeight="false" outlineLevel="0" collapsed="false">
      <c r="A1405" s="1" t="s">
        <v>1561</v>
      </c>
      <c r="B1405" s="1" t="s">
        <v>292</v>
      </c>
    </row>
    <row r="1406" customFormat="false" ht="15" hidden="false" customHeight="false" outlineLevel="0" collapsed="false">
      <c r="A1406" s="1" t="s">
        <v>1562</v>
      </c>
      <c r="B1406" s="1" t="s">
        <v>1563</v>
      </c>
    </row>
    <row r="1407" customFormat="false" ht="15" hidden="false" customHeight="false" outlineLevel="0" collapsed="false">
      <c r="A1407" s="1" t="s">
        <v>1562</v>
      </c>
      <c r="B1407" s="1" t="s">
        <v>501</v>
      </c>
    </row>
    <row r="1408" customFormat="false" ht="15" hidden="false" customHeight="false" outlineLevel="0" collapsed="false">
      <c r="A1408" s="1" t="s">
        <v>1562</v>
      </c>
      <c r="B1408" s="1" t="s">
        <v>1564</v>
      </c>
    </row>
    <row r="1409" customFormat="false" ht="15" hidden="false" customHeight="false" outlineLevel="0" collapsed="false">
      <c r="A1409" s="1" t="s">
        <v>1565</v>
      </c>
      <c r="B1409" s="1" t="s">
        <v>97</v>
      </c>
      <c r="D1409" s="1" t="s">
        <v>1157</v>
      </c>
      <c r="E1409" s="3" t="s">
        <v>258</v>
      </c>
      <c r="F1409" s="3" t="s">
        <v>1163</v>
      </c>
      <c r="G1409" s="3" t="s">
        <v>1566</v>
      </c>
    </row>
    <row r="1410" customFormat="false" ht="15" hidden="false" customHeight="false" outlineLevel="0" collapsed="false">
      <c r="A1410" s="1" t="s">
        <v>1565</v>
      </c>
      <c r="B1410" s="1" t="s">
        <v>169</v>
      </c>
    </row>
    <row r="1411" customFormat="false" ht="15" hidden="false" customHeight="false" outlineLevel="0" collapsed="false">
      <c r="A1411" s="1" t="s">
        <v>1567</v>
      </c>
      <c r="B1411" s="1" t="s">
        <v>941</v>
      </c>
      <c r="D1411" s="1" t="s">
        <v>503</v>
      </c>
    </row>
    <row r="1412" customFormat="false" ht="15" hidden="false" customHeight="false" outlineLevel="0" collapsed="false">
      <c r="A1412" s="1" t="s">
        <v>1568</v>
      </c>
      <c r="B1412" s="1" t="s">
        <v>143</v>
      </c>
    </row>
    <row r="1413" customFormat="false" ht="15" hidden="false" customHeight="false" outlineLevel="0" collapsed="false">
      <c r="A1413" s="1" t="s">
        <v>1568</v>
      </c>
      <c r="B1413" s="1" t="s">
        <v>1217</v>
      </c>
    </row>
    <row r="1414" customFormat="false" ht="15" hidden="false" customHeight="false" outlineLevel="0" collapsed="false">
      <c r="A1414" s="1" t="s">
        <v>1568</v>
      </c>
      <c r="B1414" s="1" t="s">
        <v>1569</v>
      </c>
    </row>
    <row r="1415" customFormat="false" ht="15" hidden="false" customHeight="false" outlineLevel="0" collapsed="false">
      <c r="A1415" s="1" t="s">
        <v>1568</v>
      </c>
      <c r="B1415" s="1" t="s">
        <v>103</v>
      </c>
    </row>
    <row r="1416" customFormat="false" ht="15" hidden="false" customHeight="false" outlineLevel="0" collapsed="false">
      <c r="A1416" s="1" t="s">
        <v>1570</v>
      </c>
      <c r="B1416" s="1" t="s">
        <v>1571</v>
      </c>
      <c r="C1416" s="2" t="n">
        <v>1874</v>
      </c>
    </row>
    <row r="1417" customFormat="false" ht="15" hidden="false" customHeight="false" outlineLevel="0" collapsed="false">
      <c r="A1417" s="1" t="s">
        <v>1570</v>
      </c>
      <c r="B1417" s="1" t="s">
        <v>1572</v>
      </c>
      <c r="C1417" s="2" t="n">
        <v>1684</v>
      </c>
    </row>
    <row r="1418" customFormat="false" ht="15" hidden="false" customHeight="false" outlineLevel="0" collapsed="false">
      <c r="A1418" s="1" t="s">
        <v>1570</v>
      </c>
      <c r="B1418" s="1" t="s">
        <v>1573</v>
      </c>
      <c r="C1418" s="2" t="n">
        <v>1032</v>
      </c>
    </row>
    <row r="1419" customFormat="false" ht="15" hidden="false" customHeight="false" outlineLevel="0" collapsed="false">
      <c r="A1419" s="1" t="s">
        <v>1570</v>
      </c>
      <c r="B1419" s="1" t="s">
        <v>1574</v>
      </c>
    </row>
    <row r="1420" customFormat="false" ht="15" hidden="false" customHeight="false" outlineLevel="0" collapsed="false">
      <c r="A1420" s="1" t="s">
        <v>1570</v>
      </c>
      <c r="B1420" s="1" t="s">
        <v>1575</v>
      </c>
      <c r="C1420" s="2" t="n">
        <v>1685</v>
      </c>
    </row>
    <row r="1421" customFormat="false" ht="15" hidden="false" customHeight="false" outlineLevel="0" collapsed="false">
      <c r="A1421" s="1" t="s">
        <v>1570</v>
      </c>
      <c r="B1421" s="1" t="s">
        <v>1576</v>
      </c>
    </row>
    <row r="1422" customFormat="false" ht="15" hidden="false" customHeight="false" outlineLevel="0" collapsed="false">
      <c r="A1422" s="1" t="s">
        <v>1570</v>
      </c>
      <c r="B1422" s="1" t="s">
        <v>1577</v>
      </c>
      <c r="C1422" s="2" t="n">
        <v>1082</v>
      </c>
    </row>
    <row r="1423" customFormat="false" ht="15" hidden="false" customHeight="false" outlineLevel="0" collapsed="false">
      <c r="A1423" s="1" t="s">
        <v>1570</v>
      </c>
      <c r="B1423" s="1" t="s">
        <v>1578</v>
      </c>
    </row>
    <row r="1424" customFormat="false" ht="15" hidden="false" customHeight="false" outlineLevel="0" collapsed="false">
      <c r="A1424" s="1" t="s">
        <v>1570</v>
      </c>
      <c r="B1424" s="1" t="s">
        <v>1579</v>
      </c>
      <c r="C1424" s="2" t="n">
        <v>1871</v>
      </c>
    </row>
    <row r="1425" customFormat="false" ht="15" hidden="false" customHeight="false" outlineLevel="0" collapsed="false">
      <c r="A1425" s="1" t="s">
        <v>1570</v>
      </c>
      <c r="B1425" s="1" t="s">
        <v>1580</v>
      </c>
      <c r="C1425" s="2" t="n">
        <v>1877</v>
      </c>
    </row>
    <row r="1426" customFormat="false" ht="15" hidden="false" customHeight="false" outlineLevel="0" collapsed="false">
      <c r="A1426" s="1" t="s">
        <v>1570</v>
      </c>
      <c r="B1426" s="1" t="s">
        <v>1581</v>
      </c>
    </row>
    <row r="1427" customFormat="false" ht="15" hidden="false" customHeight="false" outlineLevel="0" collapsed="false">
      <c r="A1427" s="1" t="s">
        <v>1570</v>
      </c>
      <c r="B1427" s="1" t="s">
        <v>1582</v>
      </c>
      <c r="C1427" s="2" t="n">
        <v>1682</v>
      </c>
    </row>
    <row r="1428" customFormat="false" ht="15" hidden="false" customHeight="false" outlineLevel="0" collapsed="false">
      <c r="A1428" s="1" t="s">
        <v>1570</v>
      </c>
      <c r="B1428" s="1" t="s">
        <v>1583</v>
      </c>
    </row>
    <row r="1429" customFormat="false" ht="15" hidden="false" customHeight="false" outlineLevel="0" collapsed="false">
      <c r="A1429" s="1" t="s">
        <v>1570</v>
      </c>
      <c r="B1429" s="1" t="s">
        <v>1584</v>
      </c>
      <c r="C1429" s="2" t="n">
        <v>1878</v>
      </c>
    </row>
    <row r="1430" customFormat="false" ht="15" hidden="false" customHeight="false" outlineLevel="0" collapsed="false">
      <c r="A1430" s="1" t="s">
        <v>1585</v>
      </c>
      <c r="B1430" s="1" t="s">
        <v>1586</v>
      </c>
    </row>
    <row r="1431" customFormat="false" ht="15" hidden="false" customHeight="false" outlineLevel="0" collapsed="false">
      <c r="A1431" s="1" t="s">
        <v>1585</v>
      </c>
      <c r="B1431" s="1" t="s">
        <v>683</v>
      </c>
    </row>
    <row r="1432" customFormat="false" ht="15" hidden="false" customHeight="false" outlineLevel="0" collapsed="false">
      <c r="A1432" s="1" t="s">
        <v>1585</v>
      </c>
      <c r="B1432" s="1" t="s">
        <v>1587</v>
      </c>
    </row>
    <row r="1433" customFormat="false" ht="15" hidden="false" customHeight="false" outlineLevel="0" collapsed="false">
      <c r="A1433" s="1" t="s">
        <v>1588</v>
      </c>
      <c r="B1433" s="1" t="s">
        <v>1534</v>
      </c>
    </row>
    <row r="1434" customFormat="false" ht="15" hidden="false" customHeight="false" outlineLevel="0" collapsed="false">
      <c r="A1434" s="1" t="s">
        <v>1588</v>
      </c>
      <c r="B1434" s="1" t="s">
        <v>1205</v>
      </c>
    </row>
    <row r="1435" customFormat="false" ht="15" hidden="false" customHeight="false" outlineLevel="0" collapsed="false">
      <c r="A1435" s="1" t="s">
        <v>1589</v>
      </c>
      <c r="B1435" s="1" t="s">
        <v>1380</v>
      </c>
    </row>
    <row r="1436" customFormat="false" ht="15" hidden="false" customHeight="false" outlineLevel="0" collapsed="false">
      <c r="A1436" s="1" t="s">
        <v>1589</v>
      </c>
      <c r="B1436" s="1" t="s">
        <v>1402</v>
      </c>
    </row>
    <row r="1437" customFormat="false" ht="15" hidden="false" customHeight="false" outlineLevel="0" collapsed="false">
      <c r="A1437" s="1" t="s">
        <v>1590</v>
      </c>
      <c r="B1437" s="1" t="s">
        <v>803</v>
      </c>
    </row>
    <row r="1438" customFormat="false" ht="15" hidden="false" customHeight="false" outlineLevel="0" collapsed="false">
      <c r="A1438" s="1" t="s">
        <v>1590</v>
      </c>
      <c r="B1438" s="1" t="s">
        <v>1591</v>
      </c>
    </row>
    <row r="1439" customFormat="false" ht="15" hidden="false" customHeight="false" outlineLevel="0" collapsed="false">
      <c r="A1439" s="1" t="s">
        <v>1590</v>
      </c>
      <c r="B1439" s="1" t="s">
        <v>899</v>
      </c>
    </row>
    <row r="1440" customFormat="false" ht="15" hidden="false" customHeight="false" outlineLevel="0" collapsed="false">
      <c r="A1440" s="1" t="s">
        <v>1590</v>
      </c>
      <c r="B1440" s="1" t="s">
        <v>1592</v>
      </c>
    </row>
    <row r="1441" customFormat="false" ht="15" hidden="false" customHeight="false" outlineLevel="0" collapsed="false">
      <c r="A1441" s="1" t="s">
        <v>1590</v>
      </c>
      <c r="B1441" s="1" t="s">
        <v>1593</v>
      </c>
    </row>
    <row r="1442" customFormat="false" ht="15" hidden="false" customHeight="false" outlineLevel="0" collapsed="false">
      <c r="A1442" s="1" t="s">
        <v>1594</v>
      </c>
      <c r="B1442" s="1" t="s">
        <v>1094</v>
      </c>
    </row>
    <row r="1443" customFormat="false" ht="15" hidden="false" customHeight="false" outlineLevel="0" collapsed="false">
      <c r="A1443" s="1" t="s">
        <v>1594</v>
      </c>
      <c r="B1443" s="1" t="s">
        <v>1595</v>
      </c>
    </row>
    <row r="1444" customFormat="false" ht="15" hidden="false" customHeight="false" outlineLevel="0" collapsed="false">
      <c r="A1444" s="1" t="s">
        <v>1594</v>
      </c>
      <c r="B1444" s="1" t="s">
        <v>1324</v>
      </c>
    </row>
    <row r="1445" customFormat="false" ht="15" hidden="false" customHeight="false" outlineLevel="0" collapsed="false">
      <c r="A1445" s="1" t="s">
        <v>1596</v>
      </c>
      <c r="B1445" s="1" t="s">
        <v>123</v>
      </c>
    </row>
    <row r="1446" customFormat="false" ht="15" hidden="false" customHeight="false" outlineLevel="0" collapsed="false">
      <c r="A1446" s="1" t="s">
        <v>1596</v>
      </c>
      <c r="B1446" s="1" t="s">
        <v>990</v>
      </c>
    </row>
    <row r="1447" customFormat="false" ht="15" hidden="false" customHeight="false" outlineLevel="0" collapsed="false">
      <c r="A1447" s="1" t="s">
        <v>1597</v>
      </c>
      <c r="B1447" s="1" t="s">
        <v>1598</v>
      </c>
    </row>
    <row r="1448" customFormat="false" ht="15" hidden="false" customHeight="false" outlineLevel="0" collapsed="false">
      <c r="A1448" s="1" t="s">
        <v>1597</v>
      </c>
      <c r="B1448" s="1" t="s">
        <v>1599</v>
      </c>
    </row>
    <row r="1449" customFormat="false" ht="15" hidden="false" customHeight="false" outlineLevel="0" collapsed="false">
      <c r="A1449" s="1" t="s">
        <v>1597</v>
      </c>
      <c r="B1449" s="1" t="s">
        <v>1600</v>
      </c>
    </row>
    <row r="1450" customFormat="false" ht="15" hidden="false" customHeight="false" outlineLevel="0" collapsed="false">
      <c r="A1450" s="1" t="s">
        <v>1601</v>
      </c>
      <c r="B1450" s="1" t="s">
        <v>1602</v>
      </c>
    </row>
    <row r="1451" customFormat="false" ht="15" hidden="false" customHeight="false" outlineLevel="0" collapsed="false">
      <c r="A1451" s="1" t="s">
        <v>1601</v>
      </c>
      <c r="B1451" s="1" t="s">
        <v>752</v>
      </c>
    </row>
    <row r="1452" customFormat="false" ht="15" hidden="false" customHeight="false" outlineLevel="0" collapsed="false">
      <c r="A1452" s="1" t="s">
        <v>1603</v>
      </c>
      <c r="B1452" s="1" t="s">
        <v>185</v>
      </c>
    </row>
    <row r="1453" customFormat="false" ht="15" hidden="false" customHeight="false" outlineLevel="0" collapsed="false">
      <c r="A1453" s="1" t="s">
        <v>1604</v>
      </c>
      <c r="B1453" s="1" t="s">
        <v>12</v>
      </c>
    </row>
    <row r="1454" customFormat="false" ht="15" hidden="false" customHeight="false" outlineLevel="0" collapsed="false">
      <c r="A1454" s="1" t="s">
        <v>1605</v>
      </c>
      <c r="B1454" s="1" t="s">
        <v>51</v>
      </c>
    </row>
    <row r="1455" customFormat="false" ht="15" hidden="false" customHeight="false" outlineLevel="0" collapsed="false">
      <c r="A1455" s="1" t="s">
        <v>1606</v>
      </c>
      <c r="B1455" s="1" t="s">
        <v>1607</v>
      </c>
    </row>
    <row r="1456" customFormat="false" ht="15" hidden="false" customHeight="false" outlineLevel="0" collapsed="false">
      <c r="A1456" s="1" t="s">
        <v>1606</v>
      </c>
      <c r="B1456" s="1" t="s">
        <v>1608</v>
      </c>
    </row>
    <row r="1457" customFormat="false" ht="15" hidden="false" customHeight="false" outlineLevel="0" collapsed="false">
      <c r="A1457" s="1" t="s">
        <v>1606</v>
      </c>
      <c r="B1457" s="1" t="s">
        <v>1609</v>
      </c>
    </row>
    <row r="1458" customFormat="false" ht="15" hidden="false" customHeight="false" outlineLevel="0" collapsed="false">
      <c r="A1458" s="1" t="s">
        <v>1610</v>
      </c>
      <c r="B1458" s="1" t="s">
        <v>1611</v>
      </c>
    </row>
    <row r="1459" customFormat="false" ht="15" hidden="false" customHeight="false" outlineLevel="0" collapsed="false">
      <c r="A1459" s="1" t="s">
        <v>1610</v>
      </c>
      <c r="B1459" s="1" t="s">
        <v>1612</v>
      </c>
    </row>
    <row r="1460" customFormat="false" ht="15" hidden="false" customHeight="false" outlineLevel="0" collapsed="false">
      <c r="A1460" s="1" t="s">
        <v>1613</v>
      </c>
      <c r="B1460" s="1" t="s">
        <v>1614</v>
      </c>
      <c r="D1460" s="1" t="s">
        <v>1615</v>
      </c>
    </row>
    <row r="1461" customFormat="false" ht="15" hidden="false" customHeight="false" outlineLevel="0" collapsed="false">
      <c r="A1461" s="1" t="s">
        <v>1613</v>
      </c>
      <c r="B1461" s="1" t="s">
        <v>950</v>
      </c>
    </row>
    <row r="1462" customFormat="false" ht="15" hidden="false" customHeight="false" outlineLevel="0" collapsed="false">
      <c r="A1462" s="1" t="s">
        <v>1613</v>
      </c>
      <c r="B1462" s="1" t="s">
        <v>1616</v>
      </c>
    </row>
    <row r="1463" customFormat="false" ht="15" hidden="false" customHeight="false" outlineLevel="0" collapsed="false">
      <c r="A1463" s="1" t="s">
        <v>1613</v>
      </c>
      <c r="B1463" s="1" t="s">
        <v>1617</v>
      </c>
      <c r="C1463" s="2" t="n">
        <v>2099</v>
      </c>
      <c r="D1463" s="1" t="s">
        <v>1618</v>
      </c>
    </row>
    <row r="1464" customFormat="false" ht="15" hidden="false" customHeight="false" outlineLevel="0" collapsed="false">
      <c r="A1464" s="1" t="s">
        <v>1613</v>
      </c>
      <c r="B1464" s="1" t="s">
        <v>1035</v>
      </c>
      <c r="C1464" s="2" t="n">
        <v>2116</v>
      </c>
    </row>
    <row r="1465" customFormat="false" ht="15" hidden="false" customHeight="false" outlineLevel="0" collapsed="false">
      <c r="A1465" s="1" t="s">
        <v>1613</v>
      </c>
      <c r="B1465" s="1" t="s">
        <v>1619</v>
      </c>
      <c r="C1465" s="2" t="n">
        <v>1819</v>
      </c>
    </row>
    <row r="1466" customFormat="false" ht="15" hidden="false" customHeight="false" outlineLevel="0" collapsed="false">
      <c r="A1466" s="1" t="s">
        <v>1613</v>
      </c>
      <c r="B1466" s="1" t="s">
        <v>1620</v>
      </c>
    </row>
    <row r="1467" customFormat="false" ht="15" hidden="false" customHeight="false" outlineLevel="0" collapsed="false">
      <c r="A1467" s="1" t="s">
        <v>1613</v>
      </c>
      <c r="B1467" s="1" t="s">
        <v>1621</v>
      </c>
    </row>
    <row r="1468" customFormat="false" ht="15" hidden="false" customHeight="false" outlineLevel="0" collapsed="false">
      <c r="A1468" s="1" t="s">
        <v>1613</v>
      </c>
      <c r="B1468" s="1" t="s">
        <v>1622</v>
      </c>
      <c r="C1468" s="2" t="n">
        <v>2121</v>
      </c>
    </row>
    <row r="1469" customFormat="false" ht="15" hidden="false" customHeight="false" outlineLevel="0" collapsed="false">
      <c r="A1469" s="1" t="s">
        <v>1613</v>
      </c>
      <c r="B1469" s="1" t="s">
        <v>1623</v>
      </c>
    </row>
    <row r="1470" customFormat="false" ht="15" hidden="false" customHeight="false" outlineLevel="0" collapsed="false">
      <c r="A1470" s="1" t="s">
        <v>1613</v>
      </c>
      <c r="B1470" s="1" t="s">
        <v>1624</v>
      </c>
      <c r="C1470" s="2" t="n">
        <v>2103</v>
      </c>
    </row>
    <row r="1471" customFormat="false" ht="15" hidden="false" customHeight="false" outlineLevel="0" collapsed="false">
      <c r="A1471" s="1" t="s">
        <v>1613</v>
      </c>
      <c r="B1471" s="1" t="s">
        <v>1625</v>
      </c>
    </row>
    <row r="1472" customFormat="false" ht="15" hidden="false" customHeight="false" outlineLevel="0" collapsed="false">
      <c r="A1472" s="1" t="s">
        <v>1613</v>
      </c>
      <c r="B1472" s="1" t="s">
        <v>1626</v>
      </c>
    </row>
    <row r="1473" customFormat="false" ht="15" hidden="false" customHeight="false" outlineLevel="0" collapsed="false">
      <c r="A1473" s="1" t="s">
        <v>1613</v>
      </c>
      <c r="B1473" s="1" t="s">
        <v>1627</v>
      </c>
    </row>
    <row r="1474" customFormat="false" ht="15" hidden="false" customHeight="false" outlineLevel="0" collapsed="false">
      <c r="A1474" s="1" t="s">
        <v>1613</v>
      </c>
      <c r="B1474" s="1" t="s">
        <v>1628</v>
      </c>
    </row>
    <row r="1475" customFormat="false" ht="15" hidden="false" customHeight="false" outlineLevel="0" collapsed="false">
      <c r="A1475" s="1" t="s">
        <v>1613</v>
      </c>
      <c r="B1475" s="1" t="s">
        <v>1629</v>
      </c>
    </row>
    <row r="1476" customFormat="false" ht="15" hidden="false" customHeight="false" outlineLevel="0" collapsed="false">
      <c r="A1476" s="1" t="s">
        <v>1613</v>
      </c>
      <c r="B1476" s="1" t="s">
        <v>1630</v>
      </c>
    </row>
    <row r="1477" customFormat="false" ht="15" hidden="false" customHeight="false" outlineLevel="0" collapsed="false">
      <c r="A1477" s="1" t="s">
        <v>1613</v>
      </c>
      <c r="B1477" s="1" t="s">
        <v>1631</v>
      </c>
      <c r="C1477" s="2" t="n">
        <v>2076</v>
      </c>
    </row>
    <row r="1478" customFormat="false" ht="15" hidden="false" customHeight="false" outlineLevel="0" collapsed="false">
      <c r="A1478" s="1" t="s">
        <v>1613</v>
      </c>
      <c r="B1478" s="1" t="s">
        <v>1632</v>
      </c>
      <c r="C1478" s="2" t="n">
        <v>751</v>
      </c>
    </row>
    <row r="1479" customFormat="false" ht="15" hidden="false" customHeight="false" outlineLevel="0" collapsed="false">
      <c r="A1479" s="1" t="s">
        <v>1613</v>
      </c>
      <c r="B1479" s="1" t="s">
        <v>1633</v>
      </c>
      <c r="C1479" s="2" t="n">
        <v>1822</v>
      </c>
    </row>
    <row r="1480" customFormat="false" ht="15" hidden="false" customHeight="false" outlineLevel="0" collapsed="false">
      <c r="A1480" s="1" t="s">
        <v>1613</v>
      </c>
      <c r="B1480" s="1" t="s">
        <v>1213</v>
      </c>
      <c r="C1480" s="2" t="n">
        <v>2102</v>
      </c>
    </row>
    <row r="1481" customFormat="false" ht="15" hidden="false" customHeight="false" outlineLevel="0" collapsed="false">
      <c r="A1481" s="1" t="s">
        <v>1613</v>
      </c>
      <c r="B1481" s="1" t="s">
        <v>1634</v>
      </c>
      <c r="C1481" s="2" t="n">
        <v>2149</v>
      </c>
    </row>
    <row r="1482" customFormat="false" ht="15" hidden="false" customHeight="false" outlineLevel="0" collapsed="false">
      <c r="A1482" s="1" t="s">
        <v>1613</v>
      </c>
      <c r="B1482" s="1" t="s">
        <v>1635</v>
      </c>
    </row>
    <row r="1483" customFormat="false" ht="15" hidden="false" customHeight="false" outlineLevel="0" collapsed="false">
      <c r="A1483" s="1" t="s">
        <v>1613</v>
      </c>
      <c r="B1483" s="1" t="s">
        <v>1636</v>
      </c>
    </row>
    <row r="1484" customFormat="false" ht="15" hidden="false" customHeight="false" outlineLevel="0" collapsed="false">
      <c r="A1484" s="1" t="s">
        <v>1613</v>
      </c>
      <c r="B1484" s="1" t="s">
        <v>1637</v>
      </c>
    </row>
    <row r="1485" customFormat="false" ht="15" hidden="false" customHeight="false" outlineLevel="0" collapsed="false">
      <c r="A1485" s="1" t="s">
        <v>1613</v>
      </c>
      <c r="B1485" s="1" t="s">
        <v>445</v>
      </c>
      <c r="C1485" s="2" t="n">
        <v>1811</v>
      </c>
    </row>
    <row r="1486" customFormat="false" ht="15" hidden="false" customHeight="false" outlineLevel="0" collapsed="false">
      <c r="A1486" s="1" t="s">
        <v>1613</v>
      </c>
      <c r="B1486" s="1" t="s">
        <v>1638</v>
      </c>
      <c r="C1486" s="2" t="n">
        <v>2079</v>
      </c>
    </row>
    <row r="1487" customFormat="false" ht="15" hidden="false" customHeight="false" outlineLevel="0" collapsed="false">
      <c r="A1487" s="1" t="s">
        <v>1613</v>
      </c>
      <c r="B1487" s="1" t="s">
        <v>1639</v>
      </c>
    </row>
    <row r="1488" customFormat="false" ht="15" hidden="false" customHeight="false" outlineLevel="0" collapsed="false">
      <c r="A1488" s="1" t="s">
        <v>1613</v>
      </c>
      <c r="B1488" s="1" t="s">
        <v>1640</v>
      </c>
      <c r="C1488" s="2" t="n">
        <v>2320</v>
      </c>
    </row>
    <row r="1489" customFormat="false" ht="15" hidden="false" customHeight="false" outlineLevel="0" collapsed="false">
      <c r="A1489" s="1" t="s">
        <v>1613</v>
      </c>
      <c r="B1489" s="1" t="s">
        <v>1641</v>
      </c>
    </row>
    <row r="1490" customFormat="false" ht="15" hidden="false" customHeight="false" outlineLevel="0" collapsed="false">
      <c r="A1490" s="1" t="s">
        <v>1613</v>
      </c>
      <c r="B1490" s="1" t="s">
        <v>1642</v>
      </c>
    </row>
    <row r="1491" customFormat="false" ht="15" hidden="false" customHeight="false" outlineLevel="0" collapsed="false">
      <c r="A1491" s="1" t="s">
        <v>1613</v>
      </c>
      <c r="B1491" s="1" t="s">
        <v>1643</v>
      </c>
    </row>
    <row r="1492" customFormat="false" ht="15" hidden="false" customHeight="false" outlineLevel="0" collapsed="false">
      <c r="A1492" s="1" t="s">
        <v>1613</v>
      </c>
      <c r="B1492" s="1" t="s">
        <v>1644</v>
      </c>
      <c r="C1492" s="2" t="n">
        <v>942</v>
      </c>
    </row>
    <row r="1493" customFormat="false" ht="15" hidden="false" customHeight="false" outlineLevel="0" collapsed="false">
      <c r="A1493" s="1" t="s">
        <v>1613</v>
      </c>
      <c r="B1493" s="1" t="s">
        <v>1645</v>
      </c>
    </row>
    <row r="1494" customFormat="false" ht="15" hidden="false" customHeight="false" outlineLevel="0" collapsed="false">
      <c r="A1494" s="1" t="s">
        <v>1613</v>
      </c>
      <c r="B1494" s="1" t="s">
        <v>1538</v>
      </c>
      <c r="C1494" s="2" t="n">
        <v>3445</v>
      </c>
    </row>
    <row r="1495" customFormat="false" ht="15" hidden="false" customHeight="false" outlineLevel="0" collapsed="false">
      <c r="A1495" s="1" t="s">
        <v>1613</v>
      </c>
      <c r="B1495" s="1" t="s">
        <v>1646</v>
      </c>
    </row>
    <row r="1496" customFormat="false" ht="15" hidden="false" customHeight="false" outlineLevel="0" collapsed="false">
      <c r="A1496" s="1" t="s">
        <v>1647</v>
      </c>
      <c r="B1496" s="1" t="s">
        <v>1648</v>
      </c>
    </row>
    <row r="1497" customFormat="false" ht="15" hidden="false" customHeight="false" outlineLevel="0" collapsed="false">
      <c r="A1497" s="1" t="s">
        <v>1647</v>
      </c>
      <c r="B1497" s="1" t="s">
        <v>292</v>
      </c>
    </row>
    <row r="1498" customFormat="false" ht="15" hidden="false" customHeight="false" outlineLevel="0" collapsed="false">
      <c r="A1498" s="1" t="s">
        <v>1647</v>
      </c>
      <c r="B1498" s="1" t="s">
        <v>1649</v>
      </c>
    </row>
    <row r="1499" customFormat="false" ht="15" hidden="false" customHeight="false" outlineLevel="0" collapsed="false">
      <c r="A1499" s="1" t="s">
        <v>1650</v>
      </c>
      <c r="B1499" s="1" t="s">
        <v>1340</v>
      </c>
    </row>
    <row r="1500" customFormat="false" ht="15" hidden="false" customHeight="false" outlineLevel="0" collapsed="false">
      <c r="A1500" s="1" t="s">
        <v>1650</v>
      </c>
      <c r="B1500" s="1" t="s">
        <v>430</v>
      </c>
    </row>
    <row r="1501" customFormat="false" ht="15" hidden="false" customHeight="false" outlineLevel="0" collapsed="false">
      <c r="A1501" s="1" t="s">
        <v>1650</v>
      </c>
      <c r="B1501" s="1" t="s">
        <v>1651</v>
      </c>
    </row>
    <row r="1502" customFormat="false" ht="15" hidden="false" customHeight="false" outlineLevel="0" collapsed="false">
      <c r="A1502" s="1" t="s">
        <v>1652</v>
      </c>
      <c r="B1502" s="1" t="s">
        <v>677</v>
      </c>
    </row>
    <row r="1503" customFormat="false" ht="15" hidden="false" customHeight="false" outlineLevel="0" collapsed="false">
      <c r="A1503" s="1" t="s">
        <v>1653</v>
      </c>
      <c r="B1503" s="1" t="s">
        <v>1654</v>
      </c>
    </row>
    <row r="1504" customFormat="false" ht="15" hidden="false" customHeight="false" outlineLevel="0" collapsed="false">
      <c r="A1504" s="1" t="s">
        <v>1655</v>
      </c>
      <c r="B1504" s="1" t="s">
        <v>1024</v>
      </c>
    </row>
    <row r="1505" customFormat="false" ht="15" hidden="false" customHeight="false" outlineLevel="0" collapsed="false">
      <c r="A1505" s="1" t="s">
        <v>1656</v>
      </c>
      <c r="B1505" s="1" t="s">
        <v>1657</v>
      </c>
    </row>
    <row r="1506" customFormat="false" ht="15" hidden="false" customHeight="false" outlineLevel="0" collapsed="false">
      <c r="A1506" s="1" t="s">
        <v>1658</v>
      </c>
      <c r="B1506" s="1" t="s">
        <v>1369</v>
      </c>
    </row>
    <row r="1507" customFormat="false" ht="15" hidden="false" customHeight="false" outlineLevel="0" collapsed="false">
      <c r="A1507" s="1" t="s">
        <v>1658</v>
      </c>
      <c r="B1507" s="1" t="s">
        <v>1023</v>
      </c>
    </row>
    <row r="1508" customFormat="false" ht="15" hidden="false" customHeight="false" outlineLevel="0" collapsed="false">
      <c r="A1508" s="1" t="s">
        <v>1659</v>
      </c>
      <c r="B1508" s="1" t="s">
        <v>1660</v>
      </c>
    </row>
    <row r="1509" customFormat="false" ht="15" hidden="false" customHeight="false" outlineLevel="0" collapsed="false">
      <c r="A1509" s="1" t="s">
        <v>1659</v>
      </c>
      <c r="B1509" s="1" t="s">
        <v>1521</v>
      </c>
    </row>
    <row r="1510" customFormat="false" ht="15" hidden="false" customHeight="false" outlineLevel="0" collapsed="false">
      <c r="A1510" s="1" t="s">
        <v>1661</v>
      </c>
      <c r="B1510" s="1" t="s">
        <v>435</v>
      </c>
    </row>
    <row r="1511" customFormat="false" ht="15" hidden="false" customHeight="false" outlineLevel="0" collapsed="false">
      <c r="A1511" s="1" t="s">
        <v>1662</v>
      </c>
      <c r="B1511" s="1" t="s">
        <v>965</v>
      </c>
    </row>
    <row r="1512" customFormat="false" ht="15" hidden="false" customHeight="false" outlineLevel="0" collapsed="false">
      <c r="A1512" s="1" t="s">
        <v>1662</v>
      </c>
      <c r="B1512" s="1" t="s">
        <v>921</v>
      </c>
    </row>
    <row r="1513" customFormat="false" ht="15" hidden="false" customHeight="false" outlineLevel="0" collapsed="false">
      <c r="A1513" s="1" t="s">
        <v>1662</v>
      </c>
      <c r="B1513" s="1" t="s">
        <v>1663</v>
      </c>
    </row>
    <row r="1514" customFormat="false" ht="15" hidden="false" customHeight="false" outlineLevel="0" collapsed="false">
      <c r="A1514" s="1" t="s">
        <v>1662</v>
      </c>
      <c r="B1514" s="1" t="s">
        <v>219</v>
      </c>
    </row>
    <row r="1515" customFormat="false" ht="15" hidden="false" customHeight="false" outlineLevel="0" collapsed="false">
      <c r="A1515" s="1" t="s">
        <v>1662</v>
      </c>
      <c r="B1515" s="1" t="s">
        <v>1403</v>
      </c>
    </row>
    <row r="1516" customFormat="false" ht="15" hidden="false" customHeight="false" outlineLevel="0" collapsed="false">
      <c r="A1516" s="1" t="s">
        <v>1662</v>
      </c>
      <c r="B1516" s="1" t="s">
        <v>55</v>
      </c>
    </row>
    <row r="1517" customFormat="false" ht="15" hidden="false" customHeight="false" outlineLevel="0" collapsed="false">
      <c r="A1517" s="1" t="s">
        <v>1662</v>
      </c>
      <c r="B1517" s="1" t="s">
        <v>698</v>
      </c>
    </row>
    <row r="1518" customFormat="false" ht="15" hidden="false" customHeight="false" outlineLevel="0" collapsed="false">
      <c r="A1518" s="1" t="s">
        <v>1662</v>
      </c>
      <c r="B1518" s="1" t="s">
        <v>1040</v>
      </c>
    </row>
    <row r="1519" customFormat="false" ht="15" hidden="false" customHeight="false" outlineLevel="0" collapsed="false">
      <c r="A1519" s="1" t="s">
        <v>1664</v>
      </c>
      <c r="B1519" s="1" t="s">
        <v>382</v>
      </c>
    </row>
    <row r="1520" customFormat="false" ht="15" hidden="false" customHeight="false" outlineLevel="0" collapsed="false">
      <c r="A1520" s="1" t="s">
        <v>1665</v>
      </c>
      <c r="B1520" s="1" t="s">
        <v>1666</v>
      </c>
    </row>
    <row r="1521" customFormat="false" ht="15" hidden="false" customHeight="false" outlineLevel="0" collapsed="false">
      <c r="A1521" s="1" t="s">
        <v>1665</v>
      </c>
      <c r="B1521" s="1" t="s">
        <v>356</v>
      </c>
    </row>
    <row r="1522" customFormat="false" ht="15" hidden="false" customHeight="false" outlineLevel="0" collapsed="false">
      <c r="A1522" s="1" t="s">
        <v>1665</v>
      </c>
      <c r="B1522" s="1" t="s">
        <v>1667</v>
      </c>
    </row>
    <row r="1523" customFormat="false" ht="15" hidden="false" customHeight="false" outlineLevel="0" collapsed="false">
      <c r="A1523" s="1" t="s">
        <v>1668</v>
      </c>
      <c r="B1523" s="1" t="s">
        <v>846</v>
      </c>
    </row>
    <row r="1524" customFormat="false" ht="15" hidden="false" customHeight="false" outlineLevel="0" collapsed="false">
      <c r="A1524" s="1" t="s">
        <v>1668</v>
      </c>
      <c r="B1524" s="1" t="s">
        <v>1669</v>
      </c>
    </row>
    <row r="1525" customFormat="false" ht="15" hidden="false" customHeight="false" outlineLevel="0" collapsed="false">
      <c r="A1525" s="1" t="s">
        <v>1670</v>
      </c>
      <c r="B1525" s="1" t="s">
        <v>395</v>
      </c>
    </row>
    <row r="1526" customFormat="false" ht="15" hidden="false" customHeight="false" outlineLevel="0" collapsed="false">
      <c r="A1526" s="1" t="s">
        <v>1671</v>
      </c>
      <c r="B1526" s="1" t="s">
        <v>496</v>
      </c>
    </row>
    <row r="1527" customFormat="false" ht="15" hidden="false" customHeight="false" outlineLevel="0" collapsed="false">
      <c r="A1527" s="1" t="s">
        <v>1672</v>
      </c>
      <c r="B1527" s="1" t="s">
        <v>525</v>
      </c>
      <c r="C1527" s="2" t="n">
        <v>133</v>
      </c>
      <c r="D1527" s="1" t="s">
        <v>513</v>
      </c>
    </row>
    <row r="1528" customFormat="false" ht="15" hidden="false" customHeight="false" outlineLevel="0" collapsed="false">
      <c r="A1528" s="1" t="s">
        <v>1673</v>
      </c>
      <c r="B1528" s="1" t="s">
        <v>54</v>
      </c>
    </row>
    <row r="1529" customFormat="false" ht="15" hidden="false" customHeight="false" outlineLevel="0" collapsed="false">
      <c r="A1529" s="1" t="s">
        <v>1674</v>
      </c>
      <c r="B1529" s="1" t="s">
        <v>1127</v>
      </c>
    </row>
    <row r="1530" customFormat="false" ht="15" hidden="false" customHeight="false" outlineLevel="0" collapsed="false">
      <c r="A1530" s="1" t="s">
        <v>1675</v>
      </c>
      <c r="B1530" s="1" t="s">
        <v>107</v>
      </c>
    </row>
    <row r="1531" customFormat="false" ht="15" hidden="false" customHeight="false" outlineLevel="0" collapsed="false">
      <c r="A1531" s="1" t="s">
        <v>1675</v>
      </c>
      <c r="B1531" s="1" t="s">
        <v>1676</v>
      </c>
    </row>
    <row r="1532" customFormat="false" ht="15" hidden="false" customHeight="false" outlineLevel="0" collapsed="false">
      <c r="A1532" s="1" t="s">
        <v>1675</v>
      </c>
      <c r="B1532" s="1" t="s">
        <v>1677</v>
      </c>
    </row>
    <row r="1533" customFormat="false" ht="15" hidden="false" customHeight="false" outlineLevel="0" collapsed="false">
      <c r="A1533" s="1" t="s">
        <v>1678</v>
      </c>
      <c r="B1533" s="1" t="s">
        <v>1082</v>
      </c>
    </row>
    <row r="1534" customFormat="false" ht="15" hidden="false" customHeight="false" outlineLevel="0" collapsed="false">
      <c r="A1534" s="1" t="s">
        <v>1679</v>
      </c>
      <c r="B1534" s="1" t="s">
        <v>1680</v>
      </c>
    </row>
    <row r="1535" customFormat="false" ht="15" hidden="false" customHeight="false" outlineLevel="0" collapsed="false">
      <c r="A1535" s="1" t="s">
        <v>1679</v>
      </c>
      <c r="B1535" s="1" t="s">
        <v>33</v>
      </c>
    </row>
    <row r="1536" customFormat="false" ht="15" hidden="false" customHeight="false" outlineLevel="0" collapsed="false">
      <c r="A1536" s="1" t="s">
        <v>1679</v>
      </c>
      <c r="B1536" s="1" t="s">
        <v>40</v>
      </c>
    </row>
    <row r="1537" customFormat="false" ht="15" hidden="false" customHeight="false" outlineLevel="0" collapsed="false">
      <c r="A1537" s="1" t="s">
        <v>1679</v>
      </c>
      <c r="B1537" s="1" t="s">
        <v>1681</v>
      </c>
    </row>
    <row r="1538" customFormat="false" ht="15" hidden="false" customHeight="false" outlineLevel="0" collapsed="false">
      <c r="A1538" s="1" t="s">
        <v>1682</v>
      </c>
      <c r="B1538" s="1" t="s">
        <v>1370</v>
      </c>
    </row>
    <row r="1539" customFormat="false" ht="15" hidden="false" customHeight="false" outlineLevel="0" collapsed="false">
      <c r="A1539" s="1" t="s">
        <v>1683</v>
      </c>
      <c r="B1539" s="1" t="s">
        <v>1684</v>
      </c>
    </row>
    <row r="1540" customFormat="false" ht="15" hidden="false" customHeight="false" outlineLevel="0" collapsed="false">
      <c r="A1540" s="1" t="s">
        <v>1683</v>
      </c>
      <c r="B1540" s="1" t="s">
        <v>297</v>
      </c>
    </row>
    <row r="1541" customFormat="false" ht="15" hidden="false" customHeight="false" outlineLevel="0" collapsed="false">
      <c r="A1541" s="1" t="s">
        <v>1683</v>
      </c>
      <c r="B1541" s="1" t="s">
        <v>1685</v>
      </c>
      <c r="C1541" s="2" t="n">
        <v>527</v>
      </c>
    </row>
    <row r="1542" customFormat="false" ht="15" hidden="false" customHeight="false" outlineLevel="0" collapsed="false">
      <c r="A1542" s="1" t="s">
        <v>1683</v>
      </c>
      <c r="B1542" s="1" t="s">
        <v>82</v>
      </c>
    </row>
    <row r="1543" customFormat="false" ht="15" hidden="false" customHeight="false" outlineLevel="0" collapsed="false">
      <c r="A1543" s="1" t="s">
        <v>1686</v>
      </c>
      <c r="B1543" s="1" t="s">
        <v>545</v>
      </c>
    </row>
    <row r="1544" customFormat="false" ht="15" hidden="false" customHeight="false" outlineLevel="0" collapsed="false">
      <c r="A1544" s="1" t="s">
        <v>1686</v>
      </c>
      <c r="B1544" s="1" t="s">
        <v>1687</v>
      </c>
    </row>
    <row r="1545" customFormat="false" ht="15" hidden="false" customHeight="false" outlineLevel="0" collapsed="false">
      <c r="A1545" s="1" t="s">
        <v>1686</v>
      </c>
      <c r="B1545" s="1" t="s">
        <v>1688</v>
      </c>
    </row>
    <row r="1546" customFormat="false" ht="15" hidden="false" customHeight="false" outlineLevel="0" collapsed="false">
      <c r="A1546" s="1" t="s">
        <v>1686</v>
      </c>
      <c r="B1546" s="1" t="s">
        <v>1689</v>
      </c>
    </row>
    <row r="1547" customFormat="false" ht="15" hidden="false" customHeight="false" outlineLevel="0" collapsed="false">
      <c r="A1547" s="1" t="s">
        <v>1686</v>
      </c>
      <c r="B1547" s="1" t="s">
        <v>506</v>
      </c>
    </row>
    <row r="1548" customFormat="false" ht="15" hidden="false" customHeight="false" outlineLevel="0" collapsed="false">
      <c r="A1548" s="1" t="s">
        <v>1690</v>
      </c>
      <c r="B1548" s="1" t="s">
        <v>1691</v>
      </c>
    </row>
    <row r="1549" customFormat="false" ht="15" hidden="false" customHeight="false" outlineLevel="0" collapsed="false">
      <c r="A1549" s="1" t="s">
        <v>1692</v>
      </c>
      <c r="B1549" s="1" t="s">
        <v>990</v>
      </c>
    </row>
    <row r="1550" customFormat="false" ht="15" hidden="false" customHeight="false" outlineLevel="0" collapsed="false">
      <c r="A1550" s="1" t="s">
        <v>1693</v>
      </c>
      <c r="B1550" s="1" t="s">
        <v>783</v>
      </c>
    </row>
    <row r="1551" customFormat="false" ht="15" hidden="false" customHeight="false" outlineLevel="0" collapsed="false">
      <c r="A1551" s="1" t="s">
        <v>1694</v>
      </c>
      <c r="B1551" s="1" t="s">
        <v>608</v>
      </c>
    </row>
    <row r="1552" customFormat="false" ht="15" hidden="false" customHeight="false" outlineLevel="0" collapsed="false">
      <c r="A1552" s="1" t="s">
        <v>1694</v>
      </c>
      <c r="B1552" s="1" t="s">
        <v>1381</v>
      </c>
    </row>
    <row r="1553" customFormat="false" ht="15" hidden="false" customHeight="false" outlineLevel="0" collapsed="false">
      <c r="A1553" s="1" t="s">
        <v>1695</v>
      </c>
      <c r="B1553" s="1" t="s">
        <v>1696</v>
      </c>
    </row>
    <row r="1554" customFormat="false" ht="15" hidden="false" customHeight="false" outlineLevel="0" collapsed="false">
      <c r="A1554" s="1" t="s">
        <v>1695</v>
      </c>
      <c r="B1554" s="1" t="s">
        <v>170</v>
      </c>
    </row>
    <row r="1555" customFormat="false" ht="15" hidden="false" customHeight="false" outlineLevel="0" collapsed="false">
      <c r="A1555" s="1" t="s">
        <v>1695</v>
      </c>
      <c r="B1555" s="1" t="s">
        <v>1697</v>
      </c>
    </row>
    <row r="1556" customFormat="false" ht="15" hidden="false" customHeight="false" outlineLevel="0" collapsed="false">
      <c r="A1556" s="1" t="s">
        <v>1695</v>
      </c>
      <c r="B1556" s="1" t="s">
        <v>1698</v>
      </c>
    </row>
    <row r="1557" customFormat="false" ht="15" hidden="false" customHeight="false" outlineLevel="0" collapsed="false">
      <c r="A1557" s="1" t="s">
        <v>1699</v>
      </c>
      <c r="B1557" s="1" t="s">
        <v>1556</v>
      </c>
    </row>
    <row r="1558" customFormat="false" ht="15" hidden="false" customHeight="false" outlineLevel="0" collapsed="false">
      <c r="A1558" s="1" t="s">
        <v>1699</v>
      </c>
      <c r="B1558" s="1" t="s">
        <v>554</v>
      </c>
    </row>
    <row r="1559" customFormat="false" ht="15" hidden="false" customHeight="false" outlineLevel="0" collapsed="false">
      <c r="A1559" s="1" t="s">
        <v>1699</v>
      </c>
      <c r="B1559" s="1" t="s">
        <v>1700</v>
      </c>
    </row>
    <row r="1560" customFormat="false" ht="15" hidden="false" customHeight="false" outlineLevel="0" collapsed="false">
      <c r="A1560" s="1" t="s">
        <v>1701</v>
      </c>
      <c r="B1560" s="1" t="s">
        <v>1276</v>
      </c>
    </row>
    <row r="1561" customFormat="false" ht="15" hidden="false" customHeight="false" outlineLevel="0" collapsed="false">
      <c r="A1561" s="1" t="s">
        <v>1701</v>
      </c>
      <c r="B1561" s="1" t="s">
        <v>1651</v>
      </c>
    </row>
    <row r="1562" customFormat="false" ht="15" hidden="false" customHeight="false" outlineLevel="0" collapsed="false">
      <c r="A1562" s="1" t="s">
        <v>1701</v>
      </c>
      <c r="B1562" s="1" t="s">
        <v>1044</v>
      </c>
    </row>
    <row r="1563" customFormat="false" ht="15" hidden="false" customHeight="false" outlineLevel="0" collapsed="false">
      <c r="A1563" s="1" t="s">
        <v>1701</v>
      </c>
      <c r="B1563" s="1" t="s">
        <v>1702</v>
      </c>
    </row>
    <row r="1564" customFormat="false" ht="15" hidden="false" customHeight="false" outlineLevel="0" collapsed="false">
      <c r="A1564" s="1" t="s">
        <v>1703</v>
      </c>
      <c r="B1564" s="1" t="s">
        <v>990</v>
      </c>
    </row>
    <row r="1565" customFormat="false" ht="15" hidden="false" customHeight="false" outlineLevel="0" collapsed="false">
      <c r="A1565" s="1" t="s">
        <v>1703</v>
      </c>
      <c r="B1565" s="1" t="s">
        <v>114</v>
      </c>
    </row>
    <row r="1566" customFormat="false" ht="15" hidden="false" customHeight="false" outlineLevel="0" collapsed="false">
      <c r="A1566" s="1" t="s">
        <v>1704</v>
      </c>
      <c r="B1566" s="1" t="s">
        <v>1205</v>
      </c>
    </row>
    <row r="1567" customFormat="false" ht="15" hidden="false" customHeight="false" outlineLevel="0" collapsed="false">
      <c r="A1567" s="1" t="s">
        <v>1704</v>
      </c>
      <c r="B1567" s="1" t="s">
        <v>461</v>
      </c>
    </row>
    <row r="1568" customFormat="false" ht="15" hidden="false" customHeight="false" outlineLevel="0" collapsed="false">
      <c r="A1568" s="1" t="s">
        <v>1705</v>
      </c>
      <c r="B1568" s="1" t="s">
        <v>1706</v>
      </c>
      <c r="D1568" s="1" t="s">
        <v>760</v>
      </c>
    </row>
    <row r="1569" customFormat="false" ht="15" hidden="false" customHeight="false" outlineLevel="0" collapsed="false">
      <c r="A1569" s="1" t="s">
        <v>1707</v>
      </c>
      <c r="B1569" s="1" t="s">
        <v>1708</v>
      </c>
    </row>
    <row r="1570" customFormat="false" ht="15" hidden="false" customHeight="false" outlineLevel="0" collapsed="false">
      <c r="A1570" s="1" t="s">
        <v>1707</v>
      </c>
      <c r="B1570" s="1" t="s">
        <v>1709</v>
      </c>
    </row>
    <row r="1571" customFormat="false" ht="15" hidden="false" customHeight="false" outlineLevel="0" collapsed="false">
      <c r="A1571" s="1" t="s">
        <v>1707</v>
      </c>
      <c r="B1571" s="1" t="s">
        <v>1710</v>
      </c>
    </row>
    <row r="1572" customFormat="false" ht="15" hidden="false" customHeight="false" outlineLevel="0" collapsed="false">
      <c r="A1572" s="1" t="s">
        <v>1707</v>
      </c>
      <c r="B1572" s="1" t="s">
        <v>614</v>
      </c>
    </row>
    <row r="1573" customFormat="false" ht="15" hidden="false" customHeight="false" outlineLevel="0" collapsed="false">
      <c r="A1573" s="1" t="s">
        <v>1711</v>
      </c>
      <c r="B1573" s="1" t="s">
        <v>683</v>
      </c>
      <c r="C1573" s="2" t="n">
        <v>1153</v>
      </c>
    </row>
    <row r="1574" customFormat="false" ht="15" hidden="false" customHeight="false" outlineLevel="0" collapsed="false">
      <c r="A1574" s="1" t="s">
        <v>1711</v>
      </c>
      <c r="B1574" s="1" t="s">
        <v>1033</v>
      </c>
    </row>
    <row r="1575" customFormat="false" ht="15" hidden="false" customHeight="false" outlineLevel="0" collapsed="false">
      <c r="A1575" s="1" t="s">
        <v>1711</v>
      </c>
      <c r="B1575" s="1" t="s">
        <v>183</v>
      </c>
    </row>
    <row r="1576" customFormat="false" ht="15" hidden="false" customHeight="false" outlineLevel="0" collapsed="false">
      <c r="A1576" s="1" t="s">
        <v>1712</v>
      </c>
      <c r="B1576" s="1" t="s">
        <v>1370</v>
      </c>
    </row>
    <row r="1577" customFormat="false" ht="15" hidden="false" customHeight="false" outlineLevel="0" collapsed="false">
      <c r="A1577" s="1" t="s">
        <v>1713</v>
      </c>
      <c r="B1577" s="1" t="s">
        <v>301</v>
      </c>
    </row>
    <row r="1578" customFormat="false" ht="15" hidden="false" customHeight="false" outlineLevel="0" collapsed="false">
      <c r="A1578" s="1" t="s">
        <v>1713</v>
      </c>
      <c r="B1578" s="1" t="s">
        <v>435</v>
      </c>
    </row>
    <row r="1579" customFormat="false" ht="15" hidden="false" customHeight="false" outlineLevel="0" collapsed="false">
      <c r="A1579" s="1" t="s">
        <v>1713</v>
      </c>
      <c r="B1579" s="1" t="s">
        <v>1335</v>
      </c>
    </row>
    <row r="1580" customFormat="false" ht="15" hidden="false" customHeight="false" outlineLevel="0" collapsed="false">
      <c r="A1580" s="1" t="s">
        <v>1714</v>
      </c>
      <c r="B1580" s="1" t="s">
        <v>1715</v>
      </c>
    </row>
    <row r="1581" customFormat="false" ht="15" hidden="false" customHeight="false" outlineLevel="0" collapsed="false">
      <c r="A1581" s="1" t="s">
        <v>1716</v>
      </c>
      <c r="B1581" s="1" t="s">
        <v>1717</v>
      </c>
    </row>
    <row r="1582" customFormat="false" ht="15" hidden="false" customHeight="false" outlineLevel="0" collapsed="false">
      <c r="A1582" s="1" t="s">
        <v>1716</v>
      </c>
      <c r="B1582" s="1" t="s">
        <v>1718</v>
      </c>
    </row>
    <row r="1583" customFormat="false" ht="15" hidden="false" customHeight="false" outlineLevel="0" collapsed="false">
      <c r="A1583" s="1" t="s">
        <v>1719</v>
      </c>
      <c r="B1583" s="1" t="s">
        <v>251</v>
      </c>
    </row>
    <row r="1584" customFormat="false" ht="15" hidden="false" customHeight="false" outlineLevel="0" collapsed="false">
      <c r="A1584" s="1" t="s">
        <v>1719</v>
      </c>
      <c r="B1584" s="1" t="s">
        <v>499</v>
      </c>
    </row>
    <row r="1585" customFormat="false" ht="15" hidden="false" customHeight="false" outlineLevel="0" collapsed="false">
      <c r="A1585" s="1" t="s">
        <v>1720</v>
      </c>
      <c r="B1585" s="1" t="s">
        <v>1721</v>
      </c>
      <c r="C1585" s="2" t="n">
        <v>74</v>
      </c>
      <c r="D1585" s="1" t="s">
        <v>501</v>
      </c>
      <c r="E1585" s="3" t="s">
        <v>506</v>
      </c>
    </row>
    <row r="1586" customFormat="false" ht="15" hidden="false" customHeight="false" outlineLevel="0" collapsed="false">
      <c r="A1586" s="1" t="s">
        <v>1720</v>
      </c>
      <c r="B1586" s="1" t="s">
        <v>90</v>
      </c>
    </row>
    <row r="1587" customFormat="false" ht="15" hidden="false" customHeight="false" outlineLevel="0" collapsed="false">
      <c r="A1587" s="1" t="s">
        <v>1720</v>
      </c>
      <c r="B1587" s="1" t="s">
        <v>286</v>
      </c>
    </row>
    <row r="1588" customFormat="false" ht="15" hidden="false" customHeight="false" outlineLevel="0" collapsed="false">
      <c r="A1588" s="1" t="s">
        <v>1720</v>
      </c>
      <c r="B1588" s="1" t="s">
        <v>545</v>
      </c>
      <c r="C1588" s="2" t="n">
        <v>148</v>
      </c>
    </row>
    <row r="1589" customFormat="false" ht="15" hidden="false" customHeight="false" outlineLevel="0" collapsed="false">
      <c r="A1589" s="1" t="s">
        <v>1722</v>
      </c>
      <c r="B1589" s="1" t="s">
        <v>1723</v>
      </c>
    </row>
    <row r="1590" customFormat="false" ht="15" hidden="false" customHeight="false" outlineLevel="0" collapsed="false">
      <c r="A1590" s="1" t="s">
        <v>1724</v>
      </c>
      <c r="B1590" s="1" t="s">
        <v>1222</v>
      </c>
      <c r="C1590" s="2" t="n">
        <v>305</v>
      </c>
      <c r="D1590" s="1" t="s">
        <v>395</v>
      </c>
      <c r="E1590" s="3" t="s">
        <v>513</v>
      </c>
      <c r="F1590" s="3" t="s">
        <v>886</v>
      </c>
      <c r="G1590" s="3" t="s">
        <v>92</v>
      </c>
      <c r="H1590" s="3" t="s">
        <v>267</v>
      </c>
    </row>
    <row r="1591" customFormat="false" ht="15" hidden="false" customHeight="false" outlineLevel="0" collapsed="false">
      <c r="A1591" s="1" t="s">
        <v>1725</v>
      </c>
      <c r="B1591" s="1" t="s">
        <v>619</v>
      </c>
    </row>
    <row r="1592" customFormat="false" ht="15" hidden="false" customHeight="false" outlineLevel="0" collapsed="false">
      <c r="A1592" s="1" t="s">
        <v>1726</v>
      </c>
      <c r="B1592" s="1" t="s">
        <v>76</v>
      </c>
    </row>
    <row r="1593" customFormat="false" ht="15" hidden="false" customHeight="false" outlineLevel="0" collapsed="false">
      <c r="A1593" s="1" t="s">
        <v>1727</v>
      </c>
      <c r="B1593" s="1" t="s">
        <v>1143</v>
      </c>
    </row>
    <row r="1594" customFormat="false" ht="15" hidden="false" customHeight="false" outlineLevel="0" collapsed="false">
      <c r="A1594" s="1" t="s">
        <v>1728</v>
      </c>
      <c r="B1594" s="1" t="s">
        <v>1729</v>
      </c>
    </row>
    <row r="1595" customFormat="false" ht="15" hidden="false" customHeight="false" outlineLevel="0" collapsed="false">
      <c r="A1595" s="1" t="s">
        <v>1728</v>
      </c>
      <c r="B1595" s="1" t="s">
        <v>1730</v>
      </c>
    </row>
    <row r="1596" customFormat="false" ht="15" hidden="false" customHeight="false" outlineLevel="0" collapsed="false">
      <c r="A1596" s="1" t="s">
        <v>1731</v>
      </c>
      <c r="B1596" s="1" t="s">
        <v>1732</v>
      </c>
    </row>
    <row r="1597" customFormat="false" ht="15" hidden="false" customHeight="false" outlineLevel="0" collapsed="false">
      <c r="A1597" s="1" t="s">
        <v>1731</v>
      </c>
      <c r="B1597" s="1" t="s">
        <v>999</v>
      </c>
    </row>
    <row r="1598" customFormat="false" ht="15" hidden="false" customHeight="false" outlineLevel="0" collapsed="false">
      <c r="A1598" s="1" t="s">
        <v>1733</v>
      </c>
      <c r="B1598" s="1" t="s">
        <v>716</v>
      </c>
    </row>
    <row r="1599" customFormat="false" ht="15" hidden="false" customHeight="false" outlineLevel="0" collapsed="false">
      <c r="A1599" s="1" t="s">
        <v>1734</v>
      </c>
      <c r="B1599" s="1" t="s">
        <v>497</v>
      </c>
    </row>
    <row r="1600" customFormat="false" ht="15" hidden="false" customHeight="false" outlineLevel="0" collapsed="false">
      <c r="A1600" s="1" t="s">
        <v>1734</v>
      </c>
      <c r="B1600" s="1" t="s">
        <v>993</v>
      </c>
    </row>
    <row r="1601" customFormat="false" ht="15" hidden="false" customHeight="false" outlineLevel="0" collapsed="false">
      <c r="A1601" s="1" t="s">
        <v>1735</v>
      </c>
      <c r="B1601" s="1" t="s">
        <v>1736</v>
      </c>
    </row>
    <row r="1602" customFormat="false" ht="15" hidden="false" customHeight="false" outlineLevel="0" collapsed="false">
      <c r="A1602" s="1" t="s">
        <v>1737</v>
      </c>
      <c r="B1602" s="1" t="s">
        <v>1738</v>
      </c>
      <c r="C1602" s="2" t="n">
        <v>323</v>
      </c>
    </row>
    <row r="1603" customFormat="false" ht="15" hidden="false" customHeight="false" outlineLevel="0" collapsed="false">
      <c r="A1603" s="1" t="s">
        <v>1737</v>
      </c>
      <c r="B1603" s="1" t="s">
        <v>232</v>
      </c>
    </row>
    <row r="1604" customFormat="false" ht="15" hidden="false" customHeight="false" outlineLevel="0" collapsed="false">
      <c r="A1604" s="1" t="s">
        <v>1737</v>
      </c>
      <c r="B1604" s="1" t="s">
        <v>158</v>
      </c>
    </row>
    <row r="1605" customFormat="false" ht="15" hidden="false" customHeight="false" outlineLevel="0" collapsed="false">
      <c r="A1605" s="1" t="s">
        <v>1737</v>
      </c>
      <c r="B1605" s="1" t="s">
        <v>223</v>
      </c>
    </row>
    <row r="1606" customFormat="false" ht="15" hidden="false" customHeight="false" outlineLevel="0" collapsed="false">
      <c r="A1606" s="1" t="s">
        <v>1739</v>
      </c>
      <c r="B1606" s="1" t="s">
        <v>1740</v>
      </c>
    </row>
    <row r="1607" customFormat="false" ht="15" hidden="false" customHeight="false" outlineLevel="0" collapsed="false">
      <c r="A1607" s="1" t="s">
        <v>1741</v>
      </c>
      <c r="B1607" s="1" t="s">
        <v>1742</v>
      </c>
    </row>
    <row r="1608" customFormat="false" ht="15" hidden="false" customHeight="false" outlineLevel="0" collapsed="false">
      <c r="A1608" s="1" t="s">
        <v>1741</v>
      </c>
      <c r="B1608" s="1" t="s">
        <v>1064</v>
      </c>
    </row>
    <row r="1609" customFormat="false" ht="15" hidden="false" customHeight="false" outlineLevel="0" collapsed="false">
      <c r="A1609" s="1" t="s">
        <v>1741</v>
      </c>
      <c r="B1609" s="1" t="s">
        <v>1743</v>
      </c>
    </row>
    <row r="1610" customFormat="false" ht="15" hidden="false" customHeight="false" outlineLevel="0" collapsed="false">
      <c r="A1610" s="1" t="s">
        <v>1741</v>
      </c>
      <c r="B1610" s="1" t="s">
        <v>1744</v>
      </c>
    </row>
    <row r="1611" customFormat="false" ht="15" hidden="false" customHeight="false" outlineLevel="0" collapsed="false">
      <c r="A1611" s="1" t="s">
        <v>1745</v>
      </c>
      <c r="B1611" s="1" t="s">
        <v>1746</v>
      </c>
    </row>
    <row r="1612" customFormat="false" ht="15" hidden="false" customHeight="false" outlineLevel="0" collapsed="false">
      <c r="A1612" s="1" t="s">
        <v>1747</v>
      </c>
      <c r="B1612" s="1" t="s">
        <v>405</v>
      </c>
    </row>
    <row r="1613" customFormat="false" ht="15" hidden="false" customHeight="false" outlineLevel="0" collapsed="false">
      <c r="A1613" s="1" t="s">
        <v>1747</v>
      </c>
      <c r="B1613" s="1" t="s">
        <v>1748</v>
      </c>
    </row>
    <row r="1614" customFormat="false" ht="15" hidden="false" customHeight="false" outlineLevel="0" collapsed="false">
      <c r="A1614" s="1" t="s">
        <v>1749</v>
      </c>
      <c r="B1614" s="1" t="s">
        <v>539</v>
      </c>
      <c r="D1614" s="1" t="s">
        <v>1750</v>
      </c>
    </row>
    <row r="1615" customFormat="false" ht="15" hidden="false" customHeight="false" outlineLevel="0" collapsed="false">
      <c r="A1615" s="1" t="s">
        <v>1749</v>
      </c>
      <c r="B1615" s="1" t="s">
        <v>1751</v>
      </c>
    </row>
    <row r="1616" customFormat="false" ht="15" hidden="false" customHeight="false" outlineLevel="0" collapsed="false">
      <c r="A1616" s="1" t="s">
        <v>1749</v>
      </c>
      <c r="B1616" s="1" t="s">
        <v>1752</v>
      </c>
    </row>
    <row r="1617" customFormat="false" ht="15" hidden="false" customHeight="false" outlineLevel="0" collapsed="false">
      <c r="A1617" s="1" t="s">
        <v>1753</v>
      </c>
      <c r="B1617" s="1" t="s">
        <v>403</v>
      </c>
    </row>
    <row r="1618" customFormat="false" ht="15" hidden="false" customHeight="false" outlineLevel="0" collapsed="false">
      <c r="A1618" s="1" t="s">
        <v>1754</v>
      </c>
      <c r="B1618" s="1" t="s">
        <v>1165</v>
      </c>
    </row>
    <row r="1619" customFormat="false" ht="15" hidden="false" customHeight="false" outlineLevel="0" collapsed="false">
      <c r="A1619" s="1" t="s">
        <v>1755</v>
      </c>
      <c r="B1619" s="1" t="s">
        <v>1756</v>
      </c>
    </row>
    <row r="1620" customFormat="false" ht="15" hidden="false" customHeight="false" outlineLevel="0" collapsed="false">
      <c r="A1620" s="1" t="s">
        <v>1757</v>
      </c>
      <c r="B1620" s="1" t="s">
        <v>781</v>
      </c>
    </row>
    <row r="1621" customFormat="false" ht="15" hidden="false" customHeight="false" outlineLevel="0" collapsed="false">
      <c r="A1621" s="1" t="s">
        <v>1757</v>
      </c>
      <c r="B1621" s="1" t="s">
        <v>831</v>
      </c>
    </row>
    <row r="1622" customFormat="false" ht="15" hidden="false" customHeight="false" outlineLevel="0" collapsed="false">
      <c r="A1622" s="1" t="s">
        <v>1757</v>
      </c>
      <c r="B1622" s="1" t="s">
        <v>868</v>
      </c>
    </row>
    <row r="1623" customFormat="false" ht="15" hidden="false" customHeight="false" outlineLevel="0" collapsed="false">
      <c r="A1623" s="1" t="s">
        <v>1757</v>
      </c>
      <c r="B1623" s="1" t="s">
        <v>1758</v>
      </c>
    </row>
    <row r="1624" customFormat="false" ht="15" hidden="false" customHeight="false" outlineLevel="0" collapsed="false">
      <c r="A1624" s="1" t="s">
        <v>1757</v>
      </c>
      <c r="B1624" s="1" t="s">
        <v>419</v>
      </c>
    </row>
    <row r="1625" customFormat="false" ht="15" hidden="false" customHeight="false" outlineLevel="0" collapsed="false">
      <c r="A1625" s="1" t="s">
        <v>1759</v>
      </c>
      <c r="B1625" s="1" t="s">
        <v>1760</v>
      </c>
      <c r="D1625" s="1" t="s">
        <v>1157</v>
      </c>
    </row>
    <row r="1626" customFormat="false" ht="15" hidden="false" customHeight="false" outlineLevel="0" collapsed="false">
      <c r="A1626" s="1" t="s">
        <v>1759</v>
      </c>
      <c r="B1626" s="1" t="s">
        <v>428</v>
      </c>
    </row>
    <row r="1627" customFormat="false" ht="15" hidden="false" customHeight="false" outlineLevel="0" collapsed="false">
      <c r="A1627" s="1" t="s">
        <v>1761</v>
      </c>
      <c r="B1627" s="1" t="s">
        <v>1762</v>
      </c>
      <c r="D1627" s="1" t="s">
        <v>1681</v>
      </c>
    </row>
    <row r="1628" customFormat="false" ht="15" hidden="false" customHeight="false" outlineLevel="0" collapsed="false">
      <c r="A1628" s="1" t="s">
        <v>1763</v>
      </c>
      <c r="B1628" s="1" t="s">
        <v>600</v>
      </c>
    </row>
    <row r="1629" customFormat="false" ht="15" hidden="false" customHeight="false" outlineLevel="0" collapsed="false">
      <c r="A1629" s="1" t="s">
        <v>1763</v>
      </c>
      <c r="B1629" s="1" t="s">
        <v>697</v>
      </c>
    </row>
    <row r="1630" customFormat="false" ht="15" hidden="false" customHeight="false" outlineLevel="0" collapsed="false">
      <c r="A1630" s="1" t="s">
        <v>1763</v>
      </c>
      <c r="B1630" s="1" t="s">
        <v>389</v>
      </c>
    </row>
    <row r="1631" customFormat="false" ht="15" hidden="false" customHeight="false" outlineLevel="0" collapsed="false">
      <c r="A1631" s="1" t="s">
        <v>1764</v>
      </c>
      <c r="B1631" s="1" t="s">
        <v>1765</v>
      </c>
    </row>
    <row r="1632" customFormat="false" ht="15" hidden="false" customHeight="false" outlineLevel="0" collapsed="false">
      <c r="A1632" s="1" t="s">
        <v>1764</v>
      </c>
      <c r="B1632" s="1" t="s">
        <v>1766</v>
      </c>
    </row>
    <row r="1633" customFormat="false" ht="15" hidden="false" customHeight="false" outlineLevel="0" collapsed="false">
      <c r="A1633" s="1" t="s">
        <v>1767</v>
      </c>
      <c r="B1633" s="1" t="s">
        <v>1768</v>
      </c>
    </row>
    <row r="1634" customFormat="false" ht="15" hidden="false" customHeight="false" outlineLevel="0" collapsed="false">
      <c r="A1634" s="1" t="s">
        <v>1767</v>
      </c>
      <c r="B1634" s="1" t="s">
        <v>1769</v>
      </c>
    </row>
    <row r="1635" customFormat="false" ht="15" hidden="false" customHeight="false" outlineLevel="0" collapsed="false">
      <c r="A1635" s="1" t="s">
        <v>1770</v>
      </c>
      <c r="B1635" s="1" t="s">
        <v>1569</v>
      </c>
      <c r="D1635" s="1" t="s">
        <v>637</v>
      </c>
    </row>
    <row r="1636" customFormat="false" ht="15" hidden="false" customHeight="false" outlineLevel="0" collapsed="false">
      <c r="A1636" s="1" t="s">
        <v>1771</v>
      </c>
      <c r="B1636" s="1" t="s">
        <v>504</v>
      </c>
    </row>
    <row r="1637" customFormat="false" ht="15" hidden="false" customHeight="false" outlineLevel="0" collapsed="false">
      <c r="A1637" s="1" t="s">
        <v>1771</v>
      </c>
      <c r="B1637" s="1" t="s">
        <v>499</v>
      </c>
    </row>
    <row r="1638" customFormat="false" ht="15" hidden="false" customHeight="false" outlineLevel="0" collapsed="false">
      <c r="A1638" s="1" t="s">
        <v>1772</v>
      </c>
      <c r="B1638" s="1" t="s">
        <v>367</v>
      </c>
    </row>
    <row r="1639" customFormat="false" ht="15" hidden="false" customHeight="false" outlineLevel="0" collapsed="false">
      <c r="A1639" s="1" t="s">
        <v>1773</v>
      </c>
      <c r="B1639" s="1" t="s">
        <v>496</v>
      </c>
    </row>
    <row r="1640" customFormat="false" ht="15" hidden="false" customHeight="false" outlineLevel="0" collapsed="false">
      <c r="A1640" s="1" t="s">
        <v>1773</v>
      </c>
      <c r="B1640" s="1" t="s">
        <v>532</v>
      </c>
    </row>
    <row r="1641" customFormat="false" ht="15" hidden="false" customHeight="false" outlineLevel="0" collapsed="false">
      <c r="A1641" s="1" t="s">
        <v>1774</v>
      </c>
      <c r="B1641" s="1" t="s">
        <v>1775</v>
      </c>
    </row>
    <row r="1642" customFormat="false" ht="15" hidden="false" customHeight="false" outlineLevel="0" collapsed="false">
      <c r="A1642" s="1" t="s">
        <v>1776</v>
      </c>
      <c r="B1642" s="1" t="s">
        <v>1151</v>
      </c>
    </row>
    <row r="1643" customFormat="false" ht="15" hidden="false" customHeight="false" outlineLevel="0" collapsed="false">
      <c r="A1643" s="1" t="s">
        <v>1776</v>
      </c>
      <c r="B1643" s="1" t="s">
        <v>1777</v>
      </c>
    </row>
    <row r="1644" customFormat="false" ht="15" hidden="false" customHeight="false" outlineLevel="0" collapsed="false">
      <c r="A1644" s="1" t="s">
        <v>1776</v>
      </c>
      <c r="B1644" s="1" t="s">
        <v>1778</v>
      </c>
    </row>
    <row r="1645" customFormat="false" ht="15" hidden="false" customHeight="false" outlineLevel="0" collapsed="false">
      <c r="A1645" s="1" t="s">
        <v>1779</v>
      </c>
      <c r="B1645" s="1" t="s">
        <v>1260</v>
      </c>
    </row>
    <row r="1646" customFormat="false" ht="15" hidden="false" customHeight="false" outlineLevel="0" collapsed="false">
      <c r="A1646" s="1" t="s">
        <v>1780</v>
      </c>
      <c r="B1646" s="1" t="s">
        <v>1781</v>
      </c>
    </row>
    <row r="1647" customFormat="false" ht="15" hidden="false" customHeight="false" outlineLevel="0" collapsed="false">
      <c r="A1647" s="1" t="s">
        <v>1780</v>
      </c>
      <c r="B1647" s="1" t="s">
        <v>1782</v>
      </c>
    </row>
    <row r="1648" customFormat="false" ht="15" hidden="false" customHeight="false" outlineLevel="0" collapsed="false">
      <c r="A1648" s="1" t="s">
        <v>1780</v>
      </c>
      <c r="B1648" s="1" t="s">
        <v>1783</v>
      </c>
    </row>
    <row r="1649" customFormat="false" ht="15" hidden="false" customHeight="false" outlineLevel="0" collapsed="false">
      <c r="A1649" s="1" t="s">
        <v>1780</v>
      </c>
      <c r="B1649" s="1" t="s">
        <v>1071</v>
      </c>
    </row>
    <row r="1650" customFormat="false" ht="15" hidden="false" customHeight="false" outlineLevel="0" collapsed="false">
      <c r="A1650" s="1" t="s">
        <v>1784</v>
      </c>
      <c r="B1650" s="1" t="s">
        <v>1785</v>
      </c>
    </row>
    <row r="1651" customFormat="false" ht="15" hidden="false" customHeight="false" outlineLevel="0" collapsed="false">
      <c r="A1651" s="1" t="s">
        <v>1784</v>
      </c>
      <c r="B1651" s="1" t="s">
        <v>1786</v>
      </c>
    </row>
    <row r="1652" customFormat="false" ht="15" hidden="false" customHeight="false" outlineLevel="0" collapsed="false">
      <c r="A1652" s="1" t="s">
        <v>1784</v>
      </c>
      <c r="B1652" s="1" t="s">
        <v>538</v>
      </c>
    </row>
    <row r="1653" customFormat="false" ht="15" hidden="false" customHeight="false" outlineLevel="0" collapsed="false">
      <c r="A1653" s="1" t="s">
        <v>1784</v>
      </c>
      <c r="B1653" s="1" t="s">
        <v>1787</v>
      </c>
    </row>
    <row r="1654" customFormat="false" ht="15" hidden="false" customHeight="false" outlineLevel="0" collapsed="false">
      <c r="A1654" s="1" t="s">
        <v>1784</v>
      </c>
      <c r="B1654" s="1" t="s">
        <v>1788</v>
      </c>
    </row>
    <row r="1655" customFormat="false" ht="15" hidden="false" customHeight="false" outlineLevel="0" collapsed="false">
      <c r="A1655" s="1" t="s">
        <v>1789</v>
      </c>
      <c r="B1655" s="1" t="s">
        <v>608</v>
      </c>
    </row>
    <row r="1656" customFormat="false" ht="15" hidden="false" customHeight="false" outlineLevel="0" collapsed="false">
      <c r="A1656" s="1" t="s">
        <v>1790</v>
      </c>
      <c r="B1656" s="1" t="s">
        <v>616</v>
      </c>
    </row>
    <row r="1657" customFormat="false" ht="15" hidden="false" customHeight="false" outlineLevel="0" collapsed="false">
      <c r="A1657" s="1" t="s">
        <v>1790</v>
      </c>
      <c r="B1657" s="1" t="s">
        <v>1791</v>
      </c>
    </row>
    <row r="1658" customFormat="false" ht="15" hidden="false" customHeight="false" outlineLevel="0" collapsed="false">
      <c r="A1658" s="1" t="s">
        <v>1792</v>
      </c>
      <c r="B1658" s="1" t="s">
        <v>1793</v>
      </c>
    </row>
    <row r="1659" customFormat="false" ht="15" hidden="false" customHeight="false" outlineLevel="0" collapsed="false">
      <c r="A1659" s="1" t="s">
        <v>1792</v>
      </c>
      <c r="B1659" s="1" t="s">
        <v>1794</v>
      </c>
    </row>
    <row r="1660" customFormat="false" ht="15" hidden="false" customHeight="false" outlineLevel="0" collapsed="false">
      <c r="A1660" s="1" t="s">
        <v>1792</v>
      </c>
      <c r="B1660" s="1" t="s">
        <v>892</v>
      </c>
    </row>
    <row r="1661" customFormat="false" ht="15" hidden="false" customHeight="false" outlineLevel="0" collapsed="false">
      <c r="A1661" s="1" t="s">
        <v>1795</v>
      </c>
      <c r="B1661" s="1" t="s">
        <v>1386</v>
      </c>
    </row>
    <row r="1662" customFormat="false" ht="15" hidden="false" customHeight="false" outlineLevel="0" collapsed="false">
      <c r="A1662" s="1" t="s">
        <v>1795</v>
      </c>
      <c r="B1662" s="1" t="s">
        <v>373</v>
      </c>
    </row>
    <row r="1663" customFormat="false" ht="15" hidden="false" customHeight="false" outlineLevel="0" collapsed="false">
      <c r="A1663" s="1" t="s">
        <v>1795</v>
      </c>
      <c r="B1663" s="1" t="s">
        <v>1796</v>
      </c>
    </row>
    <row r="1664" customFormat="false" ht="15" hidden="false" customHeight="false" outlineLevel="0" collapsed="false">
      <c r="A1664" s="1" t="s">
        <v>1797</v>
      </c>
      <c r="B1664" s="1" t="s">
        <v>1355</v>
      </c>
    </row>
    <row r="1665" customFormat="false" ht="15" hidden="false" customHeight="false" outlineLevel="0" collapsed="false">
      <c r="A1665" s="1" t="s">
        <v>1798</v>
      </c>
      <c r="B1665" s="1" t="s">
        <v>1760</v>
      </c>
    </row>
    <row r="1666" customFormat="false" ht="15" hidden="false" customHeight="false" outlineLevel="0" collapsed="false">
      <c r="A1666" s="1" t="s">
        <v>1799</v>
      </c>
      <c r="B1666" s="1" t="s">
        <v>1800</v>
      </c>
    </row>
    <row r="1667" customFormat="false" ht="15" hidden="false" customHeight="false" outlineLevel="0" collapsed="false">
      <c r="A1667" s="1" t="s">
        <v>1799</v>
      </c>
      <c r="B1667" s="1" t="s">
        <v>754</v>
      </c>
    </row>
    <row r="1668" customFormat="false" ht="15" hidden="false" customHeight="false" outlineLevel="0" collapsed="false">
      <c r="A1668" s="1" t="s">
        <v>1799</v>
      </c>
      <c r="B1668" s="1" t="s">
        <v>783</v>
      </c>
    </row>
    <row r="1669" customFormat="false" ht="15" hidden="false" customHeight="false" outlineLevel="0" collapsed="false">
      <c r="A1669" s="1" t="s">
        <v>1801</v>
      </c>
      <c r="B1669" s="1" t="s">
        <v>1681</v>
      </c>
    </row>
    <row r="1670" customFormat="false" ht="15" hidden="false" customHeight="false" outlineLevel="0" collapsed="false">
      <c r="A1670" s="1" t="s">
        <v>1802</v>
      </c>
      <c r="B1670" s="1" t="s">
        <v>959</v>
      </c>
    </row>
    <row r="1671" customFormat="false" ht="15" hidden="false" customHeight="false" outlineLevel="0" collapsed="false">
      <c r="A1671" s="1" t="s">
        <v>1802</v>
      </c>
      <c r="B1671" s="1" t="s">
        <v>993</v>
      </c>
    </row>
    <row r="1672" customFormat="false" ht="15" hidden="false" customHeight="false" outlineLevel="0" collapsed="false">
      <c r="A1672" s="1" t="s">
        <v>1803</v>
      </c>
      <c r="B1672" s="1" t="s">
        <v>955</v>
      </c>
    </row>
    <row r="1673" customFormat="false" ht="15" hidden="false" customHeight="false" outlineLevel="0" collapsed="false">
      <c r="A1673" s="1" t="s">
        <v>1803</v>
      </c>
      <c r="B1673" s="1" t="s">
        <v>1804</v>
      </c>
    </row>
    <row r="1674" customFormat="false" ht="15" hidden="false" customHeight="false" outlineLevel="0" collapsed="false">
      <c r="A1674" s="1" t="s">
        <v>1805</v>
      </c>
      <c r="B1674" s="1" t="s">
        <v>766</v>
      </c>
    </row>
    <row r="1675" customFormat="false" ht="15" hidden="false" customHeight="false" outlineLevel="0" collapsed="false">
      <c r="A1675" s="1" t="s">
        <v>1806</v>
      </c>
      <c r="B1675" s="1" t="s">
        <v>1807</v>
      </c>
    </row>
    <row r="1676" customFormat="false" ht="15" hidden="false" customHeight="false" outlineLevel="0" collapsed="false">
      <c r="A1676" s="1" t="s">
        <v>1806</v>
      </c>
      <c r="B1676" s="1" t="s">
        <v>1808</v>
      </c>
    </row>
    <row r="1677" customFormat="false" ht="15" hidden="false" customHeight="false" outlineLevel="0" collapsed="false">
      <c r="A1677" s="1" t="s">
        <v>1806</v>
      </c>
      <c r="B1677" s="1" t="s">
        <v>1809</v>
      </c>
    </row>
    <row r="1678" customFormat="false" ht="15" hidden="false" customHeight="false" outlineLevel="0" collapsed="false">
      <c r="A1678" s="1" t="s">
        <v>1810</v>
      </c>
      <c r="B1678" s="1" t="s">
        <v>921</v>
      </c>
    </row>
    <row r="1679" customFormat="false" ht="15" hidden="false" customHeight="false" outlineLevel="0" collapsed="false">
      <c r="A1679" s="1" t="s">
        <v>1811</v>
      </c>
      <c r="B1679" s="1" t="s">
        <v>1812</v>
      </c>
    </row>
    <row r="1680" customFormat="false" ht="15" hidden="false" customHeight="false" outlineLevel="0" collapsed="false">
      <c r="A1680" s="1" t="s">
        <v>1813</v>
      </c>
      <c r="B1680" s="1" t="s">
        <v>40</v>
      </c>
      <c r="D1680" s="1" t="s">
        <v>206</v>
      </c>
    </row>
    <row r="1681" customFormat="false" ht="15" hidden="false" customHeight="false" outlineLevel="0" collapsed="false">
      <c r="A1681" s="1" t="s">
        <v>1813</v>
      </c>
      <c r="B1681" s="1" t="s">
        <v>132</v>
      </c>
    </row>
    <row r="1682" customFormat="false" ht="15" hidden="false" customHeight="false" outlineLevel="0" collapsed="false">
      <c r="A1682" s="1" t="s">
        <v>1813</v>
      </c>
      <c r="B1682" s="1" t="s">
        <v>1814</v>
      </c>
    </row>
    <row r="1683" customFormat="false" ht="15" hidden="false" customHeight="false" outlineLevel="0" collapsed="false">
      <c r="A1683" s="1" t="s">
        <v>1813</v>
      </c>
      <c r="B1683" s="1" t="s">
        <v>1815</v>
      </c>
    </row>
    <row r="1684" customFormat="false" ht="15" hidden="false" customHeight="false" outlineLevel="0" collapsed="false">
      <c r="A1684" s="1" t="s">
        <v>1816</v>
      </c>
      <c r="B1684" s="1" t="s">
        <v>1817</v>
      </c>
    </row>
    <row r="1685" customFormat="false" ht="15" hidden="false" customHeight="false" outlineLevel="0" collapsed="false">
      <c r="A1685" s="1" t="s">
        <v>1818</v>
      </c>
      <c r="B1685" s="1" t="s">
        <v>1819</v>
      </c>
    </row>
    <row r="1686" customFormat="false" ht="15" hidden="false" customHeight="false" outlineLevel="0" collapsed="false">
      <c r="A1686" s="1" t="s">
        <v>1818</v>
      </c>
      <c r="B1686" s="1" t="s">
        <v>1820</v>
      </c>
    </row>
    <row r="1687" customFormat="false" ht="15" hidden="false" customHeight="false" outlineLevel="0" collapsed="false">
      <c r="A1687" s="1" t="s">
        <v>1818</v>
      </c>
      <c r="B1687" s="1" t="s">
        <v>1821</v>
      </c>
    </row>
    <row r="1688" customFormat="false" ht="15" hidden="false" customHeight="false" outlineLevel="0" collapsed="false">
      <c r="A1688" s="1" t="s">
        <v>1818</v>
      </c>
      <c r="B1688" s="1" t="s">
        <v>1822</v>
      </c>
    </row>
    <row r="1689" customFormat="false" ht="15" hidden="false" customHeight="false" outlineLevel="0" collapsed="false">
      <c r="A1689" s="1" t="s">
        <v>1818</v>
      </c>
      <c r="B1689" s="1" t="s">
        <v>1823</v>
      </c>
    </row>
    <row r="1690" customFormat="false" ht="15" hidden="false" customHeight="false" outlineLevel="0" collapsed="false">
      <c r="A1690" s="1" t="s">
        <v>1818</v>
      </c>
      <c r="B1690" s="1" t="s">
        <v>1824</v>
      </c>
    </row>
    <row r="1691" customFormat="false" ht="15" hidden="false" customHeight="false" outlineLevel="0" collapsed="false">
      <c r="A1691" s="1" t="s">
        <v>1825</v>
      </c>
      <c r="B1691" s="1" t="s">
        <v>1826</v>
      </c>
    </row>
    <row r="1692" customFormat="false" ht="15" hidden="false" customHeight="false" outlineLevel="0" collapsed="false">
      <c r="A1692" s="1" t="s">
        <v>1827</v>
      </c>
      <c r="B1692" s="1" t="s">
        <v>1199</v>
      </c>
    </row>
    <row r="1693" customFormat="false" ht="15" hidden="false" customHeight="false" outlineLevel="0" collapsed="false">
      <c r="A1693" s="1" t="s">
        <v>1827</v>
      </c>
      <c r="B1693" s="1" t="s">
        <v>1828</v>
      </c>
    </row>
    <row r="1694" customFormat="false" ht="15" hidden="false" customHeight="false" outlineLevel="0" collapsed="false">
      <c r="A1694" s="1" t="s">
        <v>1829</v>
      </c>
      <c r="B1694" s="1" t="s">
        <v>1830</v>
      </c>
    </row>
    <row r="1695" customFormat="false" ht="15" hidden="false" customHeight="false" outlineLevel="0" collapsed="false">
      <c r="A1695" s="1" t="s">
        <v>1829</v>
      </c>
      <c r="B1695" s="1" t="s">
        <v>1736</v>
      </c>
    </row>
    <row r="1696" customFormat="false" ht="15" hidden="false" customHeight="false" outlineLevel="0" collapsed="false">
      <c r="A1696" s="1" t="s">
        <v>1829</v>
      </c>
      <c r="B1696" s="1" t="s">
        <v>1116</v>
      </c>
    </row>
    <row r="1697" customFormat="false" ht="15" hidden="false" customHeight="false" outlineLevel="0" collapsed="false">
      <c r="A1697" s="1" t="s">
        <v>1829</v>
      </c>
      <c r="B1697" s="1" t="s">
        <v>1831</v>
      </c>
    </row>
    <row r="1698" customFormat="false" ht="15" hidden="false" customHeight="false" outlineLevel="0" collapsed="false">
      <c r="A1698" s="1" t="s">
        <v>1832</v>
      </c>
      <c r="B1698" s="1" t="s">
        <v>996</v>
      </c>
    </row>
    <row r="1699" customFormat="false" ht="15" hidden="false" customHeight="false" outlineLevel="0" collapsed="false">
      <c r="A1699" s="1" t="s">
        <v>1832</v>
      </c>
      <c r="B1699" s="1" t="s">
        <v>152</v>
      </c>
    </row>
    <row r="1700" customFormat="false" ht="15" hidden="false" customHeight="false" outlineLevel="0" collapsed="false">
      <c r="A1700" s="1" t="s">
        <v>1832</v>
      </c>
      <c r="B1700" s="1" t="s">
        <v>482</v>
      </c>
    </row>
    <row r="1701" customFormat="false" ht="15" hidden="false" customHeight="false" outlineLevel="0" collapsed="false">
      <c r="A1701" s="1" t="s">
        <v>1833</v>
      </c>
      <c r="B1701" s="1" t="s">
        <v>1760</v>
      </c>
      <c r="D1701" s="1" t="s">
        <v>1834</v>
      </c>
      <c r="E1701" s="3" t="s">
        <v>1835</v>
      </c>
      <c r="F1701" s="3" t="s">
        <v>536</v>
      </c>
      <c r="G1701" s="3" t="s">
        <v>1052</v>
      </c>
    </row>
    <row r="1702" customFormat="false" ht="15" hidden="false" customHeight="false" outlineLevel="0" collapsed="false">
      <c r="A1702" s="1" t="s">
        <v>1833</v>
      </c>
      <c r="B1702" s="1" t="s">
        <v>270</v>
      </c>
    </row>
    <row r="1703" customFormat="false" ht="15" hidden="false" customHeight="false" outlineLevel="0" collapsed="false">
      <c r="A1703" s="1" t="s">
        <v>1833</v>
      </c>
      <c r="B1703" s="1" t="s">
        <v>704</v>
      </c>
    </row>
    <row r="1704" customFormat="false" ht="15" hidden="false" customHeight="false" outlineLevel="0" collapsed="false">
      <c r="A1704" s="1" t="s">
        <v>1833</v>
      </c>
      <c r="B1704" s="1" t="s">
        <v>1375</v>
      </c>
    </row>
    <row r="1705" customFormat="false" ht="15" hidden="false" customHeight="false" outlineLevel="0" collapsed="false">
      <c r="A1705" s="1" t="s">
        <v>1833</v>
      </c>
      <c r="B1705" s="1" t="s">
        <v>1836</v>
      </c>
      <c r="C1705" s="2" t="n">
        <v>1344</v>
      </c>
    </row>
    <row r="1706" customFormat="false" ht="15" hidden="false" customHeight="false" outlineLevel="0" collapsed="false">
      <c r="A1706" s="1" t="s">
        <v>1833</v>
      </c>
      <c r="B1706" s="1" t="s">
        <v>1837</v>
      </c>
    </row>
    <row r="1707" customFormat="false" ht="15" hidden="false" customHeight="false" outlineLevel="0" collapsed="false">
      <c r="A1707" s="1" t="s">
        <v>1833</v>
      </c>
      <c r="B1707" s="1" t="s">
        <v>1838</v>
      </c>
      <c r="C1707" s="2" t="n">
        <v>637</v>
      </c>
    </row>
    <row r="1708" customFormat="false" ht="15" hidden="false" customHeight="false" outlineLevel="0" collapsed="false">
      <c r="A1708" s="1" t="s">
        <v>1833</v>
      </c>
      <c r="B1708" s="1" t="s">
        <v>1839</v>
      </c>
    </row>
    <row r="1709" customFormat="false" ht="15" hidden="false" customHeight="false" outlineLevel="0" collapsed="false">
      <c r="A1709" s="1" t="s">
        <v>1833</v>
      </c>
      <c r="B1709" s="1" t="s">
        <v>1840</v>
      </c>
      <c r="C1709" s="2" t="n">
        <v>1317</v>
      </c>
    </row>
    <row r="1710" customFormat="false" ht="15" hidden="false" customHeight="false" outlineLevel="0" collapsed="false">
      <c r="A1710" s="1" t="s">
        <v>1841</v>
      </c>
      <c r="B1710" s="1" t="s">
        <v>14</v>
      </c>
    </row>
    <row r="1711" customFormat="false" ht="15" hidden="false" customHeight="false" outlineLevel="0" collapsed="false">
      <c r="A1711" s="1" t="s">
        <v>1841</v>
      </c>
      <c r="B1711" s="1" t="s">
        <v>281</v>
      </c>
    </row>
    <row r="1712" customFormat="false" ht="15" hidden="false" customHeight="false" outlineLevel="0" collapsed="false">
      <c r="A1712" s="1" t="s">
        <v>1841</v>
      </c>
      <c r="B1712" s="1" t="s">
        <v>224</v>
      </c>
    </row>
    <row r="1713" customFormat="false" ht="15" hidden="false" customHeight="false" outlineLevel="0" collapsed="false">
      <c r="A1713" s="1" t="s">
        <v>1841</v>
      </c>
      <c r="B1713" s="1" t="s">
        <v>121</v>
      </c>
    </row>
    <row r="1714" customFormat="false" ht="15" hidden="false" customHeight="false" outlineLevel="0" collapsed="false">
      <c r="A1714" s="1" t="s">
        <v>1842</v>
      </c>
      <c r="B1714" s="1" t="s">
        <v>705</v>
      </c>
    </row>
    <row r="1715" customFormat="false" ht="15" hidden="false" customHeight="false" outlineLevel="0" collapsed="false">
      <c r="A1715" s="1" t="s">
        <v>1842</v>
      </c>
      <c r="B1715" s="1" t="s">
        <v>964</v>
      </c>
    </row>
    <row r="1716" customFormat="false" ht="15" hidden="false" customHeight="false" outlineLevel="0" collapsed="false">
      <c r="A1716" s="1" t="s">
        <v>1843</v>
      </c>
      <c r="B1716" s="1" t="s">
        <v>1369</v>
      </c>
    </row>
    <row r="1717" customFormat="false" ht="15" hidden="false" customHeight="false" outlineLevel="0" collapsed="false">
      <c r="A1717" s="1" t="s">
        <v>1843</v>
      </c>
      <c r="B1717" s="1" t="s">
        <v>1357</v>
      </c>
    </row>
    <row r="1718" customFormat="false" ht="15" hidden="false" customHeight="false" outlineLevel="0" collapsed="false">
      <c r="A1718" s="1" t="s">
        <v>1843</v>
      </c>
      <c r="B1718" s="1" t="s">
        <v>1355</v>
      </c>
    </row>
    <row r="1719" customFormat="false" ht="15" hidden="false" customHeight="false" outlineLevel="0" collapsed="false">
      <c r="A1719" s="1" t="s">
        <v>1844</v>
      </c>
      <c r="B1719" s="1" t="s">
        <v>730</v>
      </c>
      <c r="D1719" s="1" t="s">
        <v>1230</v>
      </c>
    </row>
    <row r="1720" customFormat="false" ht="15" hidden="false" customHeight="false" outlineLevel="0" collapsed="false">
      <c r="A1720" s="1" t="s">
        <v>1844</v>
      </c>
      <c r="B1720" s="1" t="s">
        <v>152</v>
      </c>
    </row>
    <row r="1721" customFormat="false" ht="15" hidden="false" customHeight="false" outlineLevel="0" collapsed="false">
      <c r="A1721" s="1" t="s">
        <v>1844</v>
      </c>
      <c r="B1721" s="1" t="s">
        <v>121</v>
      </c>
    </row>
    <row r="1722" customFormat="false" ht="15" hidden="false" customHeight="false" outlineLevel="0" collapsed="false">
      <c r="A1722" s="1" t="s">
        <v>1844</v>
      </c>
      <c r="B1722" s="1" t="s">
        <v>1370</v>
      </c>
    </row>
    <row r="1723" customFormat="false" ht="15" hidden="false" customHeight="false" outlineLevel="0" collapsed="false">
      <c r="A1723" s="1" t="s">
        <v>1844</v>
      </c>
      <c r="B1723" s="1" t="s">
        <v>391</v>
      </c>
    </row>
    <row r="1724" customFormat="false" ht="15" hidden="false" customHeight="false" outlineLevel="0" collapsed="false">
      <c r="A1724" s="1" t="s">
        <v>1845</v>
      </c>
      <c r="B1724" s="1" t="s">
        <v>358</v>
      </c>
    </row>
    <row r="1725" customFormat="false" ht="15" hidden="false" customHeight="false" outlineLevel="0" collapsed="false">
      <c r="A1725" s="1" t="s">
        <v>1846</v>
      </c>
      <c r="B1725" s="1" t="s">
        <v>281</v>
      </c>
    </row>
    <row r="1726" customFormat="false" ht="15" hidden="false" customHeight="false" outlineLevel="0" collapsed="false">
      <c r="A1726" s="1" t="s">
        <v>1847</v>
      </c>
      <c r="B1726" s="1" t="s">
        <v>1311</v>
      </c>
      <c r="D1726" s="1" t="s">
        <v>1569</v>
      </c>
      <c r="E1726" s="3" t="s">
        <v>148</v>
      </c>
      <c r="F1726" s="3" t="s">
        <v>1029</v>
      </c>
    </row>
    <row r="1727" customFormat="false" ht="15" hidden="false" customHeight="false" outlineLevel="0" collapsed="false">
      <c r="A1727" s="1" t="s">
        <v>1848</v>
      </c>
      <c r="B1727" s="1" t="s">
        <v>1849</v>
      </c>
      <c r="C1727" s="2" t="n">
        <v>258</v>
      </c>
    </row>
    <row r="1728" customFormat="false" ht="15" hidden="false" customHeight="false" outlineLevel="0" collapsed="false">
      <c r="A1728" s="1" t="s">
        <v>1848</v>
      </c>
      <c r="B1728" s="1" t="s">
        <v>1768</v>
      </c>
    </row>
    <row r="1729" customFormat="false" ht="15" hidden="false" customHeight="false" outlineLevel="0" collapsed="false">
      <c r="A1729" s="1" t="s">
        <v>1848</v>
      </c>
      <c r="B1729" s="1" t="s">
        <v>281</v>
      </c>
    </row>
    <row r="1730" customFormat="false" ht="15" hidden="false" customHeight="false" outlineLevel="0" collapsed="false">
      <c r="A1730" s="1" t="s">
        <v>1848</v>
      </c>
      <c r="B1730" s="1" t="s">
        <v>1706</v>
      </c>
    </row>
    <row r="1731" customFormat="false" ht="15" hidden="false" customHeight="false" outlineLevel="0" collapsed="false">
      <c r="A1731" s="1" t="s">
        <v>1848</v>
      </c>
      <c r="B1731" s="1" t="s">
        <v>1338</v>
      </c>
      <c r="C1731" s="2" t="n">
        <v>537</v>
      </c>
    </row>
    <row r="1732" customFormat="false" ht="15" hidden="false" customHeight="false" outlineLevel="0" collapsed="false">
      <c r="A1732" s="1" t="s">
        <v>1848</v>
      </c>
      <c r="B1732" s="1" t="s">
        <v>753</v>
      </c>
    </row>
    <row r="1733" customFormat="false" ht="15" hidden="false" customHeight="false" outlineLevel="0" collapsed="false">
      <c r="A1733" s="1" t="s">
        <v>1848</v>
      </c>
      <c r="B1733" s="1" t="s">
        <v>413</v>
      </c>
    </row>
    <row r="1734" customFormat="false" ht="15" hidden="false" customHeight="false" outlineLevel="0" collapsed="false">
      <c r="A1734" s="1" t="s">
        <v>1848</v>
      </c>
      <c r="B1734" s="1" t="s">
        <v>394</v>
      </c>
    </row>
    <row r="1735" customFormat="false" ht="15" hidden="false" customHeight="false" outlineLevel="0" collapsed="false">
      <c r="A1735" s="1" t="s">
        <v>1848</v>
      </c>
      <c r="B1735" s="1" t="s">
        <v>90</v>
      </c>
    </row>
    <row r="1736" customFormat="false" ht="15" hidden="false" customHeight="false" outlineLevel="0" collapsed="false">
      <c r="A1736" s="1" t="s">
        <v>1850</v>
      </c>
      <c r="B1736" s="1" t="s">
        <v>92</v>
      </c>
    </row>
    <row r="1737" customFormat="false" ht="15" hidden="false" customHeight="false" outlineLevel="0" collapsed="false">
      <c r="A1737" s="1" t="s">
        <v>1850</v>
      </c>
      <c r="B1737" s="1" t="s">
        <v>1488</v>
      </c>
    </row>
    <row r="1738" customFormat="false" ht="15" hidden="false" customHeight="false" outlineLevel="0" collapsed="false">
      <c r="A1738" s="1" t="s">
        <v>1851</v>
      </c>
      <c r="B1738" s="1" t="s">
        <v>501</v>
      </c>
      <c r="C1738" s="2" t="n">
        <v>130</v>
      </c>
      <c r="D1738" s="1" t="s">
        <v>395</v>
      </c>
    </row>
    <row r="1739" customFormat="false" ht="15" hidden="false" customHeight="false" outlineLevel="0" collapsed="false">
      <c r="A1739" s="1" t="s">
        <v>1852</v>
      </c>
      <c r="B1739" s="1" t="s">
        <v>224</v>
      </c>
      <c r="C1739" s="2" t="n">
        <v>88</v>
      </c>
    </row>
    <row r="1740" customFormat="false" ht="15" hidden="false" customHeight="false" outlineLevel="0" collapsed="false">
      <c r="A1740" s="1" t="s">
        <v>1853</v>
      </c>
      <c r="B1740" s="1" t="s">
        <v>1854</v>
      </c>
    </row>
    <row r="1741" customFormat="false" ht="15" hidden="false" customHeight="false" outlineLevel="0" collapsed="false">
      <c r="A1741" s="1" t="s">
        <v>1853</v>
      </c>
      <c r="B1741" s="1" t="s">
        <v>1855</v>
      </c>
    </row>
    <row r="1742" customFormat="false" ht="15" hidden="false" customHeight="false" outlineLevel="0" collapsed="false">
      <c r="A1742" s="1" t="s">
        <v>1853</v>
      </c>
      <c r="B1742" s="1" t="s">
        <v>1094</v>
      </c>
    </row>
    <row r="1743" customFormat="false" ht="15" hidden="false" customHeight="false" outlineLevel="0" collapsed="false">
      <c r="A1743" s="1" t="s">
        <v>1856</v>
      </c>
      <c r="B1743" s="1" t="s">
        <v>279</v>
      </c>
    </row>
    <row r="1744" customFormat="false" ht="15" hidden="false" customHeight="false" outlineLevel="0" collapsed="false">
      <c r="A1744" s="1" t="s">
        <v>1857</v>
      </c>
      <c r="B1744" s="1" t="s">
        <v>1858</v>
      </c>
    </row>
    <row r="1745" customFormat="false" ht="15" hidden="false" customHeight="false" outlineLevel="0" collapsed="false">
      <c r="A1745" s="1" t="s">
        <v>1859</v>
      </c>
      <c r="B1745" s="1" t="s">
        <v>435</v>
      </c>
    </row>
    <row r="1746" customFormat="false" ht="15" hidden="false" customHeight="false" outlineLevel="0" collapsed="false">
      <c r="A1746" s="1" t="s">
        <v>1859</v>
      </c>
      <c r="B1746" s="1" t="s">
        <v>265</v>
      </c>
    </row>
    <row r="1747" customFormat="false" ht="15" hidden="false" customHeight="false" outlineLevel="0" collapsed="false">
      <c r="A1747" s="1" t="s">
        <v>1859</v>
      </c>
      <c r="B1747" s="1" t="s">
        <v>1017</v>
      </c>
      <c r="C1747" s="2" t="n">
        <v>187</v>
      </c>
    </row>
    <row r="1748" customFormat="false" ht="15" hidden="false" customHeight="false" outlineLevel="0" collapsed="false">
      <c r="A1748" s="1" t="s">
        <v>1860</v>
      </c>
      <c r="B1748" s="1" t="s">
        <v>426</v>
      </c>
    </row>
    <row r="1749" customFormat="false" ht="15" hidden="false" customHeight="false" outlineLevel="0" collapsed="false">
      <c r="A1749" s="1" t="s">
        <v>1860</v>
      </c>
      <c r="B1749" s="1" t="s">
        <v>1003</v>
      </c>
      <c r="C1749" s="2" t="n">
        <v>60</v>
      </c>
    </row>
    <row r="1750" customFormat="false" ht="15" hidden="false" customHeight="false" outlineLevel="0" collapsed="false">
      <c r="A1750" s="1" t="s">
        <v>1861</v>
      </c>
      <c r="B1750" s="1" t="s">
        <v>90</v>
      </c>
    </row>
    <row r="1751" customFormat="false" ht="15" hidden="false" customHeight="false" outlineLevel="0" collapsed="false">
      <c r="A1751" s="1" t="s">
        <v>1861</v>
      </c>
      <c r="B1751" s="1" t="s">
        <v>532</v>
      </c>
    </row>
    <row r="1752" customFormat="false" ht="15" hidden="false" customHeight="false" outlineLevel="0" collapsed="false">
      <c r="A1752" s="1" t="s">
        <v>1862</v>
      </c>
      <c r="B1752" s="1" t="s">
        <v>1863</v>
      </c>
    </row>
    <row r="1753" customFormat="false" ht="15" hidden="false" customHeight="false" outlineLevel="0" collapsed="false">
      <c r="A1753" s="1" t="s">
        <v>1864</v>
      </c>
      <c r="B1753" s="1" t="s">
        <v>90</v>
      </c>
    </row>
    <row r="1754" customFormat="false" ht="15" hidden="false" customHeight="false" outlineLevel="0" collapsed="false">
      <c r="A1754" s="1" t="s">
        <v>1864</v>
      </c>
      <c r="B1754" s="1" t="s">
        <v>1163</v>
      </c>
    </row>
    <row r="1755" customFormat="false" ht="15" hidden="false" customHeight="false" outlineLevel="0" collapsed="false">
      <c r="A1755" s="1" t="s">
        <v>1864</v>
      </c>
      <c r="B1755" s="1" t="s">
        <v>1216</v>
      </c>
    </row>
    <row r="1756" customFormat="false" ht="15" hidden="false" customHeight="false" outlineLevel="0" collapsed="false">
      <c r="A1756" s="1" t="s">
        <v>1864</v>
      </c>
      <c r="B1756" s="1" t="s">
        <v>1865</v>
      </c>
      <c r="C1756" s="2" t="n">
        <v>304</v>
      </c>
    </row>
    <row r="1757" customFormat="false" ht="15" hidden="false" customHeight="false" outlineLevel="0" collapsed="false">
      <c r="A1757" s="1" t="s">
        <v>1864</v>
      </c>
      <c r="B1757" s="1" t="s">
        <v>382</v>
      </c>
    </row>
    <row r="1758" customFormat="false" ht="15" hidden="false" customHeight="false" outlineLevel="0" collapsed="false">
      <c r="A1758" s="1" t="s">
        <v>1864</v>
      </c>
      <c r="B1758" s="1" t="s">
        <v>964</v>
      </c>
    </row>
    <row r="1759" customFormat="false" ht="15" hidden="false" customHeight="false" outlineLevel="0" collapsed="false">
      <c r="A1759" s="1" t="s">
        <v>1864</v>
      </c>
      <c r="B1759" s="1" t="s">
        <v>206</v>
      </c>
    </row>
    <row r="1760" customFormat="false" ht="15" hidden="false" customHeight="false" outlineLevel="0" collapsed="false">
      <c r="A1760" s="1" t="s">
        <v>1864</v>
      </c>
      <c r="B1760" s="1" t="s">
        <v>1866</v>
      </c>
    </row>
    <row r="1761" customFormat="false" ht="15" hidden="false" customHeight="false" outlineLevel="0" collapsed="false">
      <c r="A1761" s="1" t="s">
        <v>1864</v>
      </c>
      <c r="B1761" s="1" t="s">
        <v>1198</v>
      </c>
    </row>
    <row r="1762" customFormat="false" ht="15" hidden="false" customHeight="false" outlineLevel="0" collapsed="false">
      <c r="A1762" s="1" t="s">
        <v>1867</v>
      </c>
      <c r="B1762" s="1" t="s">
        <v>90</v>
      </c>
    </row>
    <row r="1763" customFormat="false" ht="15" hidden="false" customHeight="false" outlineLevel="0" collapsed="false">
      <c r="A1763" s="1" t="s">
        <v>1867</v>
      </c>
      <c r="B1763" s="1" t="s">
        <v>1868</v>
      </c>
    </row>
    <row r="1764" customFormat="false" ht="15" hidden="false" customHeight="false" outlineLevel="0" collapsed="false">
      <c r="A1764" s="1" t="s">
        <v>1867</v>
      </c>
      <c r="B1764" s="1" t="s">
        <v>1378</v>
      </c>
    </row>
    <row r="1765" customFormat="false" ht="15" hidden="false" customHeight="false" outlineLevel="0" collapsed="false">
      <c r="A1765" s="1" t="s">
        <v>1869</v>
      </c>
      <c r="B1765" s="1" t="s">
        <v>405</v>
      </c>
    </row>
    <row r="1766" customFormat="false" ht="15" hidden="false" customHeight="false" outlineLevel="0" collapsed="false">
      <c r="A1766" s="1" t="s">
        <v>1869</v>
      </c>
      <c r="B1766" s="1" t="s">
        <v>1870</v>
      </c>
    </row>
    <row r="1767" customFormat="false" ht="15" hidden="false" customHeight="false" outlineLevel="0" collapsed="false">
      <c r="A1767" s="1" t="s">
        <v>1869</v>
      </c>
      <c r="B1767" s="1" t="s">
        <v>1871</v>
      </c>
    </row>
    <row r="1768" customFormat="false" ht="15" hidden="false" customHeight="false" outlineLevel="0" collapsed="false">
      <c r="A1768" s="1" t="s">
        <v>1872</v>
      </c>
      <c r="B1768" s="1" t="s">
        <v>100</v>
      </c>
    </row>
    <row r="1769" customFormat="false" ht="15" hidden="false" customHeight="false" outlineLevel="0" collapsed="false">
      <c r="A1769" s="1" t="s">
        <v>1873</v>
      </c>
      <c r="B1769" s="1" t="s">
        <v>1874</v>
      </c>
      <c r="D1769" s="1" t="s">
        <v>1875</v>
      </c>
    </row>
    <row r="1770" customFormat="false" ht="15" hidden="false" customHeight="false" outlineLevel="0" collapsed="false">
      <c r="A1770" s="1" t="s">
        <v>1873</v>
      </c>
      <c r="B1770" s="1" t="s">
        <v>1876</v>
      </c>
    </row>
    <row r="1771" customFormat="false" ht="15" hidden="false" customHeight="false" outlineLevel="0" collapsed="false">
      <c r="A1771" s="1" t="s">
        <v>1877</v>
      </c>
      <c r="B1771" s="1" t="s">
        <v>1517</v>
      </c>
      <c r="D1771" s="1" t="s">
        <v>1878</v>
      </c>
      <c r="E1771" s="3" t="s">
        <v>1345</v>
      </c>
    </row>
    <row r="1772" customFormat="false" ht="15" hidden="false" customHeight="false" outlineLevel="0" collapsed="false">
      <c r="A1772" s="1" t="s">
        <v>1879</v>
      </c>
      <c r="B1772" s="1" t="s">
        <v>957</v>
      </c>
    </row>
    <row r="1773" customFormat="false" ht="15" hidden="false" customHeight="false" outlineLevel="0" collapsed="false">
      <c r="A1773" s="1" t="s">
        <v>1879</v>
      </c>
      <c r="B1773" s="1" t="s">
        <v>299</v>
      </c>
    </row>
    <row r="1774" customFormat="false" ht="15" hidden="false" customHeight="false" outlineLevel="0" collapsed="false">
      <c r="A1774" s="1" t="s">
        <v>1879</v>
      </c>
      <c r="B1774" s="1" t="s">
        <v>1880</v>
      </c>
    </row>
    <row r="1775" customFormat="false" ht="15" hidden="false" customHeight="false" outlineLevel="0" collapsed="false">
      <c r="A1775" s="1" t="s">
        <v>1881</v>
      </c>
      <c r="B1775" s="1" t="s">
        <v>1882</v>
      </c>
    </row>
    <row r="1776" customFormat="false" ht="15" hidden="false" customHeight="false" outlineLevel="0" collapsed="false">
      <c r="A1776" s="1" t="s">
        <v>1881</v>
      </c>
      <c r="B1776" s="1" t="s">
        <v>982</v>
      </c>
    </row>
    <row r="1777" customFormat="false" ht="15" hidden="false" customHeight="false" outlineLevel="0" collapsed="false">
      <c r="A1777" s="1" t="s">
        <v>1883</v>
      </c>
      <c r="B1777" s="1" t="s">
        <v>1442</v>
      </c>
    </row>
    <row r="1778" customFormat="false" ht="15" hidden="false" customHeight="false" outlineLevel="0" collapsed="false">
      <c r="A1778" s="1" t="s">
        <v>1884</v>
      </c>
      <c r="B1778" s="1" t="s">
        <v>1885</v>
      </c>
    </row>
    <row r="1779" customFormat="false" ht="15" hidden="false" customHeight="false" outlineLevel="0" collapsed="false">
      <c r="A1779" s="1" t="s">
        <v>1886</v>
      </c>
      <c r="B1779" s="1" t="s">
        <v>1887</v>
      </c>
    </row>
    <row r="1780" customFormat="false" ht="15" hidden="false" customHeight="false" outlineLevel="0" collapsed="false">
      <c r="A1780" s="1" t="s">
        <v>1886</v>
      </c>
      <c r="B1780" s="1" t="s">
        <v>1888</v>
      </c>
    </row>
    <row r="1781" customFormat="false" ht="15" hidden="false" customHeight="false" outlineLevel="0" collapsed="false">
      <c r="A1781" s="1" t="s">
        <v>1886</v>
      </c>
      <c r="B1781" s="1" t="s">
        <v>1889</v>
      </c>
    </row>
    <row r="1782" customFormat="false" ht="15" hidden="false" customHeight="false" outlineLevel="0" collapsed="false">
      <c r="A1782" s="1" t="s">
        <v>1886</v>
      </c>
      <c r="B1782" s="1" t="s">
        <v>1890</v>
      </c>
    </row>
    <row r="1783" customFormat="false" ht="15" hidden="false" customHeight="false" outlineLevel="0" collapsed="false">
      <c r="A1783" s="1" t="s">
        <v>1886</v>
      </c>
      <c r="B1783" s="1" t="s">
        <v>1891</v>
      </c>
    </row>
    <row r="1784" customFormat="false" ht="15" hidden="false" customHeight="false" outlineLevel="0" collapsed="false">
      <c r="A1784" s="1" t="s">
        <v>1886</v>
      </c>
      <c r="B1784" s="1" t="s">
        <v>1892</v>
      </c>
    </row>
    <row r="1785" customFormat="false" ht="15" hidden="false" customHeight="false" outlineLevel="0" collapsed="false">
      <c r="A1785" s="1" t="s">
        <v>1893</v>
      </c>
      <c r="B1785" s="1" t="s">
        <v>76</v>
      </c>
    </row>
    <row r="1786" customFormat="false" ht="15" hidden="false" customHeight="false" outlineLevel="0" collapsed="false">
      <c r="A1786" s="1" t="s">
        <v>1893</v>
      </c>
      <c r="B1786" s="1" t="s">
        <v>358</v>
      </c>
    </row>
    <row r="1787" customFormat="false" ht="15" hidden="false" customHeight="false" outlineLevel="0" collapsed="false">
      <c r="A1787" s="1" t="s">
        <v>1894</v>
      </c>
      <c r="B1787" s="1" t="s">
        <v>123</v>
      </c>
      <c r="C1787" s="2" t="n">
        <v>71</v>
      </c>
    </row>
    <row r="1788" customFormat="false" ht="15" hidden="false" customHeight="false" outlineLevel="0" collapsed="false">
      <c r="A1788" s="1" t="s">
        <v>1895</v>
      </c>
      <c r="B1788" s="1" t="s">
        <v>400</v>
      </c>
    </row>
    <row r="1789" customFormat="false" ht="15" hidden="false" customHeight="false" outlineLevel="0" collapsed="false">
      <c r="A1789" s="1" t="s">
        <v>1896</v>
      </c>
      <c r="B1789" s="1" t="s">
        <v>222</v>
      </c>
    </row>
    <row r="1790" customFormat="false" ht="15" hidden="false" customHeight="false" outlineLevel="0" collapsed="false">
      <c r="A1790" s="1" t="s">
        <v>1896</v>
      </c>
      <c r="B1790" s="1" t="s">
        <v>783</v>
      </c>
    </row>
    <row r="1791" customFormat="false" ht="15" hidden="false" customHeight="false" outlineLevel="0" collapsed="false">
      <c r="A1791" s="1" t="s">
        <v>1896</v>
      </c>
      <c r="B1791" s="1" t="s">
        <v>1742</v>
      </c>
    </row>
    <row r="1792" customFormat="false" ht="15" hidden="false" customHeight="false" outlineLevel="0" collapsed="false">
      <c r="A1792" s="1" t="s">
        <v>1897</v>
      </c>
      <c r="B1792" s="1" t="s">
        <v>1366</v>
      </c>
    </row>
    <row r="1793" customFormat="false" ht="15" hidden="false" customHeight="false" outlineLevel="0" collapsed="false">
      <c r="A1793" s="1" t="s">
        <v>1898</v>
      </c>
      <c r="B1793" s="1" t="s">
        <v>1899</v>
      </c>
    </row>
    <row r="1794" customFormat="false" ht="15" hidden="false" customHeight="false" outlineLevel="0" collapsed="false">
      <c r="A1794" s="1" t="s">
        <v>1898</v>
      </c>
      <c r="B1794" s="1" t="s">
        <v>1900</v>
      </c>
    </row>
    <row r="1795" customFormat="false" ht="15" hidden="false" customHeight="false" outlineLevel="0" collapsed="false">
      <c r="A1795" s="1" t="s">
        <v>1901</v>
      </c>
      <c r="B1795" s="1" t="s">
        <v>1902</v>
      </c>
    </row>
    <row r="1796" customFormat="false" ht="15" hidden="false" customHeight="false" outlineLevel="0" collapsed="false">
      <c r="A1796" s="1" t="s">
        <v>1901</v>
      </c>
      <c r="B1796" s="1" t="s">
        <v>1903</v>
      </c>
    </row>
    <row r="1797" customFormat="false" ht="15" hidden="false" customHeight="false" outlineLevel="0" collapsed="false">
      <c r="A1797" s="1" t="s">
        <v>1904</v>
      </c>
      <c r="B1797" s="1" t="s">
        <v>1230</v>
      </c>
      <c r="C1797" s="2" t="n">
        <v>36</v>
      </c>
    </row>
    <row r="1798" customFormat="false" ht="15" hidden="false" customHeight="false" outlineLevel="0" collapsed="false">
      <c r="A1798" s="1" t="s">
        <v>1905</v>
      </c>
      <c r="B1798" s="1" t="s">
        <v>1906</v>
      </c>
    </row>
    <row r="1799" customFormat="false" ht="15" hidden="false" customHeight="false" outlineLevel="0" collapsed="false">
      <c r="A1799" s="1" t="s">
        <v>1905</v>
      </c>
      <c r="B1799" s="1" t="s">
        <v>442</v>
      </c>
    </row>
    <row r="1800" customFormat="false" ht="15" hidden="false" customHeight="false" outlineLevel="0" collapsed="false">
      <c r="A1800" s="1" t="s">
        <v>1907</v>
      </c>
      <c r="B1800" s="1" t="s">
        <v>30</v>
      </c>
    </row>
    <row r="1801" customFormat="false" ht="15" hidden="false" customHeight="false" outlineLevel="0" collapsed="false">
      <c r="A1801" s="1" t="s">
        <v>1908</v>
      </c>
      <c r="B1801" s="1" t="s">
        <v>596</v>
      </c>
    </row>
    <row r="1802" customFormat="false" ht="15" hidden="false" customHeight="false" outlineLevel="0" collapsed="false">
      <c r="A1802" s="1" t="s">
        <v>1908</v>
      </c>
      <c r="B1802" s="1" t="s">
        <v>1909</v>
      </c>
    </row>
    <row r="1803" customFormat="false" ht="15" hidden="false" customHeight="false" outlineLevel="0" collapsed="false">
      <c r="A1803" s="1" t="s">
        <v>1910</v>
      </c>
      <c r="B1803" s="1" t="s">
        <v>1838</v>
      </c>
    </row>
    <row r="1804" customFormat="false" ht="15" hidden="false" customHeight="false" outlineLevel="0" collapsed="false">
      <c r="A1804" s="1" t="s">
        <v>1910</v>
      </c>
      <c r="B1804" s="1" t="s">
        <v>826</v>
      </c>
    </row>
    <row r="1805" customFormat="false" ht="15" hidden="false" customHeight="false" outlineLevel="0" collapsed="false">
      <c r="A1805" s="1" t="s">
        <v>1910</v>
      </c>
      <c r="B1805" s="1" t="s">
        <v>1911</v>
      </c>
    </row>
    <row r="1806" customFormat="false" ht="15" hidden="false" customHeight="false" outlineLevel="0" collapsed="false">
      <c r="A1806" s="1" t="s">
        <v>1910</v>
      </c>
      <c r="B1806" s="1" t="s">
        <v>1912</v>
      </c>
    </row>
    <row r="1807" customFormat="false" ht="15" hidden="false" customHeight="false" outlineLevel="0" collapsed="false">
      <c r="A1807" s="1" t="s">
        <v>1913</v>
      </c>
      <c r="B1807" s="1" t="s">
        <v>1914</v>
      </c>
    </row>
    <row r="1808" customFormat="false" ht="15" hidden="false" customHeight="false" outlineLevel="0" collapsed="false">
      <c r="A1808" s="1" t="s">
        <v>1913</v>
      </c>
      <c r="B1808" s="1" t="s">
        <v>803</v>
      </c>
    </row>
    <row r="1809" customFormat="false" ht="15" hidden="false" customHeight="false" outlineLevel="0" collapsed="false">
      <c r="A1809" s="1" t="s">
        <v>1913</v>
      </c>
      <c r="B1809" s="1" t="s">
        <v>1915</v>
      </c>
    </row>
    <row r="1810" customFormat="false" ht="15" hidden="false" customHeight="false" outlineLevel="0" collapsed="false">
      <c r="A1810" s="1" t="s">
        <v>1913</v>
      </c>
      <c r="B1810" s="1" t="s">
        <v>219</v>
      </c>
    </row>
    <row r="1811" customFormat="false" ht="15" hidden="false" customHeight="false" outlineLevel="0" collapsed="false">
      <c r="A1811" s="1" t="s">
        <v>1913</v>
      </c>
      <c r="B1811" s="1" t="s">
        <v>1916</v>
      </c>
    </row>
    <row r="1812" customFormat="false" ht="15" hidden="false" customHeight="false" outlineLevel="0" collapsed="false">
      <c r="A1812" s="1" t="s">
        <v>1913</v>
      </c>
      <c r="B1812" s="1" t="s">
        <v>941</v>
      </c>
    </row>
    <row r="1813" customFormat="false" ht="15" hidden="false" customHeight="false" outlineLevel="0" collapsed="false">
      <c r="A1813" s="1" t="s">
        <v>1917</v>
      </c>
      <c r="B1813" s="1" t="s">
        <v>1918</v>
      </c>
    </row>
    <row r="1814" customFormat="false" ht="15" hidden="false" customHeight="false" outlineLevel="0" collapsed="false">
      <c r="A1814" s="1" t="s">
        <v>1917</v>
      </c>
      <c r="B1814" s="1" t="s">
        <v>1919</v>
      </c>
    </row>
    <row r="1815" customFormat="false" ht="15" hidden="false" customHeight="false" outlineLevel="0" collapsed="false">
      <c r="A1815" s="1" t="s">
        <v>1920</v>
      </c>
      <c r="B1815" s="1" t="s">
        <v>881</v>
      </c>
    </row>
    <row r="1816" customFormat="false" ht="15" hidden="false" customHeight="false" outlineLevel="0" collapsed="false">
      <c r="A1816" s="1" t="s">
        <v>1920</v>
      </c>
      <c r="B1816" s="1" t="s">
        <v>435</v>
      </c>
    </row>
    <row r="1817" customFormat="false" ht="15" hidden="false" customHeight="false" outlineLevel="0" collapsed="false">
      <c r="A1817" s="1" t="s">
        <v>1921</v>
      </c>
      <c r="B1817" s="1" t="s">
        <v>1922</v>
      </c>
    </row>
    <row r="1818" customFormat="false" ht="15" hidden="false" customHeight="false" outlineLevel="0" collapsed="false">
      <c r="A1818" s="1" t="s">
        <v>1923</v>
      </c>
      <c r="B1818" s="1" t="s">
        <v>1924</v>
      </c>
    </row>
    <row r="1819" customFormat="false" ht="15" hidden="false" customHeight="false" outlineLevel="0" collapsed="false">
      <c r="A1819" s="1" t="s">
        <v>1923</v>
      </c>
      <c r="B1819" s="1" t="s">
        <v>1925</v>
      </c>
    </row>
    <row r="1820" customFormat="false" ht="15" hidden="false" customHeight="false" outlineLevel="0" collapsed="false">
      <c r="A1820" s="1" t="s">
        <v>1926</v>
      </c>
      <c r="B1820" s="1" t="s">
        <v>1927</v>
      </c>
    </row>
    <row r="1821" customFormat="false" ht="15" hidden="false" customHeight="false" outlineLevel="0" collapsed="false">
      <c r="A1821" s="1" t="s">
        <v>1926</v>
      </c>
      <c r="B1821" s="1" t="s">
        <v>1928</v>
      </c>
    </row>
    <row r="1822" customFormat="false" ht="15" hidden="false" customHeight="false" outlineLevel="0" collapsed="false">
      <c r="A1822" s="1" t="s">
        <v>1926</v>
      </c>
      <c r="B1822" s="1" t="s">
        <v>1929</v>
      </c>
    </row>
    <row r="1823" customFormat="false" ht="15" hidden="false" customHeight="false" outlineLevel="0" collapsed="false">
      <c r="A1823" s="1" t="s">
        <v>1930</v>
      </c>
      <c r="B1823" s="1" t="s">
        <v>1931</v>
      </c>
    </row>
    <row r="1824" customFormat="false" ht="15" hidden="false" customHeight="false" outlineLevel="0" collapsed="false">
      <c r="A1824" s="1" t="s">
        <v>1930</v>
      </c>
      <c r="B1824" s="1" t="s">
        <v>1370</v>
      </c>
    </row>
    <row r="1825" customFormat="false" ht="15" hidden="false" customHeight="false" outlineLevel="0" collapsed="false">
      <c r="A1825" s="1" t="s">
        <v>1930</v>
      </c>
      <c r="B1825" s="1" t="s">
        <v>881</v>
      </c>
    </row>
    <row r="1826" customFormat="false" ht="15" hidden="false" customHeight="false" outlineLevel="0" collapsed="false">
      <c r="A1826" s="1" t="s">
        <v>1930</v>
      </c>
      <c r="B1826" s="1" t="s">
        <v>1932</v>
      </c>
    </row>
    <row r="1827" customFormat="false" ht="15" hidden="false" customHeight="false" outlineLevel="0" collapsed="false">
      <c r="A1827" s="1" t="s">
        <v>1933</v>
      </c>
      <c r="B1827" s="1" t="s">
        <v>1934</v>
      </c>
    </row>
    <row r="1828" customFormat="false" ht="15" hidden="false" customHeight="false" outlineLevel="0" collapsed="false">
      <c r="A1828" s="1" t="s">
        <v>1933</v>
      </c>
      <c r="B1828" s="1" t="s">
        <v>121</v>
      </c>
    </row>
    <row r="1829" customFormat="false" ht="15" hidden="false" customHeight="false" outlineLevel="0" collapsed="false">
      <c r="A1829" s="1" t="s">
        <v>1933</v>
      </c>
      <c r="B1829" s="1" t="s">
        <v>227</v>
      </c>
    </row>
    <row r="1830" customFormat="false" ht="15" hidden="false" customHeight="false" outlineLevel="0" collapsed="false">
      <c r="A1830" s="1" t="s">
        <v>1935</v>
      </c>
      <c r="B1830" s="1" t="s">
        <v>27</v>
      </c>
    </row>
    <row r="1831" customFormat="false" ht="15" hidden="false" customHeight="false" outlineLevel="0" collapsed="false">
      <c r="A1831" s="1" t="s">
        <v>1935</v>
      </c>
      <c r="B1831" s="1" t="s">
        <v>1055</v>
      </c>
    </row>
    <row r="1832" customFormat="false" ht="15" hidden="false" customHeight="false" outlineLevel="0" collapsed="false">
      <c r="A1832" s="1" t="s">
        <v>1935</v>
      </c>
      <c r="B1832" s="1" t="s">
        <v>1217</v>
      </c>
    </row>
    <row r="1833" customFormat="false" ht="15" hidden="false" customHeight="false" outlineLevel="0" collapsed="false">
      <c r="A1833" s="1" t="s">
        <v>1935</v>
      </c>
      <c r="B1833" s="1" t="s">
        <v>965</v>
      </c>
    </row>
    <row r="1834" customFormat="false" ht="15" hidden="false" customHeight="false" outlineLevel="0" collapsed="false">
      <c r="A1834" s="1" t="s">
        <v>1935</v>
      </c>
      <c r="B1834" s="1" t="s">
        <v>1868</v>
      </c>
    </row>
    <row r="1835" customFormat="false" ht="15" hidden="false" customHeight="false" outlineLevel="0" collapsed="false">
      <c r="A1835" s="1" t="s">
        <v>1935</v>
      </c>
      <c r="B1835" s="1" t="s">
        <v>470</v>
      </c>
    </row>
    <row r="1836" customFormat="false" ht="15" hidden="false" customHeight="false" outlineLevel="0" collapsed="false">
      <c r="A1836" s="1" t="s">
        <v>1935</v>
      </c>
      <c r="B1836" s="1" t="s">
        <v>1936</v>
      </c>
    </row>
    <row r="1837" customFormat="false" ht="15" hidden="false" customHeight="false" outlineLevel="0" collapsed="false">
      <c r="A1837" s="1" t="s">
        <v>1937</v>
      </c>
      <c r="B1837" s="1" t="s">
        <v>1938</v>
      </c>
    </row>
    <row r="1838" customFormat="false" ht="15" hidden="false" customHeight="false" outlineLevel="0" collapsed="false">
      <c r="A1838" s="1" t="s">
        <v>1937</v>
      </c>
      <c r="B1838" s="1" t="s">
        <v>1892</v>
      </c>
    </row>
    <row r="1839" customFormat="false" ht="15" hidden="false" customHeight="false" outlineLevel="0" collapsed="false">
      <c r="A1839" s="1" t="s">
        <v>1937</v>
      </c>
      <c r="B1839" s="1" t="s">
        <v>47</v>
      </c>
    </row>
    <row r="1840" customFormat="false" ht="15" hidden="false" customHeight="false" outlineLevel="0" collapsed="false">
      <c r="A1840" s="1" t="s">
        <v>1939</v>
      </c>
      <c r="B1840" s="1" t="s">
        <v>766</v>
      </c>
    </row>
    <row r="1841" customFormat="false" ht="15" hidden="false" customHeight="false" outlineLevel="0" collapsed="false">
      <c r="A1841" s="1" t="s">
        <v>1939</v>
      </c>
      <c r="B1841" s="1" t="s">
        <v>403</v>
      </c>
    </row>
    <row r="1842" customFormat="false" ht="15" hidden="false" customHeight="false" outlineLevel="0" collapsed="false">
      <c r="A1842" s="1" t="s">
        <v>1939</v>
      </c>
      <c r="B1842" s="1" t="s">
        <v>934</v>
      </c>
    </row>
    <row r="1843" customFormat="false" ht="15" hidden="false" customHeight="false" outlineLevel="0" collapsed="false">
      <c r="A1843" s="1" t="s">
        <v>1940</v>
      </c>
      <c r="B1843" s="1" t="s">
        <v>1357</v>
      </c>
    </row>
    <row r="1844" customFormat="false" ht="15" hidden="false" customHeight="false" outlineLevel="0" collapsed="false">
      <c r="A1844" s="1" t="s">
        <v>1941</v>
      </c>
      <c r="B1844" s="1" t="s">
        <v>716</v>
      </c>
    </row>
    <row r="1845" customFormat="false" ht="15" hidden="false" customHeight="false" outlineLevel="0" collapsed="false">
      <c r="A1845" s="1" t="s">
        <v>1941</v>
      </c>
      <c r="B1845" s="1" t="s">
        <v>1762</v>
      </c>
    </row>
    <row r="1846" customFormat="false" ht="15" hidden="false" customHeight="false" outlineLevel="0" collapsed="false">
      <c r="A1846" s="1" t="s">
        <v>1941</v>
      </c>
      <c r="B1846" s="1" t="s">
        <v>221</v>
      </c>
    </row>
    <row r="1847" customFormat="false" ht="15" hidden="false" customHeight="false" outlineLevel="0" collapsed="false">
      <c r="A1847" s="1" t="s">
        <v>1942</v>
      </c>
      <c r="B1847" s="1" t="s">
        <v>411</v>
      </c>
    </row>
    <row r="1848" customFormat="false" ht="15" hidden="false" customHeight="false" outlineLevel="0" collapsed="false">
      <c r="A1848" s="1" t="s">
        <v>1943</v>
      </c>
      <c r="B1848" s="1" t="s">
        <v>1944</v>
      </c>
    </row>
    <row r="1849" customFormat="false" ht="15" hidden="false" customHeight="false" outlineLevel="0" collapsed="false">
      <c r="A1849" s="1" t="s">
        <v>1943</v>
      </c>
      <c r="B1849" s="1" t="s">
        <v>1945</v>
      </c>
    </row>
    <row r="1850" customFormat="false" ht="15" hidden="false" customHeight="false" outlineLevel="0" collapsed="false">
      <c r="A1850" s="1" t="s">
        <v>1946</v>
      </c>
      <c r="B1850" s="1" t="s">
        <v>1809</v>
      </c>
    </row>
    <row r="1851" customFormat="false" ht="15" hidden="false" customHeight="false" outlineLevel="0" collapsed="false">
      <c r="A1851" s="1" t="s">
        <v>1947</v>
      </c>
      <c r="B1851" s="1" t="s">
        <v>1697</v>
      </c>
    </row>
    <row r="1852" customFormat="false" ht="15" hidden="false" customHeight="false" outlineLevel="0" collapsed="false">
      <c r="A1852" s="1" t="s">
        <v>1947</v>
      </c>
      <c r="B1852" s="1" t="s">
        <v>1948</v>
      </c>
    </row>
    <row r="1853" customFormat="false" ht="15" hidden="false" customHeight="false" outlineLevel="0" collapsed="false">
      <c r="A1853" s="1" t="s">
        <v>1949</v>
      </c>
      <c r="B1853" s="1" t="s">
        <v>1950</v>
      </c>
    </row>
    <row r="1854" customFormat="false" ht="15" hidden="false" customHeight="false" outlineLevel="0" collapsed="false">
      <c r="A1854" s="1" t="s">
        <v>1949</v>
      </c>
      <c r="B1854" s="1" t="s">
        <v>1777</v>
      </c>
    </row>
    <row r="1855" customFormat="false" ht="15" hidden="false" customHeight="false" outlineLevel="0" collapsed="false">
      <c r="A1855" s="1" t="s">
        <v>1949</v>
      </c>
      <c r="B1855" s="1" t="s">
        <v>1628</v>
      </c>
    </row>
    <row r="1856" customFormat="false" ht="15" hidden="false" customHeight="false" outlineLevel="0" collapsed="false">
      <c r="A1856" s="1" t="s">
        <v>1949</v>
      </c>
      <c r="B1856" s="1" t="s">
        <v>1549</v>
      </c>
    </row>
    <row r="1857" customFormat="false" ht="15" hidden="false" customHeight="false" outlineLevel="0" collapsed="false">
      <c r="A1857" s="1" t="s">
        <v>1949</v>
      </c>
      <c r="B1857" s="1" t="s">
        <v>1951</v>
      </c>
    </row>
    <row r="1858" customFormat="false" ht="15" hidden="false" customHeight="false" outlineLevel="0" collapsed="false">
      <c r="A1858" s="1" t="s">
        <v>1952</v>
      </c>
      <c r="B1858" s="1" t="s">
        <v>608</v>
      </c>
    </row>
    <row r="1859" customFormat="false" ht="15" hidden="false" customHeight="false" outlineLevel="0" collapsed="false">
      <c r="A1859" s="1" t="s">
        <v>1953</v>
      </c>
      <c r="B1859" s="1" t="s">
        <v>232</v>
      </c>
    </row>
    <row r="1860" customFormat="false" ht="15" hidden="false" customHeight="false" outlineLevel="0" collapsed="false">
      <c r="A1860" s="1" t="s">
        <v>1954</v>
      </c>
      <c r="B1860" s="1" t="s">
        <v>1955</v>
      </c>
    </row>
    <row r="1861" customFormat="false" ht="15" hidden="false" customHeight="false" outlineLevel="0" collapsed="false">
      <c r="A1861" s="1" t="s">
        <v>1956</v>
      </c>
      <c r="B1861" s="1" t="s">
        <v>1016</v>
      </c>
    </row>
    <row r="1862" customFormat="false" ht="15" hidden="false" customHeight="false" outlineLevel="0" collapsed="false">
      <c r="A1862" s="1" t="s">
        <v>1956</v>
      </c>
      <c r="B1862" s="1" t="s">
        <v>15</v>
      </c>
    </row>
    <row r="1863" customFormat="false" ht="15" hidden="false" customHeight="false" outlineLevel="0" collapsed="false">
      <c r="A1863" s="1" t="s">
        <v>1957</v>
      </c>
      <c r="B1863" s="1" t="s">
        <v>272</v>
      </c>
    </row>
    <row r="1864" customFormat="false" ht="15" hidden="false" customHeight="false" outlineLevel="0" collapsed="false">
      <c r="A1864" s="1" t="s">
        <v>1958</v>
      </c>
      <c r="B1864" s="1" t="s">
        <v>625</v>
      </c>
    </row>
    <row r="1865" customFormat="false" ht="15" hidden="false" customHeight="false" outlineLevel="0" collapsed="false">
      <c r="A1865" s="1" t="s">
        <v>1958</v>
      </c>
      <c r="B1865" s="1" t="s">
        <v>1959</v>
      </c>
    </row>
    <row r="1866" customFormat="false" ht="15" hidden="false" customHeight="false" outlineLevel="0" collapsed="false">
      <c r="A1866" s="1" t="s">
        <v>1958</v>
      </c>
      <c r="B1866" s="1" t="s">
        <v>454</v>
      </c>
    </row>
    <row r="1867" customFormat="false" ht="15" hidden="false" customHeight="false" outlineLevel="0" collapsed="false">
      <c r="A1867" s="1" t="s">
        <v>1958</v>
      </c>
      <c r="B1867" s="1" t="s">
        <v>1960</v>
      </c>
    </row>
    <row r="1868" customFormat="false" ht="15" hidden="false" customHeight="false" outlineLevel="0" collapsed="false">
      <c r="A1868" s="1" t="s">
        <v>1958</v>
      </c>
      <c r="B1868" s="1" t="s">
        <v>732</v>
      </c>
    </row>
    <row r="1869" customFormat="false" ht="15" hidden="false" customHeight="false" outlineLevel="0" collapsed="false">
      <c r="A1869" s="1" t="s">
        <v>1958</v>
      </c>
      <c r="B1869" s="1" t="s">
        <v>1961</v>
      </c>
    </row>
    <row r="1870" customFormat="false" ht="15" hidden="false" customHeight="false" outlineLevel="0" collapsed="false">
      <c r="A1870" s="1" t="s">
        <v>1962</v>
      </c>
      <c r="B1870" s="1" t="s">
        <v>1697</v>
      </c>
    </row>
    <row r="1871" customFormat="false" ht="15" hidden="false" customHeight="false" outlineLevel="0" collapsed="false">
      <c r="A1871" s="1" t="s">
        <v>1962</v>
      </c>
      <c r="B1871" s="1" t="s">
        <v>1663</v>
      </c>
    </row>
    <row r="1872" customFormat="false" ht="15" hidden="false" customHeight="false" outlineLevel="0" collapsed="false">
      <c r="A1872" s="1" t="s">
        <v>1963</v>
      </c>
      <c r="B1872" s="1" t="s">
        <v>130</v>
      </c>
      <c r="C1872" s="2" t="n">
        <v>199</v>
      </c>
    </row>
    <row r="1873" customFormat="false" ht="15" hidden="false" customHeight="false" outlineLevel="0" collapsed="false">
      <c r="A1873" s="1" t="s">
        <v>1963</v>
      </c>
      <c r="B1873" s="1" t="s">
        <v>941</v>
      </c>
    </row>
    <row r="1874" customFormat="false" ht="15" hidden="false" customHeight="false" outlineLevel="0" collapsed="false">
      <c r="A1874" s="1" t="s">
        <v>1963</v>
      </c>
      <c r="B1874" s="1" t="s">
        <v>301</v>
      </c>
    </row>
    <row r="1875" customFormat="false" ht="15" hidden="false" customHeight="false" outlineLevel="0" collapsed="false">
      <c r="A1875" s="1" t="s">
        <v>1964</v>
      </c>
      <c r="B1875" s="1" t="s">
        <v>1965</v>
      </c>
    </row>
    <row r="1876" customFormat="false" ht="15" hidden="false" customHeight="false" outlineLevel="0" collapsed="false">
      <c r="A1876" s="1" t="s">
        <v>1964</v>
      </c>
      <c r="B1876" s="1" t="s">
        <v>230</v>
      </c>
    </row>
    <row r="1877" customFormat="false" ht="15" hidden="false" customHeight="false" outlineLevel="0" collapsed="false">
      <c r="A1877" s="1" t="s">
        <v>1964</v>
      </c>
      <c r="B1877" s="1" t="s">
        <v>1966</v>
      </c>
    </row>
    <row r="1878" customFormat="false" ht="15" hidden="false" customHeight="false" outlineLevel="0" collapsed="false">
      <c r="A1878" s="1" t="s">
        <v>1964</v>
      </c>
      <c r="B1878" s="1" t="s">
        <v>170</v>
      </c>
    </row>
    <row r="1879" customFormat="false" ht="15" hidden="false" customHeight="false" outlineLevel="0" collapsed="false">
      <c r="A1879" s="1" t="s">
        <v>1964</v>
      </c>
      <c r="B1879" s="1" t="s">
        <v>1967</v>
      </c>
    </row>
    <row r="1880" customFormat="false" ht="15" hidden="false" customHeight="false" outlineLevel="0" collapsed="false">
      <c r="A1880" s="1" t="s">
        <v>1968</v>
      </c>
      <c r="B1880" s="1" t="s">
        <v>1969</v>
      </c>
    </row>
    <row r="1881" customFormat="false" ht="15" hidden="false" customHeight="false" outlineLevel="0" collapsed="false">
      <c r="A1881" s="1" t="s">
        <v>1968</v>
      </c>
      <c r="B1881" s="1" t="s">
        <v>1970</v>
      </c>
    </row>
    <row r="1882" customFormat="false" ht="15" hidden="false" customHeight="false" outlineLevel="0" collapsed="false">
      <c r="A1882" s="1" t="s">
        <v>1968</v>
      </c>
      <c r="B1882" s="1" t="s">
        <v>947</v>
      </c>
    </row>
    <row r="1883" customFormat="false" ht="15" hidden="false" customHeight="false" outlineLevel="0" collapsed="false">
      <c r="A1883" s="1" t="s">
        <v>1968</v>
      </c>
      <c r="B1883" s="1" t="s">
        <v>1157</v>
      </c>
    </row>
    <row r="1884" customFormat="false" ht="15" hidden="false" customHeight="false" outlineLevel="0" collapsed="false">
      <c r="A1884" s="1" t="s">
        <v>1968</v>
      </c>
      <c r="B1884" s="1" t="s">
        <v>1971</v>
      </c>
    </row>
    <row r="1885" customFormat="false" ht="15" hidden="false" customHeight="false" outlineLevel="0" collapsed="false">
      <c r="A1885" s="1" t="s">
        <v>1972</v>
      </c>
      <c r="B1885" s="1" t="s">
        <v>68</v>
      </c>
    </row>
    <row r="1886" customFormat="false" ht="15" hidden="false" customHeight="false" outlineLevel="0" collapsed="false">
      <c r="A1886" s="1" t="s">
        <v>1972</v>
      </c>
      <c r="B1886" s="1" t="s">
        <v>1230</v>
      </c>
    </row>
    <row r="1887" customFormat="false" ht="15" hidden="false" customHeight="false" outlineLevel="0" collapsed="false">
      <c r="A1887" s="1" t="s">
        <v>1973</v>
      </c>
      <c r="B1887" s="1" t="s">
        <v>1691</v>
      </c>
    </row>
    <row r="1888" customFormat="false" ht="15" hidden="false" customHeight="false" outlineLevel="0" collapsed="false">
      <c r="A1888" s="1" t="s">
        <v>1974</v>
      </c>
      <c r="B1888" s="1" t="s">
        <v>472</v>
      </c>
    </row>
    <row r="1889" customFormat="false" ht="15" hidden="false" customHeight="false" outlineLevel="0" collapsed="false">
      <c r="A1889" s="1" t="s">
        <v>1974</v>
      </c>
      <c r="B1889" s="1" t="s">
        <v>959</v>
      </c>
    </row>
    <row r="1890" customFormat="false" ht="15" hidden="false" customHeight="false" outlineLevel="0" collapsed="false">
      <c r="A1890" s="1" t="s">
        <v>1975</v>
      </c>
      <c r="B1890" s="1" t="s">
        <v>1976</v>
      </c>
    </row>
    <row r="1891" customFormat="false" ht="15" hidden="false" customHeight="false" outlineLevel="0" collapsed="false">
      <c r="A1891" s="1" t="s">
        <v>1977</v>
      </c>
      <c r="B1891" s="1" t="s">
        <v>1111</v>
      </c>
    </row>
    <row r="1892" customFormat="false" ht="15" hidden="false" customHeight="false" outlineLevel="0" collapsed="false">
      <c r="A1892" s="1" t="s">
        <v>1978</v>
      </c>
      <c r="B1892" s="1" t="s">
        <v>51</v>
      </c>
    </row>
    <row r="1893" customFormat="false" ht="15" hidden="false" customHeight="false" outlineLevel="0" collapsed="false">
      <c r="A1893" s="1" t="s">
        <v>1978</v>
      </c>
      <c r="B1893" s="1" t="s">
        <v>1979</v>
      </c>
    </row>
    <row r="1894" customFormat="false" ht="15" hidden="false" customHeight="false" outlineLevel="0" collapsed="false">
      <c r="A1894" s="1" t="s">
        <v>1978</v>
      </c>
      <c r="B1894" s="1" t="s">
        <v>1980</v>
      </c>
    </row>
    <row r="1895" customFormat="false" ht="15" hidden="false" customHeight="false" outlineLevel="0" collapsed="false">
      <c r="A1895" s="1" t="s">
        <v>1981</v>
      </c>
      <c r="B1895" s="1" t="s">
        <v>588</v>
      </c>
    </row>
    <row r="1896" customFormat="false" ht="15" hidden="false" customHeight="false" outlineLevel="0" collapsed="false">
      <c r="A1896" s="1" t="s">
        <v>1981</v>
      </c>
      <c r="B1896" s="1" t="s">
        <v>123</v>
      </c>
    </row>
    <row r="1897" customFormat="false" ht="15" hidden="false" customHeight="false" outlineLevel="0" collapsed="false">
      <c r="A1897" s="1" t="s">
        <v>1982</v>
      </c>
      <c r="B1897" s="1" t="s">
        <v>1532</v>
      </c>
    </row>
    <row r="1898" customFormat="false" ht="15" hidden="false" customHeight="false" outlineLevel="0" collapsed="false">
      <c r="A1898" s="1" t="s">
        <v>1983</v>
      </c>
      <c r="B1898" s="1" t="s">
        <v>1984</v>
      </c>
    </row>
    <row r="1899" customFormat="false" ht="15" hidden="false" customHeight="false" outlineLevel="0" collapsed="false">
      <c r="A1899" s="1" t="s">
        <v>1983</v>
      </c>
      <c r="B1899" s="1" t="s">
        <v>1985</v>
      </c>
    </row>
    <row r="1900" customFormat="false" ht="15" hidden="false" customHeight="false" outlineLevel="0" collapsed="false">
      <c r="A1900" s="1" t="s">
        <v>1986</v>
      </c>
      <c r="B1900" s="1" t="s">
        <v>1987</v>
      </c>
    </row>
    <row r="1901" customFormat="false" ht="15" hidden="false" customHeight="false" outlineLevel="0" collapsed="false">
      <c r="A1901" s="1" t="s">
        <v>1988</v>
      </c>
      <c r="B1901" s="1" t="s">
        <v>1989</v>
      </c>
    </row>
    <row r="1902" customFormat="false" ht="15" hidden="false" customHeight="false" outlineLevel="0" collapsed="false">
      <c r="A1902" s="1" t="s">
        <v>1990</v>
      </c>
      <c r="B1902" s="1" t="s">
        <v>1991</v>
      </c>
    </row>
    <row r="1903" customFormat="false" ht="15" hidden="false" customHeight="false" outlineLevel="0" collapsed="false">
      <c r="A1903" s="1" t="s">
        <v>1990</v>
      </c>
      <c r="B1903" s="1" t="s">
        <v>1992</v>
      </c>
    </row>
    <row r="1904" customFormat="false" ht="15" hidden="false" customHeight="false" outlineLevel="0" collapsed="false">
      <c r="A1904" s="1" t="s">
        <v>1993</v>
      </c>
      <c r="B1904" s="1" t="s">
        <v>1994</v>
      </c>
    </row>
    <row r="1905" customFormat="false" ht="15" hidden="false" customHeight="false" outlineLevel="0" collapsed="false">
      <c r="A1905" s="1" t="s">
        <v>1993</v>
      </c>
      <c r="B1905" s="1" t="s">
        <v>1995</v>
      </c>
    </row>
    <row r="1906" customFormat="false" ht="15" hidden="false" customHeight="false" outlineLevel="0" collapsed="false">
      <c r="A1906" s="1" t="s">
        <v>1996</v>
      </c>
      <c r="B1906" s="1" t="s">
        <v>1997</v>
      </c>
    </row>
    <row r="1907" customFormat="false" ht="15" hidden="false" customHeight="false" outlineLevel="0" collapsed="false">
      <c r="A1907" s="1" t="s">
        <v>1998</v>
      </c>
      <c r="B1907" s="1" t="s">
        <v>51</v>
      </c>
      <c r="C1907" s="2" t="n">
        <v>9</v>
      </c>
    </row>
    <row r="1908" customFormat="false" ht="15" hidden="false" customHeight="false" outlineLevel="0" collapsed="false">
      <c r="A1908" s="1" t="s">
        <v>1998</v>
      </c>
      <c r="B1908" s="1" t="s">
        <v>1442</v>
      </c>
      <c r="C1908" s="2" t="n">
        <v>14</v>
      </c>
    </row>
    <row r="1909" customFormat="false" ht="15" hidden="false" customHeight="false" outlineLevel="0" collapsed="false">
      <c r="A1909" s="1" t="s">
        <v>1998</v>
      </c>
      <c r="B1909" s="1" t="s">
        <v>1260</v>
      </c>
      <c r="C1909" s="2" t="n">
        <v>19</v>
      </c>
    </row>
    <row r="1910" customFormat="false" ht="15" hidden="false" customHeight="false" outlineLevel="0" collapsed="false">
      <c r="A1910" s="1" t="s">
        <v>1998</v>
      </c>
      <c r="B1910" s="1" t="s">
        <v>1370</v>
      </c>
      <c r="C1910" s="2" t="n">
        <v>15</v>
      </c>
    </row>
    <row r="1911" customFormat="false" ht="15" hidden="false" customHeight="false" outlineLevel="0" collapsed="false">
      <c r="A1911" s="1" t="s">
        <v>1998</v>
      </c>
      <c r="B1911" s="1" t="s">
        <v>532</v>
      </c>
    </row>
    <row r="1912" customFormat="false" ht="15" hidden="false" customHeight="false" outlineLevel="0" collapsed="false">
      <c r="A1912" s="1" t="s">
        <v>1999</v>
      </c>
      <c r="B1912" s="1" t="s">
        <v>2000</v>
      </c>
    </row>
    <row r="1913" customFormat="false" ht="15" hidden="false" customHeight="false" outlineLevel="0" collapsed="false">
      <c r="A1913" s="1" t="s">
        <v>1999</v>
      </c>
      <c r="B1913" s="1" t="s">
        <v>2001</v>
      </c>
    </row>
    <row r="1914" customFormat="false" ht="15" hidden="false" customHeight="false" outlineLevel="0" collapsed="false">
      <c r="A1914" s="1" t="s">
        <v>1999</v>
      </c>
      <c r="B1914" s="1" t="s">
        <v>208</v>
      </c>
    </row>
    <row r="1915" customFormat="false" ht="15" hidden="false" customHeight="false" outlineLevel="0" collapsed="false">
      <c r="A1915" s="1" t="s">
        <v>1999</v>
      </c>
      <c r="B1915" s="1" t="s">
        <v>701</v>
      </c>
    </row>
    <row r="1916" customFormat="false" ht="15" hidden="false" customHeight="false" outlineLevel="0" collapsed="false">
      <c r="A1916" s="1" t="s">
        <v>1999</v>
      </c>
      <c r="B1916" s="1" t="s">
        <v>702</v>
      </c>
    </row>
    <row r="1917" customFormat="false" ht="15" hidden="false" customHeight="false" outlineLevel="0" collapsed="false">
      <c r="A1917" s="1" t="s">
        <v>1999</v>
      </c>
      <c r="B1917" s="1" t="s">
        <v>2002</v>
      </c>
    </row>
    <row r="1918" customFormat="false" ht="15" hidden="false" customHeight="false" outlineLevel="0" collapsed="false">
      <c r="A1918" s="1" t="s">
        <v>1999</v>
      </c>
      <c r="B1918" s="1" t="s">
        <v>1378</v>
      </c>
    </row>
    <row r="1919" customFormat="false" ht="15" hidden="false" customHeight="false" outlineLevel="0" collapsed="false">
      <c r="A1919" s="1" t="s">
        <v>2003</v>
      </c>
      <c r="B1919" s="1" t="s">
        <v>2004</v>
      </c>
    </row>
    <row r="1920" customFormat="false" ht="15" hidden="false" customHeight="false" outlineLevel="0" collapsed="false">
      <c r="A1920" s="1" t="s">
        <v>2003</v>
      </c>
      <c r="B1920" s="1" t="s">
        <v>2005</v>
      </c>
    </row>
    <row r="1921" customFormat="false" ht="15" hidden="false" customHeight="false" outlineLevel="0" collapsed="false">
      <c r="A1921" s="1" t="s">
        <v>2003</v>
      </c>
      <c r="B1921" s="1" t="s">
        <v>2006</v>
      </c>
    </row>
    <row r="1922" customFormat="false" ht="15" hidden="false" customHeight="false" outlineLevel="0" collapsed="false">
      <c r="A1922" s="1" t="s">
        <v>2007</v>
      </c>
      <c r="B1922" s="1" t="s">
        <v>1016</v>
      </c>
    </row>
    <row r="1923" customFormat="false" ht="15" hidden="false" customHeight="false" outlineLevel="0" collapsed="false">
      <c r="A1923" s="1" t="s">
        <v>2008</v>
      </c>
      <c r="B1923" s="1" t="s">
        <v>2009</v>
      </c>
    </row>
    <row r="1924" customFormat="false" ht="15" hidden="false" customHeight="false" outlineLevel="0" collapsed="false">
      <c r="A1924" s="1" t="s">
        <v>2008</v>
      </c>
      <c r="B1924" s="1" t="s">
        <v>2010</v>
      </c>
    </row>
    <row r="1925" customFormat="false" ht="15" hidden="false" customHeight="false" outlineLevel="0" collapsed="false">
      <c r="A1925" s="1" t="s">
        <v>2011</v>
      </c>
      <c r="B1925" s="1" t="s">
        <v>101</v>
      </c>
    </row>
    <row r="1926" customFormat="false" ht="15" hidden="false" customHeight="false" outlineLevel="0" collapsed="false">
      <c r="A1926" s="1" t="s">
        <v>2012</v>
      </c>
      <c r="B1926" s="1" t="s">
        <v>121</v>
      </c>
    </row>
    <row r="1927" customFormat="false" ht="15" hidden="false" customHeight="false" outlineLevel="0" collapsed="false">
      <c r="A1927" s="1" t="s">
        <v>2013</v>
      </c>
      <c r="B1927" s="1" t="s">
        <v>2014</v>
      </c>
    </row>
    <row r="1928" customFormat="false" ht="15" hidden="false" customHeight="false" outlineLevel="0" collapsed="false">
      <c r="A1928" s="1" t="s">
        <v>2013</v>
      </c>
      <c r="B1928" s="1" t="s">
        <v>2015</v>
      </c>
    </row>
    <row r="1929" customFormat="false" ht="15" hidden="false" customHeight="false" outlineLevel="0" collapsed="false">
      <c r="A1929" s="1" t="s">
        <v>2013</v>
      </c>
      <c r="B1929" s="1" t="s">
        <v>2016</v>
      </c>
    </row>
    <row r="1930" customFormat="false" ht="15" hidden="false" customHeight="false" outlineLevel="0" collapsed="false">
      <c r="A1930" s="1" t="s">
        <v>2013</v>
      </c>
      <c r="B1930" s="1" t="s">
        <v>254</v>
      </c>
    </row>
    <row r="1931" customFormat="false" ht="15" hidden="false" customHeight="false" outlineLevel="0" collapsed="false">
      <c r="A1931" s="1" t="s">
        <v>2013</v>
      </c>
      <c r="B1931" s="1" t="s">
        <v>16</v>
      </c>
    </row>
    <row r="1932" customFormat="false" ht="15" hidden="false" customHeight="false" outlineLevel="0" collapsed="false">
      <c r="A1932" s="1" t="s">
        <v>2013</v>
      </c>
      <c r="B1932" s="1" t="s">
        <v>2017</v>
      </c>
    </row>
    <row r="1933" customFormat="false" ht="15" hidden="false" customHeight="false" outlineLevel="0" collapsed="false">
      <c r="A1933" s="1" t="s">
        <v>2018</v>
      </c>
      <c r="B1933" s="1" t="s">
        <v>2019</v>
      </c>
    </row>
    <row r="1934" customFormat="false" ht="15" hidden="false" customHeight="false" outlineLevel="0" collapsed="false">
      <c r="A1934" s="1" t="s">
        <v>2020</v>
      </c>
      <c r="B1934" s="1" t="s">
        <v>780</v>
      </c>
    </row>
    <row r="1935" customFormat="false" ht="15" hidden="false" customHeight="false" outlineLevel="0" collapsed="false">
      <c r="A1935" s="1" t="s">
        <v>2021</v>
      </c>
      <c r="B1935" s="1" t="s">
        <v>2022</v>
      </c>
      <c r="D1935" s="1" t="s">
        <v>637</v>
      </c>
      <c r="E1935" s="3" t="s">
        <v>1955</v>
      </c>
      <c r="F1935" s="3" t="s">
        <v>65</v>
      </c>
    </row>
    <row r="1936" customFormat="false" ht="15" hidden="false" customHeight="false" outlineLevel="0" collapsed="false">
      <c r="A1936" s="1" t="s">
        <v>2021</v>
      </c>
      <c r="B1936" s="1" t="s">
        <v>698</v>
      </c>
      <c r="C1936" s="2" t="n">
        <v>289</v>
      </c>
    </row>
    <row r="1937" customFormat="false" ht="15" hidden="false" customHeight="false" outlineLevel="0" collapsed="false">
      <c r="A1937" s="1" t="s">
        <v>2021</v>
      </c>
      <c r="B1937" s="1" t="s">
        <v>108</v>
      </c>
    </row>
    <row r="1938" customFormat="false" ht="15" hidden="false" customHeight="false" outlineLevel="0" collapsed="false">
      <c r="A1938" s="1" t="s">
        <v>2021</v>
      </c>
      <c r="B1938" s="1" t="s">
        <v>414</v>
      </c>
    </row>
    <row r="1939" customFormat="false" ht="15" hidden="false" customHeight="false" outlineLevel="0" collapsed="false">
      <c r="A1939" s="1" t="s">
        <v>2021</v>
      </c>
      <c r="B1939" s="1" t="s">
        <v>288</v>
      </c>
    </row>
    <row r="1940" customFormat="false" ht="15" hidden="false" customHeight="false" outlineLevel="0" collapsed="false">
      <c r="A1940" s="1" t="s">
        <v>2021</v>
      </c>
      <c r="B1940" s="1" t="s">
        <v>2023</v>
      </c>
    </row>
    <row r="1941" customFormat="false" ht="15" hidden="false" customHeight="false" outlineLevel="0" collapsed="false">
      <c r="A1941" s="1" t="s">
        <v>2021</v>
      </c>
      <c r="B1941" s="1" t="s">
        <v>1863</v>
      </c>
    </row>
    <row r="1942" customFormat="false" ht="15" hidden="false" customHeight="false" outlineLevel="0" collapsed="false">
      <c r="A1942" s="1" t="s">
        <v>2021</v>
      </c>
      <c r="B1942" s="1" t="s">
        <v>251</v>
      </c>
      <c r="C1942" s="2" t="n">
        <v>188</v>
      </c>
    </row>
    <row r="1943" customFormat="false" ht="15" hidden="false" customHeight="false" outlineLevel="0" collapsed="false">
      <c r="A1943" s="1" t="s">
        <v>2024</v>
      </c>
      <c r="B1943" s="1" t="s">
        <v>739</v>
      </c>
    </row>
    <row r="1944" customFormat="false" ht="15" hidden="false" customHeight="false" outlineLevel="0" collapsed="false">
      <c r="A1944" s="1" t="s">
        <v>2024</v>
      </c>
      <c r="B1944" s="1" t="s">
        <v>2025</v>
      </c>
    </row>
    <row r="1945" customFormat="false" ht="15" hidden="false" customHeight="false" outlineLevel="0" collapsed="false">
      <c r="A1945" s="1" t="s">
        <v>2024</v>
      </c>
      <c r="B1945" s="1" t="s">
        <v>2026</v>
      </c>
    </row>
    <row r="1946" customFormat="false" ht="15" hidden="false" customHeight="false" outlineLevel="0" collapsed="false">
      <c r="A1946" s="1" t="s">
        <v>2024</v>
      </c>
      <c r="B1946" s="1" t="s">
        <v>619</v>
      </c>
    </row>
    <row r="1947" customFormat="false" ht="15" hidden="false" customHeight="false" outlineLevel="0" collapsed="false">
      <c r="A1947" s="1" t="s">
        <v>2027</v>
      </c>
      <c r="B1947" s="1" t="s">
        <v>124</v>
      </c>
    </row>
    <row r="1948" customFormat="false" ht="15" hidden="false" customHeight="false" outlineLevel="0" collapsed="false">
      <c r="A1948" s="1" t="s">
        <v>2027</v>
      </c>
      <c r="B1948" s="1" t="s">
        <v>461</v>
      </c>
    </row>
    <row r="1949" customFormat="false" ht="15" hidden="false" customHeight="false" outlineLevel="0" collapsed="false">
      <c r="A1949" s="1" t="s">
        <v>2027</v>
      </c>
      <c r="B1949" s="1" t="s">
        <v>232</v>
      </c>
    </row>
    <row r="1950" customFormat="false" ht="15" hidden="false" customHeight="false" outlineLevel="0" collapsed="false">
      <c r="A1950" s="1" t="s">
        <v>2027</v>
      </c>
      <c r="B1950" s="1" t="s">
        <v>205</v>
      </c>
    </row>
    <row r="1951" customFormat="false" ht="15" hidden="false" customHeight="false" outlineLevel="0" collapsed="false">
      <c r="A1951" s="1" t="s">
        <v>2028</v>
      </c>
      <c r="B1951" s="1" t="s">
        <v>1253</v>
      </c>
    </row>
    <row r="1952" customFormat="false" ht="15" hidden="false" customHeight="false" outlineLevel="0" collapsed="false">
      <c r="A1952" s="1" t="s">
        <v>2029</v>
      </c>
      <c r="B1952" s="1" t="s">
        <v>2030</v>
      </c>
    </row>
    <row r="1953" customFormat="false" ht="15" hidden="false" customHeight="false" outlineLevel="0" collapsed="false">
      <c r="A1953" s="1" t="s">
        <v>2029</v>
      </c>
      <c r="B1953" s="1" t="s">
        <v>1669</v>
      </c>
    </row>
    <row r="1954" customFormat="false" ht="15" hidden="false" customHeight="false" outlineLevel="0" collapsed="false">
      <c r="A1954" s="1" t="s">
        <v>2029</v>
      </c>
      <c r="B1954" s="1" t="s">
        <v>2031</v>
      </c>
    </row>
    <row r="1955" customFormat="false" ht="15" hidden="false" customHeight="false" outlineLevel="0" collapsed="false">
      <c r="A1955" s="1" t="s">
        <v>2029</v>
      </c>
      <c r="B1955" s="1" t="s">
        <v>587</v>
      </c>
    </row>
    <row r="1956" customFormat="false" ht="15" hidden="false" customHeight="false" outlineLevel="0" collapsed="false">
      <c r="A1956" s="1" t="s">
        <v>2029</v>
      </c>
      <c r="B1956" s="1" t="s">
        <v>2032</v>
      </c>
    </row>
    <row r="1957" customFormat="false" ht="15" hidden="false" customHeight="false" outlineLevel="0" collapsed="false">
      <c r="A1957" s="1" t="s">
        <v>2029</v>
      </c>
      <c r="B1957" s="1" t="s">
        <v>2033</v>
      </c>
    </row>
    <row r="1958" customFormat="false" ht="15" hidden="false" customHeight="false" outlineLevel="0" collapsed="false">
      <c r="A1958" s="1" t="s">
        <v>2029</v>
      </c>
      <c r="B1958" s="1" t="s">
        <v>2034</v>
      </c>
    </row>
    <row r="1959" customFormat="false" ht="15" hidden="false" customHeight="false" outlineLevel="0" collapsed="false">
      <c r="A1959" s="1" t="s">
        <v>2029</v>
      </c>
      <c r="B1959" s="1" t="s">
        <v>1874</v>
      </c>
    </row>
    <row r="1960" customFormat="false" ht="15" hidden="false" customHeight="false" outlineLevel="0" collapsed="false">
      <c r="A1960" s="1" t="s">
        <v>2035</v>
      </c>
      <c r="B1960" s="1" t="s">
        <v>801</v>
      </c>
    </row>
    <row r="1961" customFormat="false" ht="15" hidden="false" customHeight="false" outlineLevel="0" collapsed="false">
      <c r="A1961" s="1" t="s">
        <v>2035</v>
      </c>
      <c r="B1961" s="1" t="s">
        <v>1356</v>
      </c>
      <c r="C1961" s="2" t="n">
        <v>51</v>
      </c>
    </row>
    <row r="1962" customFormat="false" ht="15" hidden="false" customHeight="false" outlineLevel="0" collapsed="false">
      <c r="A1962" s="1" t="s">
        <v>2036</v>
      </c>
      <c r="B1962" s="1" t="s">
        <v>2037</v>
      </c>
    </row>
    <row r="1963" customFormat="false" ht="15" hidden="false" customHeight="false" outlineLevel="0" collapsed="false">
      <c r="A1963" s="1" t="s">
        <v>2036</v>
      </c>
      <c r="B1963" s="1" t="s">
        <v>2038</v>
      </c>
    </row>
    <row r="1964" customFormat="false" ht="15" hidden="false" customHeight="false" outlineLevel="0" collapsed="false">
      <c r="A1964" s="1" t="s">
        <v>2036</v>
      </c>
      <c r="B1964" s="1" t="s">
        <v>2039</v>
      </c>
    </row>
    <row r="1965" customFormat="false" ht="15" hidden="false" customHeight="false" outlineLevel="0" collapsed="false">
      <c r="A1965" s="1" t="s">
        <v>2036</v>
      </c>
      <c r="B1965" s="1" t="s">
        <v>2040</v>
      </c>
    </row>
    <row r="1966" customFormat="false" ht="15" hidden="false" customHeight="false" outlineLevel="0" collapsed="false">
      <c r="A1966" s="1" t="s">
        <v>2036</v>
      </c>
      <c r="B1966" s="1" t="s">
        <v>2041</v>
      </c>
    </row>
    <row r="1967" customFormat="false" ht="15" hidden="false" customHeight="false" outlineLevel="0" collapsed="false">
      <c r="A1967" s="1" t="s">
        <v>2036</v>
      </c>
      <c r="B1967" s="1" t="s">
        <v>2042</v>
      </c>
    </row>
    <row r="1968" customFormat="false" ht="15" hidden="false" customHeight="false" outlineLevel="0" collapsed="false">
      <c r="A1968" s="1" t="s">
        <v>2036</v>
      </c>
      <c r="B1968" s="1" t="s">
        <v>1628</v>
      </c>
    </row>
    <row r="1969" customFormat="false" ht="15" hidden="false" customHeight="false" outlineLevel="0" collapsed="false">
      <c r="A1969" s="1" t="s">
        <v>2043</v>
      </c>
      <c r="B1969" s="1" t="s">
        <v>2044</v>
      </c>
    </row>
    <row r="1970" customFormat="false" ht="15" hidden="false" customHeight="false" outlineLevel="0" collapsed="false">
      <c r="A1970" s="1" t="s">
        <v>2045</v>
      </c>
      <c r="B1970" s="1" t="s">
        <v>752</v>
      </c>
    </row>
    <row r="1971" customFormat="false" ht="15" hidden="false" customHeight="false" outlineLevel="0" collapsed="false">
      <c r="A1971" s="1" t="s">
        <v>2046</v>
      </c>
      <c r="B1971" s="1" t="s">
        <v>2047</v>
      </c>
    </row>
    <row r="1972" customFormat="false" ht="15" hidden="false" customHeight="false" outlineLevel="0" collapsed="false">
      <c r="A1972" s="1" t="s">
        <v>2046</v>
      </c>
      <c r="B1972" s="1" t="s">
        <v>2048</v>
      </c>
    </row>
    <row r="1973" customFormat="false" ht="15" hidden="false" customHeight="false" outlineLevel="0" collapsed="false">
      <c r="A1973" s="1" t="s">
        <v>2049</v>
      </c>
      <c r="B1973" s="1" t="s">
        <v>2050</v>
      </c>
    </row>
    <row r="1974" customFormat="false" ht="15" hidden="false" customHeight="false" outlineLevel="0" collapsed="false">
      <c r="A1974" s="1" t="s">
        <v>2049</v>
      </c>
      <c r="B1974" s="1" t="s">
        <v>1353</v>
      </c>
    </row>
    <row r="1975" customFormat="false" ht="15" hidden="false" customHeight="false" outlineLevel="0" collapsed="false">
      <c r="A1975" s="1" t="s">
        <v>2051</v>
      </c>
      <c r="B1975" s="1" t="s">
        <v>2052</v>
      </c>
    </row>
    <row r="1976" customFormat="false" ht="15" hidden="false" customHeight="false" outlineLevel="0" collapsed="false">
      <c r="A1976" s="1" t="s">
        <v>2051</v>
      </c>
      <c r="B1976" s="1" t="s">
        <v>2053</v>
      </c>
    </row>
    <row r="1977" customFormat="false" ht="15" hidden="false" customHeight="false" outlineLevel="0" collapsed="false">
      <c r="A1977" s="1" t="s">
        <v>2051</v>
      </c>
      <c r="B1977" s="1" t="s">
        <v>2054</v>
      </c>
    </row>
    <row r="1978" customFormat="false" ht="15" hidden="false" customHeight="false" outlineLevel="0" collapsed="false">
      <c r="A1978" s="1" t="s">
        <v>2051</v>
      </c>
      <c r="B1978" s="1" t="s">
        <v>2055</v>
      </c>
    </row>
    <row r="1979" customFormat="false" ht="15" hidden="false" customHeight="false" outlineLevel="0" collapsed="false">
      <c r="A1979" s="1" t="s">
        <v>2051</v>
      </c>
      <c r="B1979" s="1" t="s">
        <v>2056</v>
      </c>
    </row>
    <row r="1980" customFormat="false" ht="15" hidden="false" customHeight="false" outlineLevel="0" collapsed="false">
      <c r="A1980" s="1" t="s">
        <v>2057</v>
      </c>
      <c r="B1980" s="1" t="s">
        <v>358</v>
      </c>
    </row>
    <row r="1981" customFormat="false" ht="15" hidden="false" customHeight="false" outlineLevel="0" collapsed="false">
      <c r="A1981" s="1" t="s">
        <v>2057</v>
      </c>
      <c r="B1981" s="1" t="s">
        <v>40</v>
      </c>
    </row>
    <row r="1982" customFormat="false" ht="15" hidden="false" customHeight="false" outlineLevel="0" collapsed="false">
      <c r="A1982" s="1" t="s">
        <v>2058</v>
      </c>
      <c r="B1982" s="1" t="s">
        <v>2059</v>
      </c>
      <c r="D1982" s="1" t="s">
        <v>2060</v>
      </c>
      <c r="E1982" s="3" t="s">
        <v>161</v>
      </c>
    </row>
    <row r="1983" customFormat="false" ht="15" hidden="false" customHeight="false" outlineLevel="0" collapsed="false">
      <c r="A1983" s="1" t="s">
        <v>2058</v>
      </c>
      <c r="B1983" s="1" t="s">
        <v>780</v>
      </c>
    </row>
    <row r="1984" customFormat="false" ht="15" hidden="false" customHeight="false" outlineLevel="0" collapsed="false">
      <c r="A1984" s="1" t="s">
        <v>2058</v>
      </c>
      <c r="B1984" s="1" t="s">
        <v>818</v>
      </c>
    </row>
    <row r="1985" customFormat="false" ht="15" hidden="false" customHeight="false" outlineLevel="0" collapsed="false">
      <c r="A1985" s="1" t="s">
        <v>2061</v>
      </c>
      <c r="B1985" s="1" t="s">
        <v>40</v>
      </c>
    </row>
    <row r="1986" customFormat="false" ht="15" hidden="false" customHeight="false" outlineLevel="0" collapsed="false">
      <c r="A1986" s="1" t="s">
        <v>2062</v>
      </c>
      <c r="B1986" s="1" t="s">
        <v>2063</v>
      </c>
    </row>
    <row r="1987" customFormat="false" ht="15" hidden="false" customHeight="false" outlineLevel="0" collapsed="false">
      <c r="A1987" s="1" t="s">
        <v>2064</v>
      </c>
      <c r="B1987" s="1" t="s">
        <v>157</v>
      </c>
    </row>
    <row r="1988" customFormat="false" ht="15" hidden="false" customHeight="false" outlineLevel="0" collapsed="false">
      <c r="A1988" s="1" t="s">
        <v>2064</v>
      </c>
      <c r="B1988" s="1" t="s">
        <v>1054</v>
      </c>
    </row>
    <row r="1989" customFormat="false" ht="15" hidden="false" customHeight="false" outlineLevel="0" collapsed="false">
      <c r="A1989" s="1" t="s">
        <v>2064</v>
      </c>
      <c r="B1989" s="1" t="s">
        <v>1680</v>
      </c>
    </row>
    <row r="1990" customFormat="false" ht="15" hidden="false" customHeight="false" outlineLevel="0" collapsed="false">
      <c r="A1990" s="1" t="s">
        <v>2065</v>
      </c>
      <c r="B1990" s="1" t="s">
        <v>1386</v>
      </c>
    </row>
    <row r="1991" customFormat="false" ht="15" hidden="false" customHeight="false" outlineLevel="0" collapsed="false">
      <c r="A1991" s="1" t="s">
        <v>2065</v>
      </c>
      <c r="B1991" s="1" t="s">
        <v>1600</v>
      </c>
    </row>
    <row r="1992" customFormat="false" ht="15" hidden="false" customHeight="false" outlineLevel="0" collapsed="false">
      <c r="A1992" s="1" t="s">
        <v>2065</v>
      </c>
      <c r="B1992" s="1" t="s">
        <v>2066</v>
      </c>
    </row>
    <row r="1993" customFormat="false" ht="15" hidden="false" customHeight="false" outlineLevel="0" collapsed="false">
      <c r="A1993" s="1" t="s">
        <v>2065</v>
      </c>
      <c r="B1993" s="1" t="s">
        <v>976</v>
      </c>
    </row>
    <row r="1994" customFormat="false" ht="15" hidden="false" customHeight="false" outlineLevel="0" collapsed="false">
      <c r="A1994" s="1" t="s">
        <v>2065</v>
      </c>
      <c r="B1994" s="1" t="s">
        <v>2067</v>
      </c>
    </row>
    <row r="1995" customFormat="false" ht="15" hidden="false" customHeight="false" outlineLevel="0" collapsed="false">
      <c r="A1995" s="1" t="s">
        <v>2065</v>
      </c>
      <c r="B1995" s="1" t="s">
        <v>949</v>
      </c>
    </row>
    <row r="1996" customFormat="false" ht="15" hidden="false" customHeight="false" outlineLevel="0" collapsed="false">
      <c r="A1996" s="1" t="s">
        <v>2068</v>
      </c>
      <c r="B1996" s="1" t="s">
        <v>2069</v>
      </c>
    </row>
    <row r="1997" customFormat="false" ht="15" hidden="false" customHeight="false" outlineLevel="0" collapsed="false">
      <c r="A1997" s="1" t="s">
        <v>2068</v>
      </c>
      <c r="B1997" s="1" t="s">
        <v>2070</v>
      </c>
    </row>
    <row r="1998" customFormat="false" ht="15" hidden="false" customHeight="false" outlineLevel="0" collapsed="false">
      <c r="A1998" s="1" t="s">
        <v>2068</v>
      </c>
      <c r="B1998" s="1" t="s">
        <v>2071</v>
      </c>
    </row>
    <row r="1999" customFormat="false" ht="15" hidden="false" customHeight="false" outlineLevel="0" collapsed="false">
      <c r="A1999" s="1" t="s">
        <v>2068</v>
      </c>
      <c r="B1999" s="1" t="s">
        <v>2072</v>
      </c>
    </row>
    <row r="2000" customFormat="false" ht="15" hidden="false" customHeight="false" outlineLevel="0" collapsed="false">
      <c r="A2000" s="1" t="s">
        <v>2068</v>
      </c>
      <c r="B2000" s="1" t="s">
        <v>2073</v>
      </c>
    </row>
    <row r="2001" customFormat="false" ht="15" hidden="false" customHeight="false" outlineLevel="0" collapsed="false">
      <c r="A2001" s="1" t="s">
        <v>2068</v>
      </c>
      <c r="B2001" s="1" t="s">
        <v>981</v>
      </c>
    </row>
    <row r="2002" customFormat="false" ht="15" hidden="false" customHeight="false" outlineLevel="0" collapsed="false">
      <c r="A2002" s="1" t="s">
        <v>2068</v>
      </c>
      <c r="B2002" s="1" t="s">
        <v>2074</v>
      </c>
    </row>
    <row r="2003" customFormat="false" ht="15" hidden="false" customHeight="false" outlineLevel="0" collapsed="false">
      <c r="A2003" s="1" t="s">
        <v>2075</v>
      </c>
      <c r="B2003" s="1" t="s">
        <v>472</v>
      </c>
    </row>
    <row r="2004" customFormat="false" ht="15" hidden="false" customHeight="false" outlineLevel="0" collapsed="false">
      <c r="A2004" s="1" t="s">
        <v>2076</v>
      </c>
      <c r="B2004" s="1" t="s">
        <v>950</v>
      </c>
    </row>
    <row r="2005" customFormat="false" ht="15" hidden="false" customHeight="false" outlineLevel="0" collapsed="false">
      <c r="A2005" s="1" t="s">
        <v>2077</v>
      </c>
      <c r="B2005" s="1" t="s">
        <v>2078</v>
      </c>
    </row>
    <row r="2006" customFormat="false" ht="15" hidden="false" customHeight="false" outlineLevel="0" collapsed="false">
      <c r="A2006" s="1" t="s">
        <v>2077</v>
      </c>
      <c r="B2006" s="1" t="s">
        <v>2079</v>
      </c>
    </row>
    <row r="2007" customFormat="false" ht="15" hidden="false" customHeight="false" outlineLevel="0" collapsed="false">
      <c r="A2007" s="1" t="s">
        <v>2077</v>
      </c>
      <c r="B2007" s="1" t="s">
        <v>2080</v>
      </c>
    </row>
    <row r="2008" customFormat="false" ht="15" hidden="false" customHeight="false" outlineLevel="0" collapsed="false">
      <c r="A2008" s="1" t="s">
        <v>2081</v>
      </c>
      <c r="B2008" s="1" t="s">
        <v>260</v>
      </c>
    </row>
    <row r="2009" customFormat="false" ht="15" hidden="false" customHeight="false" outlineLevel="0" collapsed="false">
      <c r="A2009" s="1" t="s">
        <v>2082</v>
      </c>
      <c r="B2009" s="1" t="s">
        <v>1337</v>
      </c>
    </row>
    <row r="2010" customFormat="false" ht="15" hidden="false" customHeight="false" outlineLevel="0" collapsed="false">
      <c r="A2010" s="1" t="s">
        <v>2082</v>
      </c>
      <c r="B2010" s="1" t="s">
        <v>2067</v>
      </c>
    </row>
    <row r="2011" customFormat="false" ht="15" hidden="false" customHeight="false" outlineLevel="0" collapsed="false">
      <c r="A2011" s="1" t="s">
        <v>2082</v>
      </c>
      <c r="B2011" s="1" t="s">
        <v>1600</v>
      </c>
    </row>
    <row r="2012" customFormat="false" ht="15" hidden="false" customHeight="false" outlineLevel="0" collapsed="false">
      <c r="A2012" s="1" t="s">
        <v>2083</v>
      </c>
      <c r="B2012" s="1" t="s">
        <v>2084</v>
      </c>
    </row>
    <row r="2013" customFormat="false" ht="15" hidden="false" customHeight="false" outlineLevel="0" collapsed="false">
      <c r="A2013" s="1" t="s">
        <v>2083</v>
      </c>
      <c r="B2013" s="1" t="s">
        <v>2085</v>
      </c>
    </row>
    <row r="2014" customFormat="false" ht="15" hidden="false" customHeight="false" outlineLevel="0" collapsed="false">
      <c r="A2014" s="1" t="s">
        <v>2083</v>
      </c>
      <c r="B2014" s="1" t="s">
        <v>2086</v>
      </c>
    </row>
    <row r="2015" customFormat="false" ht="15" hidden="false" customHeight="false" outlineLevel="0" collapsed="false">
      <c r="A2015" s="1" t="s">
        <v>2083</v>
      </c>
      <c r="B2015" s="1" t="s">
        <v>2087</v>
      </c>
    </row>
    <row r="2016" customFormat="false" ht="15" hidden="false" customHeight="false" outlineLevel="0" collapsed="false">
      <c r="A2016" s="1" t="s">
        <v>2083</v>
      </c>
      <c r="B2016" s="1" t="s">
        <v>2088</v>
      </c>
    </row>
    <row r="2017" customFormat="false" ht="15" hidden="false" customHeight="false" outlineLevel="0" collapsed="false">
      <c r="A2017" s="1" t="s">
        <v>2083</v>
      </c>
      <c r="B2017" s="1" t="s">
        <v>2089</v>
      </c>
    </row>
    <row r="2018" customFormat="false" ht="15" hidden="false" customHeight="false" outlineLevel="0" collapsed="false">
      <c r="A2018" s="1" t="s">
        <v>2083</v>
      </c>
      <c r="B2018" s="1" t="s">
        <v>317</v>
      </c>
    </row>
    <row r="2019" customFormat="false" ht="15" hidden="false" customHeight="false" outlineLevel="0" collapsed="false">
      <c r="A2019" s="1" t="s">
        <v>2090</v>
      </c>
      <c r="B2019" s="1" t="s">
        <v>90</v>
      </c>
    </row>
    <row r="2020" customFormat="false" ht="15" hidden="false" customHeight="false" outlineLevel="0" collapsed="false">
      <c r="A2020" s="1" t="s">
        <v>2090</v>
      </c>
      <c r="B2020" s="1" t="s">
        <v>2091</v>
      </c>
      <c r="C2020" s="2" t="n">
        <v>658</v>
      </c>
    </row>
    <row r="2021" customFormat="false" ht="15" hidden="false" customHeight="false" outlineLevel="0" collapsed="false">
      <c r="A2021" s="1" t="s">
        <v>2090</v>
      </c>
      <c r="B2021" s="1" t="s">
        <v>2092</v>
      </c>
    </row>
    <row r="2022" customFormat="false" ht="15" hidden="false" customHeight="false" outlineLevel="0" collapsed="false">
      <c r="A2022" s="1" t="s">
        <v>2093</v>
      </c>
      <c r="B2022" s="1" t="s">
        <v>230</v>
      </c>
      <c r="D2022" s="1" t="s">
        <v>114</v>
      </c>
    </row>
    <row r="2023" customFormat="false" ht="15" hidden="false" customHeight="false" outlineLevel="0" collapsed="false">
      <c r="A2023" s="1" t="s">
        <v>2094</v>
      </c>
      <c r="B2023" s="1" t="s">
        <v>1831</v>
      </c>
      <c r="C2023" s="2" t="n">
        <v>326</v>
      </c>
      <c r="D2023" s="1" t="s">
        <v>91</v>
      </c>
    </row>
    <row r="2024" customFormat="false" ht="15" hidden="false" customHeight="false" outlineLevel="0" collapsed="false">
      <c r="A2024" s="1" t="s">
        <v>2095</v>
      </c>
      <c r="B2024" s="1" t="s">
        <v>268</v>
      </c>
    </row>
    <row r="2025" customFormat="false" ht="15" hidden="false" customHeight="false" outlineLevel="0" collapsed="false">
      <c r="A2025" s="1" t="s">
        <v>2096</v>
      </c>
      <c r="B2025" s="1" t="s">
        <v>409</v>
      </c>
    </row>
    <row r="2026" customFormat="false" ht="15" hidden="false" customHeight="false" outlineLevel="0" collapsed="false">
      <c r="A2026" s="1" t="s">
        <v>2097</v>
      </c>
      <c r="B2026" s="1" t="s">
        <v>2098</v>
      </c>
      <c r="C2026" s="2" t="n">
        <v>162</v>
      </c>
    </row>
    <row r="2027" customFormat="false" ht="15" hidden="false" customHeight="false" outlineLevel="0" collapsed="false">
      <c r="A2027" s="1" t="s">
        <v>2097</v>
      </c>
      <c r="B2027" s="1" t="s">
        <v>803</v>
      </c>
    </row>
    <row r="2028" customFormat="false" ht="15" hidden="false" customHeight="false" outlineLevel="0" collapsed="false">
      <c r="A2028" s="1" t="s">
        <v>2099</v>
      </c>
      <c r="B2028" s="1" t="s">
        <v>2100</v>
      </c>
      <c r="D2028" s="1" t="s">
        <v>1116</v>
      </c>
    </row>
    <row r="2029" customFormat="false" ht="15" hidden="false" customHeight="false" outlineLevel="0" collapsed="false">
      <c r="A2029" s="1" t="s">
        <v>2099</v>
      </c>
      <c r="B2029" s="1" t="s">
        <v>2101</v>
      </c>
    </row>
    <row r="2030" customFormat="false" ht="15" hidden="false" customHeight="false" outlineLevel="0" collapsed="false">
      <c r="A2030" s="1" t="s">
        <v>2099</v>
      </c>
      <c r="B2030" s="1" t="s">
        <v>72</v>
      </c>
    </row>
    <row r="2031" customFormat="false" ht="15" hidden="false" customHeight="false" outlineLevel="0" collapsed="false">
      <c r="A2031" s="1" t="s">
        <v>2099</v>
      </c>
      <c r="B2031" s="1" t="s">
        <v>2102</v>
      </c>
    </row>
    <row r="2032" customFormat="false" ht="15" hidden="false" customHeight="false" outlineLevel="0" collapsed="false">
      <c r="A2032" s="1" t="s">
        <v>2099</v>
      </c>
      <c r="B2032" s="1" t="s">
        <v>2103</v>
      </c>
    </row>
    <row r="2033" customFormat="false" ht="15" hidden="false" customHeight="false" outlineLevel="0" collapsed="false">
      <c r="A2033" s="1" t="s">
        <v>2104</v>
      </c>
      <c r="B2033" s="1" t="s">
        <v>1016</v>
      </c>
      <c r="C2033" s="2" t="n">
        <v>35</v>
      </c>
      <c r="D2033" s="1" t="s">
        <v>1368</v>
      </c>
    </row>
    <row r="2034" customFormat="false" ht="15" hidden="false" customHeight="false" outlineLevel="0" collapsed="false">
      <c r="A2034" s="1" t="s">
        <v>2105</v>
      </c>
      <c r="B2034" s="1" t="s">
        <v>2106</v>
      </c>
    </row>
    <row r="2035" customFormat="false" ht="15" hidden="false" customHeight="false" outlineLevel="0" collapsed="false">
      <c r="A2035" s="1" t="s">
        <v>2107</v>
      </c>
      <c r="B2035" s="1" t="s">
        <v>1363</v>
      </c>
    </row>
    <row r="2036" customFormat="false" ht="15" hidden="false" customHeight="false" outlineLevel="0" collapsed="false">
      <c r="A2036" s="1" t="s">
        <v>2108</v>
      </c>
      <c r="B2036" s="1" t="s">
        <v>2109</v>
      </c>
    </row>
    <row r="2037" customFormat="false" ht="15" hidden="false" customHeight="false" outlineLevel="0" collapsed="false">
      <c r="A2037" s="1" t="s">
        <v>2108</v>
      </c>
      <c r="B2037" s="1" t="s">
        <v>2110</v>
      </c>
    </row>
    <row r="2038" customFormat="false" ht="15" hidden="false" customHeight="false" outlineLevel="0" collapsed="false">
      <c r="A2038" s="1" t="s">
        <v>2108</v>
      </c>
      <c r="B2038" s="1" t="s">
        <v>2041</v>
      </c>
    </row>
    <row r="2039" customFormat="false" ht="15" hidden="false" customHeight="false" outlineLevel="0" collapsed="false">
      <c r="A2039" s="1" t="s">
        <v>2108</v>
      </c>
      <c r="B2039" s="1" t="s">
        <v>68</v>
      </c>
    </row>
    <row r="2040" customFormat="false" ht="15" hidden="false" customHeight="false" outlineLevel="0" collapsed="false">
      <c r="A2040" s="1" t="s">
        <v>2108</v>
      </c>
      <c r="B2040" s="1" t="s">
        <v>2111</v>
      </c>
    </row>
    <row r="2041" customFormat="false" ht="15" hidden="false" customHeight="false" outlineLevel="0" collapsed="false">
      <c r="A2041" s="1" t="s">
        <v>2108</v>
      </c>
      <c r="B2041" s="1" t="s">
        <v>2112</v>
      </c>
    </row>
    <row r="2042" customFormat="false" ht="15" hidden="false" customHeight="false" outlineLevel="0" collapsed="false">
      <c r="A2042" s="1" t="s">
        <v>2113</v>
      </c>
      <c r="B2042" s="1" t="s">
        <v>46</v>
      </c>
    </row>
    <row r="2043" customFormat="false" ht="15" hidden="false" customHeight="false" outlineLevel="0" collapsed="false">
      <c r="A2043" s="1" t="s">
        <v>2114</v>
      </c>
      <c r="B2043" s="1" t="s">
        <v>1742</v>
      </c>
    </row>
    <row r="2044" customFormat="false" ht="15" hidden="false" customHeight="false" outlineLevel="0" collapsed="false">
      <c r="A2044" s="1" t="s">
        <v>2114</v>
      </c>
      <c r="B2044" s="1" t="s">
        <v>222</v>
      </c>
    </row>
    <row r="2045" customFormat="false" ht="15" hidden="false" customHeight="false" outlineLevel="0" collapsed="false">
      <c r="A2045" s="1" t="s">
        <v>2114</v>
      </c>
      <c r="B2045" s="1" t="s">
        <v>1199</v>
      </c>
    </row>
    <row r="2046" customFormat="false" ht="15" hidden="false" customHeight="false" outlineLevel="0" collapsed="false">
      <c r="A2046" s="1" t="s">
        <v>2115</v>
      </c>
      <c r="B2046" s="1" t="s">
        <v>90</v>
      </c>
      <c r="D2046" s="1" t="s">
        <v>132</v>
      </c>
      <c r="E2046" s="3" t="s">
        <v>1199</v>
      </c>
    </row>
    <row r="2047" customFormat="false" ht="15" hidden="false" customHeight="false" outlineLevel="0" collapsed="false">
      <c r="A2047" s="1" t="s">
        <v>2115</v>
      </c>
      <c r="B2047" s="1" t="s">
        <v>766</v>
      </c>
    </row>
    <row r="2048" customFormat="false" ht="15" hidden="false" customHeight="false" outlineLevel="0" collapsed="false">
      <c r="A2048" s="1" t="s">
        <v>2116</v>
      </c>
      <c r="B2048" s="1" t="s">
        <v>2117</v>
      </c>
      <c r="D2048" s="1" t="s">
        <v>954</v>
      </c>
    </row>
    <row r="2049" customFormat="false" ht="15" hidden="false" customHeight="false" outlineLevel="0" collapsed="false">
      <c r="A2049" s="1" t="s">
        <v>2116</v>
      </c>
      <c r="B2049" s="1" t="s">
        <v>826</v>
      </c>
    </row>
    <row r="2050" customFormat="false" ht="15" hidden="false" customHeight="false" outlineLevel="0" collapsed="false">
      <c r="A2050" s="1" t="s">
        <v>2118</v>
      </c>
      <c r="B2050" s="1" t="s">
        <v>2119</v>
      </c>
    </row>
    <row r="2051" customFormat="false" ht="15" hidden="false" customHeight="false" outlineLevel="0" collapsed="false">
      <c r="A2051" s="1" t="s">
        <v>2118</v>
      </c>
      <c r="B2051" s="1" t="s">
        <v>43</v>
      </c>
    </row>
    <row r="2052" customFormat="false" ht="15" hidden="false" customHeight="false" outlineLevel="0" collapsed="false">
      <c r="A2052" s="1" t="s">
        <v>2118</v>
      </c>
      <c r="B2052" s="1" t="s">
        <v>1284</v>
      </c>
    </row>
    <row r="2053" customFormat="false" ht="15" hidden="false" customHeight="false" outlineLevel="0" collapsed="false">
      <c r="A2053" s="1" t="s">
        <v>2120</v>
      </c>
      <c r="B2053" s="1" t="s">
        <v>2121</v>
      </c>
    </row>
    <row r="2054" customFormat="false" ht="15" hidden="false" customHeight="false" outlineLevel="0" collapsed="false">
      <c r="A2054" s="1" t="s">
        <v>2120</v>
      </c>
      <c r="B2054" s="1" t="s">
        <v>224</v>
      </c>
    </row>
    <row r="2055" customFormat="false" ht="15" hidden="false" customHeight="false" outlineLevel="0" collapsed="false">
      <c r="A2055" s="1" t="s">
        <v>2120</v>
      </c>
      <c r="B2055" s="1" t="s">
        <v>2122</v>
      </c>
    </row>
    <row r="2056" customFormat="false" ht="15" hidden="false" customHeight="false" outlineLevel="0" collapsed="false">
      <c r="A2056" s="1" t="s">
        <v>2123</v>
      </c>
      <c r="B2056" s="1" t="s">
        <v>781</v>
      </c>
    </row>
    <row r="2057" customFormat="false" ht="15" hidden="false" customHeight="false" outlineLevel="0" collapsed="false">
      <c r="A2057" s="1" t="s">
        <v>2124</v>
      </c>
      <c r="B2057" s="1" t="s">
        <v>1143</v>
      </c>
      <c r="C2057" s="2" t="n">
        <v>55</v>
      </c>
    </row>
    <row r="2058" customFormat="false" ht="15" hidden="false" customHeight="false" outlineLevel="0" collapsed="false">
      <c r="A2058" s="1" t="s">
        <v>2124</v>
      </c>
      <c r="B2058" s="1" t="s">
        <v>397</v>
      </c>
    </row>
    <row r="2059" customFormat="false" ht="15" hidden="false" customHeight="false" outlineLevel="0" collapsed="false">
      <c r="A2059" s="1" t="s">
        <v>2124</v>
      </c>
      <c r="B2059" s="1" t="s">
        <v>1092</v>
      </c>
    </row>
    <row r="2060" customFormat="false" ht="15" hidden="false" customHeight="false" outlineLevel="0" collapsed="false">
      <c r="A2060" s="1" t="s">
        <v>2124</v>
      </c>
      <c r="B2060" s="1" t="s">
        <v>2125</v>
      </c>
    </row>
    <row r="2061" customFormat="false" ht="15" hidden="false" customHeight="false" outlineLevel="0" collapsed="false">
      <c r="A2061" s="1" t="s">
        <v>2126</v>
      </c>
      <c r="B2061" s="1" t="s">
        <v>1348</v>
      </c>
    </row>
    <row r="2062" customFormat="false" ht="15" hidden="false" customHeight="false" outlineLevel="0" collapsed="false">
      <c r="A2062" s="1" t="s">
        <v>2126</v>
      </c>
      <c r="B2062" s="1" t="s">
        <v>1308</v>
      </c>
    </row>
    <row r="2063" customFormat="false" ht="15" hidden="false" customHeight="false" outlineLevel="0" collapsed="false">
      <c r="A2063" s="1" t="s">
        <v>2127</v>
      </c>
      <c r="B2063" s="1" t="s">
        <v>410</v>
      </c>
      <c r="C2063" s="2" t="n">
        <v>37</v>
      </c>
    </row>
    <row r="2064" customFormat="false" ht="15" hidden="false" customHeight="false" outlineLevel="0" collapsed="false">
      <c r="A2064" s="1" t="s">
        <v>2127</v>
      </c>
      <c r="B2064" s="1" t="s">
        <v>94</v>
      </c>
    </row>
    <row r="2065" customFormat="false" ht="15" hidden="false" customHeight="false" outlineLevel="0" collapsed="false">
      <c r="A2065" s="1" t="s">
        <v>2127</v>
      </c>
      <c r="B2065" s="1" t="s">
        <v>748</v>
      </c>
    </row>
    <row r="2066" customFormat="false" ht="15" hidden="false" customHeight="false" outlineLevel="0" collapsed="false">
      <c r="A2066" s="1" t="s">
        <v>2127</v>
      </c>
      <c r="B2066" s="1" t="s">
        <v>659</v>
      </c>
    </row>
    <row r="2067" customFormat="false" ht="15" hidden="false" customHeight="false" outlineLevel="0" collapsed="false">
      <c r="A2067" s="1" t="s">
        <v>2127</v>
      </c>
      <c r="B2067" s="1" t="s">
        <v>1370</v>
      </c>
    </row>
    <row r="2068" customFormat="false" ht="15" hidden="false" customHeight="false" outlineLevel="0" collapsed="false">
      <c r="A2068" s="1" t="s">
        <v>2127</v>
      </c>
      <c r="B2068" s="1" t="s">
        <v>15</v>
      </c>
      <c r="C2068" s="2" t="n">
        <v>28</v>
      </c>
    </row>
    <row r="2069" customFormat="false" ht="15" hidden="false" customHeight="false" outlineLevel="0" collapsed="false">
      <c r="A2069" s="1" t="s">
        <v>2127</v>
      </c>
      <c r="B2069" s="1" t="s">
        <v>1260</v>
      </c>
    </row>
    <row r="2070" customFormat="false" ht="15" hidden="false" customHeight="false" outlineLevel="0" collapsed="false">
      <c r="A2070" s="1" t="s">
        <v>2127</v>
      </c>
      <c r="B2070" s="1" t="s">
        <v>1348</v>
      </c>
    </row>
    <row r="2071" customFormat="false" ht="15" hidden="false" customHeight="false" outlineLevel="0" collapsed="false">
      <c r="A2071" s="1" t="s">
        <v>2127</v>
      </c>
      <c r="B2071" s="1" t="s">
        <v>227</v>
      </c>
    </row>
    <row r="2072" customFormat="false" ht="15" hidden="false" customHeight="false" outlineLevel="0" collapsed="false">
      <c r="A2072" s="1" t="s">
        <v>2128</v>
      </c>
      <c r="B2072" s="1" t="s">
        <v>1791</v>
      </c>
    </row>
    <row r="2073" customFormat="false" ht="15" hidden="false" customHeight="false" outlineLevel="0" collapsed="false">
      <c r="A2073" s="1" t="s">
        <v>2129</v>
      </c>
      <c r="B2073" s="1" t="s">
        <v>1791</v>
      </c>
    </row>
    <row r="2074" customFormat="false" ht="15" hidden="false" customHeight="false" outlineLevel="0" collapsed="false">
      <c r="A2074" s="1" t="s">
        <v>2129</v>
      </c>
      <c r="B2074" s="1" t="s">
        <v>1868</v>
      </c>
    </row>
    <row r="2075" customFormat="false" ht="15" hidden="false" customHeight="false" outlineLevel="0" collapsed="false">
      <c r="A2075" s="1" t="s">
        <v>2130</v>
      </c>
      <c r="B2075" s="1" t="s">
        <v>793</v>
      </c>
    </row>
    <row r="2076" customFormat="false" ht="15" hidden="false" customHeight="false" outlineLevel="0" collapsed="false">
      <c r="A2076" s="1" t="s">
        <v>2130</v>
      </c>
      <c r="B2076" s="1" t="s">
        <v>2131</v>
      </c>
    </row>
    <row r="2077" customFormat="false" ht="15" hidden="false" customHeight="false" outlineLevel="0" collapsed="false">
      <c r="A2077" s="1" t="s">
        <v>2130</v>
      </c>
      <c r="B2077" s="1" t="s">
        <v>987</v>
      </c>
    </row>
    <row r="2078" customFormat="false" ht="15" hidden="false" customHeight="false" outlineLevel="0" collapsed="false">
      <c r="A2078" s="1" t="s">
        <v>2130</v>
      </c>
      <c r="B2078" s="1" t="s">
        <v>1092</v>
      </c>
    </row>
    <row r="2079" customFormat="false" ht="15" hidden="false" customHeight="false" outlineLevel="0" collapsed="false">
      <c r="A2079" s="1" t="s">
        <v>2130</v>
      </c>
      <c r="B2079" s="1" t="s">
        <v>525</v>
      </c>
      <c r="C2079" s="2" t="n">
        <v>132</v>
      </c>
    </row>
    <row r="2080" customFormat="false" ht="15" hidden="false" customHeight="false" outlineLevel="0" collapsed="false">
      <c r="A2080" s="1" t="s">
        <v>2132</v>
      </c>
      <c r="B2080" s="1" t="s">
        <v>2133</v>
      </c>
    </row>
    <row r="2081" customFormat="false" ht="15" hidden="false" customHeight="false" outlineLevel="0" collapsed="false">
      <c r="A2081" s="1" t="s">
        <v>2134</v>
      </c>
      <c r="B2081" s="1" t="s">
        <v>2135</v>
      </c>
    </row>
    <row r="2082" customFormat="false" ht="15" hidden="false" customHeight="false" outlineLevel="0" collapsed="false">
      <c r="A2082" s="1" t="s">
        <v>2134</v>
      </c>
      <c r="B2082" s="1" t="s">
        <v>2136</v>
      </c>
    </row>
    <row r="2083" customFormat="false" ht="15" hidden="false" customHeight="false" outlineLevel="0" collapsed="false">
      <c r="A2083" s="1" t="s">
        <v>2137</v>
      </c>
      <c r="B2083" s="1" t="s">
        <v>2138</v>
      </c>
    </row>
    <row r="2084" customFormat="false" ht="15" hidden="false" customHeight="false" outlineLevel="0" collapsed="false">
      <c r="A2084" s="1" t="s">
        <v>2137</v>
      </c>
      <c r="B2084" s="1" t="s">
        <v>786</v>
      </c>
    </row>
    <row r="2085" customFormat="false" ht="15" hidden="false" customHeight="false" outlineLevel="0" collapsed="false">
      <c r="A2085" s="1" t="s">
        <v>2137</v>
      </c>
      <c r="B2085" s="1" t="s">
        <v>912</v>
      </c>
    </row>
    <row r="2086" customFormat="false" ht="15" hidden="false" customHeight="false" outlineLevel="0" collapsed="false">
      <c r="A2086" s="1" t="s">
        <v>2139</v>
      </c>
      <c r="B2086" s="1" t="s">
        <v>964</v>
      </c>
    </row>
    <row r="2087" customFormat="false" ht="15" hidden="false" customHeight="false" outlineLevel="0" collapsed="false">
      <c r="A2087" s="1" t="s">
        <v>2139</v>
      </c>
      <c r="B2087" s="1" t="s">
        <v>2140</v>
      </c>
    </row>
    <row r="2088" customFormat="false" ht="15" hidden="false" customHeight="false" outlineLevel="0" collapsed="false">
      <c r="A2088" s="1" t="s">
        <v>2141</v>
      </c>
      <c r="B2088" s="1" t="s">
        <v>158</v>
      </c>
    </row>
    <row r="2089" customFormat="false" ht="15" hidden="false" customHeight="false" outlineLevel="0" collapsed="false">
      <c r="A2089" s="1" t="s">
        <v>2142</v>
      </c>
      <c r="B2089" s="1" t="s">
        <v>278</v>
      </c>
    </row>
    <row r="2090" customFormat="false" ht="15" hidden="false" customHeight="false" outlineLevel="0" collapsed="false">
      <c r="A2090" s="1" t="s">
        <v>2142</v>
      </c>
      <c r="B2090" s="1" t="s">
        <v>993</v>
      </c>
    </row>
    <row r="2091" customFormat="false" ht="15" hidden="false" customHeight="false" outlineLevel="0" collapsed="false">
      <c r="A2091" s="1" t="s">
        <v>2142</v>
      </c>
      <c r="B2091" s="1" t="s">
        <v>94</v>
      </c>
    </row>
    <row r="2092" customFormat="false" ht="15" hidden="false" customHeight="false" outlineLevel="0" collapsed="false">
      <c r="A2092" s="1" t="s">
        <v>2143</v>
      </c>
      <c r="B2092" s="1" t="s">
        <v>40</v>
      </c>
    </row>
    <row r="2093" customFormat="false" ht="15" hidden="false" customHeight="false" outlineLevel="0" collapsed="false">
      <c r="A2093" s="1" t="s">
        <v>2143</v>
      </c>
      <c r="B2093" s="1" t="s">
        <v>491</v>
      </c>
    </row>
    <row r="2094" customFormat="false" ht="15" hidden="false" customHeight="false" outlineLevel="0" collapsed="false">
      <c r="A2094" s="1" t="s">
        <v>2143</v>
      </c>
      <c r="B2094" s="1" t="s">
        <v>440</v>
      </c>
    </row>
    <row r="2095" customFormat="false" ht="15" hidden="false" customHeight="false" outlineLevel="0" collapsed="false">
      <c r="A2095" s="1" t="s">
        <v>2144</v>
      </c>
      <c r="B2095" s="1" t="s">
        <v>403</v>
      </c>
    </row>
    <row r="2096" customFormat="false" ht="15" hidden="false" customHeight="false" outlineLevel="0" collapsed="false">
      <c r="A2096" s="1" t="s">
        <v>2145</v>
      </c>
      <c r="B2096" s="1" t="s">
        <v>2146</v>
      </c>
    </row>
    <row r="2097" customFormat="false" ht="15" hidden="false" customHeight="false" outlineLevel="0" collapsed="false">
      <c r="A2097" s="1" t="s">
        <v>2145</v>
      </c>
      <c r="B2097" s="1" t="s">
        <v>78</v>
      </c>
    </row>
    <row r="2098" customFormat="false" ht="15" hidden="false" customHeight="false" outlineLevel="0" collapsed="false">
      <c r="A2098" s="1" t="s">
        <v>2147</v>
      </c>
      <c r="B2098" s="1" t="s">
        <v>2148</v>
      </c>
    </row>
    <row r="2099" customFormat="false" ht="15" hidden="false" customHeight="false" outlineLevel="0" collapsed="false">
      <c r="A2099" s="1" t="s">
        <v>2149</v>
      </c>
      <c r="B2099" s="1" t="s">
        <v>2150</v>
      </c>
    </row>
    <row r="2100" customFormat="false" ht="15" hidden="false" customHeight="false" outlineLevel="0" collapsed="false">
      <c r="A2100" s="1" t="s">
        <v>2149</v>
      </c>
      <c r="B2100" s="1" t="s">
        <v>948</v>
      </c>
    </row>
    <row r="2101" customFormat="false" ht="15" hidden="false" customHeight="false" outlineLevel="0" collapsed="false">
      <c r="A2101" s="1" t="s">
        <v>2151</v>
      </c>
      <c r="B2101" s="1" t="s">
        <v>1560</v>
      </c>
    </row>
    <row r="2102" customFormat="false" ht="15" hidden="false" customHeight="false" outlineLevel="0" collapsed="false">
      <c r="A2102" s="1" t="s">
        <v>2152</v>
      </c>
      <c r="B2102" s="1" t="s">
        <v>103</v>
      </c>
    </row>
    <row r="2103" customFormat="false" ht="15" hidden="false" customHeight="false" outlineLevel="0" collapsed="false">
      <c r="A2103" s="1" t="s">
        <v>2152</v>
      </c>
      <c r="B2103" s="1" t="s">
        <v>2153</v>
      </c>
    </row>
    <row r="2104" customFormat="false" ht="15" hidden="false" customHeight="false" outlineLevel="0" collapsed="false">
      <c r="A2104" s="1" t="s">
        <v>2154</v>
      </c>
      <c r="B2104" s="1" t="s">
        <v>2155</v>
      </c>
    </row>
    <row r="2105" customFormat="false" ht="15" hidden="false" customHeight="false" outlineLevel="0" collapsed="false">
      <c r="A2105" s="1" t="s">
        <v>2154</v>
      </c>
      <c r="B2105" s="1" t="s">
        <v>2156</v>
      </c>
    </row>
    <row r="2106" customFormat="false" ht="15" hidden="false" customHeight="false" outlineLevel="0" collapsed="false">
      <c r="A2106" s="1" t="s">
        <v>2154</v>
      </c>
      <c r="B2106" s="1" t="s">
        <v>2157</v>
      </c>
    </row>
    <row r="2107" customFormat="false" ht="15" hidden="false" customHeight="false" outlineLevel="0" collapsed="false">
      <c r="A2107" s="1" t="s">
        <v>2154</v>
      </c>
      <c r="B2107" s="1" t="s">
        <v>1929</v>
      </c>
    </row>
    <row r="2108" customFormat="false" ht="15" hidden="false" customHeight="false" outlineLevel="0" collapsed="false">
      <c r="A2108" s="1" t="s">
        <v>2154</v>
      </c>
      <c r="B2108" s="1" t="s">
        <v>2158</v>
      </c>
    </row>
    <row r="2109" customFormat="false" ht="15" hidden="false" customHeight="false" outlineLevel="0" collapsed="false">
      <c r="A2109" s="1" t="s">
        <v>2159</v>
      </c>
      <c r="B2109" s="1" t="s">
        <v>1260</v>
      </c>
    </row>
    <row r="2110" customFormat="false" ht="15" hidden="false" customHeight="false" outlineLevel="0" collapsed="false">
      <c r="A2110" s="1" t="s">
        <v>2159</v>
      </c>
      <c r="B2110" s="1" t="s">
        <v>748</v>
      </c>
    </row>
    <row r="2111" customFormat="false" ht="15" hidden="false" customHeight="false" outlineLevel="0" collapsed="false">
      <c r="A2111" s="1" t="s">
        <v>2159</v>
      </c>
      <c r="B2111" s="1" t="s">
        <v>94</v>
      </c>
    </row>
    <row r="2112" customFormat="false" ht="15" hidden="false" customHeight="false" outlineLevel="0" collapsed="false">
      <c r="A2112" s="1" t="s">
        <v>2159</v>
      </c>
      <c r="B2112" s="1" t="s">
        <v>659</v>
      </c>
    </row>
    <row r="2113" customFormat="false" ht="15" hidden="false" customHeight="false" outlineLevel="0" collapsed="false">
      <c r="A2113" s="1" t="s">
        <v>2159</v>
      </c>
      <c r="B2113" s="1" t="s">
        <v>15</v>
      </c>
      <c r="C2113" s="2" t="n">
        <v>28</v>
      </c>
    </row>
    <row r="2114" customFormat="false" ht="15" hidden="false" customHeight="false" outlineLevel="0" collapsed="false">
      <c r="A2114" s="1" t="s">
        <v>2159</v>
      </c>
      <c r="B2114" s="1" t="s">
        <v>227</v>
      </c>
      <c r="C2114" s="2" t="n">
        <v>10</v>
      </c>
    </row>
    <row r="2115" customFormat="false" ht="15" hidden="false" customHeight="false" outlineLevel="0" collapsed="false">
      <c r="A2115" s="1" t="s">
        <v>2159</v>
      </c>
      <c r="B2115" s="1" t="s">
        <v>410</v>
      </c>
      <c r="C2115" s="2" t="n">
        <v>37</v>
      </c>
    </row>
    <row r="2116" customFormat="false" ht="15" hidden="false" customHeight="false" outlineLevel="0" collapsed="false">
      <c r="A2116" s="1" t="s">
        <v>2159</v>
      </c>
      <c r="B2116" s="1" t="s">
        <v>1348</v>
      </c>
    </row>
    <row r="2117" customFormat="false" ht="15" hidden="false" customHeight="false" outlineLevel="0" collapsed="false">
      <c r="A2117" s="1" t="s">
        <v>2159</v>
      </c>
      <c r="B2117" s="1" t="s">
        <v>1370</v>
      </c>
      <c r="C2117" s="2" t="n">
        <v>15</v>
      </c>
    </row>
    <row r="2118" customFormat="false" ht="15" hidden="false" customHeight="false" outlineLevel="0" collapsed="false">
      <c r="A2118" s="1" t="s">
        <v>2160</v>
      </c>
      <c r="B2118" s="1" t="s">
        <v>1551</v>
      </c>
    </row>
    <row r="2119" customFormat="false" ht="15" hidden="false" customHeight="false" outlineLevel="0" collapsed="false">
      <c r="A2119" s="1" t="s">
        <v>2160</v>
      </c>
      <c r="B2119" s="1" t="s">
        <v>2161</v>
      </c>
    </row>
    <row r="2120" customFormat="false" ht="15" hidden="false" customHeight="false" outlineLevel="0" collapsed="false">
      <c r="A2120" s="1" t="s">
        <v>2162</v>
      </c>
      <c r="B2120" s="1" t="s">
        <v>2163</v>
      </c>
    </row>
    <row r="2121" customFormat="false" ht="15" hidden="false" customHeight="false" outlineLevel="0" collapsed="false">
      <c r="A2121" s="1" t="s">
        <v>2164</v>
      </c>
      <c r="B2121" s="1" t="s">
        <v>921</v>
      </c>
      <c r="D2121" s="1" t="s">
        <v>996</v>
      </c>
      <c r="E2121" s="3" t="s">
        <v>702</v>
      </c>
    </row>
    <row r="2122" customFormat="false" ht="15" hidden="false" customHeight="false" outlineLevel="0" collapsed="false">
      <c r="A2122" s="1" t="s">
        <v>2165</v>
      </c>
      <c r="B2122" s="1" t="s">
        <v>229</v>
      </c>
      <c r="D2122" s="1" t="s">
        <v>1762</v>
      </c>
    </row>
    <row r="2123" customFormat="false" ht="15" hidden="false" customHeight="false" outlineLevel="0" collapsed="false">
      <c r="A2123" s="1" t="s">
        <v>2166</v>
      </c>
      <c r="B2123" s="1" t="s">
        <v>1769</v>
      </c>
    </row>
    <row r="2124" customFormat="false" ht="15" hidden="false" customHeight="false" outlineLevel="0" collapsed="false">
      <c r="A2124" s="1" t="s">
        <v>2166</v>
      </c>
      <c r="B2124" s="1" t="s">
        <v>2067</v>
      </c>
    </row>
    <row r="2125" customFormat="false" ht="15" hidden="false" customHeight="false" outlineLevel="0" collapsed="false">
      <c r="A2125" s="1" t="s">
        <v>2166</v>
      </c>
      <c r="B2125" s="1" t="s">
        <v>2167</v>
      </c>
    </row>
    <row r="2126" customFormat="false" ht="15" hidden="false" customHeight="false" outlineLevel="0" collapsed="false">
      <c r="A2126" s="1" t="s">
        <v>2166</v>
      </c>
      <c r="B2126" s="1" t="s">
        <v>1105</v>
      </c>
    </row>
    <row r="2127" customFormat="false" ht="15" hidden="false" customHeight="false" outlineLevel="0" collapsed="false">
      <c r="A2127" s="1" t="s">
        <v>2166</v>
      </c>
      <c r="B2127" s="1" t="s">
        <v>1700</v>
      </c>
    </row>
    <row r="2128" customFormat="false" ht="15" hidden="false" customHeight="false" outlineLevel="0" collapsed="false">
      <c r="A2128" s="1" t="s">
        <v>2168</v>
      </c>
      <c r="B2128" s="1" t="s">
        <v>1217</v>
      </c>
    </row>
    <row r="2129" customFormat="false" ht="15" hidden="false" customHeight="false" outlineLevel="0" collapsed="false">
      <c r="A2129" s="1" t="s">
        <v>2168</v>
      </c>
      <c r="B2129" s="1" t="s">
        <v>516</v>
      </c>
    </row>
    <row r="2130" customFormat="false" ht="15" hidden="false" customHeight="false" outlineLevel="0" collapsed="false">
      <c r="A2130" s="1" t="s">
        <v>2169</v>
      </c>
      <c r="B2130" s="1" t="s">
        <v>2170</v>
      </c>
    </row>
    <row r="2131" customFormat="false" ht="15" hidden="false" customHeight="false" outlineLevel="0" collapsed="false">
      <c r="A2131" s="1" t="s">
        <v>2169</v>
      </c>
      <c r="B2131" s="1" t="s">
        <v>372</v>
      </c>
    </row>
    <row r="2132" customFormat="false" ht="15" hidden="false" customHeight="false" outlineLevel="0" collapsed="false">
      <c r="A2132" s="1" t="s">
        <v>2171</v>
      </c>
      <c r="B2132" s="1" t="s">
        <v>1305</v>
      </c>
      <c r="C2132" s="2" t="n">
        <v>649</v>
      </c>
    </row>
    <row r="2133" customFormat="false" ht="15" hidden="false" customHeight="false" outlineLevel="0" collapsed="false">
      <c r="A2133" s="1" t="s">
        <v>2172</v>
      </c>
      <c r="B2133" s="1" t="s">
        <v>269</v>
      </c>
    </row>
    <row r="2134" customFormat="false" ht="15" hidden="false" customHeight="false" outlineLevel="0" collapsed="false">
      <c r="A2134" s="1" t="s">
        <v>2172</v>
      </c>
      <c r="B2134" s="1" t="s">
        <v>709</v>
      </c>
    </row>
    <row r="2135" customFormat="false" ht="15" hidden="false" customHeight="false" outlineLevel="0" collapsed="false">
      <c r="A2135" s="1" t="s">
        <v>2173</v>
      </c>
      <c r="B2135" s="1" t="s">
        <v>1462</v>
      </c>
    </row>
    <row r="2136" customFormat="false" ht="15" hidden="false" customHeight="false" outlineLevel="0" collapsed="false">
      <c r="A2136" s="1" t="s">
        <v>2174</v>
      </c>
      <c r="B2136" s="1" t="s">
        <v>2175</v>
      </c>
    </row>
    <row r="2137" customFormat="false" ht="15" hidden="false" customHeight="false" outlineLevel="0" collapsed="false">
      <c r="A2137" s="1" t="s">
        <v>2174</v>
      </c>
      <c r="B2137" s="1" t="s">
        <v>2176</v>
      </c>
    </row>
    <row r="2138" customFormat="false" ht="15" hidden="false" customHeight="false" outlineLevel="0" collapsed="false">
      <c r="A2138" s="1" t="s">
        <v>2174</v>
      </c>
      <c r="B2138" s="1" t="s">
        <v>2177</v>
      </c>
    </row>
    <row r="2139" customFormat="false" ht="15" hidden="false" customHeight="false" outlineLevel="0" collapsed="false">
      <c r="A2139" s="1" t="s">
        <v>2174</v>
      </c>
      <c r="B2139" s="1" t="s">
        <v>411</v>
      </c>
    </row>
    <row r="2140" customFormat="false" ht="15" hidden="false" customHeight="false" outlineLevel="0" collapsed="false">
      <c r="A2140" s="1" t="s">
        <v>2174</v>
      </c>
      <c r="B2140" s="1" t="s">
        <v>569</v>
      </c>
    </row>
    <row r="2141" customFormat="false" ht="15" hidden="false" customHeight="false" outlineLevel="0" collapsed="false">
      <c r="A2141" s="1" t="s">
        <v>2174</v>
      </c>
      <c r="B2141" s="1" t="s">
        <v>2063</v>
      </c>
    </row>
    <row r="2142" customFormat="false" ht="15" hidden="false" customHeight="false" outlineLevel="0" collapsed="false">
      <c r="A2142" s="1" t="s">
        <v>2178</v>
      </c>
      <c r="B2142" s="1" t="s">
        <v>1518</v>
      </c>
    </row>
    <row r="2143" customFormat="false" ht="15" hidden="false" customHeight="false" outlineLevel="0" collapsed="false">
      <c r="A2143" s="1" t="s">
        <v>2178</v>
      </c>
      <c r="B2143" s="1" t="s">
        <v>608</v>
      </c>
    </row>
    <row r="2144" customFormat="false" ht="15" hidden="false" customHeight="false" outlineLevel="0" collapsed="false">
      <c r="A2144" s="1" t="s">
        <v>2178</v>
      </c>
      <c r="B2144" s="1" t="s">
        <v>711</v>
      </c>
    </row>
    <row r="2145" customFormat="false" ht="15" hidden="false" customHeight="false" outlineLevel="0" collapsed="false">
      <c r="A2145" s="1" t="s">
        <v>2178</v>
      </c>
      <c r="B2145" s="1" t="s">
        <v>2179</v>
      </c>
    </row>
    <row r="2146" customFormat="false" ht="15" hidden="false" customHeight="false" outlineLevel="0" collapsed="false">
      <c r="A2146" s="1" t="s">
        <v>2178</v>
      </c>
      <c r="B2146" s="1" t="s">
        <v>2180</v>
      </c>
    </row>
    <row r="2147" customFormat="false" ht="15" hidden="false" customHeight="false" outlineLevel="0" collapsed="false">
      <c r="A2147" s="1" t="s">
        <v>2178</v>
      </c>
      <c r="B2147" s="1" t="s">
        <v>2181</v>
      </c>
    </row>
    <row r="2148" customFormat="false" ht="15" hidden="false" customHeight="false" outlineLevel="0" collapsed="false">
      <c r="A2148" s="1" t="s">
        <v>2182</v>
      </c>
      <c r="B2148" s="1" t="s">
        <v>380</v>
      </c>
    </row>
    <row r="2149" customFormat="false" ht="15" hidden="false" customHeight="false" outlineLevel="0" collapsed="false">
      <c r="A2149" s="1" t="s">
        <v>2182</v>
      </c>
      <c r="B2149" s="1" t="s">
        <v>442</v>
      </c>
    </row>
    <row r="2150" customFormat="false" ht="15" hidden="false" customHeight="false" outlineLevel="0" collapsed="false">
      <c r="A2150" s="1" t="s">
        <v>2182</v>
      </c>
      <c r="B2150" s="1" t="s">
        <v>1437</v>
      </c>
    </row>
    <row r="2151" customFormat="false" ht="15" hidden="false" customHeight="false" outlineLevel="0" collapsed="false">
      <c r="A2151" s="1" t="s">
        <v>2183</v>
      </c>
      <c r="B2151" s="1" t="s">
        <v>2184</v>
      </c>
      <c r="C2151" s="2" t="n">
        <v>1934</v>
      </c>
    </row>
    <row r="2152" customFormat="false" ht="15" hidden="false" customHeight="false" outlineLevel="0" collapsed="false">
      <c r="A2152" s="1" t="s">
        <v>2183</v>
      </c>
      <c r="B2152" s="1" t="s">
        <v>669</v>
      </c>
    </row>
    <row r="2153" customFormat="false" ht="15" hidden="false" customHeight="false" outlineLevel="0" collapsed="false">
      <c r="A2153" s="1" t="s">
        <v>2183</v>
      </c>
      <c r="B2153" s="1" t="s">
        <v>2185</v>
      </c>
    </row>
    <row r="2154" customFormat="false" ht="15" hidden="false" customHeight="false" outlineLevel="0" collapsed="false">
      <c r="A2154" s="1" t="s">
        <v>2183</v>
      </c>
      <c r="B2154" s="1" t="s">
        <v>2186</v>
      </c>
      <c r="C2154" s="2" t="n">
        <v>933</v>
      </c>
    </row>
    <row r="2155" customFormat="false" ht="15" hidden="false" customHeight="false" outlineLevel="0" collapsed="false">
      <c r="A2155" s="1" t="s">
        <v>2183</v>
      </c>
      <c r="B2155" s="1" t="s">
        <v>2187</v>
      </c>
    </row>
    <row r="2156" customFormat="false" ht="15" hidden="false" customHeight="false" outlineLevel="0" collapsed="false">
      <c r="A2156" s="1" t="s">
        <v>2188</v>
      </c>
      <c r="B2156" s="1" t="s">
        <v>2189</v>
      </c>
    </row>
    <row r="2157" customFormat="false" ht="15" hidden="false" customHeight="false" outlineLevel="0" collapsed="false">
      <c r="A2157" s="1" t="s">
        <v>2188</v>
      </c>
      <c r="B2157" s="1" t="s">
        <v>2190</v>
      </c>
    </row>
    <row r="2158" customFormat="false" ht="15" hidden="false" customHeight="false" outlineLevel="0" collapsed="false">
      <c r="A2158" s="1" t="s">
        <v>2188</v>
      </c>
      <c r="B2158" s="1" t="s">
        <v>1310</v>
      </c>
    </row>
    <row r="2159" customFormat="false" ht="15" hidden="false" customHeight="false" outlineLevel="0" collapsed="false">
      <c r="A2159" s="1" t="s">
        <v>2188</v>
      </c>
      <c r="B2159" s="1" t="s">
        <v>2191</v>
      </c>
    </row>
    <row r="2160" customFormat="false" ht="15" hidden="false" customHeight="false" outlineLevel="0" collapsed="false">
      <c r="A2160" s="1" t="s">
        <v>2188</v>
      </c>
      <c r="B2160" s="1" t="s">
        <v>466</v>
      </c>
    </row>
    <row r="2161" customFormat="false" ht="15" hidden="false" customHeight="false" outlineLevel="0" collapsed="false">
      <c r="A2161" s="1" t="s">
        <v>2188</v>
      </c>
      <c r="B2161" s="1" t="s">
        <v>2192</v>
      </c>
    </row>
    <row r="2162" customFormat="false" ht="15" hidden="false" customHeight="false" outlineLevel="0" collapsed="false">
      <c r="A2162" s="1" t="s">
        <v>2193</v>
      </c>
      <c r="B2162" s="1" t="s">
        <v>2194</v>
      </c>
    </row>
    <row r="2163" customFormat="false" ht="15" hidden="false" customHeight="false" outlineLevel="0" collapsed="false">
      <c r="A2163" s="1" t="s">
        <v>2195</v>
      </c>
      <c r="B2163" s="1" t="s">
        <v>221</v>
      </c>
    </row>
    <row r="2164" customFormat="false" ht="15" hidden="false" customHeight="false" outlineLevel="0" collapsed="false">
      <c r="A2164" s="1" t="s">
        <v>2196</v>
      </c>
      <c r="B2164" s="1" t="s">
        <v>794</v>
      </c>
    </row>
    <row r="2165" customFormat="false" ht="15" hidden="false" customHeight="false" outlineLevel="0" collapsed="false">
      <c r="A2165" s="1" t="s">
        <v>2196</v>
      </c>
      <c r="B2165" s="1" t="s">
        <v>2197</v>
      </c>
    </row>
    <row r="2166" customFormat="false" ht="15" hidden="false" customHeight="false" outlineLevel="0" collapsed="false">
      <c r="A2166" s="1" t="s">
        <v>2198</v>
      </c>
      <c r="B2166" s="1" t="s">
        <v>363</v>
      </c>
    </row>
    <row r="2167" customFormat="false" ht="15" hidden="false" customHeight="false" outlineLevel="0" collapsed="false">
      <c r="A2167" s="1" t="s">
        <v>2199</v>
      </c>
      <c r="B2167" s="1" t="s">
        <v>720</v>
      </c>
    </row>
    <row r="2168" customFormat="false" ht="15" hidden="false" customHeight="false" outlineLevel="0" collapsed="false">
      <c r="A2168" s="1" t="s">
        <v>2199</v>
      </c>
      <c r="B2168" s="1" t="s">
        <v>637</v>
      </c>
    </row>
    <row r="2169" customFormat="false" ht="15" hidden="false" customHeight="false" outlineLevel="0" collapsed="false">
      <c r="A2169" s="1" t="s">
        <v>2199</v>
      </c>
      <c r="B2169" s="1" t="s">
        <v>700</v>
      </c>
      <c r="C2169" s="2" t="n">
        <v>169</v>
      </c>
    </row>
    <row r="2170" customFormat="false" ht="15" hidden="false" customHeight="false" outlineLevel="0" collapsed="false">
      <c r="A2170" s="1" t="s">
        <v>2200</v>
      </c>
      <c r="B2170" s="1" t="s">
        <v>2189</v>
      </c>
    </row>
    <row r="2171" customFormat="false" ht="15" hidden="false" customHeight="false" outlineLevel="0" collapsed="false">
      <c r="A2171" s="1" t="s">
        <v>2200</v>
      </c>
      <c r="B2171" s="1" t="s">
        <v>2201</v>
      </c>
    </row>
    <row r="2172" customFormat="false" ht="15" hidden="false" customHeight="false" outlineLevel="0" collapsed="false">
      <c r="A2172" s="1" t="s">
        <v>2200</v>
      </c>
      <c r="B2172" s="1" t="s">
        <v>2202</v>
      </c>
    </row>
    <row r="2173" customFormat="false" ht="15" hidden="false" customHeight="false" outlineLevel="0" collapsed="false">
      <c r="A2173" s="1" t="s">
        <v>2200</v>
      </c>
      <c r="B2173" s="1" t="s">
        <v>2203</v>
      </c>
    </row>
    <row r="2174" customFormat="false" ht="15" hidden="false" customHeight="false" outlineLevel="0" collapsed="false">
      <c r="A2174" s="1" t="s">
        <v>2200</v>
      </c>
      <c r="B2174" s="1" t="s">
        <v>1054</v>
      </c>
    </row>
    <row r="2175" customFormat="false" ht="15" hidden="false" customHeight="false" outlineLevel="0" collapsed="false">
      <c r="A2175" s="1" t="s">
        <v>2200</v>
      </c>
      <c r="B2175" s="1" t="s">
        <v>281</v>
      </c>
    </row>
    <row r="2176" customFormat="false" ht="15" hidden="false" customHeight="false" outlineLevel="0" collapsed="false">
      <c r="A2176" s="1" t="s">
        <v>2204</v>
      </c>
      <c r="B2176" s="1" t="s">
        <v>47</v>
      </c>
    </row>
    <row r="2177" customFormat="false" ht="15" hidden="false" customHeight="false" outlineLevel="0" collapsed="false">
      <c r="A2177" s="1" t="s">
        <v>2204</v>
      </c>
      <c r="B2177" s="1" t="s">
        <v>629</v>
      </c>
    </row>
    <row r="2178" customFormat="false" ht="15" hidden="false" customHeight="false" outlineLevel="0" collapsed="false">
      <c r="A2178" s="1" t="s">
        <v>2204</v>
      </c>
      <c r="B2178" s="1" t="s">
        <v>283</v>
      </c>
    </row>
    <row r="2179" customFormat="false" ht="15" hidden="false" customHeight="false" outlineLevel="0" collapsed="false">
      <c r="A2179" s="1" t="s">
        <v>2205</v>
      </c>
      <c r="B2179" s="1" t="s">
        <v>2206</v>
      </c>
    </row>
    <row r="2180" customFormat="false" ht="15" hidden="false" customHeight="false" outlineLevel="0" collapsed="false">
      <c r="A2180" s="1" t="s">
        <v>2205</v>
      </c>
      <c r="B2180" s="1" t="s">
        <v>2207</v>
      </c>
    </row>
    <row r="2181" customFormat="false" ht="15" hidden="false" customHeight="false" outlineLevel="0" collapsed="false">
      <c r="A2181" s="1" t="s">
        <v>2205</v>
      </c>
      <c r="B2181" s="1" t="s">
        <v>791</v>
      </c>
    </row>
    <row r="2182" customFormat="false" ht="15" hidden="false" customHeight="false" outlineLevel="0" collapsed="false">
      <c r="A2182" s="1" t="s">
        <v>2208</v>
      </c>
      <c r="B2182" s="1" t="s">
        <v>2209</v>
      </c>
    </row>
    <row r="2183" customFormat="false" ht="15" hidden="false" customHeight="false" outlineLevel="0" collapsed="false">
      <c r="A2183" s="1" t="s">
        <v>2208</v>
      </c>
      <c r="B2183" s="1" t="s">
        <v>1808</v>
      </c>
    </row>
    <row r="2184" customFormat="false" ht="15" hidden="false" customHeight="false" outlineLevel="0" collapsed="false">
      <c r="A2184" s="1" t="s">
        <v>2208</v>
      </c>
      <c r="B2184" s="1" t="s">
        <v>2210</v>
      </c>
    </row>
    <row r="2185" customFormat="false" ht="15" hidden="false" customHeight="false" outlineLevel="0" collapsed="false">
      <c r="A2185" s="1" t="s">
        <v>2208</v>
      </c>
      <c r="B2185" s="1" t="s">
        <v>1607</v>
      </c>
    </row>
    <row r="2186" customFormat="false" ht="15" hidden="false" customHeight="false" outlineLevel="0" collapsed="false">
      <c r="A2186" s="1" t="s">
        <v>2211</v>
      </c>
      <c r="B2186" s="1" t="s">
        <v>979</v>
      </c>
    </row>
    <row r="2187" customFormat="false" ht="15" hidden="false" customHeight="false" outlineLevel="0" collapsed="false">
      <c r="A2187" s="1" t="s">
        <v>2212</v>
      </c>
      <c r="B2187" s="1" t="s">
        <v>821</v>
      </c>
      <c r="D2187" s="1" t="s">
        <v>1381</v>
      </c>
    </row>
    <row r="2188" customFormat="false" ht="15" hidden="false" customHeight="false" outlineLevel="0" collapsed="false">
      <c r="A2188" s="1" t="s">
        <v>2213</v>
      </c>
      <c r="B2188" s="1" t="s">
        <v>1055</v>
      </c>
    </row>
    <row r="2189" customFormat="false" ht="15" hidden="false" customHeight="false" outlineLevel="0" collapsed="false">
      <c r="A2189" s="1" t="s">
        <v>2214</v>
      </c>
      <c r="B2189" s="1" t="s">
        <v>224</v>
      </c>
    </row>
    <row r="2190" customFormat="false" ht="15" hidden="false" customHeight="false" outlineLevel="0" collapsed="false">
      <c r="A2190" s="1" t="s">
        <v>2214</v>
      </c>
      <c r="B2190" s="1" t="s">
        <v>425</v>
      </c>
    </row>
    <row r="2191" customFormat="false" ht="15" hidden="false" customHeight="false" outlineLevel="0" collapsed="false">
      <c r="A2191" s="1" t="s">
        <v>2214</v>
      </c>
      <c r="B2191" s="1" t="s">
        <v>410</v>
      </c>
    </row>
    <row r="2192" customFormat="false" ht="15" hidden="false" customHeight="false" outlineLevel="0" collapsed="false">
      <c r="A2192" s="1" t="s">
        <v>2215</v>
      </c>
      <c r="B2192" s="1" t="s">
        <v>2216</v>
      </c>
    </row>
    <row r="2193" customFormat="false" ht="15" hidden="false" customHeight="false" outlineLevel="0" collapsed="false">
      <c r="A2193" s="1" t="s">
        <v>2215</v>
      </c>
      <c r="B2193" s="1" t="s">
        <v>2217</v>
      </c>
    </row>
    <row r="2194" customFormat="false" ht="15" hidden="false" customHeight="false" outlineLevel="0" collapsed="false">
      <c r="A2194" s="1" t="s">
        <v>2218</v>
      </c>
      <c r="B2194" s="1" t="s">
        <v>1800</v>
      </c>
    </row>
    <row r="2195" customFormat="false" ht="15" hidden="false" customHeight="false" outlineLevel="0" collapsed="false">
      <c r="A2195" s="1" t="s">
        <v>2218</v>
      </c>
      <c r="B2195" s="1" t="s">
        <v>2219</v>
      </c>
    </row>
    <row r="2196" customFormat="false" ht="15" hidden="false" customHeight="false" outlineLevel="0" collapsed="false">
      <c r="A2196" s="1" t="s">
        <v>2220</v>
      </c>
      <c r="B2196" s="1" t="s">
        <v>397</v>
      </c>
    </row>
    <row r="2197" customFormat="false" ht="15" hidden="false" customHeight="false" outlineLevel="0" collapsed="false">
      <c r="A2197" s="1" t="s">
        <v>2221</v>
      </c>
      <c r="B2197" s="1" t="s">
        <v>1965</v>
      </c>
    </row>
    <row r="2198" customFormat="false" ht="15" hidden="false" customHeight="false" outlineLevel="0" collapsed="false">
      <c r="A2198" s="1" t="s">
        <v>2222</v>
      </c>
      <c r="B2198" s="1" t="s">
        <v>1033</v>
      </c>
      <c r="D2198" s="1" t="s">
        <v>2223</v>
      </c>
    </row>
    <row r="2199" customFormat="false" ht="15" hidden="false" customHeight="false" outlineLevel="0" collapsed="false">
      <c r="A2199" s="1" t="s">
        <v>2224</v>
      </c>
      <c r="B2199" s="1" t="s">
        <v>1696</v>
      </c>
    </row>
    <row r="2200" customFormat="false" ht="15" hidden="false" customHeight="false" outlineLevel="0" collapsed="false">
      <c r="A2200" s="1" t="s">
        <v>2225</v>
      </c>
      <c r="B2200" s="1" t="s">
        <v>2226</v>
      </c>
    </row>
    <row r="2201" customFormat="false" ht="15" hidden="false" customHeight="false" outlineLevel="0" collapsed="false">
      <c r="A2201" s="1" t="s">
        <v>2225</v>
      </c>
      <c r="B2201" s="1" t="s">
        <v>274</v>
      </c>
    </row>
    <row r="2202" customFormat="false" ht="15" hidden="false" customHeight="false" outlineLevel="0" collapsed="false">
      <c r="A2202" s="1" t="s">
        <v>2225</v>
      </c>
      <c r="B2202" s="1" t="s">
        <v>2227</v>
      </c>
    </row>
    <row r="2203" customFormat="false" ht="15" hidden="false" customHeight="false" outlineLevel="0" collapsed="false">
      <c r="A2203" s="1" t="s">
        <v>2228</v>
      </c>
      <c r="B2203" s="1" t="s">
        <v>2229</v>
      </c>
    </row>
    <row r="2204" customFormat="false" ht="15" hidden="false" customHeight="false" outlineLevel="0" collapsed="false">
      <c r="A2204" s="1" t="s">
        <v>2228</v>
      </c>
      <c r="B2204" s="1" t="s">
        <v>1717</v>
      </c>
    </row>
    <row r="2205" customFormat="false" ht="15" hidden="false" customHeight="false" outlineLevel="0" collapsed="false">
      <c r="A2205" s="1" t="s">
        <v>2230</v>
      </c>
      <c r="B2205" s="1" t="s">
        <v>388</v>
      </c>
    </row>
    <row r="2206" customFormat="false" ht="15" hidden="false" customHeight="false" outlineLevel="0" collapsed="false">
      <c r="A2206" s="1" t="s">
        <v>2230</v>
      </c>
      <c r="B2206" s="1" t="s">
        <v>1081</v>
      </c>
    </row>
    <row r="2207" customFormat="false" ht="15" hidden="false" customHeight="false" outlineLevel="0" collapsed="false">
      <c r="A2207" s="1" t="s">
        <v>2231</v>
      </c>
      <c r="B2207" s="1" t="s">
        <v>2232</v>
      </c>
    </row>
    <row r="2208" customFormat="false" ht="15" hidden="false" customHeight="false" outlineLevel="0" collapsed="false">
      <c r="A2208" s="1" t="s">
        <v>2231</v>
      </c>
      <c r="B2208" s="1" t="s">
        <v>100</v>
      </c>
    </row>
    <row r="2209" customFormat="false" ht="15" hidden="false" customHeight="false" outlineLevel="0" collapsed="false">
      <c r="A2209" s="1" t="s">
        <v>2231</v>
      </c>
      <c r="B2209" s="1" t="s">
        <v>541</v>
      </c>
    </row>
    <row r="2210" customFormat="false" ht="15" hidden="false" customHeight="false" outlineLevel="0" collapsed="false">
      <c r="A2210" s="1" t="s">
        <v>2233</v>
      </c>
      <c r="B2210" s="1" t="s">
        <v>496</v>
      </c>
    </row>
    <row r="2211" customFormat="false" ht="15" hidden="false" customHeight="false" outlineLevel="0" collapsed="false">
      <c r="A2211" s="1" t="s">
        <v>2234</v>
      </c>
      <c r="B2211" s="1" t="s">
        <v>1225</v>
      </c>
    </row>
    <row r="2212" customFormat="false" ht="15" hidden="false" customHeight="false" outlineLevel="0" collapsed="false">
      <c r="A2212" s="1" t="s">
        <v>2235</v>
      </c>
      <c r="B2212" s="1" t="s">
        <v>881</v>
      </c>
    </row>
    <row r="2213" customFormat="false" ht="15" hidden="false" customHeight="false" outlineLevel="0" collapsed="false">
      <c r="A2213" s="1" t="s">
        <v>2235</v>
      </c>
      <c r="B2213" s="1" t="s">
        <v>265</v>
      </c>
    </row>
    <row r="2214" customFormat="false" ht="15" hidden="false" customHeight="false" outlineLevel="0" collapsed="false">
      <c r="A2214" s="1" t="s">
        <v>2235</v>
      </c>
      <c r="B2214" s="1" t="s">
        <v>363</v>
      </c>
    </row>
    <row r="2215" customFormat="false" ht="15" hidden="false" customHeight="false" outlineLevel="0" collapsed="false">
      <c r="A2215" s="1" t="s">
        <v>2235</v>
      </c>
      <c r="B2215" s="1" t="s">
        <v>403</v>
      </c>
    </row>
    <row r="2216" customFormat="false" ht="15" hidden="false" customHeight="false" outlineLevel="0" collapsed="false">
      <c r="A2216" s="1" t="s">
        <v>2236</v>
      </c>
      <c r="B2216" s="1" t="s">
        <v>118</v>
      </c>
    </row>
    <row r="2217" customFormat="false" ht="15" hidden="false" customHeight="false" outlineLevel="0" collapsed="false">
      <c r="A2217" s="1" t="s">
        <v>2236</v>
      </c>
      <c r="B2217" s="1" t="s">
        <v>239</v>
      </c>
    </row>
    <row r="2218" customFormat="false" ht="15" hidden="false" customHeight="false" outlineLevel="0" collapsed="false">
      <c r="A2218" s="1" t="s">
        <v>2236</v>
      </c>
      <c r="B2218" s="1" t="s">
        <v>2237</v>
      </c>
    </row>
    <row r="2219" customFormat="false" ht="15" hidden="false" customHeight="false" outlineLevel="0" collapsed="false">
      <c r="A2219" s="1" t="s">
        <v>2238</v>
      </c>
      <c r="B2219" s="1" t="s">
        <v>2239</v>
      </c>
    </row>
    <row r="2220" customFormat="false" ht="15" hidden="false" customHeight="false" outlineLevel="0" collapsed="false">
      <c r="A2220" s="1" t="s">
        <v>2238</v>
      </c>
      <c r="B2220" s="1" t="s">
        <v>1882</v>
      </c>
    </row>
    <row r="2221" customFormat="false" ht="15" hidden="false" customHeight="false" outlineLevel="0" collapsed="false">
      <c r="A2221" s="1" t="s">
        <v>2238</v>
      </c>
      <c r="B2221" s="1" t="s">
        <v>2232</v>
      </c>
    </row>
    <row r="2222" customFormat="false" ht="15" hidden="false" customHeight="false" outlineLevel="0" collapsed="false">
      <c r="A2222" s="1" t="s">
        <v>2238</v>
      </c>
      <c r="B2222" s="1" t="s">
        <v>2240</v>
      </c>
    </row>
    <row r="2223" customFormat="false" ht="15" hidden="false" customHeight="false" outlineLevel="0" collapsed="false">
      <c r="A2223" s="1" t="s">
        <v>2241</v>
      </c>
      <c r="B2223" s="1" t="s">
        <v>993</v>
      </c>
    </row>
    <row r="2224" customFormat="false" ht="15" hidden="false" customHeight="false" outlineLevel="0" collapsed="false">
      <c r="A2224" s="1" t="s">
        <v>2241</v>
      </c>
      <c r="B2224" s="1" t="s">
        <v>2242</v>
      </c>
    </row>
    <row r="2225" customFormat="false" ht="15" hidden="false" customHeight="false" outlineLevel="0" collapsed="false">
      <c r="A2225" s="1" t="s">
        <v>2243</v>
      </c>
      <c r="B2225" s="1" t="s">
        <v>68</v>
      </c>
    </row>
    <row r="2226" customFormat="false" ht="15" hidden="false" customHeight="false" outlineLevel="0" collapsed="false">
      <c r="A2226" s="1" t="s">
        <v>2244</v>
      </c>
      <c r="B2226" s="1" t="s">
        <v>934</v>
      </c>
    </row>
    <row r="2227" customFormat="false" ht="15" hidden="false" customHeight="false" outlineLevel="0" collapsed="false">
      <c r="A2227" s="1" t="s">
        <v>2245</v>
      </c>
      <c r="B2227" s="1" t="s">
        <v>68</v>
      </c>
    </row>
    <row r="2228" customFormat="false" ht="15" hidden="false" customHeight="false" outlineLevel="0" collapsed="false">
      <c r="A2228" s="1" t="s">
        <v>2246</v>
      </c>
      <c r="B2228" s="1" t="s">
        <v>1003</v>
      </c>
    </row>
    <row r="2229" customFormat="false" ht="15" hidden="false" customHeight="false" outlineLevel="0" collapsed="false">
      <c r="A2229" s="1" t="s">
        <v>2246</v>
      </c>
      <c r="B2229" s="1" t="s">
        <v>861</v>
      </c>
    </row>
    <row r="2230" customFormat="false" ht="15" hidden="false" customHeight="false" outlineLevel="0" collapsed="false">
      <c r="A2230" s="1" t="s">
        <v>2247</v>
      </c>
      <c r="B2230" s="1" t="s">
        <v>1181</v>
      </c>
    </row>
    <row r="2231" customFormat="false" ht="15" hidden="false" customHeight="false" outlineLevel="0" collapsed="false">
      <c r="A2231" s="1" t="s">
        <v>2248</v>
      </c>
      <c r="B2231" s="1" t="s">
        <v>2106</v>
      </c>
    </row>
    <row r="2232" customFormat="false" ht="15" hidden="false" customHeight="false" outlineLevel="0" collapsed="false">
      <c r="A2232" s="1" t="s">
        <v>2249</v>
      </c>
      <c r="B2232" s="1" t="s">
        <v>2167</v>
      </c>
    </row>
    <row r="2233" customFormat="false" ht="15" hidden="false" customHeight="false" outlineLevel="0" collapsed="false">
      <c r="A2233" s="1" t="s">
        <v>2249</v>
      </c>
      <c r="B2233" s="1" t="s">
        <v>2250</v>
      </c>
    </row>
    <row r="2234" customFormat="false" ht="15" hidden="false" customHeight="false" outlineLevel="0" collapsed="false">
      <c r="A2234" s="1" t="s">
        <v>2249</v>
      </c>
      <c r="B2234" s="1" t="s">
        <v>1395</v>
      </c>
    </row>
    <row r="2235" customFormat="false" ht="15" hidden="false" customHeight="false" outlineLevel="0" collapsed="false">
      <c r="A2235" s="1" t="s">
        <v>2251</v>
      </c>
      <c r="B2235" s="1" t="s">
        <v>2252</v>
      </c>
    </row>
    <row r="2236" customFormat="false" ht="15" hidden="false" customHeight="false" outlineLevel="0" collapsed="false">
      <c r="A2236" s="1" t="s">
        <v>2253</v>
      </c>
      <c r="B2236" s="1" t="s">
        <v>2254</v>
      </c>
    </row>
    <row r="2237" customFormat="false" ht="15" hidden="false" customHeight="false" outlineLevel="0" collapsed="false">
      <c r="A2237" s="1" t="s">
        <v>2255</v>
      </c>
      <c r="B2237" s="1" t="s">
        <v>2256</v>
      </c>
    </row>
    <row r="2238" customFormat="false" ht="15" hidden="false" customHeight="false" outlineLevel="0" collapsed="false">
      <c r="A2238" s="1" t="s">
        <v>2257</v>
      </c>
      <c r="B2238" s="1" t="s">
        <v>461</v>
      </c>
    </row>
    <row r="2239" customFormat="false" ht="15" hidden="false" customHeight="false" outlineLevel="0" collapsed="false">
      <c r="A2239" s="1" t="s">
        <v>2258</v>
      </c>
      <c r="B2239" s="1" t="s">
        <v>2259</v>
      </c>
    </row>
    <row r="2240" customFormat="false" ht="15" hidden="false" customHeight="false" outlineLevel="0" collapsed="false">
      <c r="A2240" s="1" t="s">
        <v>2258</v>
      </c>
      <c r="B2240" s="1" t="s">
        <v>525</v>
      </c>
    </row>
    <row r="2241" customFormat="false" ht="15" hidden="false" customHeight="false" outlineLevel="0" collapsed="false">
      <c r="A2241" s="1" t="s">
        <v>2258</v>
      </c>
      <c r="B2241" s="1" t="s">
        <v>940</v>
      </c>
    </row>
    <row r="2242" customFormat="false" ht="15" hidden="false" customHeight="false" outlineLevel="0" collapsed="false">
      <c r="A2242" s="1" t="s">
        <v>2258</v>
      </c>
      <c r="B2242" s="1" t="s">
        <v>2260</v>
      </c>
    </row>
    <row r="2243" customFormat="false" ht="15" hidden="false" customHeight="false" outlineLevel="0" collapsed="false">
      <c r="A2243" s="1" t="s">
        <v>2258</v>
      </c>
      <c r="B2243" s="1" t="s">
        <v>2261</v>
      </c>
    </row>
    <row r="2244" customFormat="false" ht="15" hidden="false" customHeight="false" outlineLevel="0" collapsed="false">
      <c r="A2244" s="1" t="s">
        <v>2262</v>
      </c>
      <c r="B2244" s="1" t="s">
        <v>265</v>
      </c>
    </row>
    <row r="2245" customFormat="false" ht="15" hidden="false" customHeight="false" outlineLevel="0" collapsed="false">
      <c r="A2245" s="1" t="s">
        <v>2262</v>
      </c>
      <c r="B2245" s="1" t="s">
        <v>822</v>
      </c>
    </row>
    <row r="2246" customFormat="false" ht="15" hidden="false" customHeight="false" outlineLevel="0" collapsed="false">
      <c r="A2246" s="1" t="s">
        <v>2262</v>
      </c>
      <c r="B2246" s="1" t="s">
        <v>1746</v>
      </c>
    </row>
    <row r="2247" customFormat="false" ht="15" hidden="false" customHeight="false" outlineLevel="0" collapsed="false">
      <c r="A2247" s="1" t="s">
        <v>2262</v>
      </c>
      <c r="B2247" s="1" t="s">
        <v>124</v>
      </c>
    </row>
    <row r="2248" customFormat="false" ht="15" hidden="false" customHeight="false" outlineLevel="0" collapsed="false">
      <c r="A2248" s="1" t="s">
        <v>2262</v>
      </c>
      <c r="B2248" s="1" t="s">
        <v>1751</v>
      </c>
    </row>
    <row r="2249" customFormat="false" ht="15" hidden="false" customHeight="false" outlineLevel="0" collapsed="false">
      <c r="A2249" s="1" t="s">
        <v>2262</v>
      </c>
      <c r="B2249" s="1" t="s">
        <v>513</v>
      </c>
    </row>
    <row r="2250" customFormat="false" ht="15" hidden="false" customHeight="false" outlineLevel="0" collapsed="false">
      <c r="A2250" s="1" t="s">
        <v>2262</v>
      </c>
      <c r="B2250" s="1" t="s">
        <v>2263</v>
      </c>
    </row>
    <row r="2251" customFormat="false" ht="15" hidden="false" customHeight="false" outlineLevel="0" collapsed="false">
      <c r="A2251" s="1" t="s">
        <v>2262</v>
      </c>
      <c r="B2251" s="1" t="s">
        <v>2264</v>
      </c>
    </row>
    <row r="2252" customFormat="false" ht="15" hidden="false" customHeight="false" outlineLevel="0" collapsed="false">
      <c r="A2252" s="1" t="s">
        <v>2265</v>
      </c>
      <c r="B2252" s="1" t="s">
        <v>2266</v>
      </c>
    </row>
    <row r="2253" customFormat="false" ht="15" hidden="false" customHeight="false" outlineLevel="0" collapsed="false">
      <c r="A2253" s="1" t="s">
        <v>2265</v>
      </c>
      <c r="B2253" s="1" t="s">
        <v>1835</v>
      </c>
    </row>
    <row r="2254" customFormat="false" ht="15" hidden="false" customHeight="false" outlineLevel="0" collapsed="false">
      <c r="A2254" s="1" t="s">
        <v>2265</v>
      </c>
      <c r="B2254" s="1" t="s">
        <v>1666</v>
      </c>
    </row>
    <row r="2255" customFormat="false" ht="15" hidden="false" customHeight="false" outlineLevel="0" collapsed="false">
      <c r="A2255" s="1" t="s">
        <v>2265</v>
      </c>
      <c r="B2255" s="1" t="s">
        <v>2267</v>
      </c>
    </row>
    <row r="2256" customFormat="false" ht="15" hidden="false" customHeight="false" outlineLevel="0" collapsed="false">
      <c r="A2256" s="1" t="s">
        <v>2265</v>
      </c>
      <c r="B2256" s="1" t="s">
        <v>2268</v>
      </c>
    </row>
    <row r="2257" customFormat="false" ht="15" hidden="false" customHeight="false" outlineLevel="0" collapsed="false">
      <c r="A2257" s="1" t="s">
        <v>2269</v>
      </c>
      <c r="B2257" s="1" t="s">
        <v>90</v>
      </c>
      <c r="D2257" s="1" t="s">
        <v>678</v>
      </c>
    </row>
    <row r="2258" customFormat="false" ht="15" hidden="false" customHeight="false" outlineLevel="0" collapsed="false">
      <c r="A2258" s="1" t="s">
        <v>2270</v>
      </c>
      <c r="B2258" s="1" t="s">
        <v>2271</v>
      </c>
    </row>
    <row r="2259" customFormat="false" ht="15" hidden="false" customHeight="false" outlineLevel="0" collapsed="false">
      <c r="A2259" s="1" t="s">
        <v>2270</v>
      </c>
      <c r="B2259" s="1" t="s">
        <v>2272</v>
      </c>
    </row>
    <row r="2260" customFormat="false" ht="15" hidden="false" customHeight="false" outlineLevel="0" collapsed="false">
      <c r="A2260" s="1" t="s">
        <v>2270</v>
      </c>
      <c r="B2260" s="1" t="s">
        <v>2273</v>
      </c>
    </row>
    <row r="2261" customFormat="false" ht="15" hidden="false" customHeight="false" outlineLevel="0" collapsed="false">
      <c r="A2261" s="1" t="s">
        <v>2270</v>
      </c>
      <c r="B2261" s="1" t="s">
        <v>835</v>
      </c>
    </row>
    <row r="2262" customFormat="false" ht="15" hidden="false" customHeight="false" outlineLevel="0" collapsed="false">
      <c r="A2262" s="1" t="s">
        <v>2270</v>
      </c>
      <c r="B2262" s="1" t="s">
        <v>2274</v>
      </c>
    </row>
    <row r="2263" customFormat="false" ht="15" hidden="false" customHeight="false" outlineLevel="0" collapsed="false">
      <c r="A2263" s="1" t="s">
        <v>2270</v>
      </c>
      <c r="B2263" s="1" t="s">
        <v>2275</v>
      </c>
    </row>
    <row r="2264" customFormat="false" ht="15" hidden="false" customHeight="false" outlineLevel="0" collapsed="false">
      <c r="A2264" s="1" t="s">
        <v>2270</v>
      </c>
      <c r="B2264" s="1" t="s">
        <v>2276</v>
      </c>
    </row>
    <row r="2265" customFormat="false" ht="15" hidden="false" customHeight="false" outlineLevel="0" collapsed="false">
      <c r="A2265" s="1" t="s">
        <v>2270</v>
      </c>
      <c r="B2265" s="1" t="s">
        <v>2277</v>
      </c>
    </row>
    <row r="2266" customFormat="false" ht="15" hidden="false" customHeight="false" outlineLevel="0" collapsed="false">
      <c r="A2266" s="1" t="s">
        <v>2270</v>
      </c>
      <c r="B2266" s="1" t="s">
        <v>1751</v>
      </c>
    </row>
    <row r="2267" customFormat="false" ht="15" hidden="false" customHeight="false" outlineLevel="0" collapsed="false">
      <c r="A2267" s="1" t="s">
        <v>2270</v>
      </c>
      <c r="B2267" s="1" t="s">
        <v>2278</v>
      </c>
    </row>
    <row r="2268" customFormat="false" ht="15" hidden="false" customHeight="false" outlineLevel="0" collapsed="false">
      <c r="A2268" s="1" t="s">
        <v>2270</v>
      </c>
      <c r="B2268" s="1" t="s">
        <v>2279</v>
      </c>
    </row>
    <row r="2269" customFormat="false" ht="15" hidden="false" customHeight="false" outlineLevel="0" collapsed="false">
      <c r="A2269" s="1" t="s">
        <v>2270</v>
      </c>
      <c r="B2269" s="1" t="s">
        <v>2280</v>
      </c>
    </row>
    <row r="2270" customFormat="false" ht="15" hidden="false" customHeight="false" outlineLevel="0" collapsed="false">
      <c r="A2270" s="1" t="s">
        <v>2270</v>
      </c>
      <c r="B2270" s="1" t="s">
        <v>2281</v>
      </c>
    </row>
    <row r="2271" customFormat="false" ht="15" hidden="false" customHeight="false" outlineLevel="0" collapsed="false">
      <c r="A2271" s="1" t="s">
        <v>2270</v>
      </c>
      <c r="B2271" s="1" t="s">
        <v>2282</v>
      </c>
    </row>
    <row r="2272" customFormat="false" ht="15" hidden="false" customHeight="false" outlineLevel="0" collapsed="false">
      <c r="A2272" s="1" t="s">
        <v>2270</v>
      </c>
      <c r="B2272" s="1" t="s">
        <v>2283</v>
      </c>
    </row>
    <row r="2273" customFormat="false" ht="15" hidden="false" customHeight="false" outlineLevel="0" collapsed="false">
      <c r="A2273" s="1" t="s">
        <v>2284</v>
      </c>
      <c r="B2273" s="1" t="s">
        <v>999</v>
      </c>
    </row>
    <row r="2274" customFormat="false" ht="15" hidden="false" customHeight="false" outlineLevel="0" collapsed="false">
      <c r="A2274" s="1" t="s">
        <v>2284</v>
      </c>
      <c r="B2274" s="1" t="s">
        <v>2285</v>
      </c>
    </row>
    <row r="2275" customFormat="false" ht="15" hidden="false" customHeight="false" outlineLevel="0" collapsed="false">
      <c r="A2275" s="1" t="s">
        <v>2286</v>
      </c>
      <c r="B2275" s="1" t="s">
        <v>2287</v>
      </c>
    </row>
    <row r="2276" customFormat="false" ht="15" hidden="false" customHeight="false" outlineLevel="0" collapsed="false">
      <c r="A2276" s="1" t="s">
        <v>2286</v>
      </c>
      <c r="B2276" s="1" t="s">
        <v>2288</v>
      </c>
    </row>
    <row r="2277" customFormat="false" ht="15" hidden="false" customHeight="false" outlineLevel="0" collapsed="false">
      <c r="A2277" s="1" t="s">
        <v>2286</v>
      </c>
      <c r="B2277" s="1" t="s">
        <v>2289</v>
      </c>
    </row>
    <row r="2278" customFormat="false" ht="15" hidden="false" customHeight="false" outlineLevel="0" collapsed="false">
      <c r="A2278" s="1" t="s">
        <v>2286</v>
      </c>
      <c r="B2278" s="1" t="s">
        <v>1241</v>
      </c>
    </row>
    <row r="2279" customFormat="false" ht="15" hidden="false" customHeight="false" outlineLevel="0" collapsed="false">
      <c r="A2279" s="1" t="s">
        <v>2286</v>
      </c>
      <c r="B2279" s="1" t="s">
        <v>2290</v>
      </c>
    </row>
    <row r="2280" customFormat="false" ht="15" hidden="false" customHeight="false" outlineLevel="0" collapsed="false">
      <c r="A2280" s="1" t="s">
        <v>2291</v>
      </c>
      <c r="B2280" s="1" t="s">
        <v>1096</v>
      </c>
    </row>
    <row r="2281" customFormat="false" ht="15" hidden="false" customHeight="false" outlineLevel="0" collapsed="false">
      <c r="A2281" s="1" t="s">
        <v>2292</v>
      </c>
      <c r="B2281" s="1" t="s">
        <v>2175</v>
      </c>
    </row>
    <row r="2282" customFormat="false" ht="15" hidden="false" customHeight="false" outlineLevel="0" collapsed="false">
      <c r="A2282" s="1" t="s">
        <v>2292</v>
      </c>
      <c r="B2282" s="1" t="s">
        <v>1304</v>
      </c>
    </row>
    <row r="2283" customFormat="false" ht="15" hidden="false" customHeight="false" outlineLevel="0" collapsed="false">
      <c r="A2283" s="1" t="s">
        <v>2293</v>
      </c>
      <c r="B2283" s="1" t="s">
        <v>2294</v>
      </c>
    </row>
    <row r="2284" customFormat="false" ht="15" hidden="false" customHeight="false" outlineLevel="0" collapsed="false">
      <c r="A2284" s="1" t="s">
        <v>2293</v>
      </c>
      <c r="B2284" s="1" t="s">
        <v>2295</v>
      </c>
    </row>
    <row r="2285" customFormat="false" ht="15" hidden="false" customHeight="false" outlineLevel="0" collapsed="false">
      <c r="A2285" s="1" t="s">
        <v>2296</v>
      </c>
      <c r="B2285" s="1" t="s">
        <v>2297</v>
      </c>
      <c r="D2285" s="1" t="s">
        <v>2256</v>
      </c>
    </row>
    <row r="2286" customFormat="false" ht="15" hidden="false" customHeight="false" outlineLevel="0" collapsed="false">
      <c r="A2286" s="1" t="s">
        <v>2296</v>
      </c>
      <c r="B2286" s="1" t="s">
        <v>2002</v>
      </c>
    </row>
    <row r="2287" customFormat="false" ht="15" hidden="false" customHeight="false" outlineLevel="0" collapsed="false">
      <c r="A2287" s="1" t="s">
        <v>2298</v>
      </c>
      <c r="B2287" s="1" t="s">
        <v>1023</v>
      </c>
    </row>
    <row r="2288" customFormat="false" ht="15" hidden="false" customHeight="false" outlineLevel="0" collapsed="false">
      <c r="A2288" s="1" t="s">
        <v>2298</v>
      </c>
      <c r="B2288" s="1" t="s">
        <v>1260</v>
      </c>
    </row>
    <row r="2289" customFormat="false" ht="15" hidden="false" customHeight="false" outlineLevel="0" collapsed="false">
      <c r="A2289" s="1" t="s">
        <v>2299</v>
      </c>
      <c r="B2289" s="1" t="s">
        <v>121</v>
      </c>
    </row>
    <row r="2290" customFormat="false" ht="15" hidden="false" customHeight="false" outlineLevel="0" collapsed="false">
      <c r="A2290" s="1" t="s">
        <v>2299</v>
      </c>
      <c r="B2290" s="1" t="s">
        <v>1828</v>
      </c>
    </row>
    <row r="2291" customFormat="false" ht="15" hidden="false" customHeight="false" outlineLevel="0" collapsed="false">
      <c r="A2291" s="1" t="s">
        <v>2300</v>
      </c>
      <c r="B2291" s="1" t="s">
        <v>803</v>
      </c>
    </row>
    <row r="2292" customFormat="false" ht="15" hidden="false" customHeight="false" outlineLevel="0" collapsed="false">
      <c r="A2292" s="1" t="s">
        <v>2301</v>
      </c>
      <c r="B2292" s="1" t="s">
        <v>2302</v>
      </c>
    </row>
    <row r="2293" customFormat="false" ht="15" hidden="false" customHeight="false" outlineLevel="0" collapsed="false">
      <c r="A2293" s="1" t="s">
        <v>2301</v>
      </c>
      <c r="B2293" s="1" t="s">
        <v>73</v>
      </c>
    </row>
    <row r="2294" customFormat="false" ht="15" hidden="false" customHeight="false" outlineLevel="0" collapsed="false">
      <c r="A2294" s="1" t="s">
        <v>2303</v>
      </c>
      <c r="B2294" s="1" t="s">
        <v>95</v>
      </c>
    </row>
    <row r="2295" customFormat="false" ht="15" hidden="false" customHeight="false" outlineLevel="0" collapsed="false">
      <c r="A2295" s="1" t="s">
        <v>2304</v>
      </c>
      <c r="B2295" s="1" t="s">
        <v>2305</v>
      </c>
    </row>
    <row r="2296" customFormat="false" ht="15" hidden="false" customHeight="false" outlineLevel="0" collapsed="false">
      <c r="A2296" s="1" t="s">
        <v>2306</v>
      </c>
      <c r="B2296" s="1" t="s">
        <v>46</v>
      </c>
      <c r="D2296" s="1" t="s">
        <v>918</v>
      </c>
      <c r="E2296" s="3" t="s">
        <v>1191</v>
      </c>
    </row>
    <row r="2297" customFormat="false" ht="15" hidden="false" customHeight="false" outlineLevel="0" collapsed="false">
      <c r="A2297" s="1" t="s">
        <v>2307</v>
      </c>
      <c r="B2297" s="1" t="s">
        <v>111</v>
      </c>
    </row>
    <row r="2298" customFormat="false" ht="15" hidden="false" customHeight="false" outlineLevel="0" collapsed="false">
      <c r="A2298" s="1" t="s">
        <v>2307</v>
      </c>
      <c r="B2298" s="1" t="s">
        <v>619</v>
      </c>
    </row>
    <row r="2299" customFormat="false" ht="15" hidden="false" customHeight="false" outlineLevel="0" collapsed="false">
      <c r="A2299" s="1" t="s">
        <v>2307</v>
      </c>
      <c r="B2299" s="1" t="s">
        <v>2308</v>
      </c>
    </row>
    <row r="2300" customFormat="false" ht="15" hidden="false" customHeight="false" outlineLevel="0" collapsed="false">
      <c r="A2300" s="1" t="s">
        <v>2309</v>
      </c>
      <c r="B2300" s="1" t="s">
        <v>2310</v>
      </c>
    </row>
    <row r="2301" customFormat="false" ht="15" hidden="false" customHeight="false" outlineLevel="0" collapsed="false">
      <c r="A2301" s="1" t="s">
        <v>2309</v>
      </c>
      <c r="B2301" s="1" t="s">
        <v>2311</v>
      </c>
    </row>
    <row r="2302" customFormat="false" ht="15" hidden="false" customHeight="false" outlineLevel="0" collapsed="false">
      <c r="A2302" s="1" t="s">
        <v>2309</v>
      </c>
      <c r="B2302" s="1" t="s">
        <v>1966</v>
      </c>
    </row>
    <row r="2303" customFormat="false" ht="15" hidden="false" customHeight="false" outlineLevel="0" collapsed="false">
      <c r="A2303" s="1" t="s">
        <v>2312</v>
      </c>
      <c r="B2303" s="1" t="s">
        <v>1023</v>
      </c>
    </row>
    <row r="2304" customFormat="false" ht="15" hidden="false" customHeight="false" outlineLevel="0" collapsed="false">
      <c r="A2304" s="1" t="s">
        <v>2312</v>
      </c>
      <c r="B2304" s="1" t="s">
        <v>1442</v>
      </c>
    </row>
    <row r="2305" customFormat="false" ht="15" hidden="false" customHeight="false" outlineLevel="0" collapsed="false">
      <c r="A2305" s="1" t="s">
        <v>2313</v>
      </c>
      <c r="B2305" s="1" t="s">
        <v>49</v>
      </c>
    </row>
    <row r="2306" customFormat="false" ht="15" hidden="false" customHeight="false" outlineLevel="0" collapsed="false">
      <c r="A2306" s="1" t="s">
        <v>2313</v>
      </c>
      <c r="B2306" s="1" t="s">
        <v>2181</v>
      </c>
    </row>
    <row r="2307" customFormat="false" ht="15" hidden="false" customHeight="false" outlineLevel="0" collapsed="false">
      <c r="A2307" s="1" t="s">
        <v>2313</v>
      </c>
      <c r="B2307" s="1" t="s">
        <v>2314</v>
      </c>
    </row>
    <row r="2308" customFormat="false" ht="15" hidden="false" customHeight="false" outlineLevel="0" collapsed="false">
      <c r="A2308" s="1" t="s">
        <v>2313</v>
      </c>
      <c r="B2308" s="1" t="s">
        <v>959</v>
      </c>
    </row>
    <row r="2309" customFormat="false" ht="15" hidden="false" customHeight="false" outlineLevel="0" collapsed="false">
      <c r="A2309" s="1" t="s">
        <v>2313</v>
      </c>
      <c r="B2309" s="1" t="s">
        <v>1025</v>
      </c>
    </row>
    <row r="2310" customFormat="false" ht="15" hidden="false" customHeight="false" outlineLevel="0" collapsed="false">
      <c r="A2310" s="1" t="s">
        <v>2313</v>
      </c>
      <c r="B2310" s="1" t="s">
        <v>2315</v>
      </c>
    </row>
    <row r="2311" customFormat="false" ht="15" hidden="false" customHeight="false" outlineLevel="0" collapsed="false">
      <c r="A2311" s="1" t="s">
        <v>2316</v>
      </c>
      <c r="B2311" s="1" t="s">
        <v>1082</v>
      </c>
    </row>
    <row r="2312" customFormat="false" ht="15" hidden="false" customHeight="false" outlineLevel="0" collapsed="false">
      <c r="A2312" s="1" t="s">
        <v>2316</v>
      </c>
      <c r="B2312" s="1" t="s">
        <v>1003</v>
      </c>
    </row>
    <row r="2313" customFormat="false" ht="15" hidden="false" customHeight="false" outlineLevel="0" collapsed="false">
      <c r="A2313" s="1" t="s">
        <v>2317</v>
      </c>
      <c r="B2313" s="1" t="s">
        <v>398</v>
      </c>
    </row>
    <row r="2314" customFormat="false" ht="15" hidden="false" customHeight="false" outlineLevel="0" collapsed="false">
      <c r="A2314" s="1" t="s">
        <v>2318</v>
      </c>
      <c r="B2314" s="1" t="s">
        <v>1139</v>
      </c>
    </row>
    <row r="2315" customFormat="false" ht="15" hidden="false" customHeight="false" outlineLevel="0" collapsed="false">
      <c r="A2315" s="1" t="s">
        <v>2319</v>
      </c>
      <c r="B2315" s="1" t="s">
        <v>2320</v>
      </c>
    </row>
    <row r="2316" customFormat="false" ht="15" hidden="false" customHeight="false" outlineLevel="0" collapsed="false">
      <c r="A2316" s="1" t="s">
        <v>2321</v>
      </c>
      <c r="B2316" s="1" t="s">
        <v>2322</v>
      </c>
    </row>
    <row r="2317" customFormat="false" ht="15" hidden="false" customHeight="false" outlineLevel="0" collapsed="false">
      <c r="A2317" s="1" t="s">
        <v>2323</v>
      </c>
      <c r="B2317" s="1" t="s">
        <v>1899</v>
      </c>
    </row>
    <row r="2318" customFormat="false" ht="15" hidden="false" customHeight="false" outlineLevel="0" collapsed="false">
      <c r="A2318" s="1" t="s">
        <v>2324</v>
      </c>
      <c r="B2318" s="1" t="s">
        <v>1586</v>
      </c>
    </row>
    <row r="2319" customFormat="false" ht="15" hidden="false" customHeight="false" outlineLevel="0" collapsed="false">
      <c r="A2319" s="1" t="s">
        <v>2324</v>
      </c>
      <c r="B2319" s="1" t="s">
        <v>2325</v>
      </c>
    </row>
    <row r="2320" customFormat="false" ht="15" hidden="false" customHeight="false" outlineLevel="0" collapsed="false">
      <c r="A2320" s="1" t="s">
        <v>2326</v>
      </c>
      <c r="B2320" s="1" t="s">
        <v>2327</v>
      </c>
    </row>
    <row r="2321" customFormat="false" ht="15" hidden="false" customHeight="false" outlineLevel="0" collapsed="false">
      <c r="A2321" s="1" t="s">
        <v>2326</v>
      </c>
      <c r="B2321" s="1" t="s">
        <v>1380</v>
      </c>
    </row>
    <row r="2322" customFormat="false" ht="15" hidden="false" customHeight="false" outlineLevel="0" collapsed="false">
      <c r="A2322" s="1" t="s">
        <v>2328</v>
      </c>
      <c r="B2322" s="1" t="s">
        <v>634</v>
      </c>
      <c r="C2322" s="2" t="n">
        <v>133</v>
      </c>
    </row>
    <row r="2323" customFormat="false" ht="15" hidden="false" customHeight="false" outlineLevel="0" collapsed="false">
      <c r="A2323" s="1" t="s">
        <v>2329</v>
      </c>
      <c r="B2323" s="1" t="s">
        <v>224</v>
      </c>
    </row>
    <row r="2324" customFormat="false" ht="15" hidden="false" customHeight="false" outlineLevel="0" collapsed="false">
      <c r="A2324" s="1" t="s">
        <v>2329</v>
      </c>
      <c r="B2324" s="1" t="s">
        <v>94</v>
      </c>
    </row>
    <row r="2325" customFormat="false" ht="15" hidden="false" customHeight="false" outlineLevel="0" collapsed="false">
      <c r="A2325" s="1" t="s">
        <v>2329</v>
      </c>
      <c r="B2325" s="1" t="s">
        <v>114</v>
      </c>
    </row>
    <row r="2326" customFormat="false" ht="15" hidden="false" customHeight="false" outlineLevel="0" collapsed="false">
      <c r="A2326" s="1" t="s">
        <v>2330</v>
      </c>
      <c r="B2326" s="1" t="s">
        <v>1487</v>
      </c>
    </row>
    <row r="2327" customFormat="false" ht="15" hidden="false" customHeight="false" outlineLevel="0" collapsed="false">
      <c r="A2327" s="1" t="s">
        <v>2330</v>
      </c>
      <c r="B2327" s="1" t="s">
        <v>92</v>
      </c>
    </row>
    <row r="2328" customFormat="false" ht="15" hidden="false" customHeight="false" outlineLevel="0" collapsed="false">
      <c r="A2328" s="1" t="s">
        <v>2331</v>
      </c>
      <c r="B2328" s="1" t="s">
        <v>837</v>
      </c>
    </row>
    <row r="2329" customFormat="false" ht="15" hidden="false" customHeight="false" outlineLevel="0" collapsed="false">
      <c r="A2329" s="1" t="s">
        <v>2332</v>
      </c>
      <c r="B2329" s="1" t="s">
        <v>594</v>
      </c>
      <c r="D2329" s="1" t="s">
        <v>525</v>
      </c>
    </row>
    <row r="2330" customFormat="false" ht="15" hidden="false" customHeight="false" outlineLevel="0" collapsed="false">
      <c r="A2330" s="1" t="s">
        <v>2333</v>
      </c>
      <c r="B2330" s="1" t="s">
        <v>1543</v>
      </c>
    </row>
    <row r="2331" customFormat="false" ht="15" hidden="false" customHeight="false" outlineLevel="0" collapsed="false">
      <c r="A2331" s="1" t="s">
        <v>2334</v>
      </c>
      <c r="B2331" s="1" t="s">
        <v>1054</v>
      </c>
    </row>
    <row r="2332" customFormat="false" ht="15" hidden="false" customHeight="false" outlineLevel="0" collapsed="false">
      <c r="A2332" s="1" t="s">
        <v>2334</v>
      </c>
      <c r="B2332" s="1" t="s">
        <v>2335</v>
      </c>
    </row>
    <row r="2333" customFormat="false" ht="15" hidden="false" customHeight="false" outlineLevel="0" collapsed="false">
      <c r="A2333" s="1" t="s">
        <v>2334</v>
      </c>
      <c r="B2333" s="1" t="s">
        <v>760</v>
      </c>
    </row>
    <row r="2334" customFormat="false" ht="15" hidden="false" customHeight="false" outlineLevel="0" collapsed="false">
      <c r="A2334" s="1" t="s">
        <v>2336</v>
      </c>
      <c r="B2334" s="1" t="s">
        <v>2337</v>
      </c>
    </row>
    <row r="2335" customFormat="false" ht="15" hidden="false" customHeight="false" outlineLevel="0" collapsed="false">
      <c r="A2335" s="1" t="s">
        <v>2336</v>
      </c>
      <c r="B2335" s="1" t="s">
        <v>2338</v>
      </c>
    </row>
    <row r="2336" customFormat="false" ht="15" hidden="false" customHeight="false" outlineLevel="0" collapsed="false">
      <c r="A2336" s="1" t="s">
        <v>2336</v>
      </c>
      <c r="B2336" s="1" t="s">
        <v>2339</v>
      </c>
    </row>
    <row r="2337" customFormat="false" ht="15" hidden="false" customHeight="false" outlineLevel="0" collapsed="false">
      <c r="A2337" s="1" t="s">
        <v>2336</v>
      </c>
      <c r="B2337" s="1" t="s">
        <v>2340</v>
      </c>
    </row>
    <row r="2338" customFormat="false" ht="15" hidden="false" customHeight="false" outlineLevel="0" collapsed="false">
      <c r="A2338" s="1" t="s">
        <v>2336</v>
      </c>
      <c r="B2338" s="1" t="s">
        <v>2341</v>
      </c>
    </row>
    <row r="2339" customFormat="false" ht="15" hidden="false" customHeight="false" outlineLevel="0" collapsed="false">
      <c r="A2339" s="1" t="s">
        <v>2336</v>
      </c>
      <c r="B2339" s="1" t="s">
        <v>2342</v>
      </c>
    </row>
    <row r="2340" customFormat="false" ht="15" hidden="false" customHeight="false" outlineLevel="0" collapsed="false">
      <c r="A2340" s="1" t="s">
        <v>2343</v>
      </c>
      <c r="B2340" s="1" t="s">
        <v>1106</v>
      </c>
    </row>
    <row r="2341" customFormat="false" ht="15" hidden="false" customHeight="false" outlineLevel="0" collapsed="false">
      <c r="A2341" s="1" t="s">
        <v>2343</v>
      </c>
      <c r="B2341" s="1" t="s">
        <v>2344</v>
      </c>
    </row>
    <row r="2342" customFormat="false" ht="15" hidden="false" customHeight="false" outlineLevel="0" collapsed="false">
      <c r="A2342" s="1" t="s">
        <v>2343</v>
      </c>
      <c r="B2342" s="1" t="s">
        <v>2345</v>
      </c>
    </row>
    <row r="2343" customFormat="false" ht="15" hidden="false" customHeight="false" outlineLevel="0" collapsed="false">
      <c r="A2343" s="1" t="s">
        <v>2346</v>
      </c>
      <c r="B2343" s="1" t="s">
        <v>2347</v>
      </c>
    </row>
    <row r="2344" customFormat="false" ht="15" hidden="false" customHeight="false" outlineLevel="0" collapsed="false">
      <c r="A2344" s="1" t="s">
        <v>2346</v>
      </c>
      <c r="B2344" s="1" t="s">
        <v>529</v>
      </c>
    </row>
    <row r="2345" customFormat="false" ht="15" hidden="false" customHeight="false" outlineLevel="0" collapsed="false">
      <c r="A2345" s="1" t="s">
        <v>2346</v>
      </c>
      <c r="B2345" s="1" t="s">
        <v>161</v>
      </c>
    </row>
    <row r="2346" customFormat="false" ht="15" hidden="false" customHeight="false" outlineLevel="0" collapsed="false">
      <c r="A2346" s="1" t="s">
        <v>2346</v>
      </c>
      <c r="B2346" s="1" t="s">
        <v>2348</v>
      </c>
    </row>
    <row r="2347" customFormat="false" ht="15" hidden="false" customHeight="false" outlineLevel="0" collapsed="false">
      <c r="A2347" s="1" t="s">
        <v>2346</v>
      </c>
      <c r="B2347" s="1" t="s">
        <v>213</v>
      </c>
    </row>
    <row r="2348" customFormat="false" ht="15" hidden="false" customHeight="false" outlineLevel="0" collapsed="false">
      <c r="A2348" s="1" t="s">
        <v>2346</v>
      </c>
      <c r="B2348" s="1" t="s">
        <v>2349</v>
      </c>
    </row>
    <row r="2349" customFormat="false" ht="15" hidden="false" customHeight="false" outlineLevel="0" collapsed="false">
      <c r="A2349" s="1" t="s">
        <v>2346</v>
      </c>
      <c r="B2349" s="1" t="s">
        <v>2014</v>
      </c>
    </row>
    <row r="2350" customFormat="false" ht="15" hidden="false" customHeight="false" outlineLevel="0" collapsed="false">
      <c r="A2350" s="1" t="s">
        <v>2346</v>
      </c>
      <c r="B2350" s="1" t="s">
        <v>2350</v>
      </c>
    </row>
    <row r="2351" customFormat="false" ht="15" hidden="false" customHeight="false" outlineLevel="0" collapsed="false">
      <c r="A2351" s="1" t="s">
        <v>2351</v>
      </c>
      <c r="B2351" s="1" t="s">
        <v>2352</v>
      </c>
    </row>
    <row r="2352" customFormat="false" ht="15" hidden="false" customHeight="false" outlineLevel="0" collapsed="false">
      <c r="A2352" s="1" t="s">
        <v>2351</v>
      </c>
      <c r="B2352" s="1" t="s">
        <v>2353</v>
      </c>
    </row>
    <row r="2353" customFormat="false" ht="15" hidden="false" customHeight="false" outlineLevel="0" collapsed="false">
      <c r="A2353" s="1" t="s">
        <v>2351</v>
      </c>
      <c r="B2353" s="1" t="s">
        <v>2354</v>
      </c>
    </row>
    <row r="2354" customFormat="false" ht="15" hidden="false" customHeight="false" outlineLevel="0" collapsed="false">
      <c r="A2354" s="1" t="s">
        <v>2351</v>
      </c>
      <c r="B2354" s="1" t="s">
        <v>2355</v>
      </c>
    </row>
    <row r="2355" customFormat="false" ht="15" hidden="false" customHeight="false" outlineLevel="0" collapsed="false">
      <c r="A2355" s="1" t="s">
        <v>2351</v>
      </c>
      <c r="B2355" s="1" t="s">
        <v>2356</v>
      </c>
    </row>
    <row r="2356" customFormat="false" ht="15" hidden="false" customHeight="false" outlineLevel="0" collapsed="false">
      <c r="A2356" s="1" t="s">
        <v>2357</v>
      </c>
      <c r="B2356" s="1" t="s">
        <v>90</v>
      </c>
    </row>
    <row r="2357" customFormat="false" ht="15" hidden="false" customHeight="false" outlineLevel="0" collapsed="false">
      <c r="A2357" s="1" t="s">
        <v>2358</v>
      </c>
      <c r="B2357" s="1" t="s">
        <v>363</v>
      </c>
    </row>
    <row r="2358" customFormat="false" ht="15" hidden="false" customHeight="false" outlineLevel="0" collapsed="false">
      <c r="A2358" s="1" t="s">
        <v>2359</v>
      </c>
      <c r="B2358" s="1" t="s">
        <v>2360</v>
      </c>
    </row>
    <row r="2359" customFormat="false" ht="15" hidden="false" customHeight="false" outlineLevel="0" collapsed="false">
      <c r="A2359" s="1" t="s">
        <v>2359</v>
      </c>
      <c r="B2359" s="1" t="s">
        <v>2361</v>
      </c>
    </row>
    <row r="2360" customFormat="false" ht="15" hidden="false" customHeight="false" outlineLevel="0" collapsed="false">
      <c r="A2360" s="1" t="s">
        <v>2362</v>
      </c>
      <c r="B2360" s="1" t="s">
        <v>1207</v>
      </c>
    </row>
    <row r="2361" customFormat="false" ht="15" hidden="false" customHeight="false" outlineLevel="0" collapsed="false">
      <c r="A2361" s="1" t="s">
        <v>2363</v>
      </c>
      <c r="B2361" s="1" t="s">
        <v>1051</v>
      </c>
    </row>
    <row r="2362" customFormat="false" ht="15" hidden="false" customHeight="false" outlineLevel="0" collapsed="false">
      <c r="A2362" s="1" t="s">
        <v>2364</v>
      </c>
      <c r="B2362" s="1" t="s">
        <v>2365</v>
      </c>
    </row>
    <row r="2363" customFormat="false" ht="15" hidden="false" customHeight="false" outlineLevel="0" collapsed="false">
      <c r="A2363" s="1" t="s">
        <v>2364</v>
      </c>
      <c r="B2363" s="1" t="s">
        <v>475</v>
      </c>
    </row>
    <row r="2364" customFormat="false" ht="15" hidden="false" customHeight="false" outlineLevel="0" collapsed="false">
      <c r="A2364" s="1" t="s">
        <v>2366</v>
      </c>
      <c r="B2364" s="1" t="s">
        <v>1230</v>
      </c>
    </row>
    <row r="2365" customFormat="false" ht="15" hidden="false" customHeight="false" outlineLevel="0" collapsed="false">
      <c r="A2365" s="1" t="s">
        <v>2367</v>
      </c>
      <c r="B2365" s="1" t="s">
        <v>1775</v>
      </c>
    </row>
    <row r="2366" customFormat="false" ht="15" hidden="false" customHeight="false" outlineLevel="0" collapsed="false">
      <c r="A2366" s="1" t="s">
        <v>2367</v>
      </c>
      <c r="B2366" s="1" t="s">
        <v>1340</v>
      </c>
    </row>
    <row r="2367" customFormat="false" ht="15" hidden="false" customHeight="false" outlineLevel="0" collapsed="false">
      <c r="A2367" s="1" t="s">
        <v>2367</v>
      </c>
      <c r="B2367" s="1" t="s">
        <v>2368</v>
      </c>
    </row>
    <row r="2368" customFormat="false" ht="15" hidden="false" customHeight="false" outlineLevel="0" collapsed="false">
      <c r="A2368" s="1" t="s">
        <v>2367</v>
      </c>
      <c r="B2368" s="1" t="s">
        <v>431</v>
      </c>
    </row>
    <row r="2369" customFormat="false" ht="15" hidden="false" customHeight="false" outlineLevel="0" collapsed="false">
      <c r="A2369" s="1" t="s">
        <v>2369</v>
      </c>
      <c r="B2369" s="1" t="s">
        <v>1062</v>
      </c>
    </row>
    <row r="2370" customFormat="false" ht="15" hidden="false" customHeight="false" outlineLevel="0" collapsed="false">
      <c r="A2370" s="1" t="s">
        <v>2370</v>
      </c>
      <c r="B2370" s="1" t="s">
        <v>930</v>
      </c>
    </row>
    <row r="2371" customFormat="false" ht="15" hidden="false" customHeight="false" outlineLevel="0" collapsed="false">
      <c r="A2371" s="1" t="s">
        <v>2370</v>
      </c>
      <c r="B2371" s="1" t="s">
        <v>2371</v>
      </c>
    </row>
    <row r="2372" customFormat="false" ht="15" hidden="false" customHeight="false" outlineLevel="0" collapsed="false">
      <c r="A2372" s="1" t="s">
        <v>2370</v>
      </c>
      <c r="B2372" s="1" t="s">
        <v>2372</v>
      </c>
    </row>
    <row r="2373" customFormat="false" ht="15" hidden="false" customHeight="false" outlineLevel="0" collapsed="false">
      <c r="A2373" s="1" t="s">
        <v>2370</v>
      </c>
      <c r="B2373" s="1" t="s">
        <v>2373</v>
      </c>
    </row>
    <row r="2374" customFormat="false" ht="15" hidden="false" customHeight="false" outlineLevel="0" collapsed="false">
      <c r="A2374" s="1" t="s">
        <v>2370</v>
      </c>
      <c r="B2374" s="1" t="s">
        <v>2374</v>
      </c>
    </row>
    <row r="2375" customFormat="false" ht="15" hidden="false" customHeight="false" outlineLevel="0" collapsed="false">
      <c r="A2375" s="1" t="s">
        <v>2375</v>
      </c>
      <c r="B2375" s="1" t="s">
        <v>1369</v>
      </c>
      <c r="C2375" s="2" t="n">
        <v>26</v>
      </c>
    </row>
    <row r="2376" customFormat="false" ht="15" hidden="false" customHeight="false" outlineLevel="0" collapsed="false">
      <c r="A2376" s="1" t="s">
        <v>2375</v>
      </c>
      <c r="B2376" s="1" t="s">
        <v>612</v>
      </c>
    </row>
    <row r="2377" customFormat="false" ht="15" hidden="false" customHeight="false" outlineLevel="0" collapsed="false">
      <c r="A2377" s="1" t="s">
        <v>2376</v>
      </c>
      <c r="B2377" s="1" t="s">
        <v>2377</v>
      </c>
    </row>
    <row r="2378" customFormat="false" ht="15" hidden="false" customHeight="false" outlineLevel="0" collapsed="false">
      <c r="A2378" s="1" t="s">
        <v>2376</v>
      </c>
      <c r="B2378" s="1" t="s">
        <v>515</v>
      </c>
    </row>
    <row r="2379" customFormat="false" ht="15" hidden="false" customHeight="false" outlineLevel="0" collapsed="false">
      <c r="A2379" s="1" t="s">
        <v>2378</v>
      </c>
      <c r="B2379" s="1" t="s">
        <v>940</v>
      </c>
    </row>
    <row r="2380" customFormat="false" ht="15" hidden="false" customHeight="false" outlineLevel="0" collapsed="false">
      <c r="A2380" s="1" t="s">
        <v>2379</v>
      </c>
      <c r="B2380" s="1" t="s">
        <v>2260</v>
      </c>
    </row>
    <row r="2381" customFormat="false" ht="15" hidden="false" customHeight="false" outlineLevel="0" collapsed="false">
      <c r="A2381" s="1" t="s">
        <v>2379</v>
      </c>
      <c r="B2381" s="1" t="s">
        <v>545</v>
      </c>
    </row>
    <row r="2382" customFormat="false" ht="15" hidden="false" customHeight="false" outlineLevel="0" collapsed="false">
      <c r="A2382" s="1" t="s">
        <v>2380</v>
      </c>
      <c r="B2382" s="1" t="s">
        <v>2067</v>
      </c>
      <c r="D2382" s="1" t="s">
        <v>1415</v>
      </c>
    </row>
    <row r="2383" customFormat="false" ht="15" hidden="false" customHeight="false" outlineLevel="0" collapsed="false">
      <c r="A2383" s="1" t="s">
        <v>2380</v>
      </c>
      <c r="B2383" s="1" t="s">
        <v>1177</v>
      </c>
    </row>
    <row r="2384" customFormat="false" ht="15" hidden="false" customHeight="false" outlineLevel="0" collapsed="false">
      <c r="A2384" s="1" t="s">
        <v>2381</v>
      </c>
      <c r="B2384" s="1" t="s">
        <v>2382</v>
      </c>
    </row>
    <row r="2385" customFormat="false" ht="15" hidden="false" customHeight="false" outlineLevel="0" collapsed="false">
      <c r="A2385" s="1" t="s">
        <v>2381</v>
      </c>
      <c r="B2385" s="1" t="s">
        <v>2383</v>
      </c>
    </row>
    <row r="2386" customFormat="false" ht="15" hidden="false" customHeight="false" outlineLevel="0" collapsed="false">
      <c r="A2386" s="1" t="s">
        <v>2381</v>
      </c>
      <c r="B2386" s="1" t="s">
        <v>403</v>
      </c>
    </row>
    <row r="2387" customFormat="false" ht="15" hidden="false" customHeight="false" outlineLevel="0" collapsed="false">
      <c r="A2387" s="1" t="s">
        <v>2381</v>
      </c>
      <c r="B2387" s="1" t="s">
        <v>2384</v>
      </c>
    </row>
    <row r="2388" customFormat="false" ht="15" hidden="false" customHeight="false" outlineLevel="0" collapsed="false">
      <c r="A2388" s="1" t="s">
        <v>2385</v>
      </c>
      <c r="B2388" s="1" t="s">
        <v>426</v>
      </c>
    </row>
    <row r="2389" customFormat="false" ht="15" hidden="false" customHeight="false" outlineLevel="0" collapsed="false">
      <c r="A2389" s="1" t="s">
        <v>2385</v>
      </c>
      <c r="B2389" s="1" t="s">
        <v>461</v>
      </c>
    </row>
    <row r="2390" customFormat="false" ht="15" hidden="false" customHeight="false" outlineLevel="0" collapsed="false">
      <c r="A2390" s="1" t="s">
        <v>2386</v>
      </c>
      <c r="B2390" s="1" t="s">
        <v>1403</v>
      </c>
    </row>
    <row r="2391" customFormat="false" ht="15" hidden="false" customHeight="false" outlineLevel="0" collapsed="false">
      <c r="A2391" s="1" t="s">
        <v>2387</v>
      </c>
      <c r="B2391" s="1" t="s">
        <v>1237</v>
      </c>
    </row>
    <row r="2392" customFormat="false" ht="15" hidden="false" customHeight="false" outlineLevel="0" collapsed="false">
      <c r="A2392" s="1" t="s">
        <v>2387</v>
      </c>
      <c r="B2392" s="1" t="s">
        <v>2388</v>
      </c>
    </row>
    <row r="2393" customFormat="false" ht="15" hidden="false" customHeight="false" outlineLevel="0" collapsed="false">
      <c r="A2393" s="1" t="s">
        <v>2389</v>
      </c>
      <c r="B2393" s="1" t="s">
        <v>1093</v>
      </c>
    </row>
    <row r="2394" customFormat="false" ht="15" hidden="false" customHeight="false" outlineLevel="0" collapsed="false">
      <c r="A2394" s="1" t="s">
        <v>2390</v>
      </c>
      <c r="B2394" s="1" t="s">
        <v>2315</v>
      </c>
    </row>
    <row r="2395" customFormat="false" ht="15" hidden="false" customHeight="false" outlineLevel="0" collapsed="false">
      <c r="A2395" s="1" t="s">
        <v>2390</v>
      </c>
      <c r="B2395" s="1" t="s">
        <v>2391</v>
      </c>
    </row>
    <row r="2396" customFormat="false" ht="15" hidden="false" customHeight="false" outlineLevel="0" collapsed="false">
      <c r="A2396" s="1" t="s">
        <v>2390</v>
      </c>
      <c r="B2396" s="1" t="s">
        <v>54</v>
      </c>
    </row>
    <row r="2397" customFormat="false" ht="15" hidden="false" customHeight="false" outlineLevel="0" collapsed="false">
      <c r="A2397" s="1" t="s">
        <v>2390</v>
      </c>
      <c r="B2397" s="1" t="s">
        <v>2392</v>
      </c>
    </row>
    <row r="2398" customFormat="false" ht="15" hidden="false" customHeight="false" outlineLevel="0" collapsed="false">
      <c r="A2398" s="1" t="s">
        <v>2390</v>
      </c>
      <c r="B2398" s="1" t="s">
        <v>303</v>
      </c>
    </row>
    <row r="2399" customFormat="false" ht="15" hidden="false" customHeight="false" outlineLevel="0" collapsed="false">
      <c r="A2399" s="1" t="s">
        <v>2393</v>
      </c>
      <c r="B2399" s="1" t="s">
        <v>2394</v>
      </c>
    </row>
    <row r="2400" customFormat="false" ht="15" hidden="false" customHeight="false" outlineLevel="0" collapsed="false">
      <c r="A2400" s="1" t="s">
        <v>2393</v>
      </c>
      <c r="B2400" s="1" t="s">
        <v>503</v>
      </c>
    </row>
    <row r="2401" customFormat="false" ht="15" hidden="false" customHeight="false" outlineLevel="0" collapsed="false">
      <c r="A2401" s="1" t="s">
        <v>2393</v>
      </c>
      <c r="B2401" s="1" t="s">
        <v>170</v>
      </c>
    </row>
    <row r="2402" customFormat="false" ht="15" hidden="false" customHeight="false" outlineLevel="0" collapsed="false">
      <c r="A2402" s="1" t="s">
        <v>2393</v>
      </c>
      <c r="B2402" s="1" t="s">
        <v>382</v>
      </c>
    </row>
    <row r="2403" customFormat="false" ht="15" hidden="false" customHeight="false" outlineLevel="0" collapsed="false">
      <c r="A2403" s="1" t="s">
        <v>2395</v>
      </c>
      <c r="B2403" s="1" t="s">
        <v>2396</v>
      </c>
    </row>
    <row r="2404" customFormat="false" ht="15" hidden="false" customHeight="false" outlineLevel="0" collapsed="false">
      <c r="A2404" s="1" t="s">
        <v>2397</v>
      </c>
      <c r="B2404" s="1" t="s">
        <v>2398</v>
      </c>
    </row>
    <row r="2405" customFormat="false" ht="15" hidden="false" customHeight="false" outlineLevel="0" collapsed="false">
      <c r="A2405" s="1" t="s">
        <v>2397</v>
      </c>
      <c r="B2405" s="1" t="s">
        <v>2399</v>
      </c>
    </row>
    <row r="2406" customFormat="false" ht="15" hidden="false" customHeight="false" outlineLevel="0" collapsed="false">
      <c r="A2406" s="1" t="s">
        <v>2397</v>
      </c>
      <c r="B2406" s="1" t="s">
        <v>2400</v>
      </c>
    </row>
    <row r="2407" customFormat="false" ht="15" hidden="false" customHeight="false" outlineLevel="0" collapsed="false">
      <c r="A2407" s="1" t="s">
        <v>2397</v>
      </c>
      <c r="B2407" s="1" t="s">
        <v>2181</v>
      </c>
    </row>
    <row r="2408" customFormat="false" ht="15" hidden="false" customHeight="false" outlineLevel="0" collapsed="false">
      <c r="A2408" s="1" t="s">
        <v>2397</v>
      </c>
      <c r="B2408" s="1" t="s">
        <v>2401</v>
      </c>
    </row>
    <row r="2409" customFormat="false" ht="15" hidden="false" customHeight="false" outlineLevel="0" collapsed="false">
      <c r="A2409" s="1" t="s">
        <v>2397</v>
      </c>
      <c r="B2409" s="1" t="s">
        <v>2372</v>
      </c>
    </row>
    <row r="2410" customFormat="false" ht="15" hidden="false" customHeight="false" outlineLevel="0" collapsed="false">
      <c r="A2410" s="1" t="s">
        <v>2397</v>
      </c>
      <c r="B2410" s="1" t="s">
        <v>452</v>
      </c>
    </row>
    <row r="2411" customFormat="false" ht="15" hidden="false" customHeight="false" outlineLevel="0" collapsed="false">
      <c r="A2411" s="1" t="s">
        <v>2397</v>
      </c>
      <c r="B2411" s="1" t="s">
        <v>1381</v>
      </c>
    </row>
    <row r="2412" customFormat="false" ht="15" hidden="false" customHeight="false" outlineLevel="0" collapsed="false">
      <c r="A2412" s="1" t="s">
        <v>2397</v>
      </c>
      <c r="B2412" s="1" t="s">
        <v>290</v>
      </c>
    </row>
    <row r="2413" customFormat="false" ht="15" hidden="false" customHeight="false" outlineLevel="0" collapsed="false">
      <c r="A2413" s="1" t="s">
        <v>2402</v>
      </c>
      <c r="B2413" s="1" t="s">
        <v>588</v>
      </c>
    </row>
    <row r="2414" customFormat="false" ht="15" hidden="false" customHeight="false" outlineLevel="0" collapsed="false">
      <c r="A2414" s="1" t="s">
        <v>2403</v>
      </c>
      <c r="B2414" s="1" t="s">
        <v>265</v>
      </c>
    </row>
    <row r="2415" customFormat="false" ht="15" hidden="false" customHeight="false" outlineLevel="0" collapsed="false">
      <c r="A2415" s="1" t="s">
        <v>2404</v>
      </c>
      <c r="B2415" s="1" t="s">
        <v>1534</v>
      </c>
    </row>
    <row r="2416" customFormat="false" ht="15" hidden="false" customHeight="false" outlineLevel="0" collapsed="false">
      <c r="A2416" s="1" t="s">
        <v>2404</v>
      </c>
      <c r="B2416" s="1" t="s">
        <v>555</v>
      </c>
    </row>
    <row r="2417" customFormat="false" ht="15" hidden="false" customHeight="false" outlineLevel="0" collapsed="false">
      <c r="A2417" s="1" t="s">
        <v>2404</v>
      </c>
      <c r="B2417" s="1" t="s">
        <v>2405</v>
      </c>
    </row>
    <row r="2418" customFormat="false" ht="15" hidden="false" customHeight="false" outlineLevel="0" collapsed="false">
      <c r="A2418" s="1" t="s">
        <v>2406</v>
      </c>
      <c r="B2418" s="1" t="s">
        <v>651</v>
      </c>
    </row>
    <row r="2419" customFormat="false" ht="15" hidden="false" customHeight="false" outlineLevel="0" collapsed="false">
      <c r="A2419" s="1" t="s">
        <v>2407</v>
      </c>
      <c r="B2419" s="1" t="s">
        <v>702</v>
      </c>
    </row>
    <row r="2420" customFormat="false" ht="15" hidden="false" customHeight="false" outlineLevel="0" collapsed="false">
      <c r="A2420" s="1" t="s">
        <v>2408</v>
      </c>
      <c r="B2420" s="1" t="s">
        <v>1948</v>
      </c>
    </row>
    <row r="2421" customFormat="false" ht="15" hidden="false" customHeight="false" outlineLevel="0" collapsed="false">
      <c r="A2421" s="1" t="s">
        <v>2408</v>
      </c>
      <c r="B2421" s="1" t="s">
        <v>1744</v>
      </c>
    </row>
    <row r="2422" customFormat="false" ht="15" hidden="false" customHeight="false" outlineLevel="0" collapsed="false">
      <c r="A2422" s="1" t="s">
        <v>2409</v>
      </c>
      <c r="B2422" s="1" t="s">
        <v>527</v>
      </c>
    </row>
    <row r="2423" customFormat="false" ht="15" hidden="false" customHeight="false" outlineLevel="0" collapsed="false">
      <c r="A2423" s="1" t="s">
        <v>2409</v>
      </c>
      <c r="B2423" s="1" t="s">
        <v>467</v>
      </c>
    </row>
    <row r="2424" customFormat="false" ht="15" hidden="false" customHeight="false" outlineLevel="0" collapsed="false">
      <c r="A2424" s="1" t="s">
        <v>2410</v>
      </c>
      <c r="B2424" s="1" t="s">
        <v>714</v>
      </c>
    </row>
    <row r="2425" customFormat="false" ht="15" hidden="false" customHeight="false" outlineLevel="0" collapsed="false">
      <c r="A2425" s="1" t="s">
        <v>2410</v>
      </c>
      <c r="B2425" s="1" t="s">
        <v>590</v>
      </c>
    </row>
    <row r="2426" customFormat="false" ht="15" hidden="false" customHeight="false" outlineLevel="0" collapsed="false">
      <c r="A2426" s="1" t="s">
        <v>2411</v>
      </c>
      <c r="B2426" s="1" t="s">
        <v>2412</v>
      </c>
    </row>
    <row r="2427" customFormat="false" ht="15" hidden="false" customHeight="false" outlineLevel="0" collapsed="false">
      <c r="A2427" s="1" t="s">
        <v>2411</v>
      </c>
      <c r="B2427" s="1" t="s">
        <v>2413</v>
      </c>
    </row>
    <row r="2428" customFormat="false" ht="15" hidden="false" customHeight="false" outlineLevel="0" collapsed="false">
      <c r="A2428" s="1" t="s">
        <v>2414</v>
      </c>
      <c r="B2428" s="1" t="s">
        <v>2415</v>
      </c>
    </row>
    <row r="2429" customFormat="false" ht="15" hidden="false" customHeight="false" outlineLevel="0" collapsed="false">
      <c r="A2429" s="1" t="s">
        <v>2416</v>
      </c>
      <c r="B2429" s="1" t="s">
        <v>2417</v>
      </c>
    </row>
    <row r="2430" customFormat="false" ht="15" hidden="false" customHeight="false" outlineLevel="0" collapsed="false">
      <c r="A2430" s="1" t="s">
        <v>2416</v>
      </c>
      <c r="B2430" s="1" t="s">
        <v>701</v>
      </c>
    </row>
    <row r="2431" customFormat="false" ht="15" hidden="false" customHeight="false" outlineLevel="0" collapsed="false">
      <c r="A2431" s="1" t="s">
        <v>2416</v>
      </c>
      <c r="B2431" s="1" t="s">
        <v>711</v>
      </c>
    </row>
    <row r="2432" customFormat="false" ht="15" hidden="false" customHeight="false" outlineLevel="0" collapsed="false">
      <c r="A2432" s="1" t="s">
        <v>2418</v>
      </c>
      <c r="B2432" s="1" t="s">
        <v>700</v>
      </c>
    </row>
    <row r="2433" customFormat="false" ht="15" hidden="false" customHeight="false" outlineLevel="0" collapsed="false">
      <c r="A2433" s="1" t="s">
        <v>2419</v>
      </c>
      <c r="B2433" s="1" t="s">
        <v>1505</v>
      </c>
    </row>
    <row r="2434" customFormat="false" ht="15" hidden="false" customHeight="false" outlineLevel="0" collapsed="false">
      <c r="A2434" s="1" t="s">
        <v>2420</v>
      </c>
      <c r="B2434" s="1" t="s">
        <v>423</v>
      </c>
    </row>
    <row r="2435" customFormat="false" ht="15" hidden="false" customHeight="false" outlineLevel="0" collapsed="false">
      <c r="A2435" s="1" t="s">
        <v>2421</v>
      </c>
      <c r="B2435" s="1" t="s">
        <v>2175</v>
      </c>
    </row>
    <row r="2436" customFormat="false" ht="15" hidden="false" customHeight="false" outlineLevel="0" collapsed="false">
      <c r="A2436" s="1" t="s">
        <v>2421</v>
      </c>
      <c r="B2436" s="1" t="s">
        <v>1469</v>
      </c>
    </row>
    <row r="2437" customFormat="false" ht="15" hidden="false" customHeight="false" outlineLevel="0" collapsed="false">
      <c r="A2437" s="1" t="s">
        <v>2422</v>
      </c>
      <c r="B2437" s="1" t="s">
        <v>996</v>
      </c>
    </row>
    <row r="2438" customFormat="false" ht="15" hidden="false" customHeight="false" outlineLevel="0" collapsed="false">
      <c r="A2438" s="1" t="s">
        <v>2422</v>
      </c>
      <c r="B2438" s="1" t="s">
        <v>33</v>
      </c>
    </row>
    <row r="2439" customFormat="false" ht="15" hidden="false" customHeight="false" outlineLevel="0" collapsed="false">
      <c r="A2439" s="1" t="s">
        <v>2422</v>
      </c>
      <c r="B2439" s="1" t="s">
        <v>521</v>
      </c>
      <c r="C2439" s="2" t="n">
        <v>45</v>
      </c>
      <c r="D2439" s="1" t="s">
        <v>1337</v>
      </c>
    </row>
    <row r="2440" customFormat="false" ht="15" hidden="false" customHeight="false" outlineLevel="0" collapsed="false">
      <c r="A2440" s="1" t="s">
        <v>2422</v>
      </c>
      <c r="B2440" s="1" t="s">
        <v>50</v>
      </c>
    </row>
    <row r="2441" customFormat="false" ht="15" hidden="false" customHeight="false" outlineLevel="0" collapsed="false">
      <c r="A2441" s="1" t="s">
        <v>2422</v>
      </c>
      <c r="B2441" s="1" t="s">
        <v>1513</v>
      </c>
    </row>
    <row r="2442" customFormat="false" ht="15" hidden="false" customHeight="false" outlineLevel="0" collapsed="false">
      <c r="A2442" s="1" t="s">
        <v>2423</v>
      </c>
      <c r="B2442" s="1" t="s">
        <v>2148</v>
      </c>
    </row>
    <row r="2443" customFormat="false" ht="15" hidden="false" customHeight="false" outlineLevel="0" collapsed="false">
      <c r="A2443" s="1" t="s">
        <v>2423</v>
      </c>
      <c r="B2443" s="1" t="s">
        <v>2424</v>
      </c>
    </row>
    <row r="2444" customFormat="false" ht="15" hidden="false" customHeight="false" outlineLevel="0" collapsed="false">
      <c r="A2444" s="1" t="s">
        <v>2423</v>
      </c>
      <c r="B2444" s="1" t="s">
        <v>1237</v>
      </c>
    </row>
    <row r="2445" customFormat="false" ht="15" hidden="false" customHeight="false" outlineLevel="0" collapsed="false">
      <c r="A2445" s="1" t="s">
        <v>2425</v>
      </c>
      <c r="B2445" s="1" t="s">
        <v>2122</v>
      </c>
    </row>
    <row r="2446" customFormat="false" ht="15" hidden="false" customHeight="false" outlineLevel="0" collapsed="false">
      <c r="A2446" s="1" t="s">
        <v>2425</v>
      </c>
      <c r="B2446" s="1" t="s">
        <v>2426</v>
      </c>
    </row>
    <row r="2447" customFormat="false" ht="15" hidden="false" customHeight="false" outlineLevel="0" collapsed="false">
      <c r="A2447" s="1" t="s">
        <v>2425</v>
      </c>
      <c r="B2447" s="1" t="s">
        <v>1854</v>
      </c>
    </row>
    <row r="2448" customFormat="false" ht="15" hidden="false" customHeight="false" outlineLevel="0" collapsed="false">
      <c r="A2448" s="1" t="s">
        <v>2427</v>
      </c>
      <c r="B2448" s="1" t="s">
        <v>2428</v>
      </c>
    </row>
    <row r="2449" customFormat="false" ht="15" hidden="false" customHeight="false" outlineLevel="0" collapsed="false">
      <c r="A2449" s="1" t="s">
        <v>2427</v>
      </c>
      <c r="B2449" s="1" t="s">
        <v>1187</v>
      </c>
    </row>
    <row r="2450" customFormat="false" ht="15" hidden="false" customHeight="false" outlineLevel="0" collapsed="false">
      <c r="A2450" s="1" t="s">
        <v>2429</v>
      </c>
      <c r="B2450" s="1" t="s">
        <v>1689</v>
      </c>
    </row>
    <row r="2451" customFormat="false" ht="15" hidden="false" customHeight="false" outlineLevel="0" collapsed="false">
      <c r="A2451" s="1" t="s">
        <v>2429</v>
      </c>
      <c r="B2451" s="1" t="s">
        <v>1093</v>
      </c>
    </row>
    <row r="2452" customFormat="false" ht="15" hidden="false" customHeight="false" outlineLevel="0" collapsed="false">
      <c r="A2452" s="1" t="s">
        <v>2429</v>
      </c>
      <c r="B2452" s="1" t="s">
        <v>2430</v>
      </c>
    </row>
    <row r="2453" customFormat="false" ht="15" hidden="false" customHeight="false" outlineLevel="0" collapsed="false">
      <c r="A2453" s="1" t="s">
        <v>2431</v>
      </c>
      <c r="B2453" s="1" t="s">
        <v>2432</v>
      </c>
    </row>
    <row r="2454" customFormat="false" ht="15" hidden="false" customHeight="false" outlineLevel="0" collapsed="false">
      <c r="A2454" s="1" t="s">
        <v>2433</v>
      </c>
      <c r="B2454" s="1" t="s">
        <v>69</v>
      </c>
      <c r="C2454" s="2" t="n">
        <v>25</v>
      </c>
    </row>
    <row r="2455" customFormat="false" ht="15" hidden="false" customHeight="false" outlineLevel="0" collapsed="false">
      <c r="A2455" s="1" t="s">
        <v>2433</v>
      </c>
      <c r="B2455" s="1" t="s">
        <v>76</v>
      </c>
      <c r="C2455" s="2" t="n">
        <v>11</v>
      </c>
    </row>
    <row r="2456" customFormat="false" ht="15" hidden="false" customHeight="false" outlineLevel="0" collapsed="false">
      <c r="A2456" s="1" t="s">
        <v>2433</v>
      </c>
      <c r="B2456" s="1" t="s">
        <v>1217</v>
      </c>
    </row>
    <row r="2457" customFormat="false" ht="15" hidden="false" customHeight="false" outlineLevel="0" collapsed="false">
      <c r="A2457" s="1" t="s">
        <v>2433</v>
      </c>
      <c r="B2457" s="1" t="s">
        <v>40</v>
      </c>
    </row>
    <row r="2458" customFormat="false" ht="15" hidden="false" customHeight="false" outlineLevel="0" collapsed="false">
      <c r="A2458" s="1" t="s">
        <v>2433</v>
      </c>
      <c r="B2458" s="1" t="s">
        <v>1370</v>
      </c>
      <c r="C2458" s="2" t="n">
        <v>15</v>
      </c>
    </row>
    <row r="2459" customFormat="false" ht="15" hidden="false" customHeight="false" outlineLevel="0" collapsed="false">
      <c r="A2459" s="1" t="s">
        <v>2433</v>
      </c>
      <c r="B2459" s="1" t="s">
        <v>15</v>
      </c>
      <c r="C2459" s="2" t="n">
        <v>28</v>
      </c>
    </row>
    <row r="2460" customFormat="false" ht="15" hidden="false" customHeight="false" outlineLevel="0" collapsed="false">
      <c r="A2460" s="1" t="s">
        <v>2433</v>
      </c>
      <c r="B2460" s="1" t="s">
        <v>206</v>
      </c>
    </row>
    <row r="2461" customFormat="false" ht="15" hidden="false" customHeight="false" outlineLevel="0" collapsed="false">
      <c r="A2461" s="1" t="s">
        <v>2433</v>
      </c>
      <c r="B2461" s="1" t="s">
        <v>1016</v>
      </c>
      <c r="C2461" s="2" t="n">
        <v>35</v>
      </c>
      <c r="D2461" s="1" t="s">
        <v>410</v>
      </c>
    </row>
    <row r="2462" customFormat="false" ht="15" hidden="false" customHeight="false" outlineLevel="0" collapsed="false">
      <c r="A2462" s="1" t="s">
        <v>2433</v>
      </c>
      <c r="B2462" s="1" t="s">
        <v>1260</v>
      </c>
      <c r="C2462" s="2" t="n">
        <v>19</v>
      </c>
    </row>
    <row r="2463" customFormat="false" ht="15" hidden="false" customHeight="false" outlineLevel="0" collapsed="false">
      <c r="A2463" s="1" t="s">
        <v>2433</v>
      </c>
      <c r="B2463" s="1" t="s">
        <v>400</v>
      </c>
      <c r="C2463" s="2" t="n">
        <v>30</v>
      </c>
    </row>
    <row r="2464" customFormat="false" ht="15" hidden="false" customHeight="false" outlineLevel="0" collapsed="false">
      <c r="A2464" s="1" t="s">
        <v>2433</v>
      </c>
      <c r="B2464" s="1" t="s">
        <v>103</v>
      </c>
    </row>
    <row r="2465" customFormat="false" ht="15" hidden="false" customHeight="false" outlineLevel="0" collapsed="false">
      <c r="A2465" s="1" t="s">
        <v>2433</v>
      </c>
      <c r="B2465" s="1" t="s">
        <v>1366</v>
      </c>
    </row>
    <row r="2466" customFormat="false" ht="15" hidden="false" customHeight="false" outlineLevel="0" collapsed="false">
      <c r="A2466" s="1" t="s">
        <v>2434</v>
      </c>
      <c r="B2466" s="1" t="s">
        <v>1381</v>
      </c>
    </row>
    <row r="2467" customFormat="false" ht="15" hidden="false" customHeight="false" outlineLevel="0" collapsed="false">
      <c r="A2467" s="1" t="s">
        <v>2434</v>
      </c>
      <c r="B2467" s="1" t="s">
        <v>51</v>
      </c>
    </row>
    <row r="2468" customFormat="false" ht="15" hidden="false" customHeight="false" outlineLevel="0" collapsed="false">
      <c r="A2468" s="1" t="s">
        <v>2434</v>
      </c>
      <c r="B2468" s="1" t="s">
        <v>1487</v>
      </c>
    </row>
    <row r="2469" customFormat="false" ht="15" hidden="false" customHeight="false" outlineLevel="0" collapsed="false">
      <c r="A2469" s="1" t="s">
        <v>2435</v>
      </c>
      <c r="B2469" s="1" t="s">
        <v>2436</v>
      </c>
    </row>
    <row r="2470" customFormat="false" ht="15" hidden="false" customHeight="false" outlineLevel="0" collapsed="false">
      <c r="A2470" s="1" t="s">
        <v>2435</v>
      </c>
      <c r="B2470" s="1" t="s">
        <v>840</v>
      </c>
    </row>
    <row r="2471" customFormat="false" ht="15" hidden="false" customHeight="false" outlineLevel="0" collapsed="false">
      <c r="A2471" s="1" t="s">
        <v>2437</v>
      </c>
      <c r="B2471" s="1" t="s">
        <v>2438</v>
      </c>
    </row>
    <row r="2472" customFormat="false" ht="15" hidden="false" customHeight="false" outlineLevel="0" collapsed="false">
      <c r="A2472" s="1" t="s">
        <v>2437</v>
      </c>
      <c r="B2472" s="1" t="s">
        <v>2266</v>
      </c>
    </row>
    <row r="2473" customFormat="false" ht="15" hidden="false" customHeight="false" outlineLevel="0" collapsed="false">
      <c r="A2473" s="1" t="s">
        <v>2437</v>
      </c>
      <c r="B2473" s="1" t="s">
        <v>2439</v>
      </c>
    </row>
    <row r="2474" customFormat="false" ht="15" hidden="false" customHeight="false" outlineLevel="0" collapsed="false">
      <c r="A2474" s="1" t="s">
        <v>2437</v>
      </c>
      <c r="B2474" s="1" t="s">
        <v>2264</v>
      </c>
    </row>
    <row r="2475" customFormat="false" ht="15" hidden="false" customHeight="false" outlineLevel="0" collapsed="false">
      <c r="A2475" s="1" t="s">
        <v>2440</v>
      </c>
      <c r="B2475" s="1" t="s">
        <v>2441</v>
      </c>
    </row>
    <row r="2476" customFormat="false" ht="15" hidden="false" customHeight="false" outlineLevel="0" collapsed="false">
      <c r="A2476" s="1" t="s">
        <v>2442</v>
      </c>
      <c r="B2476" s="1" t="s">
        <v>1729</v>
      </c>
    </row>
    <row r="2477" customFormat="false" ht="15" hidden="false" customHeight="false" outlineLevel="0" collapsed="false">
      <c r="A2477" s="1" t="s">
        <v>2442</v>
      </c>
      <c r="B2477" s="1" t="s">
        <v>489</v>
      </c>
    </row>
    <row r="2478" customFormat="false" ht="15" hidden="false" customHeight="false" outlineLevel="0" collapsed="false">
      <c r="A2478" s="1" t="s">
        <v>2443</v>
      </c>
      <c r="B2478" s="1" t="s">
        <v>76</v>
      </c>
    </row>
    <row r="2479" customFormat="false" ht="15" hidden="false" customHeight="false" outlineLevel="0" collapsed="false">
      <c r="A2479" s="1" t="s">
        <v>2443</v>
      </c>
      <c r="B2479" s="1" t="s">
        <v>1348</v>
      </c>
    </row>
    <row r="2480" customFormat="false" ht="15" hidden="false" customHeight="false" outlineLevel="0" collapsed="false">
      <c r="A2480" s="1" t="s">
        <v>2444</v>
      </c>
      <c r="B2480" s="1" t="s">
        <v>730</v>
      </c>
    </row>
    <row r="2481" customFormat="false" ht="15" hidden="false" customHeight="false" outlineLevel="0" collapsed="false">
      <c r="A2481" s="1" t="s">
        <v>2445</v>
      </c>
      <c r="B2481" s="1" t="s">
        <v>897</v>
      </c>
    </row>
    <row r="2482" customFormat="false" ht="15" hidden="false" customHeight="false" outlineLevel="0" collapsed="false">
      <c r="A2482" s="1" t="s">
        <v>2445</v>
      </c>
      <c r="B2482" s="1" t="s">
        <v>47</v>
      </c>
    </row>
    <row r="2483" customFormat="false" ht="15" hidden="false" customHeight="false" outlineLevel="0" collapsed="false">
      <c r="A2483" s="1" t="s">
        <v>2445</v>
      </c>
      <c r="B2483" s="1" t="s">
        <v>1054</v>
      </c>
    </row>
    <row r="2484" customFormat="false" ht="15" hidden="false" customHeight="false" outlineLevel="0" collapsed="false">
      <c r="A2484" s="1" t="s">
        <v>2445</v>
      </c>
      <c r="B2484" s="1" t="s">
        <v>403</v>
      </c>
    </row>
    <row r="2485" customFormat="false" ht="15" hidden="false" customHeight="false" outlineLevel="0" collapsed="false">
      <c r="A2485" s="1" t="s">
        <v>2446</v>
      </c>
      <c r="B2485" s="1" t="s">
        <v>1127</v>
      </c>
    </row>
    <row r="2486" customFormat="false" ht="15" hidden="false" customHeight="false" outlineLevel="0" collapsed="false">
      <c r="A2486" s="1" t="s">
        <v>2447</v>
      </c>
      <c r="B2486" s="1" t="s">
        <v>430</v>
      </c>
    </row>
    <row r="2487" customFormat="false" ht="15" hidden="false" customHeight="false" outlineLevel="0" collapsed="false">
      <c r="A2487" s="1" t="s">
        <v>2448</v>
      </c>
      <c r="B2487" s="1" t="s">
        <v>1599</v>
      </c>
    </row>
    <row r="2488" customFormat="false" ht="15" hidden="false" customHeight="false" outlineLevel="0" collapsed="false">
      <c r="A2488" s="1" t="s">
        <v>2449</v>
      </c>
      <c r="B2488" s="1" t="s">
        <v>2450</v>
      </c>
    </row>
    <row r="2489" customFormat="false" ht="15" hidden="false" customHeight="false" outlineLevel="0" collapsed="false">
      <c r="A2489" s="1" t="s">
        <v>2449</v>
      </c>
      <c r="B2489" s="1" t="s">
        <v>1911</v>
      </c>
    </row>
    <row r="2490" customFormat="false" ht="15" hidden="false" customHeight="false" outlineLevel="0" collapsed="false">
      <c r="A2490" s="1" t="s">
        <v>2451</v>
      </c>
      <c r="B2490" s="1" t="s">
        <v>504</v>
      </c>
      <c r="C2490" s="2" t="n">
        <v>2</v>
      </c>
    </row>
    <row r="2491" customFormat="false" ht="15" hidden="false" customHeight="false" outlineLevel="0" collapsed="false">
      <c r="A2491" s="1" t="s">
        <v>2452</v>
      </c>
      <c r="B2491" s="1" t="s">
        <v>396</v>
      </c>
    </row>
    <row r="2492" customFormat="false" ht="15" hidden="false" customHeight="false" outlineLevel="0" collapsed="false">
      <c r="A2492" s="1" t="s">
        <v>2452</v>
      </c>
      <c r="B2492" s="1" t="s">
        <v>425</v>
      </c>
    </row>
    <row r="2493" customFormat="false" ht="15" hidden="false" customHeight="false" outlineLevel="0" collapsed="false">
      <c r="A2493" s="1" t="s">
        <v>2453</v>
      </c>
      <c r="B2493" s="1" t="s">
        <v>1515</v>
      </c>
    </row>
    <row r="2494" customFormat="false" ht="15" hidden="false" customHeight="false" outlineLevel="0" collapsed="false">
      <c r="A2494" s="1" t="s">
        <v>2453</v>
      </c>
      <c r="B2494" s="1" t="s">
        <v>1922</v>
      </c>
    </row>
    <row r="2495" customFormat="false" ht="15" hidden="false" customHeight="false" outlineLevel="0" collapsed="false">
      <c r="A2495" s="1" t="s">
        <v>2454</v>
      </c>
      <c r="B2495" s="1" t="s">
        <v>1994</v>
      </c>
    </row>
    <row r="2496" customFormat="false" ht="15" hidden="false" customHeight="false" outlineLevel="0" collapsed="false">
      <c r="A2496" s="1" t="s">
        <v>2454</v>
      </c>
      <c r="B2496" s="1" t="s">
        <v>1505</v>
      </c>
    </row>
    <row r="2497" customFormat="false" ht="15" hidden="false" customHeight="false" outlineLevel="0" collapsed="false">
      <c r="A2497" s="1" t="s">
        <v>2455</v>
      </c>
      <c r="B2497" s="1" t="s">
        <v>1513</v>
      </c>
    </row>
    <row r="2498" customFormat="false" ht="15" hidden="false" customHeight="false" outlineLevel="0" collapsed="false">
      <c r="A2498" s="1" t="s">
        <v>2455</v>
      </c>
      <c r="B2498" s="1" t="s">
        <v>2456</v>
      </c>
    </row>
    <row r="2499" customFormat="false" ht="15" hidden="false" customHeight="false" outlineLevel="0" collapsed="false">
      <c r="A2499" s="1" t="s">
        <v>2455</v>
      </c>
      <c r="B2499" s="1" t="s">
        <v>1356</v>
      </c>
    </row>
    <row r="2500" customFormat="false" ht="15" hidden="false" customHeight="false" outlineLevel="0" collapsed="false">
      <c r="A2500" s="1" t="s">
        <v>2455</v>
      </c>
      <c r="B2500" s="1" t="s">
        <v>457</v>
      </c>
    </row>
    <row r="2501" customFormat="false" ht="15" hidden="false" customHeight="false" outlineLevel="0" collapsed="false">
      <c r="A2501" s="1" t="s">
        <v>2455</v>
      </c>
      <c r="B2501" s="1" t="s">
        <v>232</v>
      </c>
    </row>
    <row r="2502" customFormat="false" ht="15" hidden="false" customHeight="false" outlineLevel="0" collapsed="false">
      <c r="A2502" s="1" t="s">
        <v>2457</v>
      </c>
      <c r="B2502" s="1" t="s">
        <v>726</v>
      </c>
    </row>
    <row r="2503" customFormat="false" ht="15" hidden="false" customHeight="false" outlineLevel="0" collapsed="false">
      <c r="A2503" s="1" t="s">
        <v>2457</v>
      </c>
      <c r="B2503" s="1" t="s">
        <v>2458</v>
      </c>
    </row>
    <row r="2504" customFormat="false" ht="15" hidden="false" customHeight="false" outlineLevel="0" collapsed="false">
      <c r="A2504" s="1" t="s">
        <v>2459</v>
      </c>
      <c r="B2504" s="1" t="s">
        <v>1093</v>
      </c>
    </row>
    <row r="2505" customFormat="false" ht="15" hidden="false" customHeight="false" outlineLevel="0" collapsed="false">
      <c r="A2505" s="1" t="s">
        <v>2460</v>
      </c>
      <c r="B2505" s="1" t="s">
        <v>1355</v>
      </c>
      <c r="C2505" s="2" t="n">
        <v>21</v>
      </c>
    </row>
    <row r="2506" customFormat="false" ht="15" hidden="false" customHeight="false" outlineLevel="0" collapsed="false">
      <c r="A2506" s="1" t="s">
        <v>2460</v>
      </c>
      <c r="B2506" s="1" t="s">
        <v>804</v>
      </c>
    </row>
    <row r="2507" customFormat="false" ht="15" hidden="false" customHeight="false" outlineLevel="0" collapsed="false">
      <c r="A2507" s="1" t="s">
        <v>2460</v>
      </c>
      <c r="B2507" s="1" t="s">
        <v>301</v>
      </c>
    </row>
    <row r="2508" customFormat="false" ht="15" hidden="false" customHeight="false" outlineLevel="0" collapsed="false">
      <c r="A2508" s="1" t="s">
        <v>2461</v>
      </c>
      <c r="B2508" s="1" t="s">
        <v>2462</v>
      </c>
    </row>
    <row r="2509" customFormat="false" ht="15" hidden="false" customHeight="false" outlineLevel="0" collapsed="false">
      <c r="A2509" s="1" t="s">
        <v>2461</v>
      </c>
      <c r="B2509" s="1" t="s">
        <v>2463</v>
      </c>
      <c r="C2509" s="2" t="n">
        <v>2266</v>
      </c>
      <c r="D2509" s="1" t="s">
        <v>2464</v>
      </c>
    </row>
    <row r="2510" customFormat="false" ht="15" hidden="false" customHeight="false" outlineLevel="0" collapsed="false">
      <c r="A2510" s="1" t="s">
        <v>2461</v>
      </c>
      <c r="B2510" s="1" t="s">
        <v>2465</v>
      </c>
      <c r="D2510" s="1" t="s">
        <v>2466</v>
      </c>
    </row>
    <row r="2511" customFormat="false" ht="15" hidden="false" customHeight="false" outlineLevel="0" collapsed="false">
      <c r="A2511" s="1" t="s">
        <v>2461</v>
      </c>
      <c r="B2511" s="1" t="s">
        <v>2467</v>
      </c>
    </row>
    <row r="2512" customFormat="false" ht="15" hidden="false" customHeight="false" outlineLevel="0" collapsed="false">
      <c r="A2512" s="1" t="s">
        <v>2461</v>
      </c>
      <c r="B2512" s="1" t="s">
        <v>2468</v>
      </c>
    </row>
    <row r="2513" customFormat="false" ht="15" hidden="false" customHeight="false" outlineLevel="0" collapsed="false">
      <c r="A2513" s="1" t="s">
        <v>2461</v>
      </c>
      <c r="B2513" s="1" t="s">
        <v>2469</v>
      </c>
    </row>
    <row r="2514" customFormat="false" ht="15" hidden="false" customHeight="false" outlineLevel="0" collapsed="false">
      <c r="A2514" s="1" t="s">
        <v>2461</v>
      </c>
      <c r="B2514" s="1" t="s">
        <v>2470</v>
      </c>
    </row>
    <row r="2515" customFormat="false" ht="15" hidden="false" customHeight="false" outlineLevel="0" collapsed="false">
      <c r="A2515" s="1" t="s">
        <v>2461</v>
      </c>
      <c r="B2515" s="1" t="s">
        <v>2471</v>
      </c>
    </row>
    <row r="2516" customFormat="false" ht="15" hidden="false" customHeight="false" outlineLevel="0" collapsed="false">
      <c r="A2516" s="1" t="s">
        <v>2461</v>
      </c>
      <c r="B2516" s="1" t="s">
        <v>2109</v>
      </c>
    </row>
    <row r="2517" customFormat="false" ht="15" hidden="false" customHeight="false" outlineLevel="0" collapsed="false">
      <c r="A2517" s="1" t="s">
        <v>2461</v>
      </c>
      <c r="B2517" s="1" t="s">
        <v>437</v>
      </c>
    </row>
    <row r="2518" customFormat="false" ht="15" hidden="false" customHeight="false" outlineLevel="0" collapsed="false">
      <c r="A2518" s="1" t="s">
        <v>2461</v>
      </c>
      <c r="B2518" s="1" t="s">
        <v>2472</v>
      </c>
    </row>
    <row r="2519" customFormat="false" ht="15" hidden="false" customHeight="false" outlineLevel="0" collapsed="false">
      <c r="A2519" s="1" t="s">
        <v>2461</v>
      </c>
      <c r="B2519" s="1" t="s">
        <v>2473</v>
      </c>
    </row>
    <row r="2520" customFormat="false" ht="15" hidden="false" customHeight="false" outlineLevel="0" collapsed="false">
      <c r="A2520" s="1" t="s">
        <v>2461</v>
      </c>
      <c r="B2520" s="1" t="s">
        <v>2474</v>
      </c>
    </row>
    <row r="2521" customFormat="false" ht="15" hidden="false" customHeight="false" outlineLevel="0" collapsed="false">
      <c r="A2521" s="1" t="s">
        <v>2475</v>
      </c>
      <c r="B2521" s="1" t="s">
        <v>730</v>
      </c>
    </row>
    <row r="2522" customFormat="false" ht="15" hidden="false" customHeight="false" outlineLevel="0" collapsed="false">
      <c r="A2522" s="1" t="s">
        <v>2476</v>
      </c>
      <c r="B2522" s="1" t="s">
        <v>1069</v>
      </c>
    </row>
    <row r="2523" customFormat="false" ht="15" hidden="false" customHeight="false" outlineLevel="0" collapsed="false">
      <c r="A2523" s="1" t="s">
        <v>2476</v>
      </c>
      <c r="B2523" s="1" t="s">
        <v>1591</v>
      </c>
    </row>
    <row r="2524" customFormat="false" ht="15" hidden="false" customHeight="false" outlineLevel="0" collapsed="false">
      <c r="A2524" s="1" t="s">
        <v>2477</v>
      </c>
      <c r="B2524" s="1" t="s">
        <v>225</v>
      </c>
    </row>
    <row r="2525" customFormat="false" ht="15" hidden="false" customHeight="false" outlineLevel="0" collapsed="false">
      <c r="A2525" s="1" t="s">
        <v>2478</v>
      </c>
      <c r="B2525" s="1" t="s">
        <v>2479</v>
      </c>
    </row>
    <row r="2526" customFormat="false" ht="15" hidden="false" customHeight="false" outlineLevel="0" collapsed="false">
      <c r="A2526" s="1" t="s">
        <v>2480</v>
      </c>
      <c r="B2526" s="1" t="s">
        <v>2481</v>
      </c>
    </row>
    <row r="2527" customFormat="false" ht="15" hidden="false" customHeight="false" outlineLevel="0" collapsed="false">
      <c r="A2527" s="1" t="s">
        <v>2482</v>
      </c>
      <c r="B2527" s="1" t="s">
        <v>40</v>
      </c>
    </row>
    <row r="2528" customFormat="false" ht="15" hidden="false" customHeight="false" outlineLevel="0" collapsed="false">
      <c r="A2528" s="1" t="s">
        <v>2483</v>
      </c>
      <c r="B2528" s="1" t="s">
        <v>1644</v>
      </c>
    </row>
    <row r="2529" customFormat="false" ht="15" hidden="false" customHeight="false" outlineLevel="0" collapsed="false">
      <c r="A2529" s="1" t="s">
        <v>2483</v>
      </c>
      <c r="B2529" s="1" t="s">
        <v>857</v>
      </c>
    </row>
    <row r="2530" customFormat="false" ht="15" hidden="false" customHeight="false" outlineLevel="0" collapsed="false">
      <c r="A2530" s="1" t="s">
        <v>2483</v>
      </c>
      <c r="B2530" s="1" t="s">
        <v>1723</v>
      </c>
    </row>
    <row r="2531" customFormat="false" ht="15" hidden="false" customHeight="false" outlineLevel="0" collapsed="false">
      <c r="A2531" s="1" t="s">
        <v>2483</v>
      </c>
      <c r="B2531" s="1" t="s">
        <v>732</v>
      </c>
    </row>
    <row r="2532" customFormat="false" ht="15" hidden="false" customHeight="false" outlineLevel="0" collapsed="false">
      <c r="A2532" s="1" t="s">
        <v>2483</v>
      </c>
      <c r="B2532" s="1" t="s">
        <v>278</v>
      </c>
    </row>
    <row r="2533" customFormat="false" ht="15" hidden="false" customHeight="false" outlineLevel="0" collapsed="false">
      <c r="A2533" s="1" t="s">
        <v>2483</v>
      </c>
      <c r="B2533" s="1" t="s">
        <v>1481</v>
      </c>
    </row>
    <row r="2534" customFormat="false" ht="15" hidden="false" customHeight="false" outlineLevel="0" collapsed="false">
      <c r="A2534" s="1" t="s">
        <v>2484</v>
      </c>
      <c r="B2534" s="1" t="s">
        <v>2485</v>
      </c>
    </row>
    <row r="2535" customFormat="false" ht="15" hidden="false" customHeight="false" outlineLevel="0" collapsed="false">
      <c r="A2535" s="1" t="s">
        <v>2484</v>
      </c>
      <c r="B2535" s="1" t="s">
        <v>2486</v>
      </c>
    </row>
    <row r="2536" customFormat="false" ht="15" hidden="false" customHeight="false" outlineLevel="0" collapsed="false">
      <c r="A2536" s="1" t="s">
        <v>2484</v>
      </c>
      <c r="B2536" s="1" t="s">
        <v>2487</v>
      </c>
    </row>
    <row r="2537" customFormat="false" ht="15" hidden="false" customHeight="false" outlineLevel="0" collapsed="false">
      <c r="A2537" s="1" t="s">
        <v>2488</v>
      </c>
      <c r="B2537" s="1" t="s">
        <v>1459</v>
      </c>
      <c r="D2537" s="1" t="s">
        <v>394</v>
      </c>
    </row>
    <row r="2538" customFormat="false" ht="15" hidden="false" customHeight="false" outlineLevel="0" collapsed="false">
      <c r="A2538" s="1" t="s">
        <v>2489</v>
      </c>
      <c r="B2538" s="1" t="s">
        <v>1338</v>
      </c>
    </row>
    <row r="2539" customFormat="false" ht="15" hidden="false" customHeight="false" outlineLevel="0" collapsed="false">
      <c r="A2539" s="1" t="s">
        <v>2489</v>
      </c>
      <c r="B2539" s="1" t="s">
        <v>1685</v>
      </c>
    </row>
    <row r="2540" customFormat="false" ht="15" hidden="false" customHeight="false" outlineLevel="0" collapsed="false">
      <c r="A2540" s="1" t="s">
        <v>2489</v>
      </c>
      <c r="B2540" s="1" t="s">
        <v>1333</v>
      </c>
    </row>
    <row r="2541" customFormat="false" ht="15" hidden="false" customHeight="false" outlineLevel="0" collapsed="false">
      <c r="A2541" s="1" t="s">
        <v>2489</v>
      </c>
      <c r="B2541" s="1" t="s">
        <v>1154</v>
      </c>
    </row>
    <row r="2542" customFormat="false" ht="15" hidden="false" customHeight="false" outlineLevel="0" collapsed="false">
      <c r="A2542" s="1" t="s">
        <v>2490</v>
      </c>
      <c r="B2542" s="1" t="s">
        <v>2491</v>
      </c>
    </row>
    <row r="2543" customFormat="false" ht="15" hidden="false" customHeight="false" outlineLevel="0" collapsed="false">
      <c r="A2543" s="1" t="s">
        <v>2492</v>
      </c>
      <c r="B2543" s="1" t="s">
        <v>873</v>
      </c>
    </row>
    <row r="2544" customFormat="false" ht="15" hidden="false" customHeight="false" outlineLevel="0" collapsed="false">
      <c r="A2544" s="1" t="s">
        <v>2492</v>
      </c>
      <c r="B2544" s="1" t="s">
        <v>1178</v>
      </c>
    </row>
    <row r="2545" customFormat="false" ht="15" hidden="false" customHeight="false" outlineLevel="0" collapsed="false">
      <c r="A2545" s="1" t="s">
        <v>2492</v>
      </c>
      <c r="B2545" s="1" t="s">
        <v>2493</v>
      </c>
    </row>
    <row r="2546" customFormat="false" ht="15" hidden="false" customHeight="false" outlineLevel="0" collapsed="false">
      <c r="A2546" s="1" t="s">
        <v>2494</v>
      </c>
      <c r="B2546" s="1" t="s">
        <v>2495</v>
      </c>
    </row>
    <row r="2547" customFormat="false" ht="15" hidden="false" customHeight="false" outlineLevel="0" collapsed="false">
      <c r="A2547" s="1" t="s">
        <v>2496</v>
      </c>
      <c r="B2547" s="1" t="s">
        <v>1325</v>
      </c>
    </row>
    <row r="2548" customFormat="false" ht="15" hidden="false" customHeight="false" outlineLevel="0" collapsed="false">
      <c r="A2548" s="1" t="s">
        <v>2496</v>
      </c>
      <c r="B2548" s="1" t="s">
        <v>1997</v>
      </c>
    </row>
    <row r="2549" customFormat="false" ht="15" hidden="false" customHeight="false" outlineLevel="0" collapsed="false">
      <c r="A2549" s="1" t="s">
        <v>2496</v>
      </c>
      <c r="B2549" s="1" t="s">
        <v>2497</v>
      </c>
    </row>
    <row r="2550" customFormat="false" ht="15" hidden="false" customHeight="false" outlineLevel="0" collapsed="false">
      <c r="A2550" s="1" t="s">
        <v>2498</v>
      </c>
      <c r="B2550" s="1" t="s">
        <v>1459</v>
      </c>
    </row>
    <row r="2551" customFormat="false" ht="15" hidden="false" customHeight="false" outlineLevel="0" collapsed="false">
      <c r="A2551" s="1" t="s">
        <v>2499</v>
      </c>
      <c r="B2551" s="1" t="s">
        <v>2500</v>
      </c>
    </row>
    <row r="2552" customFormat="false" ht="15" hidden="false" customHeight="false" outlineLevel="0" collapsed="false">
      <c r="A2552" s="1" t="s">
        <v>2499</v>
      </c>
      <c r="B2552" s="1" t="s">
        <v>409</v>
      </c>
    </row>
    <row r="2553" customFormat="false" ht="15" hidden="false" customHeight="false" outlineLevel="0" collapsed="false">
      <c r="A2553" s="1" t="s">
        <v>2499</v>
      </c>
      <c r="B2553" s="1" t="s">
        <v>2501</v>
      </c>
    </row>
    <row r="2554" customFormat="false" ht="15" hidden="false" customHeight="false" outlineLevel="0" collapsed="false">
      <c r="A2554" s="1" t="s">
        <v>2502</v>
      </c>
      <c r="B2554" s="1" t="s">
        <v>881</v>
      </c>
    </row>
    <row r="2555" customFormat="false" ht="15" hidden="false" customHeight="false" outlineLevel="0" collapsed="false">
      <c r="A2555" s="1" t="s">
        <v>2503</v>
      </c>
      <c r="B2555" s="1" t="s">
        <v>2504</v>
      </c>
      <c r="C2555" s="2" t="n">
        <v>408</v>
      </c>
    </row>
    <row r="2556" customFormat="false" ht="15" hidden="false" customHeight="false" outlineLevel="0" collapsed="false">
      <c r="A2556" s="1" t="s">
        <v>2505</v>
      </c>
      <c r="B2556" s="1" t="s">
        <v>2506</v>
      </c>
    </row>
    <row r="2557" customFormat="false" ht="15" hidden="false" customHeight="false" outlineLevel="0" collapsed="false">
      <c r="A2557" s="1" t="s">
        <v>2505</v>
      </c>
      <c r="B2557" s="1" t="s">
        <v>2507</v>
      </c>
    </row>
    <row r="2558" customFormat="false" ht="15" hidden="false" customHeight="false" outlineLevel="0" collapsed="false">
      <c r="A2558" s="1" t="s">
        <v>2505</v>
      </c>
      <c r="B2558" s="1" t="s">
        <v>2508</v>
      </c>
    </row>
    <row r="2559" customFormat="false" ht="15" hidden="false" customHeight="false" outlineLevel="0" collapsed="false">
      <c r="A2559" s="1" t="s">
        <v>2509</v>
      </c>
      <c r="B2559" s="1" t="s">
        <v>2510</v>
      </c>
    </row>
    <row r="2560" customFormat="false" ht="15" hidden="false" customHeight="false" outlineLevel="0" collapsed="false">
      <c r="A2560" s="1" t="s">
        <v>2509</v>
      </c>
      <c r="B2560" s="1" t="s">
        <v>1995</v>
      </c>
    </row>
    <row r="2561" customFormat="false" ht="15" hidden="false" customHeight="false" outlineLevel="0" collapsed="false">
      <c r="A2561" s="1" t="s">
        <v>2509</v>
      </c>
      <c r="B2561" s="1" t="s">
        <v>1738</v>
      </c>
    </row>
    <row r="2562" customFormat="false" ht="15" hidden="false" customHeight="false" outlineLevel="0" collapsed="false">
      <c r="A2562" s="1" t="s">
        <v>2509</v>
      </c>
      <c r="B2562" s="1" t="s">
        <v>1442</v>
      </c>
    </row>
    <row r="2563" customFormat="false" ht="15" hidden="false" customHeight="false" outlineLevel="0" collapsed="false">
      <c r="A2563" s="1" t="s">
        <v>2509</v>
      </c>
      <c r="B2563" s="1" t="s">
        <v>15</v>
      </c>
    </row>
    <row r="2564" customFormat="false" ht="15" hidden="false" customHeight="false" outlineLevel="0" collapsed="false">
      <c r="A2564" s="1" t="s">
        <v>2509</v>
      </c>
      <c r="B2564" s="1" t="s">
        <v>1260</v>
      </c>
    </row>
    <row r="2565" customFormat="false" ht="15" hidden="false" customHeight="false" outlineLevel="0" collapsed="false">
      <c r="A2565" s="1" t="s">
        <v>2509</v>
      </c>
      <c r="B2565" s="1" t="s">
        <v>482</v>
      </c>
    </row>
    <row r="2566" customFormat="false" ht="15" hidden="false" customHeight="false" outlineLevel="0" collapsed="false">
      <c r="A2566" s="1" t="s">
        <v>2511</v>
      </c>
      <c r="B2566" s="1" t="s">
        <v>395</v>
      </c>
    </row>
    <row r="2567" customFormat="false" ht="15" hidden="false" customHeight="false" outlineLevel="0" collapsed="false">
      <c r="A2567" s="1" t="s">
        <v>2512</v>
      </c>
      <c r="B2567" s="1" t="s">
        <v>1837</v>
      </c>
    </row>
    <row r="2568" customFormat="false" ht="15" hidden="false" customHeight="false" outlineLevel="0" collapsed="false">
      <c r="A2568" s="1" t="s">
        <v>2512</v>
      </c>
      <c r="B2568" s="1" t="s">
        <v>124</v>
      </c>
    </row>
    <row r="2569" customFormat="false" ht="15" hidden="false" customHeight="false" outlineLevel="0" collapsed="false">
      <c r="A2569" s="1" t="s">
        <v>2512</v>
      </c>
      <c r="B2569" s="1" t="s">
        <v>878</v>
      </c>
    </row>
    <row r="2570" customFormat="false" ht="15" hidden="false" customHeight="false" outlineLevel="0" collapsed="false">
      <c r="A2570" s="1" t="s">
        <v>2512</v>
      </c>
      <c r="B2570" s="1" t="s">
        <v>2513</v>
      </c>
    </row>
    <row r="2571" customFormat="false" ht="15" hidden="false" customHeight="false" outlineLevel="0" collapsed="false">
      <c r="A2571" s="1" t="s">
        <v>2512</v>
      </c>
      <c r="B2571" s="1" t="s">
        <v>994</v>
      </c>
    </row>
    <row r="2572" customFormat="false" ht="15" hidden="false" customHeight="false" outlineLevel="0" collapsed="false">
      <c r="A2572" s="1" t="s">
        <v>2514</v>
      </c>
      <c r="B2572" s="1" t="s">
        <v>2515</v>
      </c>
      <c r="D2572" s="1" t="s">
        <v>2516</v>
      </c>
    </row>
    <row r="2573" customFormat="false" ht="15" hidden="false" customHeight="false" outlineLevel="0" collapsed="false">
      <c r="A2573" s="1" t="s">
        <v>2514</v>
      </c>
      <c r="B2573" s="1" t="s">
        <v>2517</v>
      </c>
    </row>
    <row r="2574" customFormat="false" ht="15" hidden="false" customHeight="false" outlineLevel="0" collapsed="false">
      <c r="A2574" s="1" t="s">
        <v>2514</v>
      </c>
      <c r="B2574" s="1" t="s">
        <v>2518</v>
      </c>
    </row>
    <row r="2575" customFormat="false" ht="15" hidden="false" customHeight="false" outlineLevel="0" collapsed="false">
      <c r="A2575" s="1" t="s">
        <v>2519</v>
      </c>
      <c r="B2575" s="1" t="s">
        <v>2520</v>
      </c>
    </row>
    <row r="2576" customFormat="false" ht="15" hidden="false" customHeight="false" outlineLevel="0" collapsed="false">
      <c r="A2576" s="1" t="s">
        <v>2519</v>
      </c>
      <c r="B2576" s="1" t="s">
        <v>2044</v>
      </c>
    </row>
    <row r="2577" customFormat="false" ht="15" hidden="false" customHeight="false" outlineLevel="0" collapsed="false">
      <c r="A2577" s="1" t="s">
        <v>2521</v>
      </c>
      <c r="B2577" s="1" t="s">
        <v>2522</v>
      </c>
    </row>
    <row r="2578" customFormat="false" ht="15" hidden="false" customHeight="false" outlineLevel="0" collapsed="false">
      <c r="A2578" s="1" t="s">
        <v>2521</v>
      </c>
      <c r="B2578" s="1" t="s">
        <v>1268</v>
      </c>
    </row>
    <row r="2579" customFormat="false" ht="15" hidden="false" customHeight="false" outlineLevel="0" collapsed="false">
      <c r="A2579" s="1" t="s">
        <v>2521</v>
      </c>
      <c r="B2579" s="1" t="s">
        <v>2523</v>
      </c>
    </row>
    <row r="2580" customFormat="false" ht="15" hidden="false" customHeight="false" outlineLevel="0" collapsed="false">
      <c r="A2580" s="1" t="s">
        <v>2524</v>
      </c>
      <c r="B2580" s="1" t="s">
        <v>51</v>
      </c>
    </row>
    <row r="2581" customFormat="false" ht="15" hidden="false" customHeight="false" outlineLevel="0" collapsed="false">
      <c r="A2581" s="1" t="s">
        <v>2525</v>
      </c>
      <c r="B2581" s="1" t="s">
        <v>1082</v>
      </c>
    </row>
    <row r="2582" customFormat="false" ht="15" hidden="false" customHeight="false" outlineLevel="0" collapsed="false">
      <c r="A2582" s="1" t="s">
        <v>2525</v>
      </c>
      <c r="B2582" s="1" t="s">
        <v>996</v>
      </c>
    </row>
    <row r="2583" customFormat="false" ht="15" hidden="false" customHeight="false" outlineLevel="0" collapsed="false">
      <c r="A2583" s="1" t="s">
        <v>2526</v>
      </c>
      <c r="B2583" s="1" t="s">
        <v>224</v>
      </c>
    </row>
    <row r="2584" customFormat="false" ht="15" hidden="false" customHeight="false" outlineLevel="0" collapsed="false">
      <c r="A2584" s="1" t="s">
        <v>2527</v>
      </c>
      <c r="B2584" s="1" t="s">
        <v>1366</v>
      </c>
    </row>
    <row r="2585" customFormat="false" ht="15" hidden="false" customHeight="false" outlineLevel="0" collapsed="false">
      <c r="A2585" s="1" t="s">
        <v>2528</v>
      </c>
      <c r="B2585" s="1" t="s">
        <v>1023</v>
      </c>
    </row>
    <row r="2586" customFormat="false" ht="15" hidden="false" customHeight="false" outlineLevel="0" collapsed="false">
      <c r="A2586" s="1" t="s">
        <v>2529</v>
      </c>
      <c r="B2586" s="1" t="s">
        <v>1464</v>
      </c>
    </row>
    <row r="2587" customFormat="false" ht="15" hidden="false" customHeight="false" outlineLevel="0" collapsed="false">
      <c r="A2587" s="1" t="s">
        <v>2529</v>
      </c>
      <c r="B2587" s="1" t="s">
        <v>2530</v>
      </c>
    </row>
    <row r="2588" customFormat="false" ht="15" hidden="false" customHeight="false" outlineLevel="0" collapsed="false">
      <c r="A2588" s="1" t="s">
        <v>2531</v>
      </c>
      <c r="B2588" s="1" t="s">
        <v>794</v>
      </c>
    </row>
    <row r="2589" customFormat="false" ht="15" hidden="false" customHeight="false" outlineLevel="0" collapsed="false">
      <c r="A2589" s="1" t="s">
        <v>2531</v>
      </c>
      <c r="B2589" s="1" t="s">
        <v>1078</v>
      </c>
    </row>
    <row r="2590" customFormat="false" ht="15" hidden="false" customHeight="false" outlineLevel="0" collapsed="false">
      <c r="A2590" s="1" t="s">
        <v>2531</v>
      </c>
      <c r="B2590" s="1" t="s">
        <v>1560</v>
      </c>
    </row>
    <row r="2591" customFormat="false" ht="15" hidden="false" customHeight="false" outlineLevel="0" collapsed="false">
      <c r="A2591" s="1" t="s">
        <v>2532</v>
      </c>
      <c r="B2591" s="1" t="s">
        <v>1296</v>
      </c>
    </row>
    <row r="2592" customFormat="false" ht="15" hidden="false" customHeight="false" outlineLevel="0" collapsed="false">
      <c r="A2592" s="1" t="s">
        <v>2532</v>
      </c>
      <c r="B2592" s="1" t="s">
        <v>2533</v>
      </c>
    </row>
    <row r="2593" customFormat="false" ht="15" hidden="false" customHeight="false" outlineLevel="0" collapsed="false">
      <c r="A2593" s="1" t="s">
        <v>2532</v>
      </c>
      <c r="B2593" s="1" t="s">
        <v>2534</v>
      </c>
    </row>
    <row r="2594" customFormat="false" ht="15" hidden="false" customHeight="false" outlineLevel="0" collapsed="false">
      <c r="A2594" s="1" t="s">
        <v>2532</v>
      </c>
      <c r="B2594" s="1" t="s">
        <v>1133</v>
      </c>
    </row>
    <row r="2595" customFormat="false" ht="15" hidden="false" customHeight="false" outlineLevel="0" collapsed="false">
      <c r="A2595" s="1" t="s">
        <v>2535</v>
      </c>
      <c r="B2595" s="1" t="s">
        <v>354</v>
      </c>
    </row>
    <row r="2596" customFormat="false" ht="15" hidden="false" customHeight="false" outlineLevel="0" collapsed="false">
      <c r="A2596" s="1" t="s">
        <v>2535</v>
      </c>
      <c r="B2596" s="1" t="s">
        <v>2536</v>
      </c>
    </row>
    <row r="2597" customFormat="false" ht="15" hidden="false" customHeight="false" outlineLevel="0" collapsed="false">
      <c r="A2597" s="1" t="s">
        <v>2535</v>
      </c>
      <c r="B2597" s="1" t="s">
        <v>2350</v>
      </c>
    </row>
    <row r="2598" customFormat="false" ht="15" hidden="false" customHeight="false" outlineLevel="0" collapsed="false">
      <c r="A2598" s="1" t="s">
        <v>2537</v>
      </c>
      <c r="B2598" s="1" t="s">
        <v>2538</v>
      </c>
    </row>
    <row r="2599" customFormat="false" ht="15" hidden="false" customHeight="false" outlineLevel="0" collapsed="false">
      <c r="A2599" s="1" t="s">
        <v>2539</v>
      </c>
      <c r="B2599" s="1" t="s">
        <v>783</v>
      </c>
    </row>
    <row r="2600" customFormat="false" ht="15" hidden="false" customHeight="false" outlineLevel="0" collapsed="false">
      <c r="A2600" s="1" t="s">
        <v>2539</v>
      </c>
      <c r="B2600" s="1" t="s">
        <v>1089</v>
      </c>
    </row>
    <row r="2601" customFormat="false" ht="15" hidden="false" customHeight="false" outlineLevel="0" collapsed="false">
      <c r="A2601" s="1" t="s">
        <v>2540</v>
      </c>
      <c r="B2601" s="1" t="s">
        <v>1868</v>
      </c>
    </row>
    <row r="2602" customFormat="false" ht="15" hidden="false" customHeight="false" outlineLevel="0" collapsed="false">
      <c r="A2602" s="1" t="s">
        <v>2540</v>
      </c>
      <c r="B2602" s="1" t="s">
        <v>1217</v>
      </c>
    </row>
    <row r="2603" customFormat="false" ht="15" hidden="false" customHeight="false" outlineLevel="0" collapsed="false">
      <c r="A2603" s="1" t="s">
        <v>2540</v>
      </c>
      <c r="B2603" s="1" t="s">
        <v>711</v>
      </c>
    </row>
    <row r="2604" customFormat="false" ht="15" hidden="false" customHeight="false" outlineLevel="0" collapsed="false">
      <c r="A2604" s="1" t="s">
        <v>2540</v>
      </c>
      <c r="B2604" s="1" t="s">
        <v>1055</v>
      </c>
    </row>
    <row r="2605" customFormat="false" ht="15" hidden="false" customHeight="false" outlineLevel="0" collapsed="false">
      <c r="A2605" s="1" t="s">
        <v>2540</v>
      </c>
      <c r="B2605" s="1" t="s">
        <v>472</v>
      </c>
    </row>
    <row r="2606" customFormat="false" ht="15" hidden="false" customHeight="false" outlineLevel="0" collapsed="false">
      <c r="A2606" s="1" t="s">
        <v>2541</v>
      </c>
      <c r="B2606" s="1" t="s">
        <v>200</v>
      </c>
    </row>
    <row r="2607" customFormat="false" ht="15" hidden="false" customHeight="false" outlineLevel="0" collapsed="false">
      <c r="A2607" s="1" t="s">
        <v>2541</v>
      </c>
      <c r="B2607" s="1" t="s">
        <v>65</v>
      </c>
    </row>
    <row r="2608" customFormat="false" ht="15" hidden="false" customHeight="false" outlineLevel="0" collapsed="false">
      <c r="A2608" s="1" t="s">
        <v>2541</v>
      </c>
      <c r="B2608" s="1" t="s">
        <v>2542</v>
      </c>
    </row>
    <row r="2609" customFormat="false" ht="15" hidden="false" customHeight="false" outlineLevel="0" collapsed="false">
      <c r="A2609" s="1" t="s">
        <v>2541</v>
      </c>
      <c r="B2609" s="1" t="s">
        <v>1413</v>
      </c>
    </row>
    <row r="2610" customFormat="false" ht="15" hidden="false" customHeight="false" outlineLevel="0" collapsed="false">
      <c r="A2610" s="1" t="s">
        <v>2541</v>
      </c>
      <c r="B2610" s="1" t="s">
        <v>2059</v>
      </c>
    </row>
    <row r="2611" customFormat="false" ht="15" hidden="false" customHeight="false" outlineLevel="0" collapsed="false">
      <c r="A2611" s="1" t="s">
        <v>2543</v>
      </c>
      <c r="B2611" s="1" t="s">
        <v>268</v>
      </c>
    </row>
    <row r="2612" customFormat="false" ht="15" hidden="false" customHeight="false" outlineLevel="0" collapsed="false">
      <c r="A2612" s="1" t="s">
        <v>2543</v>
      </c>
      <c r="B2612" s="1" t="s">
        <v>2544</v>
      </c>
    </row>
    <row r="2613" customFormat="false" ht="15" hidden="false" customHeight="false" outlineLevel="0" collapsed="false">
      <c r="A2613" s="1" t="s">
        <v>2545</v>
      </c>
      <c r="B2613" s="1" t="s">
        <v>24</v>
      </c>
    </row>
    <row r="2614" customFormat="false" ht="15" hidden="false" customHeight="false" outlineLevel="0" collapsed="false">
      <c r="A2614" s="1" t="s">
        <v>2545</v>
      </c>
      <c r="B2614" s="1" t="s">
        <v>194</v>
      </c>
    </row>
    <row r="2615" customFormat="false" ht="15" hidden="false" customHeight="false" outlineLevel="0" collapsed="false">
      <c r="A2615" s="1" t="s">
        <v>2545</v>
      </c>
      <c r="B2615" s="1" t="s">
        <v>2546</v>
      </c>
    </row>
    <row r="2616" customFormat="false" ht="15" hidden="false" customHeight="false" outlineLevel="0" collapsed="false">
      <c r="A2616" s="1" t="s">
        <v>2547</v>
      </c>
      <c r="B2616" s="1" t="s">
        <v>403</v>
      </c>
      <c r="D2616" s="1" t="s">
        <v>1787</v>
      </c>
    </row>
    <row r="2617" customFormat="false" ht="15" hidden="false" customHeight="false" outlineLevel="0" collapsed="false">
      <c r="A2617" s="1" t="s">
        <v>2547</v>
      </c>
      <c r="B2617" s="1" t="s">
        <v>1016</v>
      </c>
    </row>
    <row r="2618" customFormat="false" ht="15" hidden="false" customHeight="false" outlineLevel="0" collapsed="false">
      <c r="A2618" s="1" t="s">
        <v>2547</v>
      </c>
      <c r="B2618" s="1" t="s">
        <v>730</v>
      </c>
    </row>
    <row r="2619" customFormat="false" ht="15" hidden="false" customHeight="false" outlineLevel="0" collapsed="false">
      <c r="A2619" s="1" t="s">
        <v>2547</v>
      </c>
      <c r="B2619" s="1" t="s">
        <v>15</v>
      </c>
    </row>
    <row r="2620" customFormat="false" ht="15" hidden="false" customHeight="false" outlineLevel="0" collapsed="false">
      <c r="A2620" s="1" t="s">
        <v>2548</v>
      </c>
      <c r="B2620" s="1" t="s">
        <v>813</v>
      </c>
    </row>
    <row r="2621" customFormat="false" ht="15" hidden="false" customHeight="false" outlineLevel="0" collapsed="false">
      <c r="A2621" s="1" t="s">
        <v>2548</v>
      </c>
      <c r="B2621" s="1" t="s">
        <v>646</v>
      </c>
    </row>
    <row r="2622" customFormat="false" ht="15" hidden="false" customHeight="false" outlineLevel="0" collapsed="false">
      <c r="A2622" s="1" t="s">
        <v>2549</v>
      </c>
      <c r="B2622" s="1" t="s">
        <v>2550</v>
      </c>
    </row>
    <row r="2623" customFormat="false" ht="15" hidden="false" customHeight="false" outlineLevel="0" collapsed="false">
      <c r="A2623" s="1" t="s">
        <v>2549</v>
      </c>
      <c r="B2623" s="1" t="s">
        <v>2040</v>
      </c>
    </row>
    <row r="2624" customFormat="false" ht="15" hidden="false" customHeight="false" outlineLevel="0" collapsed="false">
      <c r="A2624" s="1" t="s">
        <v>2551</v>
      </c>
      <c r="B2624" s="1" t="s">
        <v>152</v>
      </c>
    </row>
    <row r="2625" customFormat="false" ht="15" hidden="false" customHeight="false" outlineLevel="0" collapsed="false">
      <c r="A2625" s="1" t="s">
        <v>2552</v>
      </c>
      <c r="B2625" s="1" t="s">
        <v>678</v>
      </c>
    </row>
    <row r="2626" customFormat="false" ht="15" hidden="false" customHeight="false" outlineLevel="0" collapsed="false">
      <c r="A2626" s="1" t="s">
        <v>2552</v>
      </c>
      <c r="B2626" s="1" t="s">
        <v>363</v>
      </c>
    </row>
    <row r="2627" customFormat="false" ht="15" hidden="false" customHeight="false" outlineLevel="0" collapsed="false">
      <c r="A2627" s="1" t="s">
        <v>2553</v>
      </c>
      <c r="B2627" s="1" t="s">
        <v>397</v>
      </c>
    </row>
    <row r="2628" customFormat="false" ht="15" hidden="false" customHeight="false" outlineLevel="0" collapsed="false">
      <c r="A2628" s="1" t="s">
        <v>2553</v>
      </c>
      <c r="B2628" s="1" t="s">
        <v>5</v>
      </c>
    </row>
    <row r="2629" customFormat="false" ht="15" hidden="false" customHeight="false" outlineLevel="0" collapsed="false">
      <c r="A2629" s="1" t="s">
        <v>2554</v>
      </c>
      <c r="B2629" s="1" t="s">
        <v>794</v>
      </c>
    </row>
    <row r="2630" customFormat="false" ht="15" hidden="false" customHeight="false" outlineLevel="0" collapsed="false">
      <c r="A2630" s="1" t="s">
        <v>2554</v>
      </c>
      <c r="B2630" s="1" t="s">
        <v>1505</v>
      </c>
    </row>
    <row r="2631" customFormat="false" ht="15" hidden="false" customHeight="false" outlineLevel="0" collapsed="false">
      <c r="A2631" s="1" t="s">
        <v>2554</v>
      </c>
      <c r="B2631" s="1" t="s">
        <v>369</v>
      </c>
      <c r="C2631" s="2" t="n">
        <v>351</v>
      </c>
    </row>
    <row r="2632" customFormat="false" ht="15" hidden="false" customHeight="false" outlineLevel="0" collapsed="false">
      <c r="A2632" s="1" t="s">
        <v>2554</v>
      </c>
      <c r="B2632" s="1" t="s">
        <v>485</v>
      </c>
    </row>
    <row r="2633" customFormat="false" ht="15" hidden="false" customHeight="false" outlineLevel="0" collapsed="false">
      <c r="A2633" s="1" t="s">
        <v>2554</v>
      </c>
      <c r="B2633" s="1" t="s">
        <v>997</v>
      </c>
    </row>
    <row r="2634" customFormat="false" ht="15" hidden="false" customHeight="false" outlineLevel="0" collapsed="false">
      <c r="A2634" s="1" t="s">
        <v>2555</v>
      </c>
      <c r="B2634" s="1" t="s">
        <v>256</v>
      </c>
    </row>
    <row r="2635" customFormat="false" ht="15" hidden="false" customHeight="false" outlineLevel="0" collapsed="false">
      <c r="A2635" s="1" t="s">
        <v>2555</v>
      </c>
      <c r="B2635" s="1" t="s">
        <v>2556</v>
      </c>
    </row>
    <row r="2636" customFormat="false" ht="15" hidden="false" customHeight="false" outlineLevel="0" collapsed="false">
      <c r="A2636" s="1" t="s">
        <v>2555</v>
      </c>
      <c r="B2636" s="1" t="s">
        <v>598</v>
      </c>
    </row>
    <row r="2637" customFormat="false" ht="15" hidden="false" customHeight="false" outlineLevel="0" collapsed="false">
      <c r="A2637" s="1" t="s">
        <v>2555</v>
      </c>
      <c r="B2637" s="1" t="s">
        <v>288</v>
      </c>
    </row>
    <row r="2638" customFormat="false" ht="15" hidden="false" customHeight="false" outlineLevel="0" collapsed="false">
      <c r="A2638" s="1" t="s">
        <v>2555</v>
      </c>
      <c r="B2638" s="1" t="s">
        <v>879</v>
      </c>
    </row>
    <row r="2639" customFormat="false" ht="15" hidden="false" customHeight="false" outlineLevel="0" collapsed="false">
      <c r="A2639" s="1" t="s">
        <v>2557</v>
      </c>
      <c r="B2639" s="1" t="s">
        <v>637</v>
      </c>
    </row>
    <row r="2640" customFormat="false" ht="15" hidden="false" customHeight="false" outlineLevel="0" collapsed="false">
      <c r="A2640" s="1" t="s">
        <v>2557</v>
      </c>
      <c r="B2640" s="1" t="s">
        <v>714</v>
      </c>
    </row>
    <row r="2641" customFormat="false" ht="15" hidden="false" customHeight="false" outlineLevel="0" collapsed="false">
      <c r="A2641" s="1" t="s">
        <v>2557</v>
      </c>
      <c r="B2641" s="1" t="s">
        <v>940</v>
      </c>
    </row>
    <row r="2642" customFormat="false" ht="15" hidden="false" customHeight="false" outlineLevel="0" collapsed="false">
      <c r="A2642" s="1" t="s">
        <v>2558</v>
      </c>
      <c r="B2642" s="1" t="s">
        <v>93</v>
      </c>
    </row>
    <row r="2643" customFormat="false" ht="15" hidden="false" customHeight="false" outlineLevel="0" collapsed="false">
      <c r="A2643" s="1" t="s">
        <v>2558</v>
      </c>
      <c r="B2643" s="1" t="s">
        <v>2530</v>
      </c>
    </row>
    <row r="2644" customFormat="false" ht="15" hidden="false" customHeight="false" outlineLevel="0" collapsed="false">
      <c r="A2644" s="1" t="s">
        <v>2558</v>
      </c>
      <c r="B2644" s="1" t="s">
        <v>388</v>
      </c>
    </row>
    <row r="2645" customFormat="false" ht="15" hidden="false" customHeight="false" outlineLevel="0" collapsed="false">
      <c r="A2645" s="1" t="s">
        <v>2559</v>
      </c>
      <c r="B2645" s="1" t="s">
        <v>2424</v>
      </c>
    </row>
    <row r="2646" customFormat="false" ht="15" hidden="false" customHeight="false" outlineLevel="0" collapsed="false">
      <c r="A2646" s="1" t="s">
        <v>2559</v>
      </c>
      <c r="B2646" s="1" t="s">
        <v>1837</v>
      </c>
    </row>
    <row r="2647" customFormat="false" ht="15" hidden="false" customHeight="false" outlineLevel="0" collapsed="false">
      <c r="A2647" s="1" t="s">
        <v>2560</v>
      </c>
      <c r="B2647" s="1" t="s">
        <v>2561</v>
      </c>
    </row>
    <row r="2648" customFormat="false" ht="15" hidden="false" customHeight="false" outlineLevel="0" collapsed="false">
      <c r="A2648" s="1" t="s">
        <v>2560</v>
      </c>
      <c r="B2648" s="1" t="s">
        <v>873</v>
      </c>
    </row>
    <row r="2649" customFormat="false" ht="15" hidden="false" customHeight="false" outlineLevel="0" collapsed="false">
      <c r="A2649" s="1" t="s">
        <v>2560</v>
      </c>
      <c r="B2649" s="1" t="s">
        <v>354</v>
      </c>
    </row>
    <row r="2650" customFormat="false" ht="15" hidden="false" customHeight="false" outlineLevel="0" collapsed="false">
      <c r="A2650" s="1" t="s">
        <v>2562</v>
      </c>
      <c r="B2650" s="1" t="s">
        <v>112</v>
      </c>
    </row>
    <row r="2651" customFormat="false" ht="15" hidden="false" customHeight="false" outlineLevel="0" collapsed="false">
      <c r="A2651" s="1" t="s">
        <v>2562</v>
      </c>
      <c r="B2651" s="1" t="s">
        <v>2260</v>
      </c>
    </row>
    <row r="2652" customFormat="false" ht="15" hidden="false" customHeight="false" outlineLevel="0" collapsed="false">
      <c r="A2652" s="1" t="s">
        <v>2563</v>
      </c>
      <c r="B2652" s="1" t="s">
        <v>2564</v>
      </c>
    </row>
    <row r="2653" customFormat="false" ht="15" hidden="false" customHeight="false" outlineLevel="0" collapsed="false">
      <c r="A2653" s="1" t="s">
        <v>2563</v>
      </c>
      <c r="B2653" s="1" t="s">
        <v>1858</v>
      </c>
    </row>
    <row r="2654" customFormat="false" ht="15" hidden="false" customHeight="false" outlineLevel="0" collapsed="false">
      <c r="A2654" s="1" t="s">
        <v>2563</v>
      </c>
      <c r="B2654" s="1" t="s">
        <v>389</v>
      </c>
    </row>
    <row r="2655" customFormat="false" ht="15" hidden="false" customHeight="false" outlineLevel="0" collapsed="false">
      <c r="A2655" s="1" t="s">
        <v>2565</v>
      </c>
      <c r="B2655" s="1" t="s">
        <v>1046</v>
      </c>
    </row>
    <row r="2656" customFormat="false" ht="15" hidden="false" customHeight="false" outlineLevel="0" collapsed="false">
      <c r="A2656" s="1" t="s">
        <v>2565</v>
      </c>
      <c r="B2656" s="1" t="s">
        <v>2566</v>
      </c>
    </row>
    <row r="2657" customFormat="false" ht="15" hidden="false" customHeight="false" outlineLevel="0" collapsed="false">
      <c r="A2657" s="1" t="s">
        <v>2567</v>
      </c>
      <c r="B2657" s="1" t="s">
        <v>414</v>
      </c>
    </row>
    <row r="2658" customFormat="false" ht="15" hidden="false" customHeight="false" outlineLevel="0" collapsed="false">
      <c r="A2658" s="1" t="s">
        <v>2568</v>
      </c>
      <c r="B2658" s="1" t="s">
        <v>1498</v>
      </c>
      <c r="D2658" s="1" t="s">
        <v>190</v>
      </c>
      <c r="E2658" s="3" t="s">
        <v>2569</v>
      </c>
    </row>
    <row r="2659" customFormat="false" ht="15" hidden="false" customHeight="false" outlineLevel="0" collapsed="false">
      <c r="A2659" s="1" t="s">
        <v>2570</v>
      </c>
      <c r="B2659" s="1" t="s">
        <v>2034</v>
      </c>
    </row>
    <row r="2660" customFormat="false" ht="15" hidden="false" customHeight="false" outlineLevel="0" collapsed="false">
      <c r="A2660" s="1" t="s">
        <v>2570</v>
      </c>
      <c r="B2660" s="1" t="s">
        <v>90</v>
      </c>
    </row>
    <row r="2661" customFormat="false" ht="15" hidden="false" customHeight="false" outlineLevel="0" collapsed="false">
      <c r="A2661" s="1" t="s">
        <v>2570</v>
      </c>
      <c r="B2661" s="1" t="s">
        <v>2374</v>
      </c>
    </row>
    <row r="2662" customFormat="false" ht="15" hidden="false" customHeight="false" outlineLevel="0" collapsed="false">
      <c r="A2662" s="1" t="s">
        <v>2570</v>
      </c>
      <c r="B2662" s="1" t="s">
        <v>2571</v>
      </c>
    </row>
    <row r="2663" customFormat="false" ht="15" hidden="false" customHeight="false" outlineLevel="0" collapsed="false">
      <c r="A2663" s="1" t="s">
        <v>2572</v>
      </c>
      <c r="B2663" s="1" t="s">
        <v>1078</v>
      </c>
    </row>
    <row r="2664" customFormat="false" ht="15" hidden="false" customHeight="false" outlineLevel="0" collapsed="false">
      <c r="A2664" s="1" t="s">
        <v>2572</v>
      </c>
      <c r="B2664" s="1" t="s">
        <v>617</v>
      </c>
    </row>
    <row r="2665" customFormat="false" ht="15" hidden="false" customHeight="false" outlineLevel="0" collapsed="false">
      <c r="A2665" s="1" t="s">
        <v>2572</v>
      </c>
      <c r="B2665" s="1" t="s">
        <v>1560</v>
      </c>
    </row>
    <row r="2666" customFormat="false" ht="15" hidden="false" customHeight="false" outlineLevel="0" collapsed="false">
      <c r="A2666" s="1" t="s">
        <v>2573</v>
      </c>
      <c r="B2666" s="1" t="s">
        <v>1815</v>
      </c>
    </row>
    <row r="2667" customFormat="false" ht="15" hidden="false" customHeight="false" outlineLevel="0" collapsed="false">
      <c r="A2667" s="1" t="s">
        <v>2574</v>
      </c>
      <c r="B2667" s="1" t="s">
        <v>1628</v>
      </c>
    </row>
    <row r="2668" customFormat="false" ht="15" hidden="false" customHeight="false" outlineLevel="0" collapsed="false">
      <c r="A2668" s="1" t="s">
        <v>2574</v>
      </c>
      <c r="B2668" s="1" t="s">
        <v>701</v>
      </c>
    </row>
    <row r="2669" customFormat="false" ht="15" hidden="false" customHeight="false" outlineLevel="0" collapsed="false">
      <c r="A2669" s="1" t="s">
        <v>2575</v>
      </c>
      <c r="B2669" s="1" t="s">
        <v>497</v>
      </c>
    </row>
    <row r="2670" customFormat="false" ht="15" hidden="false" customHeight="false" outlineLevel="0" collapsed="false">
      <c r="A2670" s="1" t="s">
        <v>2576</v>
      </c>
      <c r="B2670" s="1" t="s">
        <v>766</v>
      </c>
    </row>
    <row r="2671" customFormat="false" ht="15" hidden="false" customHeight="false" outlineLevel="0" collapsed="false">
      <c r="A2671" s="1" t="s">
        <v>2577</v>
      </c>
      <c r="B2671" s="1" t="s">
        <v>1260</v>
      </c>
      <c r="C2671" s="2" t="n">
        <v>19</v>
      </c>
      <c r="D2671" s="1" t="s">
        <v>260</v>
      </c>
    </row>
    <row r="2672" customFormat="false" ht="15" hidden="false" customHeight="false" outlineLevel="0" collapsed="false">
      <c r="A2672" s="1" t="s">
        <v>2578</v>
      </c>
      <c r="B2672" s="1" t="s">
        <v>2579</v>
      </c>
    </row>
    <row r="2673" customFormat="false" ht="15" hidden="false" customHeight="false" outlineLevel="0" collapsed="false">
      <c r="A2673" s="1" t="s">
        <v>2578</v>
      </c>
      <c r="B2673" s="1" t="s">
        <v>2580</v>
      </c>
    </row>
    <row r="2674" customFormat="false" ht="15" hidden="false" customHeight="false" outlineLevel="0" collapsed="false">
      <c r="A2674" s="1" t="s">
        <v>2578</v>
      </c>
      <c r="B2674" s="1" t="s">
        <v>2497</v>
      </c>
    </row>
    <row r="2675" customFormat="false" ht="15" hidden="false" customHeight="false" outlineLevel="0" collapsed="false">
      <c r="A2675" s="1" t="s">
        <v>2578</v>
      </c>
      <c r="B2675" s="1" t="s">
        <v>2581</v>
      </c>
    </row>
    <row r="2676" customFormat="false" ht="15" hidden="false" customHeight="false" outlineLevel="0" collapsed="false">
      <c r="A2676" s="1" t="s">
        <v>2582</v>
      </c>
      <c r="B2676" s="1" t="s">
        <v>1017</v>
      </c>
    </row>
    <row r="2677" customFormat="false" ht="15" hidden="false" customHeight="false" outlineLevel="0" collapsed="false">
      <c r="A2677" s="1" t="s">
        <v>2582</v>
      </c>
      <c r="B2677" s="1" t="s">
        <v>649</v>
      </c>
    </row>
    <row r="2678" customFormat="false" ht="15" hidden="false" customHeight="false" outlineLevel="0" collapsed="false">
      <c r="A2678" s="1" t="s">
        <v>2583</v>
      </c>
      <c r="B2678" s="1" t="s">
        <v>208</v>
      </c>
    </row>
    <row r="2679" customFormat="false" ht="15" hidden="false" customHeight="false" outlineLevel="0" collapsed="false">
      <c r="A2679" s="1" t="s">
        <v>2583</v>
      </c>
      <c r="B2679" s="1" t="s">
        <v>2584</v>
      </c>
    </row>
    <row r="2680" customFormat="false" ht="15" hidden="false" customHeight="false" outlineLevel="0" collapsed="false">
      <c r="A2680" s="1" t="s">
        <v>2585</v>
      </c>
      <c r="B2680" s="1" t="s">
        <v>2586</v>
      </c>
    </row>
    <row r="2681" customFormat="false" ht="15" hidden="false" customHeight="false" outlineLevel="0" collapsed="false">
      <c r="A2681" s="1" t="s">
        <v>2585</v>
      </c>
      <c r="B2681" s="1" t="s">
        <v>618</v>
      </c>
    </row>
    <row r="2682" customFormat="false" ht="15" hidden="false" customHeight="false" outlineLevel="0" collapsed="false">
      <c r="A2682" s="1" t="s">
        <v>2587</v>
      </c>
      <c r="B2682" s="1" t="s">
        <v>2588</v>
      </c>
    </row>
    <row r="2683" customFormat="false" ht="15" hidden="false" customHeight="false" outlineLevel="0" collapsed="false">
      <c r="A2683" s="1" t="s">
        <v>2587</v>
      </c>
      <c r="B2683" s="1" t="s">
        <v>2589</v>
      </c>
    </row>
    <row r="2684" customFormat="false" ht="15" hidden="false" customHeight="false" outlineLevel="0" collapsed="false">
      <c r="A2684" s="1" t="s">
        <v>2587</v>
      </c>
      <c r="B2684" s="1" t="s">
        <v>2590</v>
      </c>
    </row>
    <row r="2685" customFormat="false" ht="15" hidden="false" customHeight="false" outlineLevel="0" collapsed="false">
      <c r="A2685" s="1" t="s">
        <v>2587</v>
      </c>
      <c r="B2685" s="1" t="s">
        <v>2591</v>
      </c>
    </row>
    <row r="2686" customFormat="false" ht="15" hidden="false" customHeight="false" outlineLevel="0" collapsed="false">
      <c r="A2686" s="1" t="s">
        <v>2587</v>
      </c>
      <c r="B2686" s="1" t="s">
        <v>858</v>
      </c>
    </row>
    <row r="2687" customFormat="false" ht="15" hidden="false" customHeight="false" outlineLevel="0" collapsed="false">
      <c r="A2687" s="1" t="s">
        <v>2592</v>
      </c>
      <c r="B2687" s="1" t="s">
        <v>1236</v>
      </c>
    </row>
    <row r="2688" customFormat="false" ht="15" hidden="false" customHeight="false" outlineLevel="0" collapsed="false">
      <c r="A2688" s="1" t="s">
        <v>2593</v>
      </c>
      <c r="B2688" s="1" t="s">
        <v>619</v>
      </c>
    </row>
    <row r="2689" customFormat="false" ht="15" hidden="false" customHeight="false" outlineLevel="0" collapsed="false">
      <c r="A2689" s="1" t="s">
        <v>2594</v>
      </c>
      <c r="B2689" s="1" t="s">
        <v>1369</v>
      </c>
    </row>
    <row r="2690" customFormat="false" ht="15" hidden="false" customHeight="false" outlineLevel="0" collapsed="false">
      <c r="A2690" s="1" t="s">
        <v>2595</v>
      </c>
      <c r="B2690" s="1" t="s">
        <v>1691</v>
      </c>
    </row>
    <row r="2691" customFormat="false" ht="15" hidden="false" customHeight="false" outlineLevel="0" collapsed="false">
      <c r="A2691" s="1" t="s">
        <v>2595</v>
      </c>
      <c r="B2691" s="1" t="s">
        <v>1356</v>
      </c>
    </row>
    <row r="2692" customFormat="false" ht="15" hidden="false" customHeight="false" outlineLevel="0" collapsed="false">
      <c r="A2692" s="1" t="s">
        <v>2596</v>
      </c>
      <c r="B2692" s="1" t="s">
        <v>714</v>
      </c>
    </row>
    <row r="2693" customFormat="false" ht="15" hidden="false" customHeight="false" outlineLevel="0" collapsed="false">
      <c r="A2693" s="1" t="s">
        <v>2597</v>
      </c>
      <c r="B2693" s="1" t="s">
        <v>2598</v>
      </c>
    </row>
    <row r="2694" customFormat="false" ht="15" hidden="false" customHeight="false" outlineLevel="0" collapsed="false">
      <c r="A2694" s="1" t="s">
        <v>2599</v>
      </c>
      <c r="B2694" s="1" t="s">
        <v>2600</v>
      </c>
    </row>
    <row r="2695" customFormat="false" ht="15" hidden="false" customHeight="false" outlineLevel="0" collapsed="false">
      <c r="A2695" s="1" t="s">
        <v>2601</v>
      </c>
      <c r="B2695" s="1" t="s">
        <v>1866</v>
      </c>
    </row>
    <row r="2696" customFormat="false" ht="15" hidden="false" customHeight="false" outlineLevel="0" collapsed="false">
      <c r="A2696" s="1" t="s">
        <v>2602</v>
      </c>
      <c r="B2696" s="1" t="s">
        <v>924</v>
      </c>
    </row>
    <row r="2697" customFormat="false" ht="15" hidden="false" customHeight="false" outlineLevel="0" collapsed="false">
      <c r="A2697" s="1" t="s">
        <v>1735</v>
      </c>
      <c r="B2697" s="1" t="s">
        <v>1506</v>
      </c>
    </row>
    <row r="2698" customFormat="false" ht="15" hidden="false" customHeight="false" outlineLevel="0" collapsed="false">
      <c r="A2698" s="1" t="s">
        <v>2603</v>
      </c>
      <c r="B2698" s="1" t="s">
        <v>1304</v>
      </c>
      <c r="C2698" s="2" t="n">
        <v>630</v>
      </c>
    </row>
    <row r="2699" customFormat="false" ht="15" hidden="false" customHeight="false" outlineLevel="0" collapsed="false">
      <c r="A2699" s="1" t="s">
        <v>836</v>
      </c>
      <c r="B2699" s="1" t="s">
        <v>2267</v>
      </c>
    </row>
    <row r="2700" customFormat="false" ht="15" hidden="false" customHeight="false" outlineLevel="0" collapsed="false">
      <c r="A2700" s="1" t="s">
        <v>1613</v>
      </c>
      <c r="B2700" s="1" t="s">
        <v>1618</v>
      </c>
      <c r="C2700" s="2" t="n">
        <v>1625</v>
      </c>
    </row>
    <row r="2701" customFormat="false" ht="15" hidden="false" customHeight="false" outlineLevel="0" collapsed="false">
      <c r="A2701" s="1" t="s">
        <v>2604</v>
      </c>
      <c r="B2701" s="1" t="s">
        <v>718</v>
      </c>
    </row>
    <row r="2702" customFormat="false" ht="15" hidden="false" customHeight="false" outlineLevel="0" collapsed="false">
      <c r="A2702" s="1" t="s">
        <v>1458</v>
      </c>
      <c r="B2702" s="1" t="s">
        <v>1591</v>
      </c>
    </row>
    <row r="2703" customFormat="false" ht="15" hidden="false" customHeight="false" outlineLevel="0" collapsed="false">
      <c r="A2703" s="1" t="s">
        <v>2605</v>
      </c>
      <c r="B2703" s="1" t="s">
        <v>172</v>
      </c>
    </row>
    <row r="2704" customFormat="false" ht="15" hidden="false" customHeight="false" outlineLevel="0" collapsed="false">
      <c r="A2704" s="1" t="s">
        <v>2606</v>
      </c>
      <c r="B2704" s="1" t="s">
        <v>183</v>
      </c>
    </row>
    <row r="2705" customFormat="false" ht="15" hidden="false" customHeight="false" outlineLevel="0" collapsed="false">
      <c r="A2705" s="1" t="s">
        <v>2607</v>
      </c>
      <c r="B2705" s="1" t="s">
        <v>2608</v>
      </c>
    </row>
    <row r="2706" customFormat="false" ht="15" hidden="false" customHeight="false" outlineLevel="0" collapsed="false">
      <c r="A2706" s="1" t="s">
        <v>2076</v>
      </c>
      <c r="B2706" s="1" t="s">
        <v>2609</v>
      </c>
    </row>
    <row r="2707" customFormat="false" ht="15" hidden="false" customHeight="false" outlineLevel="0" collapsed="false">
      <c r="A2707" s="1" t="s">
        <v>2610</v>
      </c>
      <c r="B2707" s="1" t="s">
        <v>2320</v>
      </c>
    </row>
    <row r="2708" customFormat="false" ht="15" hidden="false" customHeight="false" outlineLevel="0" collapsed="false">
      <c r="A2708" s="1" t="s">
        <v>2611</v>
      </c>
      <c r="B2708" s="1" t="s">
        <v>393</v>
      </c>
    </row>
    <row r="2709" customFormat="false" ht="15" hidden="false" customHeight="false" outlineLevel="0" collapsed="false">
      <c r="A2709" s="1" t="s">
        <v>1383</v>
      </c>
      <c r="B2709" s="1" t="s">
        <v>1303</v>
      </c>
    </row>
    <row r="2710" customFormat="false" ht="15" hidden="false" customHeight="false" outlineLevel="0" collapsed="false">
      <c r="A2710" s="1" t="s">
        <v>2612</v>
      </c>
      <c r="B2710" s="1" t="s">
        <v>993</v>
      </c>
      <c r="C2710" s="2" t="n">
        <v>207</v>
      </c>
    </row>
    <row r="2711" customFormat="false" ht="15" hidden="false" customHeight="false" outlineLevel="0" collapsed="false">
      <c r="A2711" s="1" t="s">
        <v>2613</v>
      </c>
      <c r="B2711" s="1" t="s">
        <v>1909</v>
      </c>
    </row>
    <row r="2712" customFormat="false" ht="15" hidden="false" customHeight="false" outlineLevel="0" collapsed="false">
      <c r="A2712" s="1" t="s">
        <v>2321</v>
      </c>
      <c r="B2712" s="1" t="s">
        <v>1826</v>
      </c>
    </row>
    <row r="2713" customFormat="false" ht="15" hidden="false" customHeight="false" outlineLevel="0" collapsed="false">
      <c r="A2713" s="1" t="s">
        <v>1683</v>
      </c>
      <c r="B2713" s="1" t="s">
        <v>689</v>
      </c>
    </row>
    <row r="2714" customFormat="false" ht="15" hidden="false" customHeight="false" outlineLevel="0" collapsed="false">
      <c r="A2714" s="1" t="s">
        <v>2614</v>
      </c>
      <c r="B2714" s="1" t="s">
        <v>205</v>
      </c>
    </row>
    <row r="2715" customFormat="false" ht="15" hidden="false" customHeight="false" outlineLevel="0" collapsed="false">
      <c r="A2715" s="1" t="s">
        <v>2615</v>
      </c>
      <c r="B2715" s="1" t="s">
        <v>2616</v>
      </c>
    </row>
    <row r="2716" customFormat="false" ht="15" hidden="false" customHeight="false" outlineLevel="0" collapsed="false">
      <c r="A2716" s="1" t="s">
        <v>2461</v>
      </c>
      <c r="B2716" s="1" t="s">
        <v>2617</v>
      </c>
    </row>
    <row r="2717" customFormat="false" ht="15" hidden="false" customHeight="false" outlineLevel="0" collapsed="false">
      <c r="A2717" s="1" t="s">
        <v>2618</v>
      </c>
      <c r="B2717" s="1" t="s">
        <v>1502</v>
      </c>
    </row>
    <row r="2718" customFormat="false" ht="15" hidden="false" customHeight="false" outlineLevel="0" collapsed="false">
      <c r="A2718" s="1" t="s">
        <v>2619</v>
      </c>
      <c r="B2718" s="1" t="s">
        <v>112</v>
      </c>
    </row>
    <row r="2719" customFormat="false" ht="15" hidden="false" customHeight="false" outlineLevel="0" collapsed="false">
      <c r="A2719" s="1" t="s">
        <v>2620</v>
      </c>
      <c r="B2719" s="1" t="s">
        <v>612</v>
      </c>
    </row>
    <row r="2720" customFormat="false" ht="15" hidden="false" customHeight="false" outlineLevel="0" collapsed="false">
      <c r="A2720" s="1" t="s">
        <v>2621</v>
      </c>
      <c r="B2720" s="1" t="s">
        <v>2426</v>
      </c>
    </row>
    <row r="2721" customFormat="false" ht="15" hidden="false" customHeight="false" outlineLevel="0" collapsed="false">
      <c r="A2721" s="1" t="s">
        <v>2614</v>
      </c>
      <c r="B2721" s="1" t="s">
        <v>205</v>
      </c>
    </row>
    <row r="2722" customFormat="false" ht="15" hidden="false" customHeight="false" outlineLevel="0" collapsed="false">
      <c r="A2722" s="1" t="s">
        <v>2540</v>
      </c>
      <c r="B2722" s="1" t="s">
        <v>2622</v>
      </c>
    </row>
    <row r="2723" customFormat="false" ht="15" hidden="false" customHeight="false" outlineLevel="0" collapsed="false">
      <c r="A2723" s="1" t="s">
        <v>2623</v>
      </c>
      <c r="B2723" s="1" t="s">
        <v>532</v>
      </c>
    </row>
    <row r="2724" customFormat="false" ht="15" hidden="false" customHeight="false" outlineLevel="0" collapsed="false">
      <c r="A2724" s="2" t="s">
        <v>2145</v>
      </c>
      <c r="B2724" s="1" t="s">
        <v>1502</v>
      </c>
    </row>
    <row r="2725" customFormat="false" ht="15" hidden="false" customHeight="false" outlineLevel="0" collapsed="false">
      <c r="A2725" s="2" t="s">
        <v>2183</v>
      </c>
      <c r="B2725" s="1" t="s">
        <v>1506</v>
      </c>
    </row>
    <row r="2726" customFormat="false" ht="15" hidden="false" customHeight="false" outlineLevel="0" collapsed="false">
      <c r="A2726" s="1" t="s">
        <v>1291</v>
      </c>
      <c r="B2726" s="1" t="s">
        <v>90</v>
      </c>
    </row>
    <row r="2727" customFormat="false" ht="15" hidden="false" customHeight="false" outlineLevel="0" collapsed="false">
      <c r="A2727" s="1" t="s">
        <v>412</v>
      </c>
      <c r="B2727" s="1" t="s">
        <v>730</v>
      </c>
      <c r="C2727" s="2" t="n">
        <v>44</v>
      </c>
    </row>
    <row r="2728" customFormat="false" ht="15" hidden="false" customHeight="false" outlineLevel="0" collapsed="false">
      <c r="A2728" s="1" t="s">
        <v>2245</v>
      </c>
      <c r="B2728" s="1" t="s">
        <v>47</v>
      </c>
    </row>
    <row r="2729" customFormat="false" ht="15" hidden="false" customHeight="false" outlineLevel="0" collapsed="false">
      <c r="A2729" s="1" t="s">
        <v>1504</v>
      </c>
      <c r="B2729" s="1" t="s">
        <v>1681</v>
      </c>
    </row>
    <row r="2730" customFormat="false" ht="15" hidden="false" customHeight="false" outlineLevel="0" collapsed="false">
      <c r="A2730" s="1" t="s">
        <v>2624</v>
      </c>
      <c r="B2730" s="1" t="s">
        <v>393</v>
      </c>
    </row>
    <row r="2731" customFormat="false" ht="15" hidden="false" customHeight="false" outlineLevel="0" collapsed="false">
      <c r="A2731" s="1" t="s">
        <v>2107</v>
      </c>
      <c r="B2731" s="1" t="s">
        <v>1831</v>
      </c>
    </row>
    <row r="2732" customFormat="false" ht="15" hidden="false" customHeight="false" outlineLevel="0" collapsed="false">
      <c r="A2732" s="1" t="s">
        <v>2625</v>
      </c>
      <c r="B2732" s="1" t="s">
        <v>1466</v>
      </c>
    </row>
    <row r="2733" customFormat="false" ht="15" hidden="false" customHeight="false" outlineLevel="0" collapsed="false">
      <c r="A2733" s="1" t="s">
        <v>1827</v>
      </c>
      <c r="B2733" s="1" t="s">
        <v>54</v>
      </c>
    </row>
    <row r="2734" customFormat="false" ht="15" hidden="false" customHeight="false" outlineLevel="0" collapsed="false">
      <c r="A2734" s="1" t="s">
        <v>23</v>
      </c>
      <c r="B2734" s="1" t="s">
        <v>2626</v>
      </c>
    </row>
    <row r="2735" customFormat="false" ht="15" hidden="false" customHeight="false" outlineLevel="0" collapsed="false">
      <c r="A2735" s="1" t="s">
        <v>1940</v>
      </c>
      <c r="B2735" s="1" t="s">
        <v>152</v>
      </c>
    </row>
    <row r="2736" customFormat="false" ht="15" hidden="false" customHeight="false" outlineLevel="0" collapsed="false">
      <c r="A2736" s="1" t="s">
        <v>2627</v>
      </c>
      <c r="B2736" s="1" t="s">
        <v>942</v>
      </c>
    </row>
    <row r="2737" customFormat="false" ht="15" hidden="false" customHeight="false" outlineLevel="0" collapsed="false">
      <c r="A2737" s="1" t="s">
        <v>159</v>
      </c>
      <c r="B2737" s="1" t="s">
        <v>2628</v>
      </c>
    </row>
    <row r="2738" customFormat="false" ht="15" hidden="false" customHeight="false" outlineLevel="0" collapsed="false">
      <c r="A2738" s="1" t="s">
        <v>1458</v>
      </c>
      <c r="B2738" s="1" t="s">
        <v>1460</v>
      </c>
      <c r="C2738" s="2" t="n">
        <v>1131</v>
      </c>
    </row>
    <row r="2739" customFormat="false" ht="15" hidden="false" customHeight="false" outlineLevel="0" collapsed="false">
      <c r="A2739" s="1" t="s">
        <v>2480</v>
      </c>
      <c r="B2739" s="1" t="s">
        <v>2629</v>
      </c>
    </row>
    <row r="2740" customFormat="false" ht="15" hidden="false" customHeight="false" outlineLevel="0" collapsed="false">
      <c r="A2740" s="1" t="s">
        <v>1844</v>
      </c>
      <c r="B2740" s="1" t="s">
        <v>1230</v>
      </c>
      <c r="C2740" s="2" t="n">
        <v>36</v>
      </c>
    </row>
    <row r="2741" customFormat="false" ht="15" hidden="false" customHeight="false" outlineLevel="0" collapsed="false">
      <c r="A2741" s="1" t="s">
        <v>1321</v>
      </c>
      <c r="B2741" s="1" t="s">
        <v>253</v>
      </c>
    </row>
    <row r="2742" customFormat="false" ht="15" hidden="false" customHeight="false" outlineLevel="0" collapsed="false">
      <c r="A2742" s="1" t="s">
        <v>110</v>
      </c>
      <c r="B2742" s="1" t="s">
        <v>2630</v>
      </c>
    </row>
    <row r="2743" customFormat="false" ht="15" hidden="false" customHeight="false" outlineLevel="0" collapsed="false">
      <c r="A2743" s="1" t="s">
        <v>1982</v>
      </c>
      <c r="B2743" s="1" t="s">
        <v>2631</v>
      </c>
    </row>
    <row r="2744" customFormat="false" ht="15" hidden="false" customHeight="false" outlineLevel="0" collapsed="false">
      <c r="A2744" s="1" t="s">
        <v>2632</v>
      </c>
      <c r="B2744" s="1" t="s">
        <v>496</v>
      </c>
    </row>
    <row r="2745" customFormat="false" ht="15" hidden="false" customHeight="false" outlineLevel="0" collapsed="false">
      <c r="A2745" s="1" t="s">
        <v>2633</v>
      </c>
      <c r="B2745" s="1" t="s">
        <v>1442</v>
      </c>
    </row>
    <row r="2746" customFormat="false" ht="15" hidden="false" customHeight="false" outlineLevel="0" collapsed="false">
      <c r="A2746" s="1" t="s">
        <v>406</v>
      </c>
      <c r="B2746" s="1" t="s">
        <v>464</v>
      </c>
    </row>
    <row r="2747" customFormat="false" ht="15" hidden="false" customHeight="false" outlineLevel="0" collapsed="false">
      <c r="A2747" s="1" t="s">
        <v>2634</v>
      </c>
      <c r="B2747" s="1" t="s">
        <v>1721</v>
      </c>
    </row>
    <row r="2748" customFormat="false" ht="15" hidden="false" customHeight="false" outlineLevel="0" collapsed="false">
      <c r="A2748" s="1" t="s">
        <v>2425</v>
      </c>
      <c r="B2748" s="1" t="s">
        <v>1134</v>
      </c>
    </row>
    <row r="2749" customFormat="false" ht="15" hidden="false" customHeight="false" outlineLevel="0" collapsed="false">
      <c r="A2749" s="1" t="s">
        <v>1401</v>
      </c>
      <c r="B2749" s="1" t="s">
        <v>778</v>
      </c>
    </row>
    <row r="2750" customFormat="false" ht="15" hidden="false" customHeight="false" outlineLevel="0" collapsed="false">
      <c r="A2750" s="1" t="s">
        <v>2635</v>
      </c>
      <c r="B2750" s="1" t="s">
        <v>783</v>
      </c>
    </row>
    <row r="2751" customFormat="false" ht="15" hidden="false" customHeight="false" outlineLevel="0" collapsed="false">
      <c r="A2751" s="1" t="s">
        <v>2636</v>
      </c>
      <c r="B2751" s="1" t="s">
        <v>1243</v>
      </c>
    </row>
    <row r="2752" customFormat="false" ht="15" hidden="false" customHeight="false" outlineLevel="0" collapsed="false">
      <c r="A2752" s="1" t="s">
        <v>2321</v>
      </c>
      <c r="B2752" s="1" t="s">
        <v>1398</v>
      </c>
    </row>
    <row r="2753" customFormat="false" ht="15" hidden="false" customHeight="false" outlineLevel="0" collapsed="false">
      <c r="A2753" s="1" t="s">
        <v>2637</v>
      </c>
      <c r="B2753" s="1" t="s">
        <v>1519</v>
      </c>
    </row>
    <row r="2754" customFormat="false" ht="15" hidden="false" customHeight="false" outlineLevel="0" collapsed="false">
      <c r="A2754" s="1" t="s">
        <v>2638</v>
      </c>
      <c r="B2754" s="1" t="s">
        <v>229</v>
      </c>
    </row>
    <row r="2755" customFormat="false" ht="15" hidden="false" customHeight="false" outlineLevel="0" collapsed="false">
      <c r="A2755" s="1" t="s">
        <v>2639</v>
      </c>
      <c r="B2755" s="1" t="s">
        <v>472</v>
      </c>
    </row>
    <row r="2756" customFormat="false" ht="15" hidden="false" customHeight="false" outlineLevel="0" collapsed="false">
      <c r="A2756" s="1" t="s">
        <v>2640</v>
      </c>
      <c r="B2756" s="1" t="s">
        <v>149</v>
      </c>
    </row>
    <row r="2757" customFormat="false" ht="15" hidden="false" customHeight="false" outlineLevel="0" collapsed="false">
      <c r="A2757" s="1" t="s">
        <v>2641</v>
      </c>
      <c r="B2757" s="1" t="s">
        <v>678</v>
      </c>
    </row>
    <row r="2758" customFormat="false" ht="15" hidden="false" customHeight="false" outlineLevel="0" collapsed="false">
      <c r="A2758" s="1" t="s">
        <v>2642</v>
      </c>
      <c r="B2758" s="1" t="s">
        <v>1368</v>
      </c>
    </row>
    <row r="2759" customFormat="false" ht="15" hidden="false" customHeight="false" outlineLevel="0" collapsed="false">
      <c r="A2759" s="1" t="s">
        <v>2643</v>
      </c>
      <c r="B2759" s="1" t="s">
        <v>484</v>
      </c>
    </row>
    <row r="2760" customFormat="false" ht="15" hidden="false" customHeight="false" outlineLevel="0" collapsed="false">
      <c r="A2760" s="1" t="s">
        <v>2644</v>
      </c>
      <c r="B2760" s="1" t="s">
        <v>2645</v>
      </c>
    </row>
    <row r="2761" customFormat="false" ht="15" hidden="false" customHeight="false" outlineLevel="0" collapsed="false">
      <c r="A2761" s="1" t="s">
        <v>2646</v>
      </c>
      <c r="B2761" s="1" t="s">
        <v>152</v>
      </c>
    </row>
    <row r="2762" customFormat="false" ht="15" hidden="false" customHeight="false" outlineLevel="0" collapsed="false">
      <c r="A2762" s="1" t="s">
        <v>2270</v>
      </c>
      <c r="B2762" s="1" t="s">
        <v>2647</v>
      </c>
    </row>
    <row r="2763" customFormat="false" ht="15" hidden="false" customHeight="false" outlineLevel="0" collapsed="false">
      <c r="A2763" s="1" t="s">
        <v>2648</v>
      </c>
      <c r="B2763" s="1" t="s">
        <v>69</v>
      </c>
    </row>
    <row r="2764" customFormat="false" ht="15" hidden="false" customHeight="false" outlineLevel="0" collapsed="false">
      <c r="A2764" s="1" t="s">
        <v>2649</v>
      </c>
      <c r="B2764" s="1" t="s">
        <v>98</v>
      </c>
    </row>
    <row r="2765" customFormat="false" ht="15" hidden="false" customHeight="false" outlineLevel="0" collapsed="false">
      <c r="A2765" s="1" t="s">
        <v>2650</v>
      </c>
      <c r="B2765" s="1" t="s">
        <v>413</v>
      </c>
    </row>
    <row r="2766" customFormat="false" ht="15" hidden="false" customHeight="false" outlineLevel="0" collapsed="false">
      <c r="A2766" s="1" t="s">
        <v>2651</v>
      </c>
      <c r="B2766" s="1" t="s">
        <v>2131</v>
      </c>
    </row>
    <row r="2767" customFormat="false" ht="15" hidden="false" customHeight="false" outlineLevel="0" collapsed="false">
      <c r="A2767" s="1" t="s">
        <v>2652</v>
      </c>
      <c r="B2767" s="1" t="s">
        <v>2653</v>
      </c>
    </row>
    <row r="2768" customFormat="false" ht="15" hidden="false" customHeight="false" outlineLevel="0" collapsed="false">
      <c r="A2768" s="1" t="s">
        <v>2099</v>
      </c>
      <c r="B2768" s="1" t="s">
        <v>2654</v>
      </c>
    </row>
    <row r="2769" customFormat="false" ht="15" hidden="false" customHeight="false" outlineLevel="0" collapsed="false">
      <c r="A2769" s="1" t="s">
        <v>2655</v>
      </c>
      <c r="B2769" s="1" t="s">
        <v>1175</v>
      </c>
    </row>
    <row r="2770" customFormat="false" ht="15" hidden="false" customHeight="false" outlineLevel="0" collapsed="false">
      <c r="A2770" s="2" t="s">
        <v>1647</v>
      </c>
      <c r="B2770" s="2" t="s">
        <v>489</v>
      </c>
    </row>
    <row r="2771" customFormat="false" ht="15" hidden="false" customHeight="false" outlineLevel="0" collapsed="false">
      <c r="A2771" s="2" t="s">
        <v>2145</v>
      </c>
      <c r="B2771" s="1" t="s">
        <v>2656</v>
      </c>
    </row>
    <row r="2772" customFormat="false" ht="15" hidden="false" customHeight="false" outlineLevel="0" collapsed="false">
      <c r="A2772" s="2" t="s">
        <v>2247</v>
      </c>
      <c r="B2772" s="2" t="s">
        <v>2657</v>
      </c>
    </row>
    <row r="2773" customFormat="false" ht="15" hidden="false" customHeight="false" outlineLevel="0" collapsed="false">
      <c r="A2773" s="2" t="s">
        <v>1041</v>
      </c>
      <c r="B2773" s="1" t="s">
        <v>426</v>
      </c>
    </row>
    <row r="2774" customFormat="false" ht="15" hidden="false" customHeight="false" outlineLevel="0" collapsed="false">
      <c r="A2774" s="2" t="s">
        <v>2658</v>
      </c>
      <c r="B2774" s="2" t="s">
        <v>2659</v>
      </c>
    </row>
    <row r="2775" customFormat="false" ht="15" hidden="false" customHeight="false" outlineLevel="0" collapsed="false">
      <c r="A2775" s="1" t="s">
        <v>1231</v>
      </c>
      <c r="B2775" s="1" t="s">
        <v>2288</v>
      </c>
    </row>
    <row r="2776" customFormat="false" ht="15" hidden="false" customHeight="false" outlineLevel="0" collapsed="false">
      <c r="A2776" s="1" t="s">
        <v>2660</v>
      </c>
      <c r="B2776" s="2" t="s">
        <v>1370</v>
      </c>
    </row>
    <row r="2777" customFormat="false" ht="15" hidden="false" customHeight="false" outlineLevel="0" collapsed="false">
      <c r="A2777" s="1" t="s">
        <v>2661</v>
      </c>
      <c r="B2777" s="1" t="s">
        <v>1466</v>
      </c>
    </row>
    <row r="2778" customFormat="false" ht="15" hidden="false" customHeight="false" outlineLevel="0" collapsed="false">
      <c r="A2778" s="1" t="s">
        <v>1910</v>
      </c>
      <c r="B2778" s="1" t="s">
        <v>148</v>
      </c>
    </row>
    <row r="2779" customFormat="false" ht="15" hidden="false" customHeight="false" outlineLevel="0" collapsed="false">
      <c r="A2779" s="1" t="s">
        <v>2662</v>
      </c>
      <c r="B2779" s="1" t="s">
        <v>198</v>
      </c>
    </row>
    <row r="2780" customFormat="false" ht="15" hidden="false" customHeight="false" outlineLevel="0" collapsed="false">
      <c r="A2780" s="1" t="s">
        <v>2663</v>
      </c>
      <c r="B2780" s="1" t="s">
        <v>1971</v>
      </c>
    </row>
    <row r="2781" customFormat="false" ht="15" hidden="false" customHeight="false" outlineLevel="0" collapsed="false">
      <c r="A2781" s="1" t="s">
        <v>963</v>
      </c>
      <c r="B2781" s="1" t="s">
        <v>1341</v>
      </c>
    </row>
    <row r="2782" customFormat="false" ht="15" hidden="false" customHeight="false" outlineLevel="0" collapsed="false">
      <c r="A2782" s="1" t="s">
        <v>2664</v>
      </c>
      <c r="B2782" s="1" t="s">
        <v>33</v>
      </c>
    </row>
    <row r="2783" customFormat="false" ht="15" hidden="false" customHeight="false" outlineLevel="0" collapsed="false">
      <c r="A2783" s="1" t="s">
        <v>1958</v>
      </c>
      <c r="B2783" s="1" t="s">
        <v>1181</v>
      </c>
    </row>
    <row r="2784" customFormat="false" ht="15" hidden="false" customHeight="false" outlineLevel="0" collapsed="false">
      <c r="A2784" s="1" t="s">
        <v>2665</v>
      </c>
      <c r="B2784" s="1" t="s">
        <v>1648</v>
      </c>
    </row>
    <row r="2785" customFormat="false" ht="15" hidden="false" customHeight="false" outlineLevel="0" collapsed="false">
      <c r="A2785" s="1" t="s">
        <v>2666</v>
      </c>
      <c r="B2785" s="1" t="s">
        <v>1264</v>
      </c>
    </row>
    <row r="2786" customFormat="false" ht="15" hidden="false" customHeight="false" outlineLevel="0" collapsed="false">
      <c r="A2786" s="1" t="s">
        <v>2013</v>
      </c>
      <c r="B2786" s="1" t="s">
        <v>2667</v>
      </c>
    </row>
    <row r="2787" customFormat="false" ht="15" hidden="false" customHeight="false" outlineLevel="0" collapsed="false">
      <c r="A2787" s="1" t="s">
        <v>2668</v>
      </c>
      <c r="B2787" s="1" t="s">
        <v>1814</v>
      </c>
    </row>
    <row r="2788" customFormat="false" ht="15" hidden="false" customHeight="false" outlineLevel="0" collapsed="false">
      <c r="A2788" s="1" t="s">
        <v>2668</v>
      </c>
      <c r="B2788" s="1" t="s">
        <v>2669</v>
      </c>
    </row>
    <row r="2789" customFormat="false" ht="15" hidden="false" customHeight="false" outlineLevel="0" collapsed="false">
      <c r="A2789" s="1" t="s">
        <v>2668</v>
      </c>
      <c r="B2789" s="1" t="s">
        <v>1815</v>
      </c>
    </row>
    <row r="2790" customFormat="false" ht="15" hidden="false" customHeight="false" outlineLevel="0" collapsed="false">
      <c r="A2790" s="1" t="s">
        <v>2670</v>
      </c>
      <c r="B2790" s="1" t="s">
        <v>90</v>
      </c>
    </row>
    <row r="2791" customFormat="false" ht="15" hidden="false" customHeight="false" outlineLevel="0" collapsed="false">
      <c r="A2791" s="1" t="s">
        <v>2671</v>
      </c>
      <c r="B2791" s="1" t="s">
        <v>1339</v>
      </c>
    </row>
    <row r="2792" customFormat="false" ht="15" hidden="false" customHeight="false" outlineLevel="0" collapsed="false">
      <c r="A2792" s="1" t="s">
        <v>2672</v>
      </c>
      <c r="B2792" s="1" t="s">
        <v>1049</v>
      </c>
    </row>
    <row r="2793" customFormat="false" ht="15" hidden="false" customHeight="false" outlineLevel="0" collapsed="false">
      <c r="A2793" s="1" t="s">
        <v>2673</v>
      </c>
      <c r="B2793" s="1" t="s">
        <v>435</v>
      </c>
    </row>
    <row r="2794" customFormat="false" ht="15" hidden="false" customHeight="false" outlineLevel="0" collapsed="false">
      <c r="A2794" s="1" t="s">
        <v>1737</v>
      </c>
      <c r="B2794" s="1" t="s">
        <v>1374</v>
      </c>
    </row>
    <row r="2795" customFormat="false" ht="15" hidden="false" customHeight="false" outlineLevel="0" collapsed="false">
      <c r="A2795" s="1" t="s">
        <v>1433</v>
      </c>
      <c r="B2795" s="1" t="s">
        <v>94</v>
      </c>
    </row>
    <row r="2796" customFormat="false" ht="15" hidden="false" customHeight="false" outlineLevel="0" collapsed="false">
      <c r="A2796" s="1" t="s">
        <v>696</v>
      </c>
      <c r="B2796" s="1" t="s">
        <v>251</v>
      </c>
    </row>
    <row r="2797" customFormat="false" ht="15" hidden="false" customHeight="false" outlineLevel="0" collapsed="false">
      <c r="A2797" s="1" t="s">
        <v>1683</v>
      </c>
      <c r="B2797" s="1" t="s">
        <v>2070</v>
      </c>
    </row>
    <row r="2798" customFormat="false" ht="15" hidden="false" customHeight="false" outlineLevel="0" collapsed="false">
      <c r="A2798" s="1" t="s">
        <v>2674</v>
      </c>
      <c r="B2798" s="1" t="s">
        <v>229</v>
      </c>
    </row>
    <row r="2799" customFormat="false" ht="15" hidden="false" customHeight="false" outlineLevel="0" collapsed="false">
      <c r="A2799" s="1" t="s">
        <v>2675</v>
      </c>
      <c r="B2799" s="1" t="s">
        <v>934</v>
      </c>
    </row>
    <row r="2800" customFormat="false" ht="15" hidden="false" customHeight="false" outlineLevel="0" collapsed="false">
      <c r="A2800" s="1" t="s">
        <v>1444</v>
      </c>
      <c r="B2800" s="1" t="s">
        <v>1246</v>
      </c>
    </row>
    <row r="2801" customFormat="false" ht="15" hidden="false" customHeight="false" outlineLevel="0" collapsed="false">
      <c r="A2801" s="1" t="s">
        <v>2676</v>
      </c>
      <c r="B2801" s="1" t="s">
        <v>1205</v>
      </c>
    </row>
    <row r="2802" customFormat="false" ht="15" hidden="false" customHeight="false" outlineLevel="0" collapsed="false">
      <c r="A2802" s="1" t="s">
        <v>2677</v>
      </c>
      <c r="B2802" s="1" t="s">
        <v>918</v>
      </c>
    </row>
    <row r="2803" customFormat="false" ht="15" hidden="false" customHeight="false" outlineLevel="0" collapsed="false">
      <c r="A2803" s="1" t="s">
        <v>1933</v>
      </c>
      <c r="B2803" s="1" t="s">
        <v>1056</v>
      </c>
    </row>
    <row r="2804" customFormat="false" ht="15" hidden="false" customHeight="false" outlineLevel="0" collapsed="false">
      <c r="A2804" s="1" t="s">
        <v>2678</v>
      </c>
      <c r="B2804" s="1" t="s">
        <v>405</v>
      </c>
    </row>
    <row r="2805" customFormat="false" ht="15" hidden="false" customHeight="false" outlineLevel="0" collapsed="false">
      <c r="A2805" s="1" t="s">
        <v>2679</v>
      </c>
      <c r="B2805" s="1" t="s">
        <v>994</v>
      </c>
    </row>
    <row r="2806" customFormat="false" ht="15" hidden="false" customHeight="false" outlineLevel="0" collapsed="false">
      <c r="A2806" s="1" t="s">
        <v>1728</v>
      </c>
      <c r="B2806" s="1" t="s">
        <v>938</v>
      </c>
    </row>
    <row r="2807" customFormat="false" ht="15" hidden="false" customHeight="false" outlineLevel="0" collapsed="false">
      <c r="A2807" s="1" t="s">
        <v>2680</v>
      </c>
      <c r="B2807" s="1" t="s">
        <v>1669</v>
      </c>
    </row>
    <row r="2808" customFormat="false" ht="15" hidden="false" customHeight="false" outlineLevel="0" collapsed="false">
      <c r="A2808" s="1" t="s">
        <v>2270</v>
      </c>
      <c r="B2808" s="1" t="s">
        <v>2681</v>
      </c>
    </row>
    <row r="2809" customFormat="false" ht="15" hidden="false" customHeight="false" outlineLevel="0" collapsed="false">
      <c r="A2809" s="1" t="s">
        <v>2682</v>
      </c>
      <c r="B2809" s="1" t="s">
        <v>2486</v>
      </c>
    </row>
    <row r="2810" customFormat="false" ht="15" hidden="false" customHeight="false" outlineLevel="0" collapsed="false">
      <c r="A2810" s="2" t="s">
        <v>2247</v>
      </c>
      <c r="B2810" s="2" t="s">
        <v>336</v>
      </c>
    </row>
    <row r="2811" customFormat="false" ht="15" hidden="false" customHeight="false" outlineLevel="0" collapsed="false">
      <c r="A2811" s="1" t="s">
        <v>2683</v>
      </c>
      <c r="B2811" s="1" t="s">
        <v>50</v>
      </c>
    </row>
    <row r="2812" customFormat="false" ht="15" hidden="false" customHeight="false" outlineLevel="0" collapsed="false">
      <c r="A2812" s="1" t="s">
        <v>304</v>
      </c>
      <c r="B2812" s="1" t="s">
        <v>1791</v>
      </c>
    </row>
    <row r="2813" customFormat="false" ht="15" hidden="false" customHeight="false" outlineLevel="0" collapsed="false">
      <c r="A2813" s="1" t="s">
        <v>2684</v>
      </c>
      <c r="B2813" s="1" t="s">
        <v>413</v>
      </c>
    </row>
    <row r="2814" customFormat="false" ht="15" hidden="false" customHeight="false" outlineLevel="0" collapsed="false">
      <c r="A2814" s="4" t="s">
        <v>1433</v>
      </c>
      <c r="B2814" s="1" t="s">
        <v>38</v>
      </c>
    </row>
    <row r="2815" customFormat="false" ht="15" hidden="false" customHeight="false" outlineLevel="0" collapsed="false">
      <c r="A2815" s="1" t="s">
        <v>2685</v>
      </c>
      <c r="B2815" s="1" t="s">
        <v>2686</v>
      </c>
    </row>
    <row r="2816" customFormat="false" ht="15" hidden="false" customHeight="false" outlineLevel="0" collapsed="false">
      <c r="A2816" s="1" t="s">
        <v>1897</v>
      </c>
      <c r="B2816" s="1" t="s">
        <v>290</v>
      </c>
    </row>
    <row r="2817" customFormat="false" ht="15" hidden="false" customHeight="false" outlineLevel="0" collapsed="false">
      <c r="A2817" s="1" t="s">
        <v>1520</v>
      </c>
      <c r="B2817" s="1" t="s">
        <v>2687</v>
      </c>
    </row>
    <row r="2818" customFormat="false" ht="15" hidden="false" customHeight="false" outlineLevel="0" collapsed="false">
      <c r="A2818" s="1" t="s">
        <v>1168</v>
      </c>
      <c r="B2818" s="1" t="s">
        <v>90</v>
      </c>
    </row>
    <row r="2819" customFormat="false" ht="15" hidden="false" customHeight="false" outlineLevel="0" collapsed="false">
      <c r="A2819" s="1" t="s">
        <v>2688</v>
      </c>
      <c r="B2819" s="1" t="s">
        <v>94</v>
      </c>
    </row>
    <row r="2820" customFormat="false" ht="15" hidden="false" customHeight="false" outlineLevel="0" collapsed="false">
      <c r="A2820" s="1" t="s">
        <v>2689</v>
      </c>
      <c r="B2820" s="1" t="s">
        <v>369</v>
      </c>
    </row>
    <row r="2821" customFormat="false" ht="15" hidden="false" customHeight="false" outlineLevel="0" collapsed="false">
      <c r="A2821" s="1" t="s">
        <v>1686</v>
      </c>
      <c r="B2821" s="1" t="s">
        <v>587</v>
      </c>
    </row>
    <row r="2822" customFormat="false" ht="15" hidden="false" customHeight="false" outlineLevel="0" collapsed="false">
      <c r="A2822" s="1" t="s">
        <v>2690</v>
      </c>
      <c r="B2822" s="1" t="s">
        <v>1863</v>
      </c>
    </row>
    <row r="2823" customFormat="false" ht="15" hidden="false" customHeight="false" outlineLevel="0" collapsed="false">
      <c r="A2823" s="1" t="s">
        <v>2321</v>
      </c>
      <c r="B2823" s="1" t="s">
        <v>2691</v>
      </c>
    </row>
    <row r="2824" customFormat="false" ht="15" hidden="false" customHeight="false" outlineLevel="0" collapsed="false">
      <c r="A2824" s="1" t="s">
        <v>2692</v>
      </c>
      <c r="B2824" s="1" t="s">
        <v>472</v>
      </c>
    </row>
    <row r="2825" customFormat="false" ht="15" hidden="false" customHeight="false" outlineLevel="0" collapsed="false">
      <c r="A2825" s="1" t="s">
        <v>2693</v>
      </c>
      <c r="B2825" s="1" t="s">
        <v>2022</v>
      </c>
    </row>
    <row r="2826" customFormat="false" ht="15" hidden="false" customHeight="false" outlineLevel="0" collapsed="false">
      <c r="A2826" s="1" t="s">
        <v>2603</v>
      </c>
      <c r="B2826" s="1" t="s">
        <v>2694</v>
      </c>
    </row>
    <row r="2827" customFormat="false" ht="15" hidden="false" customHeight="false" outlineLevel="0" collapsed="false">
      <c r="A2827" s="1" t="s">
        <v>836</v>
      </c>
      <c r="B2827" s="1" t="s">
        <v>618</v>
      </c>
    </row>
    <row r="2828" customFormat="false" ht="15" hidden="false" customHeight="false" outlineLevel="0" collapsed="false">
      <c r="A2828" s="1" t="s">
        <v>1458</v>
      </c>
      <c r="B2828" s="1" t="s">
        <v>2695</v>
      </c>
    </row>
    <row r="2829" customFormat="false" ht="15" hidden="false" customHeight="false" outlineLevel="0" collapsed="false">
      <c r="A2829" s="1" t="s">
        <v>2605</v>
      </c>
      <c r="B2829" s="1" t="s">
        <v>1333</v>
      </c>
    </row>
    <row r="2830" customFormat="false" ht="15" hidden="false" customHeight="false" outlineLevel="0" collapsed="false">
      <c r="A2830" s="1" t="s">
        <v>2606</v>
      </c>
      <c r="B2830" s="1" t="s">
        <v>1412</v>
      </c>
    </row>
    <row r="2831" customFormat="false" ht="15" hidden="false" customHeight="false" outlineLevel="0" collapsed="false">
      <c r="A2831" s="1" t="s">
        <v>2076</v>
      </c>
      <c r="B2831" s="1" t="s">
        <v>2696</v>
      </c>
    </row>
    <row r="2832" customFormat="false" ht="15" hidden="false" customHeight="false" outlineLevel="0" collapsed="false">
      <c r="A2832" s="1" t="s">
        <v>2611</v>
      </c>
      <c r="B2832" s="1" t="s">
        <v>1357</v>
      </c>
    </row>
    <row r="2833" customFormat="false" ht="15" hidden="false" customHeight="false" outlineLevel="0" collapsed="false">
      <c r="A2833" s="1" t="s">
        <v>2614</v>
      </c>
      <c r="B2833" s="1" t="s">
        <v>115</v>
      </c>
    </row>
    <row r="2834" customFormat="false" ht="15" hidden="false" customHeight="false" outlineLevel="0" collapsed="false">
      <c r="A2834" s="1" t="s">
        <v>2615</v>
      </c>
      <c r="B2834" s="1" t="s">
        <v>1325</v>
      </c>
    </row>
    <row r="2835" customFormat="false" ht="15" hidden="false" customHeight="false" outlineLevel="0" collapsed="false">
      <c r="A2835" s="1" t="s">
        <v>2619</v>
      </c>
      <c r="B2835" s="1" t="s">
        <v>158</v>
      </c>
    </row>
    <row r="2836" customFormat="false" ht="15" hidden="false" customHeight="false" outlineLevel="0" collapsed="false">
      <c r="A2836" s="1" t="s">
        <v>2620</v>
      </c>
      <c r="B2836" s="1" t="s">
        <v>700</v>
      </c>
    </row>
    <row r="2837" customFormat="false" ht="15" hidden="false" customHeight="false" outlineLevel="0" collapsed="false">
      <c r="A2837" s="1" t="s">
        <v>2540</v>
      </c>
      <c r="B2837" s="1" t="s">
        <v>2382</v>
      </c>
    </row>
    <row r="2838" customFormat="false" ht="15" hidden="false" customHeight="false" outlineLevel="0" collapsed="false">
      <c r="A2838" s="2" t="s">
        <v>2145</v>
      </c>
      <c r="B2838" s="1" t="s">
        <v>1217</v>
      </c>
    </row>
    <row r="2839" customFormat="false" ht="15" hidden="false" customHeight="false" outlineLevel="0" collapsed="false">
      <c r="A2839" s="2" t="s">
        <v>2145</v>
      </c>
      <c r="B2839" s="1" t="s">
        <v>1368</v>
      </c>
    </row>
    <row r="2840" customFormat="false" ht="15" hidden="false" customHeight="false" outlineLevel="0" collapsed="false">
      <c r="A2840" s="1" t="s">
        <v>1504</v>
      </c>
      <c r="B2840" s="1" t="s">
        <v>251</v>
      </c>
    </row>
    <row r="2841" customFormat="false" ht="15" hidden="false" customHeight="false" outlineLevel="0" collapsed="false">
      <c r="A2841" s="1" t="s">
        <v>1940</v>
      </c>
      <c r="B2841" s="1" t="s">
        <v>1355</v>
      </c>
    </row>
    <row r="2842" customFormat="false" ht="15" hidden="false" customHeight="false" outlineLevel="0" collapsed="false">
      <c r="A2842" s="1" t="s">
        <v>2107</v>
      </c>
      <c r="B2842" s="1" t="s">
        <v>1435</v>
      </c>
    </row>
    <row r="2843" customFormat="false" ht="15" hidden="false" customHeight="false" outlineLevel="0" collapsed="false">
      <c r="A2843" s="1" t="s">
        <v>316</v>
      </c>
      <c r="B2843" s="1" t="s">
        <v>2697</v>
      </c>
    </row>
    <row r="2844" customFormat="false" ht="15" hidden="false" customHeight="false" outlineLevel="0" collapsed="false">
      <c r="A2844" s="1" t="s">
        <v>1321</v>
      </c>
      <c r="B2844" s="1" t="s">
        <v>2698</v>
      </c>
    </row>
    <row r="2845" customFormat="false" ht="15" hidden="false" customHeight="false" outlineLevel="0" collapsed="false">
      <c r="A2845" s="1" t="s">
        <v>110</v>
      </c>
      <c r="B2845" s="1" t="s">
        <v>2699</v>
      </c>
    </row>
    <row r="2846" customFormat="false" ht="15" hidden="false" customHeight="false" outlineLevel="0" collapsed="false">
      <c r="A2846" s="1" t="s">
        <v>2425</v>
      </c>
      <c r="B2846" s="1" t="s">
        <v>827</v>
      </c>
    </row>
    <row r="2847" customFormat="false" ht="15" hidden="false" customHeight="false" outlineLevel="0" collapsed="false">
      <c r="A2847" s="1" t="s">
        <v>2636</v>
      </c>
      <c r="B2847" s="1" t="s">
        <v>2700</v>
      </c>
    </row>
    <row r="2848" customFormat="false" ht="15" hidden="false" customHeight="false" outlineLevel="0" collapsed="false">
      <c r="A2848" s="1" t="s">
        <v>2321</v>
      </c>
      <c r="B2848" s="1" t="s">
        <v>2701</v>
      </c>
    </row>
    <row r="2849" customFormat="false" ht="15" hidden="false" customHeight="false" outlineLevel="0" collapsed="false">
      <c r="A2849" s="1" t="s">
        <v>2639</v>
      </c>
      <c r="B2849" s="1" t="s">
        <v>2417</v>
      </c>
    </row>
    <row r="2850" customFormat="false" ht="15" hidden="false" customHeight="false" outlineLevel="0" collapsed="false">
      <c r="A2850" s="1" t="s">
        <v>2642</v>
      </c>
      <c r="B2850" s="1" t="s">
        <v>7</v>
      </c>
    </row>
    <row r="2851" customFormat="false" ht="15" hidden="false" customHeight="false" outlineLevel="0" collapsed="false">
      <c r="A2851" s="1" t="s">
        <v>2643</v>
      </c>
      <c r="B2851" s="1" t="s">
        <v>698</v>
      </c>
    </row>
    <row r="2852" customFormat="false" ht="15" hidden="false" customHeight="false" outlineLevel="0" collapsed="false">
      <c r="A2852" s="1" t="s">
        <v>2642</v>
      </c>
      <c r="B2852" s="1" t="s">
        <v>512</v>
      </c>
    </row>
    <row r="2853" customFormat="false" ht="15" hidden="false" customHeight="false" outlineLevel="0" collapsed="false">
      <c r="A2853" s="1" t="s">
        <v>2646</v>
      </c>
      <c r="B2853" s="1" t="s">
        <v>260</v>
      </c>
    </row>
    <row r="2854" customFormat="false" ht="15" hidden="false" customHeight="false" outlineLevel="0" collapsed="false">
      <c r="A2854" s="1" t="s">
        <v>2270</v>
      </c>
      <c r="B2854" s="1" t="s">
        <v>2702</v>
      </c>
    </row>
    <row r="2855" customFormat="false" ht="15" hidden="false" customHeight="false" outlineLevel="0" collapsed="false">
      <c r="A2855" s="1" t="s">
        <v>2642</v>
      </c>
      <c r="B2855" s="1" t="s">
        <v>157</v>
      </c>
    </row>
    <row r="2856" customFormat="false" ht="15" hidden="false" customHeight="false" outlineLevel="0" collapsed="false">
      <c r="A2856" s="1" t="s">
        <v>2649</v>
      </c>
      <c r="B2856" s="1" t="s">
        <v>624</v>
      </c>
    </row>
    <row r="2857" customFormat="false" ht="15" hidden="false" customHeight="false" outlineLevel="0" collapsed="false">
      <c r="A2857" s="1" t="s">
        <v>2650</v>
      </c>
      <c r="B2857" s="1" t="s">
        <v>793</v>
      </c>
    </row>
    <row r="2858" customFormat="false" ht="15" hidden="false" customHeight="false" outlineLevel="0" collapsed="false">
      <c r="A2858" s="1" t="s">
        <v>2652</v>
      </c>
      <c r="B2858" s="1" t="s">
        <v>2037</v>
      </c>
    </row>
    <row r="2859" customFormat="false" ht="15" hidden="false" customHeight="false" outlineLevel="0" collapsed="false">
      <c r="A2859" s="1" t="s">
        <v>2099</v>
      </c>
      <c r="B2859" s="1" t="s">
        <v>1702</v>
      </c>
    </row>
    <row r="2860" customFormat="false" ht="15" hidden="false" customHeight="false" outlineLevel="0" collapsed="false">
      <c r="A2860" s="1" t="s">
        <v>2660</v>
      </c>
      <c r="B2860" s="1" t="s">
        <v>1051</v>
      </c>
    </row>
    <row r="2861" customFormat="false" ht="15" hidden="false" customHeight="false" outlineLevel="0" collapsed="false">
      <c r="A2861" s="1" t="s">
        <v>2661</v>
      </c>
      <c r="B2861" s="1" t="s">
        <v>2703</v>
      </c>
    </row>
    <row r="2862" customFormat="false" ht="15" hidden="false" customHeight="false" outlineLevel="0" collapsed="false">
      <c r="A2862" s="1" t="s">
        <v>1910</v>
      </c>
      <c r="B2862" s="1" t="s">
        <v>2510</v>
      </c>
    </row>
    <row r="2863" customFormat="false" ht="15" hidden="false" customHeight="false" outlineLevel="0" collapsed="false">
      <c r="A2863" s="1" t="s">
        <v>2662</v>
      </c>
      <c r="B2863" s="1" t="s">
        <v>519</v>
      </c>
    </row>
    <row r="2864" customFormat="false" ht="15" hidden="false" customHeight="false" outlineLevel="0" collapsed="false">
      <c r="A2864" s="1" t="s">
        <v>2663</v>
      </c>
      <c r="B2864" s="1" t="s">
        <v>2704</v>
      </c>
    </row>
    <row r="2865" customFormat="false" ht="15" hidden="false" customHeight="false" outlineLevel="0" collapsed="false">
      <c r="A2865" s="1" t="s">
        <v>963</v>
      </c>
      <c r="B2865" s="1" t="s">
        <v>2705</v>
      </c>
    </row>
    <row r="2866" customFormat="false" ht="15" hidden="false" customHeight="false" outlineLevel="0" collapsed="false">
      <c r="A2866" s="1" t="s">
        <v>2665</v>
      </c>
      <c r="B2866" s="1" t="s">
        <v>2706</v>
      </c>
    </row>
    <row r="2867" customFormat="false" ht="15" hidden="false" customHeight="false" outlineLevel="0" collapsed="false">
      <c r="A2867" s="1" t="s">
        <v>2013</v>
      </c>
      <c r="B2867" s="1" t="s">
        <v>2707</v>
      </c>
    </row>
    <row r="2868" customFormat="false" ht="15" hidden="false" customHeight="false" outlineLevel="0" collapsed="false">
      <c r="A2868" s="1" t="s">
        <v>2672</v>
      </c>
      <c r="B2868" s="1" t="s">
        <v>1435</v>
      </c>
    </row>
    <row r="2869" customFormat="false" ht="15" hidden="false" customHeight="false" outlineLevel="0" collapsed="false">
      <c r="A2869" s="1" t="s">
        <v>2673</v>
      </c>
      <c r="B2869" s="1" t="s">
        <v>283</v>
      </c>
    </row>
    <row r="2870" customFormat="false" ht="15" hidden="false" customHeight="false" outlineLevel="0" collapsed="false">
      <c r="A2870" s="1" t="s">
        <v>696</v>
      </c>
      <c r="B2870" s="1" t="s">
        <v>132</v>
      </c>
    </row>
    <row r="2871" customFormat="false" ht="15" hidden="false" customHeight="false" outlineLevel="0" collapsed="false">
      <c r="A2871" s="1" t="s">
        <v>2674</v>
      </c>
      <c r="B2871" s="1" t="s">
        <v>457</v>
      </c>
    </row>
    <row r="2872" customFormat="false" ht="15" hidden="false" customHeight="false" outlineLevel="0" collapsed="false">
      <c r="A2872" s="1" t="s">
        <v>1444</v>
      </c>
      <c r="B2872" s="1" t="s">
        <v>718</v>
      </c>
    </row>
    <row r="2873" customFormat="false" ht="15" hidden="false" customHeight="false" outlineLevel="0" collapsed="false">
      <c r="A2873" s="1" t="s">
        <v>1728</v>
      </c>
      <c r="B2873" s="1" t="s">
        <v>2708</v>
      </c>
    </row>
    <row r="2874" customFormat="false" ht="15" hidden="false" customHeight="false" outlineLevel="0" collapsed="false">
      <c r="A2874" s="1" t="s">
        <v>2680</v>
      </c>
      <c r="B2874" s="1" t="s">
        <v>2709</v>
      </c>
    </row>
    <row r="2875" customFormat="false" ht="15" hidden="false" customHeight="false" outlineLevel="0" collapsed="false">
      <c r="A2875" s="1" t="s">
        <v>2682</v>
      </c>
      <c r="B2875" s="1" t="s">
        <v>863</v>
      </c>
    </row>
    <row r="2876" customFormat="false" ht="15" hidden="false" customHeight="false" outlineLevel="0" collapsed="false">
      <c r="A2876" s="1" t="s">
        <v>1897</v>
      </c>
      <c r="B2876" s="1" t="s">
        <v>503</v>
      </c>
    </row>
    <row r="2877" customFormat="false" ht="15" hidden="false" customHeight="false" outlineLevel="0" collapsed="false">
      <c r="A2877" s="1" t="s">
        <v>1520</v>
      </c>
      <c r="B2877" s="1" t="s">
        <v>2710</v>
      </c>
    </row>
    <row r="2878" customFormat="false" ht="15" hidden="false" customHeight="false" outlineLevel="0" collapsed="false">
      <c r="A2878" s="1" t="s">
        <v>2321</v>
      </c>
      <c r="B2878" s="1" t="s">
        <v>2711</v>
      </c>
    </row>
    <row r="2879" customFormat="false" ht="15" hidden="false" customHeight="false" outlineLevel="0" collapsed="false">
      <c r="A2879" s="1" t="s">
        <v>1683</v>
      </c>
      <c r="B2879" s="1" t="s">
        <v>1268</v>
      </c>
    </row>
    <row r="2880" customFormat="false" ht="15" hidden="false" customHeight="false" outlineLevel="0" collapsed="false">
      <c r="A2880" s="1" t="s">
        <v>2692</v>
      </c>
      <c r="B2880" s="1" t="s">
        <v>1402</v>
      </c>
    </row>
    <row r="2881" customFormat="false" ht="15" hidden="false" customHeight="false" outlineLevel="0" collapsed="false">
      <c r="A2881" s="1" t="s">
        <v>2693</v>
      </c>
      <c r="B2881" s="1" t="s">
        <v>18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V5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3" min="3" style="3" width="16.99"/>
    <col collapsed="false" customWidth="true" hidden="false" outlineLevel="0" max="12" min="12" style="5" width="9.14"/>
    <col collapsed="false" customWidth="true" hidden="false" outlineLevel="0" max="13" min="13" style="3" width="12.7"/>
  </cols>
  <sheetData>
    <row r="1" customFormat="false" ht="15" hidden="false" customHeight="false" outlineLevel="0" collapsed="false">
      <c r="B1" s="6" t="s">
        <v>2712</v>
      </c>
      <c r="C1" s="7"/>
      <c r="M1" s="6" t="s">
        <v>2713</v>
      </c>
      <c r="N1" s="8"/>
      <c r="O1" s="8"/>
      <c r="P1" s="7"/>
    </row>
    <row r="2" customFormat="false" ht="15" hidden="false" customHeight="false" outlineLevel="0" collapsed="false">
      <c r="B2" s="9" t="s">
        <v>2714</v>
      </c>
      <c r="C2" s="10" t="s">
        <v>2715</v>
      </c>
      <c r="D2" s="10" t="s">
        <v>2716</v>
      </c>
      <c r="E2" s="10" t="s">
        <v>2717</v>
      </c>
      <c r="F2" s="10" t="s">
        <v>2718</v>
      </c>
      <c r="G2" s="10" t="s">
        <v>2719</v>
      </c>
      <c r="H2" s="10" t="s">
        <v>2720</v>
      </c>
      <c r="I2" s="10" t="s">
        <v>2721</v>
      </c>
      <c r="J2" s="10" t="s">
        <v>2722</v>
      </c>
      <c r="K2" s="11" t="s">
        <v>2723</v>
      </c>
      <c r="M2" s="9" t="s">
        <v>2724</v>
      </c>
      <c r="N2" s="10" t="s">
        <v>2725</v>
      </c>
      <c r="O2" s="10" t="s">
        <v>2726</v>
      </c>
      <c r="P2" s="10" t="s">
        <v>2727</v>
      </c>
      <c r="Q2" s="10" t="s">
        <v>2728</v>
      </c>
      <c r="R2" s="10" t="s">
        <v>2719</v>
      </c>
      <c r="S2" s="10" t="s">
        <v>2720</v>
      </c>
      <c r="T2" s="10" t="s">
        <v>2721</v>
      </c>
      <c r="U2" s="10" t="s">
        <v>2722</v>
      </c>
      <c r="V2" s="11" t="s">
        <v>2729</v>
      </c>
    </row>
    <row r="3" customFormat="false" ht="15" hidden="false" customHeight="false" outlineLevel="0" collapsed="false">
      <c r="B3" s="12" t="s">
        <v>2730</v>
      </c>
      <c r="C3" s="13" t="s">
        <v>2731</v>
      </c>
      <c r="D3" s="13" t="s">
        <v>2731</v>
      </c>
      <c r="E3" s="13" t="n">
        <v>4408</v>
      </c>
      <c r="F3" s="13" t="n">
        <v>1012</v>
      </c>
      <c r="G3" s="13" t="n">
        <v>0.23</v>
      </c>
      <c r="H3" s="13" t="n">
        <v>1</v>
      </c>
      <c r="I3" s="13" t="s">
        <v>2731</v>
      </c>
      <c r="J3" s="13" t="s">
        <v>2731</v>
      </c>
      <c r="K3" s="14" t="s">
        <v>2731</v>
      </c>
      <c r="M3" s="12" t="s">
        <v>2732</v>
      </c>
      <c r="N3" s="13" t="s">
        <v>2732</v>
      </c>
      <c r="O3" s="13" t="s">
        <v>2732</v>
      </c>
      <c r="P3" s="13" t="s">
        <v>2732</v>
      </c>
      <c r="Q3" s="13" t="s">
        <v>2732</v>
      </c>
      <c r="R3" s="13" t="s">
        <v>2732</v>
      </c>
      <c r="S3" s="13" t="s">
        <v>2732</v>
      </c>
      <c r="T3" s="13" t="s">
        <v>2732</v>
      </c>
      <c r="U3" s="13" t="s">
        <v>2732</v>
      </c>
      <c r="V3" s="14" t="s">
        <v>2732</v>
      </c>
    </row>
    <row r="4" customFormat="false" ht="15" hidden="false" customHeight="false" outlineLevel="0" collapsed="false">
      <c r="B4" s="12" t="s">
        <v>2733</v>
      </c>
      <c r="C4" s="13" t="s">
        <v>2731</v>
      </c>
      <c r="D4" s="13" t="s">
        <v>2731</v>
      </c>
      <c r="E4" s="13" t="n">
        <v>4407</v>
      </c>
      <c r="F4" s="13" t="n">
        <v>1012</v>
      </c>
      <c r="G4" s="13" t="n">
        <v>0.23</v>
      </c>
      <c r="H4" s="13" t="n">
        <v>1</v>
      </c>
      <c r="I4" s="13" t="n">
        <v>0.77</v>
      </c>
      <c r="J4" s="13" t="s">
        <v>2731</v>
      </c>
      <c r="K4" s="14" t="s">
        <v>2731</v>
      </c>
      <c r="M4" s="12" t="s">
        <v>2730</v>
      </c>
      <c r="N4" s="13" t="s">
        <v>2731</v>
      </c>
      <c r="O4" s="13" t="s">
        <v>2731</v>
      </c>
      <c r="P4" s="13" t="n">
        <v>485941</v>
      </c>
      <c r="Q4" s="13" t="n">
        <v>2862</v>
      </c>
      <c r="R4" s="13" t="n">
        <v>0.00589</v>
      </c>
      <c r="S4" s="13" t="n">
        <v>1</v>
      </c>
      <c r="T4" s="13" t="s">
        <v>2731</v>
      </c>
      <c r="U4" s="13" t="s">
        <v>2731</v>
      </c>
      <c r="V4" s="14" t="s">
        <v>2731</v>
      </c>
    </row>
    <row r="5" customFormat="false" ht="15" hidden="false" customHeight="false" outlineLevel="0" collapsed="false">
      <c r="B5" s="15" t="s">
        <v>2734</v>
      </c>
      <c r="C5" s="16" t="s">
        <v>2735</v>
      </c>
      <c r="D5" s="16" t="s">
        <v>2736</v>
      </c>
      <c r="E5" s="16" t="n">
        <v>459</v>
      </c>
      <c r="F5" s="16" t="n">
        <v>172</v>
      </c>
      <c r="G5" s="16" t="n">
        <v>0.375</v>
      </c>
      <c r="H5" s="16" t="n">
        <v>1.63</v>
      </c>
      <c r="I5" s="16" t="n">
        <v>7.97E-014</v>
      </c>
      <c r="J5" s="16" t="n">
        <v>2.66E-011</v>
      </c>
      <c r="K5" s="17" t="s">
        <v>2737</v>
      </c>
      <c r="L5" s="18"/>
      <c r="M5" s="12" t="s">
        <v>2738</v>
      </c>
      <c r="N5" s="13" t="s">
        <v>2731</v>
      </c>
      <c r="O5" s="13" t="s">
        <v>2731</v>
      </c>
      <c r="P5" s="13" t="n">
        <v>394038</v>
      </c>
      <c r="Q5" s="13" t="n">
        <v>2282</v>
      </c>
      <c r="R5" s="13" t="n">
        <v>0.00579</v>
      </c>
      <c r="S5" s="13" t="n">
        <v>0.983</v>
      </c>
      <c r="T5" s="13" t="n">
        <v>0.969</v>
      </c>
      <c r="U5" s="13" t="s">
        <v>2731</v>
      </c>
      <c r="V5" s="14" t="s">
        <v>2731</v>
      </c>
    </row>
    <row r="6" customFormat="false" ht="15" hidden="false" customHeight="false" outlineLevel="0" collapsed="false">
      <c r="B6" s="15" t="s">
        <v>2739</v>
      </c>
      <c r="C6" s="16" t="s">
        <v>2740</v>
      </c>
      <c r="D6" s="16" t="s">
        <v>2736</v>
      </c>
      <c r="E6" s="16" t="n">
        <v>1424</v>
      </c>
      <c r="F6" s="16" t="n">
        <v>417</v>
      </c>
      <c r="G6" s="16" t="n">
        <v>0.293</v>
      </c>
      <c r="H6" s="16" t="n">
        <v>1.28</v>
      </c>
      <c r="I6" s="16" t="n">
        <v>6.75E-012</v>
      </c>
      <c r="J6" s="16" t="n">
        <v>7.51E-010</v>
      </c>
      <c r="K6" s="17" t="s">
        <v>2737</v>
      </c>
      <c r="L6" s="18"/>
      <c r="M6" s="12" t="s">
        <v>2741</v>
      </c>
      <c r="N6" s="13" t="s">
        <v>2731</v>
      </c>
      <c r="O6" s="13" t="s">
        <v>2731</v>
      </c>
      <c r="P6" s="13" t="n">
        <v>91903</v>
      </c>
      <c r="Q6" s="13" t="n">
        <v>580</v>
      </c>
      <c r="R6" s="13" t="n">
        <v>0.00631</v>
      </c>
      <c r="S6" s="13" t="n">
        <v>1.07</v>
      </c>
      <c r="T6" s="13" t="n">
        <v>0.0345</v>
      </c>
      <c r="U6" s="13" t="s">
        <v>2731</v>
      </c>
      <c r="V6" s="14" t="s">
        <v>2731</v>
      </c>
    </row>
    <row r="7" customFormat="false" ht="15" hidden="false" customHeight="false" outlineLevel="0" collapsed="false">
      <c r="B7" s="15" t="s">
        <v>2742</v>
      </c>
      <c r="C7" s="16" t="s">
        <v>2743</v>
      </c>
      <c r="D7" s="16" t="s">
        <v>2736</v>
      </c>
      <c r="E7" s="16" t="n">
        <v>1424</v>
      </c>
      <c r="F7" s="16" t="n">
        <v>417</v>
      </c>
      <c r="G7" s="16" t="n">
        <v>0.293</v>
      </c>
      <c r="H7" s="16" t="n">
        <v>1.28</v>
      </c>
      <c r="I7" s="16" t="n">
        <v>6.75E-012</v>
      </c>
      <c r="J7" s="16" t="n">
        <v>7.51E-010</v>
      </c>
      <c r="K7" s="17" t="s">
        <v>2737</v>
      </c>
      <c r="L7" s="18"/>
      <c r="M7" s="12" t="s">
        <v>2744</v>
      </c>
      <c r="N7" s="13" t="s">
        <v>2731</v>
      </c>
      <c r="O7" s="13" t="s">
        <v>2731</v>
      </c>
      <c r="P7" s="13" t="n">
        <v>43237</v>
      </c>
      <c r="Q7" s="13" t="n">
        <v>580</v>
      </c>
      <c r="R7" s="13" t="n">
        <v>0.0134</v>
      </c>
      <c r="S7" s="13" t="n">
        <v>2.13</v>
      </c>
      <c r="T7" s="13" t="n">
        <v>1.47E-191</v>
      </c>
      <c r="U7" s="13" t="s">
        <v>2731</v>
      </c>
      <c r="V7" s="14" t="s">
        <v>2731</v>
      </c>
    </row>
    <row r="8" customFormat="false" ht="15" hidden="false" customHeight="false" outlineLevel="0" collapsed="false">
      <c r="B8" s="15" t="s">
        <v>2745</v>
      </c>
      <c r="C8" s="16" t="s">
        <v>2746</v>
      </c>
      <c r="D8" s="16" t="s">
        <v>2736</v>
      </c>
      <c r="E8" s="16" t="n">
        <v>849</v>
      </c>
      <c r="F8" s="16" t="n">
        <v>264</v>
      </c>
      <c r="G8" s="16" t="n">
        <v>0.311</v>
      </c>
      <c r="H8" s="16" t="n">
        <v>1.35</v>
      </c>
      <c r="I8" s="16" t="n">
        <v>6.54E-010</v>
      </c>
      <c r="J8" s="16" t="n">
        <v>5.46E-008</v>
      </c>
      <c r="K8" s="17" t="s">
        <v>2737</v>
      </c>
      <c r="L8" s="18"/>
      <c r="M8" s="12" t="s">
        <v>2732</v>
      </c>
      <c r="N8" s="13" t="s">
        <v>2732</v>
      </c>
      <c r="O8" s="13" t="s">
        <v>2732</v>
      </c>
      <c r="P8" s="13" t="s">
        <v>2732</v>
      </c>
      <c r="Q8" s="13" t="s">
        <v>2732</v>
      </c>
      <c r="R8" s="13" t="s">
        <v>2732</v>
      </c>
      <c r="S8" s="13" t="s">
        <v>2732</v>
      </c>
      <c r="T8" s="13" t="s">
        <v>2732</v>
      </c>
      <c r="U8" s="13" t="s">
        <v>2732</v>
      </c>
      <c r="V8" s="14" t="s">
        <v>2732</v>
      </c>
    </row>
    <row r="9" customFormat="false" ht="15" hidden="false" customHeight="false" outlineLevel="0" collapsed="false">
      <c r="B9" s="15" t="s">
        <v>2747</v>
      </c>
      <c r="C9" s="16" t="s">
        <v>2748</v>
      </c>
      <c r="D9" s="16" t="s">
        <v>2749</v>
      </c>
      <c r="E9" s="16" t="n">
        <v>87</v>
      </c>
      <c r="F9" s="16" t="n">
        <v>46</v>
      </c>
      <c r="G9" s="16" t="n">
        <v>0.529</v>
      </c>
      <c r="H9" s="16" t="n">
        <v>2.3</v>
      </c>
      <c r="I9" s="16" t="n">
        <v>9.11E-010</v>
      </c>
      <c r="J9" s="16" t="n">
        <v>6.08E-008</v>
      </c>
      <c r="K9" s="17" t="s">
        <v>2737</v>
      </c>
      <c r="L9" s="18"/>
      <c r="M9" s="15" t="s">
        <v>2750</v>
      </c>
      <c r="N9" s="16" t="s">
        <v>2751</v>
      </c>
      <c r="O9" s="16" t="s">
        <v>2731</v>
      </c>
      <c r="P9" s="16" t="n">
        <v>260</v>
      </c>
      <c r="Q9" s="16" t="n">
        <v>16</v>
      </c>
      <c r="R9" s="16" t="n">
        <v>0.0615</v>
      </c>
      <c r="S9" s="16" t="n">
        <v>4.59</v>
      </c>
      <c r="T9" s="16" t="n">
        <v>5.77E-007</v>
      </c>
      <c r="U9" s="16" t="n">
        <v>8.53E-005</v>
      </c>
      <c r="V9" s="19" t="n">
        <f aca="false">U9*ROWS($U$9:U9)</f>
        <v>8.53E-005</v>
      </c>
    </row>
    <row r="10" customFormat="false" ht="15" hidden="false" customHeight="false" outlineLevel="0" collapsed="false">
      <c r="B10" s="15" t="s">
        <v>2752</v>
      </c>
      <c r="C10" s="16" t="s">
        <v>2753</v>
      </c>
      <c r="D10" s="16" t="s">
        <v>2736</v>
      </c>
      <c r="E10" s="16" t="n">
        <v>878</v>
      </c>
      <c r="F10" s="16" t="n">
        <v>270</v>
      </c>
      <c r="G10" s="16" t="n">
        <v>0.308</v>
      </c>
      <c r="H10" s="16" t="n">
        <v>1.34</v>
      </c>
      <c r="I10" s="16" t="n">
        <v>1.42E-009</v>
      </c>
      <c r="J10" s="16" t="n">
        <v>7.93E-008</v>
      </c>
      <c r="K10" s="17" t="s">
        <v>2737</v>
      </c>
      <c r="L10" s="18"/>
      <c r="M10" s="15" t="s">
        <v>2754</v>
      </c>
      <c r="N10" s="16" t="s">
        <v>2755</v>
      </c>
      <c r="O10" s="16" t="s">
        <v>2755</v>
      </c>
      <c r="P10" s="16" t="n">
        <v>42</v>
      </c>
      <c r="Q10" s="16" t="n">
        <v>7</v>
      </c>
      <c r="R10" s="16" t="n">
        <v>0.167</v>
      </c>
      <c r="S10" s="16" t="n">
        <v>12.4</v>
      </c>
      <c r="T10" s="16" t="n">
        <v>1.35E-006</v>
      </c>
      <c r="U10" s="16" t="n">
        <v>0.0001</v>
      </c>
      <c r="V10" s="19" t="n">
        <f aca="false">U10*ROWS($U$9:U10)</f>
        <v>0.0002</v>
      </c>
    </row>
    <row r="11" customFormat="false" ht="15" hidden="false" customHeight="false" outlineLevel="0" collapsed="false">
      <c r="B11" s="15" t="s">
        <v>2756</v>
      </c>
      <c r="C11" s="16" t="s">
        <v>2757</v>
      </c>
      <c r="D11" s="16" t="s">
        <v>2736</v>
      </c>
      <c r="E11" s="16" t="n">
        <v>993</v>
      </c>
      <c r="F11" s="16" t="n">
        <v>297</v>
      </c>
      <c r="G11" s="16" t="n">
        <v>0.299</v>
      </c>
      <c r="H11" s="16" t="n">
        <v>1.3</v>
      </c>
      <c r="I11" s="16" t="n">
        <v>4.47E-009</v>
      </c>
      <c r="J11" s="16" t="n">
        <v>2.13E-007</v>
      </c>
      <c r="K11" s="17" t="s">
        <v>2737</v>
      </c>
      <c r="L11" s="18"/>
      <c r="M11" s="15" t="s">
        <v>2758</v>
      </c>
      <c r="N11" s="16" t="s">
        <v>2759</v>
      </c>
      <c r="O11" s="16" t="s">
        <v>2731</v>
      </c>
      <c r="P11" s="16" t="n">
        <v>31</v>
      </c>
      <c r="Q11" s="16" t="n">
        <v>5</v>
      </c>
      <c r="R11" s="16" t="n">
        <v>0.161</v>
      </c>
      <c r="S11" s="16" t="n">
        <v>12</v>
      </c>
      <c r="T11" s="16" t="n">
        <v>5.44E-005</v>
      </c>
      <c r="U11" s="16" t="n">
        <v>0.00246</v>
      </c>
      <c r="V11" s="19" t="n">
        <f aca="false">U11*ROWS($U$9:U11)</f>
        <v>0.00738</v>
      </c>
    </row>
    <row r="12" customFormat="false" ht="15" hidden="false" customHeight="false" outlineLevel="0" collapsed="false">
      <c r="B12" s="15" t="s">
        <v>2760</v>
      </c>
      <c r="C12" s="16" t="s">
        <v>2761</v>
      </c>
      <c r="D12" s="16" t="s">
        <v>2736</v>
      </c>
      <c r="E12" s="16" t="n">
        <v>77</v>
      </c>
      <c r="F12" s="16" t="n">
        <v>41</v>
      </c>
      <c r="G12" s="16" t="n">
        <v>0.532</v>
      </c>
      <c r="H12" s="16" t="n">
        <v>2.32</v>
      </c>
      <c r="I12" s="16" t="n">
        <v>5.81E-009</v>
      </c>
      <c r="J12" s="16" t="n">
        <v>2.43E-007</v>
      </c>
      <c r="K12" s="17" t="s">
        <v>2737</v>
      </c>
      <c r="L12" s="18"/>
      <c r="M12" s="15" t="s">
        <v>2762</v>
      </c>
      <c r="N12" s="16" t="s">
        <v>2763</v>
      </c>
      <c r="O12" s="16" t="s">
        <v>2731</v>
      </c>
      <c r="P12" s="16" t="n">
        <v>17</v>
      </c>
      <c r="Q12" s="16" t="n">
        <v>4</v>
      </c>
      <c r="R12" s="16" t="n">
        <v>0.235</v>
      </c>
      <c r="S12" s="16" t="n">
        <v>17.5</v>
      </c>
      <c r="T12" s="16" t="n">
        <v>6.64E-005</v>
      </c>
      <c r="U12" s="16" t="n">
        <v>0.00246</v>
      </c>
      <c r="V12" s="19" t="n">
        <f aca="false">U12*ROWS($U$9:U12)</f>
        <v>0.00984</v>
      </c>
    </row>
    <row r="13" customFormat="false" ht="15" hidden="false" customHeight="false" outlineLevel="0" collapsed="false">
      <c r="B13" s="15" t="s">
        <v>2764</v>
      </c>
      <c r="C13" s="16" t="s">
        <v>2765</v>
      </c>
      <c r="D13" s="16" t="s">
        <v>2736</v>
      </c>
      <c r="E13" s="16" t="n">
        <v>102</v>
      </c>
      <c r="F13" s="16" t="n">
        <v>49</v>
      </c>
      <c r="G13" s="16" t="n">
        <v>0.48</v>
      </c>
      <c r="H13" s="16" t="n">
        <v>2.09</v>
      </c>
      <c r="I13" s="16" t="n">
        <v>1.7E-008</v>
      </c>
      <c r="J13" s="16" t="n">
        <v>6.31E-007</v>
      </c>
      <c r="K13" s="17" t="s">
        <v>2737</v>
      </c>
      <c r="L13" s="18"/>
      <c r="M13" s="15" t="s">
        <v>2766</v>
      </c>
      <c r="N13" s="16" t="s">
        <v>2767</v>
      </c>
      <c r="O13" s="16" t="s">
        <v>2731</v>
      </c>
      <c r="P13" s="16" t="n">
        <v>18</v>
      </c>
      <c r="Q13" s="16" t="n">
        <v>4</v>
      </c>
      <c r="R13" s="16" t="n">
        <v>0.222</v>
      </c>
      <c r="S13" s="16" t="n">
        <v>16.6</v>
      </c>
      <c r="T13" s="16" t="n">
        <v>8.45E-005</v>
      </c>
      <c r="U13" s="16" t="n">
        <v>0.0025</v>
      </c>
      <c r="V13" s="19" t="n">
        <f aca="false">U13*ROWS($U$9:U13)</f>
        <v>0.0125</v>
      </c>
    </row>
    <row r="14" customFormat="false" ht="15" hidden="false" customHeight="false" outlineLevel="0" collapsed="false">
      <c r="B14" s="15" t="s">
        <v>2768</v>
      </c>
      <c r="C14" s="16" t="s">
        <v>2769</v>
      </c>
      <c r="D14" s="16" t="s">
        <v>2749</v>
      </c>
      <c r="E14" s="16" t="n">
        <v>465</v>
      </c>
      <c r="F14" s="16" t="n">
        <v>149</v>
      </c>
      <c r="G14" s="16" t="n">
        <v>0.32</v>
      </c>
      <c r="H14" s="16" t="n">
        <v>1.4</v>
      </c>
      <c r="I14" s="16" t="n">
        <v>1.25E-006</v>
      </c>
      <c r="J14" s="16" t="n">
        <v>4.18E-005</v>
      </c>
      <c r="K14" s="17" t="s">
        <v>2737</v>
      </c>
      <c r="L14" s="18"/>
      <c r="M14" s="15" t="s">
        <v>2770</v>
      </c>
      <c r="N14" s="16" t="s">
        <v>2771</v>
      </c>
      <c r="O14" s="16" t="s">
        <v>2731</v>
      </c>
      <c r="P14" s="16" t="n">
        <v>8</v>
      </c>
      <c r="Q14" s="16" t="n">
        <v>3</v>
      </c>
      <c r="R14" s="16" t="n">
        <v>0.375</v>
      </c>
      <c r="S14" s="16" t="n">
        <v>28</v>
      </c>
      <c r="T14" s="16" t="n">
        <v>0.000128</v>
      </c>
      <c r="U14" s="16" t="n">
        <v>0.00315</v>
      </c>
      <c r="V14" s="19" t="n">
        <f aca="false">U14*ROWS($U$9:U14)</f>
        <v>0.0189</v>
      </c>
    </row>
    <row r="15" customFormat="false" ht="15" hidden="false" customHeight="false" outlineLevel="0" collapsed="false">
      <c r="B15" s="15" t="s">
        <v>2772</v>
      </c>
      <c r="C15" s="16" t="s">
        <v>2773</v>
      </c>
      <c r="D15" s="16" t="s">
        <v>2749</v>
      </c>
      <c r="E15" s="16" t="n">
        <v>32</v>
      </c>
      <c r="F15" s="16" t="n">
        <v>20</v>
      </c>
      <c r="G15" s="16" t="n">
        <v>0.625</v>
      </c>
      <c r="H15" s="16" t="n">
        <v>2.72</v>
      </c>
      <c r="I15" s="16" t="n">
        <v>1.78E-006</v>
      </c>
      <c r="J15" s="16" t="n">
        <v>5.41E-005</v>
      </c>
      <c r="K15" s="17" t="s">
        <v>2737</v>
      </c>
      <c r="L15" s="18"/>
      <c r="M15" s="15" t="s">
        <v>2774</v>
      </c>
      <c r="N15" s="16" t="s">
        <v>2775</v>
      </c>
      <c r="O15" s="16" t="s">
        <v>2731</v>
      </c>
      <c r="P15" s="16" t="n">
        <v>60</v>
      </c>
      <c r="Q15" s="16" t="n">
        <v>6</v>
      </c>
      <c r="R15" s="16" t="n">
        <v>0.1</v>
      </c>
      <c r="S15" s="16" t="n">
        <v>7.45</v>
      </c>
      <c r="T15" s="16" t="n">
        <v>0.000154</v>
      </c>
      <c r="U15" s="16" t="n">
        <v>0.00325</v>
      </c>
      <c r="V15" s="19" t="n">
        <f aca="false">U15*ROWS($U$9:U15)</f>
        <v>0.02275</v>
      </c>
    </row>
    <row r="16" customFormat="false" ht="15" hidden="false" customHeight="false" outlineLevel="0" collapsed="false">
      <c r="B16" s="15" t="s">
        <v>2776</v>
      </c>
      <c r="C16" s="16" t="s">
        <v>2777</v>
      </c>
      <c r="D16" s="16" t="s">
        <v>2778</v>
      </c>
      <c r="E16" s="16" t="n">
        <v>43</v>
      </c>
      <c r="F16" s="16" t="n">
        <v>24</v>
      </c>
      <c r="G16" s="16" t="n">
        <v>0.558</v>
      </c>
      <c r="H16" s="16" t="n">
        <v>2.43</v>
      </c>
      <c r="I16" s="16" t="n">
        <v>2.95E-006</v>
      </c>
      <c r="J16" s="16" t="n">
        <v>8.21E-005</v>
      </c>
      <c r="K16" s="17" t="s">
        <v>2737</v>
      </c>
      <c r="L16" s="18"/>
      <c r="M16" s="15" t="s">
        <v>2779</v>
      </c>
      <c r="N16" s="16" t="s">
        <v>2780</v>
      </c>
      <c r="O16" s="16" t="s">
        <v>2731</v>
      </c>
      <c r="P16" s="16" t="n">
        <v>10</v>
      </c>
      <c r="Q16" s="16" t="n">
        <v>3</v>
      </c>
      <c r="R16" s="16" t="n">
        <v>0.3</v>
      </c>
      <c r="S16" s="16" t="n">
        <v>22.4</v>
      </c>
      <c r="T16" s="16" t="n">
        <v>0.000269</v>
      </c>
      <c r="U16" s="16" t="n">
        <v>0.00497</v>
      </c>
      <c r="V16" s="19" t="n">
        <f aca="false">U16*ROWS($U$9:U16)</f>
        <v>0.03976</v>
      </c>
    </row>
    <row r="17" customFormat="false" ht="15" hidden="false" customHeight="false" outlineLevel="0" collapsed="false">
      <c r="B17" s="15" t="s">
        <v>2781</v>
      </c>
      <c r="C17" s="16" t="s">
        <v>2782</v>
      </c>
      <c r="D17" s="16" t="s">
        <v>2778</v>
      </c>
      <c r="E17" s="16" t="n">
        <v>87</v>
      </c>
      <c r="F17" s="16" t="n">
        <v>39</v>
      </c>
      <c r="G17" s="16" t="n">
        <v>0.448</v>
      </c>
      <c r="H17" s="16" t="n">
        <v>1.95</v>
      </c>
      <c r="I17" s="16" t="n">
        <v>4.44E-006</v>
      </c>
      <c r="J17" s="16" t="n">
        <v>0.000114</v>
      </c>
      <c r="K17" s="17" t="s">
        <v>2737</v>
      </c>
      <c r="L17" s="18"/>
      <c r="M17" s="15" t="s">
        <v>2783</v>
      </c>
      <c r="N17" s="16" t="s">
        <v>2784</v>
      </c>
      <c r="O17" s="16" t="s">
        <v>2731</v>
      </c>
      <c r="P17" s="16" t="n">
        <v>27</v>
      </c>
      <c r="Q17" s="16" t="n">
        <v>4</v>
      </c>
      <c r="R17" s="16" t="n">
        <v>0.148</v>
      </c>
      <c r="S17" s="16" t="n">
        <v>11</v>
      </c>
      <c r="T17" s="16" t="n">
        <v>0.00044</v>
      </c>
      <c r="U17" s="16" t="n">
        <v>0.00724</v>
      </c>
      <c r="V17" s="19" t="n">
        <f aca="false">U17*ROWS($U$9:U17)</f>
        <v>0.06516</v>
      </c>
    </row>
    <row r="18" customFormat="false" ht="15" hidden="false" customHeight="false" outlineLevel="0" collapsed="false">
      <c r="B18" s="15" t="s">
        <v>2785</v>
      </c>
      <c r="C18" s="16" t="s">
        <v>2786</v>
      </c>
      <c r="D18" s="16" t="s">
        <v>2749</v>
      </c>
      <c r="E18" s="16" t="n">
        <v>8</v>
      </c>
      <c r="F18" s="16" t="n">
        <v>8</v>
      </c>
      <c r="G18" s="16" t="n">
        <v>1</v>
      </c>
      <c r="H18" s="16" t="n">
        <v>4.35</v>
      </c>
      <c r="I18" s="16" t="n">
        <v>7.57E-006</v>
      </c>
      <c r="J18" s="16" t="n">
        <v>0.000169</v>
      </c>
      <c r="K18" s="17" t="s">
        <v>2737</v>
      </c>
      <c r="L18" s="18"/>
      <c r="M18" s="15" t="s">
        <v>2787</v>
      </c>
      <c r="N18" s="16" t="s">
        <v>2788</v>
      </c>
      <c r="O18" s="16" t="s">
        <v>2731</v>
      </c>
      <c r="P18" s="16" t="n">
        <v>3</v>
      </c>
      <c r="Q18" s="16" t="n">
        <v>2</v>
      </c>
      <c r="R18" s="16" t="n">
        <v>0.667</v>
      </c>
      <c r="S18" s="16" t="n">
        <v>49.7</v>
      </c>
      <c r="T18" s="16" t="n">
        <v>0.000534</v>
      </c>
      <c r="U18" s="16" t="n">
        <v>0.00766</v>
      </c>
      <c r="V18" s="19" t="n">
        <f aca="false">U18*ROWS($U$9:U18)</f>
        <v>0.0766</v>
      </c>
    </row>
    <row r="19" customFormat="false" ht="15" hidden="false" customHeight="false" outlineLevel="0" collapsed="false">
      <c r="B19" s="15" t="s">
        <v>2789</v>
      </c>
      <c r="C19" s="16" t="s">
        <v>2790</v>
      </c>
      <c r="D19" s="16" t="s">
        <v>2749</v>
      </c>
      <c r="E19" s="16" t="n">
        <v>8</v>
      </c>
      <c r="F19" s="16" t="n">
        <v>8</v>
      </c>
      <c r="G19" s="16" t="n">
        <v>1</v>
      </c>
      <c r="H19" s="16" t="n">
        <v>4.35</v>
      </c>
      <c r="I19" s="16" t="n">
        <v>7.57E-006</v>
      </c>
      <c r="J19" s="16" t="n">
        <v>0.000169</v>
      </c>
      <c r="K19" s="17" t="s">
        <v>2737</v>
      </c>
      <c r="L19" s="18"/>
      <c r="M19" s="15" t="s">
        <v>2791</v>
      </c>
      <c r="N19" s="16" t="s">
        <v>2792</v>
      </c>
      <c r="O19" s="16" t="s">
        <v>2793</v>
      </c>
      <c r="P19" s="16" t="n">
        <v>13</v>
      </c>
      <c r="Q19" s="16" t="n">
        <v>3</v>
      </c>
      <c r="R19" s="16" t="n">
        <v>0.231</v>
      </c>
      <c r="S19" s="16" t="n">
        <v>17.2</v>
      </c>
      <c r="T19" s="16" t="n">
        <v>0.000621</v>
      </c>
      <c r="U19" s="16" t="n">
        <v>0.00766</v>
      </c>
      <c r="V19" s="19" t="n">
        <f aca="false">U19*ROWS($U$9:U19)</f>
        <v>0.08426</v>
      </c>
    </row>
    <row r="20" customFormat="false" ht="15" hidden="false" customHeight="false" outlineLevel="0" collapsed="false">
      <c r="B20" s="15" t="s">
        <v>2794</v>
      </c>
      <c r="C20" s="16" t="s">
        <v>2795</v>
      </c>
      <c r="D20" s="16" t="s">
        <v>2778</v>
      </c>
      <c r="E20" s="16" t="n">
        <v>84</v>
      </c>
      <c r="F20" s="16" t="n">
        <v>37</v>
      </c>
      <c r="G20" s="16" t="n">
        <v>0.44</v>
      </c>
      <c r="H20" s="16" t="n">
        <v>1.92</v>
      </c>
      <c r="I20" s="16" t="n">
        <v>1.28E-005</v>
      </c>
      <c r="J20" s="16" t="n">
        <v>0.000267</v>
      </c>
      <c r="K20" s="17" t="s">
        <v>2737</v>
      </c>
      <c r="L20" s="18"/>
      <c r="M20" s="15" t="s">
        <v>2796</v>
      </c>
      <c r="N20" s="16" t="s">
        <v>2797</v>
      </c>
      <c r="O20" s="16" t="s">
        <v>2731</v>
      </c>
      <c r="P20" s="16" t="n">
        <v>13</v>
      </c>
      <c r="Q20" s="16" t="n">
        <v>3</v>
      </c>
      <c r="R20" s="16" t="n">
        <v>0.231</v>
      </c>
      <c r="S20" s="16" t="n">
        <v>17.2</v>
      </c>
      <c r="T20" s="16" t="n">
        <v>0.000621</v>
      </c>
      <c r="U20" s="16" t="n">
        <v>0.00766</v>
      </c>
      <c r="V20" s="19" t="n">
        <f aca="false">U20*ROWS($U$9:U20)</f>
        <v>0.09192</v>
      </c>
    </row>
    <row r="21" customFormat="false" ht="15" hidden="false" customHeight="false" outlineLevel="0" collapsed="false">
      <c r="B21" s="15" t="s">
        <v>2798</v>
      </c>
      <c r="C21" s="16" t="s">
        <v>2799</v>
      </c>
      <c r="D21" s="16" t="s">
        <v>2749</v>
      </c>
      <c r="E21" s="16" t="n">
        <v>69</v>
      </c>
      <c r="F21" s="16" t="n">
        <v>32</v>
      </c>
      <c r="G21" s="16" t="n">
        <v>0.464</v>
      </c>
      <c r="H21" s="16" t="n">
        <v>2.02</v>
      </c>
      <c r="I21" s="16" t="n">
        <v>1.36E-005</v>
      </c>
      <c r="J21" s="16" t="n">
        <v>0.000267</v>
      </c>
      <c r="K21" s="17" t="s">
        <v>2737</v>
      </c>
      <c r="L21" s="18"/>
      <c r="M21" s="20" t="s">
        <v>2800</v>
      </c>
      <c r="N21" s="21" t="s">
        <v>2801</v>
      </c>
      <c r="O21" s="21" t="s">
        <v>2731</v>
      </c>
      <c r="P21" s="21" t="n">
        <v>39</v>
      </c>
      <c r="Q21" s="21" t="n">
        <v>4</v>
      </c>
      <c r="R21" s="21" t="n">
        <v>0.103</v>
      </c>
      <c r="S21" s="21" t="n">
        <v>7.65</v>
      </c>
      <c r="T21" s="21" t="n">
        <v>0.00182</v>
      </c>
      <c r="U21" s="21" t="n">
        <v>0.0207</v>
      </c>
      <c r="V21" s="22" t="n">
        <f aca="false">U21*ROWS($U$9:U21)</f>
        <v>0.2691</v>
      </c>
    </row>
    <row r="22" customFormat="false" ht="15" hidden="false" customHeight="false" outlineLevel="0" collapsed="false">
      <c r="B22" s="15" t="s">
        <v>2802</v>
      </c>
      <c r="C22" s="16" t="s">
        <v>2803</v>
      </c>
      <c r="D22" s="16" t="s">
        <v>2749</v>
      </c>
      <c r="E22" s="16" t="n">
        <v>51</v>
      </c>
      <c r="F22" s="16" t="n">
        <v>25</v>
      </c>
      <c r="G22" s="16" t="n">
        <v>0.49</v>
      </c>
      <c r="H22" s="16" t="n">
        <v>2.13</v>
      </c>
      <c r="I22" s="16" t="n">
        <v>3.75E-005</v>
      </c>
      <c r="J22" s="16" t="n">
        <v>0.00066</v>
      </c>
      <c r="K22" s="17" t="s">
        <v>2737</v>
      </c>
      <c r="L22" s="18"/>
      <c r="M22" s="20" t="s">
        <v>2804</v>
      </c>
      <c r="N22" s="21" t="s">
        <v>2805</v>
      </c>
      <c r="O22" s="21" t="s">
        <v>2806</v>
      </c>
      <c r="P22" s="21" t="n">
        <v>41</v>
      </c>
      <c r="Q22" s="21" t="n">
        <v>4</v>
      </c>
      <c r="R22" s="21" t="n">
        <v>0.0976</v>
      </c>
      <c r="S22" s="21" t="n">
        <v>7.27</v>
      </c>
      <c r="T22" s="21" t="n">
        <v>0.00219</v>
      </c>
      <c r="U22" s="21" t="n">
        <v>0.0232</v>
      </c>
      <c r="V22" s="22" t="n">
        <f aca="false">U22*ROWS($U$9:U22)</f>
        <v>0.3248</v>
      </c>
    </row>
    <row r="23" customFormat="false" ht="15" hidden="false" customHeight="false" outlineLevel="0" collapsed="false">
      <c r="B23" s="15" t="s">
        <v>2807</v>
      </c>
      <c r="C23" s="16" t="s">
        <v>2808</v>
      </c>
      <c r="D23" s="16" t="s">
        <v>2778</v>
      </c>
      <c r="E23" s="16" t="n">
        <v>51</v>
      </c>
      <c r="F23" s="16" t="n">
        <v>25</v>
      </c>
      <c r="G23" s="16" t="n">
        <v>0.49</v>
      </c>
      <c r="H23" s="16" t="n">
        <v>2.13</v>
      </c>
      <c r="I23" s="16" t="n">
        <v>3.75E-005</v>
      </c>
      <c r="J23" s="16" t="n">
        <v>0.00066</v>
      </c>
      <c r="K23" s="17" t="s">
        <v>2737</v>
      </c>
      <c r="L23" s="18"/>
      <c r="M23" s="20" t="s">
        <v>2809</v>
      </c>
      <c r="N23" s="21" t="s">
        <v>2810</v>
      </c>
      <c r="O23" s="21" t="s">
        <v>2731</v>
      </c>
      <c r="P23" s="21" t="n">
        <v>6</v>
      </c>
      <c r="Q23" s="21" t="n">
        <v>2</v>
      </c>
      <c r="R23" s="21" t="n">
        <v>0.333</v>
      </c>
      <c r="S23" s="21" t="n">
        <v>24.8</v>
      </c>
      <c r="T23" s="21" t="n">
        <v>0.0026</v>
      </c>
      <c r="U23" s="21" t="n">
        <v>0.0247</v>
      </c>
      <c r="V23" s="22" t="n">
        <f aca="false">U23*ROWS($U$9:U23)</f>
        <v>0.3705</v>
      </c>
    </row>
    <row r="24" customFormat="false" ht="15" hidden="false" customHeight="false" outlineLevel="0" collapsed="false">
      <c r="B24" s="15" t="s">
        <v>2811</v>
      </c>
      <c r="C24" s="16" t="s">
        <v>2812</v>
      </c>
      <c r="D24" s="16" t="s">
        <v>2778</v>
      </c>
      <c r="E24" s="16" t="n">
        <v>76</v>
      </c>
      <c r="F24" s="16" t="n">
        <v>33</v>
      </c>
      <c r="G24" s="16" t="n">
        <v>0.434</v>
      </c>
      <c r="H24" s="16" t="n">
        <v>1.89</v>
      </c>
      <c r="I24" s="16" t="n">
        <v>5.35E-005</v>
      </c>
      <c r="J24" s="16" t="n">
        <v>0.000868</v>
      </c>
      <c r="K24" s="17" t="s">
        <v>2737</v>
      </c>
      <c r="L24" s="18"/>
      <c r="M24" s="20" t="s">
        <v>2813</v>
      </c>
      <c r="N24" s="21" t="s">
        <v>2814</v>
      </c>
      <c r="O24" s="21" t="s">
        <v>2815</v>
      </c>
      <c r="P24" s="21" t="n">
        <v>21</v>
      </c>
      <c r="Q24" s="21" t="n">
        <v>3</v>
      </c>
      <c r="R24" s="21" t="n">
        <v>0.143</v>
      </c>
      <c r="S24" s="21" t="n">
        <v>10.6</v>
      </c>
      <c r="T24" s="21" t="n">
        <v>0.00267</v>
      </c>
      <c r="U24" s="21" t="n">
        <v>0.0247</v>
      </c>
      <c r="V24" s="22" t="n">
        <f aca="false">U24*ROWS($U$9:U24)</f>
        <v>0.3952</v>
      </c>
    </row>
    <row r="25" customFormat="false" ht="15" hidden="false" customHeight="false" outlineLevel="0" collapsed="false">
      <c r="B25" s="15" t="s">
        <v>2816</v>
      </c>
      <c r="C25" s="16" t="s">
        <v>2817</v>
      </c>
      <c r="D25" s="16" t="s">
        <v>2778</v>
      </c>
      <c r="E25" s="16" t="n">
        <v>49</v>
      </c>
      <c r="F25" s="16" t="n">
        <v>24</v>
      </c>
      <c r="G25" s="16" t="n">
        <v>0.49</v>
      </c>
      <c r="H25" s="16" t="n">
        <v>2.13</v>
      </c>
      <c r="I25" s="16" t="n">
        <v>5.46E-005</v>
      </c>
      <c r="J25" s="16" t="n">
        <v>0.000868</v>
      </c>
      <c r="K25" s="17" t="s">
        <v>2737</v>
      </c>
      <c r="L25" s="18"/>
      <c r="M25" s="20" t="s">
        <v>2818</v>
      </c>
      <c r="N25" s="21" t="s">
        <v>2819</v>
      </c>
      <c r="O25" s="21" t="s">
        <v>2820</v>
      </c>
      <c r="P25" s="21" t="n">
        <v>394</v>
      </c>
      <c r="Q25" s="21" t="n">
        <v>13</v>
      </c>
      <c r="R25" s="21" t="n">
        <v>0.033</v>
      </c>
      <c r="S25" s="21" t="n">
        <v>2.46</v>
      </c>
      <c r="T25" s="21" t="n">
        <v>0.00285</v>
      </c>
      <c r="U25" s="21" t="n">
        <v>0.0248</v>
      </c>
      <c r="V25" s="22" t="n">
        <f aca="false">U25*ROWS($U$9:U25)</f>
        <v>0.4216</v>
      </c>
    </row>
    <row r="26" customFormat="false" ht="15" hidden="false" customHeight="false" outlineLevel="0" collapsed="false">
      <c r="B26" s="15" t="s">
        <v>2821</v>
      </c>
      <c r="C26" s="16" t="s">
        <v>2822</v>
      </c>
      <c r="D26" s="16" t="s">
        <v>2736</v>
      </c>
      <c r="E26" s="16" t="n">
        <v>55</v>
      </c>
      <c r="F26" s="16" t="n">
        <v>26</v>
      </c>
      <c r="G26" s="16" t="n">
        <v>0.473</v>
      </c>
      <c r="H26" s="16" t="n">
        <v>2.06</v>
      </c>
      <c r="I26" s="16" t="n">
        <v>5.82E-005</v>
      </c>
      <c r="J26" s="16" t="n">
        <v>0.000884</v>
      </c>
      <c r="K26" s="17" t="s">
        <v>2737</v>
      </c>
      <c r="L26" s="18"/>
      <c r="M26" s="20" t="s">
        <v>2823</v>
      </c>
      <c r="N26" s="21" t="s">
        <v>2824</v>
      </c>
      <c r="O26" s="21" t="s">
        <v>2825</v>
      </c>
      <c r="P26" s="21" t="n">
        <v>23</v>
      </c>
      <c r="Q26" s="21" t="n">
        <v>3</v>
      </c>
      <c r="R26" s="21" t="n">
        <v>0.13</v>
      </c>
      <c r="S26" s="21" t="n">
        <v>9.72</v>
      </c>
      <c r="T26" s="21" t="n">
        <v>0.00348</v>
      </c>
      <c r="U26" s="21" t="n">
        <v>0.0286</v>
      </c>
      <c r="V26" s="22" t="n">
        <f aca="false">U26*ROWS($U$9:U26)</f>
        <v>0.5148</v>
      </c>
    </row>
    <row r="27" customFormat="false" ht="15" hidden="false" customHeight="false" outlineLevel="0" collapsed="false">
      <c r="B27" s="15" t="s">
        <v>2826</v>
      </c>
      <c r="C27" s="16" t="s">
        <v>2827</v>
      </c>
      <c r="D27" s="16" t="s">
        <v>2778</v>
      </c>
      <c r="E27" s="16" t="n">
        <v>20</v>
      </c>
      <c r="F27" s="16" t="n">
        <v>12</v>
      </c>
      <c r="G27" s="16" t="n">
        <v>0.6</v>
      </c>
      <c r="H27" s="16" t="n">
        <v>2.61</v>
      </c>
      <c r="I27" s="16" t="n">
        <v>0.000395</v>
      </c>
      <c r="J27" s="16" t="n">
        <v>0.00565</v>
      </c>
      <c r="K27" s="17" t="s">
        <v>2737</v>
      </c>
      <c r="L27" s="18"/>
      <c r="M27" s="20" t="s">
        <v>2828</v>
      </c>
      <c r="N27" s="21" t="s">
        <v>2829</v>
      </c>
      <c r="O27" s="21" t="s">
        <v>2731</v>
      </c>
      <c r="P27" s="21" t="n">
        <v>25</v>
      </c>
      <c r="Q27" s="21" t="n">
        <v>3</v>
      </c>
      <c r="R27" s="21" t="n">
        <v>0.12</v>
      </c>
      <c r="S27" s="21" t="n">
        <v>8.95</v>
      </c>
      <c r="T27" s="21" t="n">
        <v>0.00443</v>
      </c>
      <c r="U27" s="21" t="n">
        <v>0.0345</v>
      </c>
      <c r="V27" s="22" t="n">
        <f aca="false">U27*ROWS($U$9:U27)</f>
        <v>0.6555</v>
      </c>
    </row>
    <row r="28" customFormat="false" ht="15" hidden="false" customHeight="false" outlineLevel="0" collapsed="false">
      <c r="B28" s="15" t="s">
        <v>2830</v>
      </c>
      <c r="C28" s="16" t="s">
        <v>2831</v>
      </c>
      <c r="D28" s="16" t="s">
        <v>2736</v>
      </c>
      <c r="E28" s="16" t="n">
        <v>83</v>
      </c>
      <c r="F28" s="16" t="n">
        <v>33</v>
      </c>
      <c r="G28" s="16" t="n">
        <v>0.398</v>
      </c>
      <c r="H28" s="16" t="n">
        <v>1.73</v>
      </c>
      <c r="I28" s="16" t="n">
        <v>0.000406</v>
      </c>
      <c r="J28" s="16" t="n">
        <v>0.00565</v>
      </c>
      <c r="K28" s="17" t="s">
        <v>2737</v>
      </c>
      <c r="L28" s="18"/>
      <c r="M28" s="20" t="s">
        <v>2832</v>
      </c>
      <c r="N28" s="21" t="s">
        <v>2833</v>
      </c>
      <c r="O28" s="21" t="s">
        <v>2793</v>
      </c>
      <c r="P28" s="21" t="n">
        <v>8</v>
      </c>
      <c r="Q28" s="21" t="n">
        <v>2</v>
      </c>
      <c r="R28" s="21" t="n">
        <v>0.25</v>
      </c>
      <c r="S28" s="21" t="n">
        <v>18.6</v>
      </c>
      <c r="T28" s="21" t="n">
        <v>0.00477</v>
      </c>
      <c r="U28" s="21" t="n">
        <v>0.035</v>
      </c>
      <c r="V28" s="22" t="n">
        <f aca="false">U28*ROWS($U$9:U28)</f>
        <v>0.7</v>
      </c>
    </row>
    <row r="29" customFormat="false" ht="15" hidden="false" customHeight="false" outlineLevel="0" collapsed="false">
      <c r="B29" s="15" t="s">
        <v>2834</v>
      </c>
      <c r="C29" s="16" t="s">
        <v>2835</v>
      </c>
      <c r="D29" s="16" t="s">
        <v>2778</v>
      </c>
      <c r="E29" s="16" t="n">
        <v>13</v>
      </c>
      <c r="F29" s="16" t="n">
        <v>9</v>
      </c>
      <c r="G29" s="16" t="n">
        <v>0.692</v>
      </c>
      <c r="H29" s="16" t="n">
        <v>3.01</v>
      </c>
      <c r="I29" s="16" t="n">
        <v>0.000495</v>
      </c>
      <c r="J29" s="16" t="n">
        <v>0.00661</v>
      </c>
      <c r="K29" s="17" t="s">
        <v>2737</v>
      </c>
      <c r="L29" s="18"/>
      <c r="M29" s="20" t="s">
        <v>2836</v>
      </c>
      <c r="N29" s="21" t="s">
        <v>2837</v>
      </c>
      <c r="O29" s="21" t="s">
        <v>2731</v>
      </c>
      <c r="P29" s="21" t="n">
        <v>26</v>
      </c>
      <c r="Q29" s="21" t="n">
        <v>3</v>
      </c>
      <c r="R29" s="21" t="n">
        <v>0.115</v>
      </c>
      <c r="S29" s="21" t="n">
        <v>8.6</v>
      </c>
      <c r="T29" s="21" t="n">
        <v>0.00496</v>
      </c>
      <c r="U29" s="21" t="n">
        <v>0.035</v>
      </c>
      <c r="V29" s="22" t="n">
        <f aca="false">U29*ROWS($U$9:U29)</f>
        <v>0.735</v>
      </c>
    </row>
    <row r="30" customFormat="false" ht="15" hidden="false" customHeight="false" outlineLevel="0" collapsed="false">
      <c r="B30" s="15" t="s">
        <v>2838</v>
      </c>
      <c r="C30" s="16" t="s">
        <v>2839</v>
      </c>
      <c r="D30" s="16" t="s">
        <v>2778</v>
      </c>
      <c r="E30" s="16" t="n">
        <v>18</v>
      </c>
      <c r="F30" s="16" t="n">
        <v>11</v>
      </c>
      <c r="G30" s="16" t="n">
        <v>0.611</v>
      </c>
      <c r="H30" s="16" t="n">
        <v>2.66</v>
      </c>
      <c r="I30" s="16" t="n">
        <v>0.00056</v>
      </c>
      <c r="J30" s="16" t="n">
        <v>0.0072</v>
      </c>
      <c r="K30" s="17" t="s">
        <v>2737</v>
      </c>
      <c r="L30" s="18"/>
      <c r="M30" s="20" t="s">
        <v>2840</v>
      </c>
      <c r="N30" s="21" t="s">
        <v>2841</v>
      </c>
      <c r="O30" s="21" t="s">
        <v>2731</v>
      </c>
      <c r="P30" s="21" t="n">
        <v>9</v>
      </c>
      <c r="Q30" s="21" t="n">
        <v>2</v>
      </c>
      <c r="R30" s="21" t="n">
        <v>0.222</v>
      </c>
      <c r="S30" s="21" t="n">
        <v>16.6</v>
      </c>
      <c r="T30" s="21" t="n">
        <v>0.00608</v>
      </c>
      <c r="U30" s="21" t="n">
        <v>0.0409</v>
      </c>
      <c r="V30" s="22" t="n">
        <f aca="false">U30*ROWS($U$9:U30)</f>
        <v>0.8998</v>
      </c>
    </row>
    <row r="31" customFormat="false" ht="15" hidden="false" customHeight="false" outlineLevel="0" collapsed="false">
      <c r="B31" s="15" t="s">
        <v>2842</v>
      </c>
      <c r="C31" s="16" t="s">
        <v>2843</v>
      </c>
      <c r="D31" s="16" t="s">
        <v>2749</v>
      </c>
      <c r="E31" s="16" t="n">
        <v>5</v>
      </c>
      <c r="F31" s="16" t="n">
        <v>5</v>
      </c>
      <c r="G31" s="16" t="n">
        <v>1</v>
      </c>
      <c r="H31" s="16" t="n">
        <v>4.35</v>
      </c>
      <c r="I31" s="16" t="n">
        <v>0.000634</v>
      </c>
      <c r="J31" s="16" t="n">
        <v>0.00784</v>
      </c>
      <c r="K31" s="17" t="s">
        <v>2737</v>
      </c>
      <c r="L31" s="18"/>
      <c r="M31" s="12" t="s">
        <v>2844</v>
      </c>
      <c r="N31" s="13" t="s">
        <v>2845</v>
      </c>
      <c r="O31" s="13" t="s">
        <v>2731</v>
      </c>
      <c r="P31" s="13" t="n">
        <v>32</v>
      </c>
      <c r="Q31" s="13" t="n">
        <v>3</v>
      </c>
      <c r="R31" s="13" t="n">
        <v>0.0938</v>
      </c>
      <c r="S31" s="13" t="n">
        <v>6.99</v>
      </c>
      <c r="T31" s="13" t="n">
        <v>0.00892</v>
      </c>
      <c r="U31" s="13" t="n">
        <v>0.0574</v>
      </c>
      <c r="V31" s="14" t="n">
        <f aca="false">U31*ROWS($U$9:U31)</f>
        <v>1.3202</v>
      </c>
    </row>
    <row r="32" customFormat="false" ht="15" hidden="false" customHeight="false" outlineLevel="0" collapsed="false">
      <c r="B32" s="15" t="s">
        <v>2846</v>
      </c>
      <c r="C32" s="16" t="s">
        <v>2847</v>
      </c>
      <c r="D32" s="16" t="s">
        <v>2778</v>
      </c>
      <c r="E32" s="16" t="n">
        <v>112</v>
      </c>
      <c r="F32" s="16" t="n">
        <v>41</v>
      </c>
      <c r="G32" s="16" t="n">
        <v>0.366</v>
      </c>
      <c r="H32" s="16" t="n">
        <v>1.59</v>
      </c>
      <c r="I32" s="16" t="n">
        <v>0.000665</v>
      </c>
      <c r="J32" s="16" t="n">
        <v>0.00793</v>
      </c>
      <c r="K32" s="17" t="s">
        <v>2737</v>
      </c>
      <c r="L32" s="18"/>
      <c r="M32" s="12" t="s">
        <v>2848</v>
      </c>
      <c r="N32" s="13" t="s">
        <v>2849</v>
      </c>
      <c r="O32" s="13" t="s">
        <v>2731</v>
      </c>
      <c r="P32" s="13" t="n">
        <v>34</v>
      </c>
      <c r="Q32" s="13" t="n">
        <v>3</v>
      </c>
      <c r="R32" s="13" t="n">
        <v>0.0882</v>
      </c>
      <c r="S32" s="13" t="n">
        <v>6.58</v>
      </c>
      <c r="T32" s="13" t="n">
        <v>0.0106</v>
      </c>
      <c r="U32" s="13" t="n">
        <v>0.0642</v>
      </c>
      <c r="V32" s="14" t="n">
        <f aca="false">U32*ROWS($U$9:U32)</f>
        <v>1.5408</v>
      </c>
    </row>
    <row r="33" customFormat="false" ht="15" hidden="false" customHeight="false" outlineLevel="0" collapsed="false">
      <c r="B33" s="12" t="s">
        <v>2850</v>
      </c>
      <c r="C33" s="13" t="s">
        <v>2851</v>
      </c>
      <c r="D33" s="13" t="s">
        <v>2749</v>
      </c>
      <c r="E33" s="13" t="n">
        <v>58</v>
      </c>
      <c r="F33" s="13" t="n">
        <v>24</v>
      </c>
      <c r="G33" s="13" t="n">
        <v>0.414</v>
      </c>
      <c r="H33" s="13" t="n">
        <v>1.8</v>
      </c>
      <c r="I33" s="13" t="n">
        <v>0.00127</v>
      </c>
      <c r="J33" s="13" t="n">
        <v>0.0142</v>
      </c>
      <c r="K33" s="14" t="s">
        <v>2731</v>
      </c>
      <c r="M33" s="12" t="s">
        <v>2852</v>
      </c>
      <c r="N33" s="13" t="s">
        <v>2853</v>
      </c>
      <c r="O33" s="13" t="s">
        <v>2731</v>
      </c>
      <c r="P33" s="13" t="n">
        <v>12</v>
      </c>
      <c r="Q33" s="13" t="n">
        <v>2</v>
      </c>
      <c r="R33" s="13" t="n">
        <v>0.167</v>
      </c>
      <c r="S33" s="13" t="n">
        <v>12.4</v>
      </c>
      <c r="T33" s="13" t="n">
        <v>0.0108</v>
      </c>
      <c r="U33" s="13" t="n">
        <v>0.0642</v>
      </c>
      <c r="V33" s="14" t="n">
        <f aca="false">U33*ROWS($U$9:U33)</f>
        <v>1.605</v>
      </c>
    </row>
    <row r="34" customFormat="false" ht="15" hidden="false" customHeight="false" outlineLevel="0" collapsed="false">
      <c r="B34" s="12" t="s">
        <v>2854</v>
      </c>
      <c r="C34" s="13" t="s">
        <v>2855</v>
      </c>
      <c r="D34" s="13" t="s">
        <v>2736</v>
      </c>
      <c r="E34" s="13" t="n">
        <v>22</v>
      </c>
      <c r="F34" s="13" t="n">
        <v>12</v>
      </c>
      <c r="G34" s="13" t="n">
        <v>0.545</v>
      </c>
      <c r="H34" s="13" t="n">
        <v>2.38</v>
      </c>
      <c r="I34" s="13" t="n">
        <v>0.00127</v>
      </c>
      <c r="J34" s="13" t="n">
        <v>0.0142</v>
      </c>
      <c r="K34" s="14" t="s">
        <v>2731</v>
      </c>
      <c r="M34" s="12" t="s">
        <v>2856</v>
      </c>
      <c r="N34" s="13" t="s">
        <v>2857</v>
      </c>
      <c r="O34" s="13" t="s">
        <v>2858</v>
      </c>
      <c r="P34" s="13" t="n">
        <v>13</v>
      </c>
      <c r="Q34" s="13" t="n">
        <v>2</v>
      </c>
      <c r="R34" s="13" t="n">
        <v>0.154</v>
      </c>
      <c r="S34" s="13" t="n">
        <v>11.5</v>
      </c>
      <c r="T34" s="13" t="n">
        <v>0.0127</v>
      </c>
      <c r="U34" s="13" t="n">
        <v>0.0696</v>
      </c>
      <c r="V34" s="14" t="n">
        <f aca="false">U34*ROWS($U$9:U34)</f>
        <v>1.8096</v>
      </c>
    </row>
    <row r="35" customFormat="false" ht="15" hidden="false" customHeight="false" outlineLevel="0" collapsed="false">
      <c r="B35" s="12" t="s">
        <v>2859</v>
      </c>
      <c r="C35" s="13" t="s">
        <v>2860</v>
      </c>
      <c r="D35" s="13" t="s">
        <v>2749</v>
      </c>
      <c r="E35" s="13" t="n">
        <v>20</v>
      </c>
      <c r="F35" s="13" t="n">
        <v>11</v>
      </c>
      <c r="G35" s="13" t="n">
        <v>0.55</v>
      </c>
      <c r="H35" s="13" t="n">
        <v>2.4</v>
      </c>
      <c r="I35" s="13" t="n">
        <v>0.00186</v>
      </c>
      <c r="J35" s="13" t="n">
        <v>0.0201</v>
      </c>
      <c r="K35" s="14" t="s">
        <v>2731</v>
      </c>
      <c r="M35" s="12" t="s">
        <v>2861</v>
      </c>
      <c r="N35" s="13" t="s">
        <v>2862</v>
      </c>
      <c r="O35" s="13" t="s">
        <v>2863</v>
      </c>
      <c r="P35" s="13" t="n">
        <v>13</v>
      </c>
      <c r="Q35" s="13" t="n">
        <v>2</v>
      </c>
      <c r="R35" s="13" t="n">
        <v>0.154</v>
      </c>
      <c r="S35" s="13" t="n">
        <v>11.5</v>
      </c>
      <c r="T35" s="13" t="n">
        <v>0.0127</v>
      </c>
      <c r="U35" s="13" t="n">
        <v>0.0696</v>
      </c>
      <c r="V35" s="14" t="n">
        <f aca="false">U35*ROWS($U$9:U35)</f>
        <v>1.8792</v>
      </c>
    </row>
    <row r="36" customFormat="false" ht="15" hidden="false" customHeight="false" outlineLevel="0" collapsed="false">
      <c r="B36" s="12" t="s">
        <v>2864</v>
      </c>
      <c r="C36" s="13" t="s">
        <v>2865</v>
      </c>
      <c r="D36" s="13" t="s">
        <v>2778</v>
      </c>
      <c r="E36" s="13" t="n">
        <v>44</v>
      </c>
      <c r="F36" s="13" t="n">
        <v>19</v>
      </c>
      <c r="G36" s="13" t="n">
        <v>0.432</v>
      </c>
      <c r="H36" s="13" t="n">
        <v>1.88</v>
      </c>
      <c r="I36" s="13" t="n">
        <v>0.00222</v>
      </c>
      <c r="J36" s="13" t="n">
        <v>0.0231</v>
      </c>
      <c r="K36" s="14" t="s">
        <v>2731</v>
      </c>
      <c r="M36" s="12" t="s">
        <v>2866</v>
      </c>
      <c r="N36" s="13" t="s">
        <v>2867</v>
      </c>
      <c r="O36" s="13" t="s">
        <v>2868</v>
      </c>
      <c r="P36" s="13" t="n">
        <v>14</v>
      </c>
      <c r="Q36" s="13" t="n">
        <v>2</v>
      </c>
      <c r="R36" s="13" t="n">
        <v>0.143</v>
      </c>
      <c r="S36" s="13" t="n">
        <v>10.6</v>
      </c>
      <c r="T36" s="13" t="n">
        <v>0.0147</v>
      </c>
      <c r="U36" s="13" t="n">
        <v>0.0777</v>
      </c>
      <c r="V36" s="14" t="n">
        <f aca="false">U36*ROWS($U$9:U36)</f>
        <v>2.1756</v>
      </c>
    </row>
    <row r="37" customFormat="false" ht="15" hidden="false" customHeight="false" outlineLevel="0" collapsed="false">
      <c r="B37" s="12" t="s">
        <v>2869</v>
      </c>
      <c r="C37" s="13" t="s">
        <v>2870</v>
      </c>
      <c r="D37" s="13" t="s">
        <v>2778</v>
      </c>
      <c r="E37" s="13" t="n">
        <v>16</v>
      </c>
      <c r="F37" s="13" t="n">
        <v>9</v>
      </c>
      <c r="G37" s="13" t="n">
        <v>0.562</v>
      </c>
      <c r="H37" s="13" t="n">
        <v>2.45</v>
      </c>
      <c r="I37" s="13" t="n">
        <v>0.00401</v>
      </c>
      <c r="J37" s="13" t="n">
        <v>0.0406</v>
      </c>
      <c r="K37" s="14" t="s">
        <v>2731</v>
      </c>
      <c r="M37" s="12" t="s">
        <v>2871</v>
      </c>
      <c r="N37" s="13" t="s">
        <v>2872</v>
      </c>
      <c r="O37" s="13" t="s">
        <v>2731</v>
      </c>
      <c r="P37" s="13" t="n">
        <v>40</v>
      </c>
      <c r="Q37" s="13" t="n">
        <v>3</v>
      </c>
      <c r="R37" s="13" t="n">
        <v>0.075</v>
      </c>
      <c r="S37" s="13" t="n">
        <v>5.59</v>
      </c>
      <c r="T37" s="13" t="n">
        <v>0.0164</v>
      </c>
      <c r="U37" s="13" t="n">
        <v>0.0838</v>
      </c>
      <c r="V37" s="14" t="n">
        <f aca="false">U37*ROWS($U$9:U37)</f>
        <v>2.4302</v>
      </c>
    </row>
    <row r="38" customFormat="false" ht="15" hidden="false" customHeight="false" outlineLevel="0" collapsed="false">
      <c r="B38" s="12" t="s">
        <v>2873</v>
      </c>
      <c r="C38" s="13" t="s">
        <v>2874</v>
      </c>
      <c r="D38" s="13" t="s">
        <v>2778</v>
      </c>
      <c r="E38" s="13" t="n">
        <v>144</v>
      </c>
      <c r="F38" s="13" t="n">
        <v>47</v>
      </c>
      <c r="G38" s="13" t="n">
        <v>0.326</v>
      </c>
      <c r="H38" s="13" t="n">
        <v>1.42</v>
      </c>
      <c r="I38" s="13" t="n">
        <v>0.00442</v>
      </c>
      <c r="J38" s="13" t="n">
        <v>0.0418</v>
      </c>
      <c r="K38" s="14" t="s">
        <v>2731</v>
      </c>
      <c r="M38" s="12" t="s">
        <v>2875</v>
      </c>
      <c r="N38" s="13" t="s">
        <v>2876</v>
      </c>
      <c r="O38" s="13" t="s">
        <v>2731</v>
      </c>
      <c r="P38" s="13" t="n">
        <v>74</v>
      </c>
      <c r="Q38" s="13" t="n">
        <v>4</v>
      </c>
      <c r="R38" s="13" t="n">
        <v>0.0541</v>
      </c>
      <c r="S38" s="13" t="n">
        <v>4.03</v>
      </c>
      <c r="T38" s="13" t="n">
        <v>0.0176</v>
      </c>
      <c r="U38" s="13" t="n">
        <v>0.087</v>
      </c>
      <c r="V38" s="14" t="n">
        <f aca="false">U38*ROWS($U$9:U38)</f>
        <v>2.61</v>
      </c>
    </row>
    <row r="39" customFormat="false" ht="15" hidden="false" customHeight="false" outlineLevel="0" collapsed="false">
      <c r="B39" s="12" t="s">
        <v>2877</v>
      </c>
      <c r="C39" s="13" t="s">
        <v>2878</v>
      </c>
      <c r="D39" s="13" t="s">
        <v>2749</v>
      </c>
      <c r="E39" s="13" t="n">
        <v>11</v>
      </c>
      <c r="F39" s="13" t="n">
        <v>7</v>
      </c>
      <c r="G39" s="13" t="n">
        <v>0.636</v>
      </c>
      <c r="H39" s="13" t="n">
        <v>2.77</v>
      </c>
      <c r="I39" s="13" t="n">
        <v>0.00451</v>
      </c>
      <c r="J39" s="13" t="n">
        <v>0.0418</v>
      </c>
      <c r="K39" s="14" t="s">
        <v>2731</v>
      </c>
      <c r="M39" s="12" t="s">
        <v>2879</v>
      </c>
      <c r="N39" s="13" t="s">
        <v>2880</v>
      </c>
      <c r="O39" s="13" t="s">
        <v>2881</v>
      </c>
      <c r="P39" s="13" t="n">
        <v>46</v>
      </c>
      <c r="Q39" s="13" t="n">
        <v>3</v>
      </c>
      <c r="R39" s="13" t="n">
        <v>0.0652</v>
      </c>
      <c r="S39" s="13" t="n">
        <v>4.86</v>
      </c>
      <c r="T39" s="13" t="n">
        <v>0.0238</v>
      </c>
      <c r="U39" s="13" t="n">
        <v>0.114</v>
      </c>
      <c r="V39" s="14" t="n">
        <f aca="false">U39*ROWS($U$9:U39)</f>
        <v>3.534</v>
      </c>
    </row>
    <row r="40" customFormat="false" ht="15" hidden="false" customHeight="false" outlineLevel="0" collapsed="false">
      <c r="B40" s="12" t="s">
        <v>2882</v>
      </c>
      <c r="C40" s="13" t="s">
        <v>2883</v>
      </c>
      <c r="D40" s="13" t="s">
        <v>2778</v>
      </c>
      <c r="E40" s="13" t="n">
        <v>11</v>
      </c>
      <c r="F40" s="13" t="n">
        <v>7</v>
      </c>
      <c r="G40" s="13" t="n">
        <v>0.636</v>
      </c>
      <c r="H40" s="13" t="n">
        <v>2.77</v>
      </c>
      <c r="I40" s="13" t="n">
        <v>0.00451</v>
      </c>
      <c r="J40" s="13" t="n">
        <v>0.0418</v>
      </c>
      <c r="K40" s="14" t="s">
        <v>2731</v>
      </c>
      <c r="M40" s="12" t="s">
        <v>2884</v>
      </c>
      <c r="N40" s="13" t="s">
        <v>2885</v>
      </c>
      <c r="O40" s="13" t="s">
        <v>2731</v>
      </c>
      <c r="P40" s="13" t="n">
        <v>47</v>
      </c>
      <c r="Q40" s="13" t="n">
        <v>3</v>
      </c>
      <c r="R40" s="13" t="n">
        <v>0.0638</v>
      </c>
      <c r="S40" s="13" t="n">
        <v>4.76</v>
      </c>
      <c r="T40" s="13" t="n">
        <v>0.0252</v>
      </c>
      <c r="U40" s="13" t="n">
        <v>0.116</v>
      </c>
      <c r="V40" s="14" t="n">
        <f aca="false">U40*ROWS($U$9:U40)</f>
        <v>3.712</v>
      </c>
    </row>
    <row r="41" customFormat="false" ht="15" hidden="false" customHeight="false" outlineLevel="0" collapsed="false">
      <c r="B41" s="12" t="s">
        <v>2886</v>
      </c>
      <c r="C41" s="13" t="s">
        <v>2887</v>
      </c>
      <c r="D41" s="13" t="s">
        <v>2778</v>
      </c>
      <c r="E41" s="13" t="n">
        <v>60</v>
      </c>
      <c r="F41" s="13" t="n">
        <v>23</v>
      </c>
      <c r="G41" s="13" t="n">
        <v>0.383</v>
      </c>
      <c r="H41" s="13" t="n">
        <v>1.67</v>
      </c>
      <c r="I41" s="13" t="n">
        <v>0.0051</v>
      </c>
      <c r="J41" s="13" t="n">
        <v>0.046</v>
      </c>
      <c r="K41" s="14" t="s">
        <v>2731</v>
      </c>
      <c r="M41" s="12" t="s">
        <v>2888</v>
      </c>
      <c r="N41" s="13" t="s">
        <v>2889</v>
      </c>
      <c r="O41" s="13" t="s">
        <v>2890</v>
      </c>
      <c r="P41" s="13" t="n">
        <v>84</v>
      </c>
      <c r="Q41" s="13" t="n">
        <v>4</v>
      </c>
      <c r="R41" s="13" t="n">
        <v>0.0476</v>
      </c>
      <c r="S41" s="13" t="n">
        <v>3.55</v>
      </c>
      <c r="T41" s="13" t="n">
        <v>0.0267</v>
      </c>
      <c r="U41" s="13" t="n">
        <v>0.12</v>
      </c>
      <c r="V41" s="14" t="n">
        <f aca="false">U41*ROWS($U$9:U41)</f>
        <v>3.96</v>
      </c>
    </row>
    <row r="42" customFormat="false" ht="15" hidden="false" customHeight="false" outlineLevel="0" collapsed="false">
      <c r="B42" s="12" t="s">
        <v>2891</v>
      </c>
      <c r="C42" s="13" t="s">
        <v>2892</v>
      </c>
      <c r="D42" s="13" t="s">
        <v>2778</v>
      </c>
      <c r="E42" s="13" t="n">
        <v>14</v>
      </c>
      <c r="F42" s="13" t="n">
        <v>8</v>
      </c>
      <c r="G42" s="13" t="n">
        <v>0.571</v>
      </c>
      <c r="H42" s="13" t="n">
        <v>2.49</v>
      </c>
      <c r="I42" s="13" t="n">
        <v>0.0059</v>
      </c>
      <c r="J42" s="13" t="n">
        <v>0.0519</v>
      </c>
      <c r="K42" s="14" t="s">
        <v>2731</v>
      </c>
      <c r="M42" s="12" t="s">
        <v>2893</v>
      </c>
      <c r="N42" s="13" t="s">
        <v>2894</v>
      </c>
      <c r="O42" s="13" t="s">
        <v>2895</v>
      </c>
      <c r="P42" s="13" t="n">
        <v>20</v>
      </c>
      <c r="Q42" s="13" t="n">
        <v>2</v>
      </c>
      <c r="R42" s="13" t="n">
        <v>0.1</v>
      </c>
      <c r="S42" s="13" t="n">
        <v>7.45</v>
      </c>
      <c r="T42" s="13" t="n">
        <v>0.0291</v>
      </c>
      <c r="U42" s="13" t="n">
        <v>0.127</v>
      </c>
      <c r="V42" s="14" t="n">
        <f aca="false">U42*ROWS($U$9:U42)</f>
        <v>4.318</v>
      </c>
    </row>
    <row r="43" customFormat="false" ht="15" hidden="false" customHeight="false" outlineLevel="0" collapsed="false">
      <c r="B43" s="12" t="s">
        <v>2896</v>
      </c>
      <c r="C43" s="13" t="s">
        <v>2897</v>
      </c>
      <c r="D43" s="13" t="s">
        <v>2778</v>
      </c>
      <c r="E43" s="13" t="n">
        <v>140</v>
      </c>
      <c r="F43" s="13" t="n">
        <v>45</v>
      </c>
      <c r="G43" s="13" t="n">
        <v>0.321</v>
      </c>
      <c r="H43" s="13" t="n">
        <v>1.4</v>
      </c>
      <c r="I43" s="13" t="n">
        <v>0.00723</v>
      </c>
      <c r="J43" s="13" t="n">
        <v>0.0603</v>
      </c>
      <c r="K43" s="14" t="s">
        <v>2731</v>
      </c>
      <c r="M43" s="12" t="s">
        <v>2898</v>
      </c>
      <c r="N43" s="13" t="s">
        <v>2899</v>
      </c>
      <c r="O43" s="13" t="s">
        <v>2731</v>
      </c>
      <c r="P43" s="13" t="n">
        <v>21</v>
      </c>
      <c r="Q43" s="13" t="n">
        <v>2</v>
      </c>
      <c r="R43" s="13" t="n">
        <v>0.0952</v>
      </c>
      <c r="S43" s="13" t="n">
        <v>7.1</v>
      </c>
      <c r="T43" s="13" t="n">
        <v>0.0319</v>
      </c>
      <c r="U43" s="13" t="n">
        <v>0.134</v>
      </c>
      <c r="V43" s="14" t="n">
        <f aca="false">U43*ROWS($U$9:U43)</f>
        <v>4.69</v>
      </c>
    </row>
    <row r="44" customFormat="false" ht="15" hidden="false" customHeight="false" outlineLevel="0" collapsed="false">
      <c r="B44" s="12" t="s">
        <v>2900</v>
      </c>
      <c r="C44" s="13" t="s">
        <v>2901</v>
      </c>
      <c r="D44" s="13" t="s">
        <v>2778</v>
      </c>
      <c r="E44" s="13" t="n">
        <v>140</v>
      </c>
      <c r="F44" s="13" t="n">
        <v>45</v>
      </c>
      <c r="G44" s="13" t="n">
        <v>0.321</v>
      </c>
      <c r="H44" s="13" t="n">
        <v>1.4</v>
      </c>
      <c r="I44" s="13" t="n">
        <v>0.00723</v>
      </c>
      <c r="J44" s="13" t="n">
        <v>0.0603</v>
      </c>
      <c r="K44" s="14" t="s">
        <v>2731</v>
      </c>
      <c r="M44" s="12" t="s">
        <v>2902</v>
      </c>
      <c r="N44" s="13" t="s">
        <v>2903</v>
      </c>
      <c r="O44" s="13" t="s">
        <v>2731</v>
      </c>
      <c r="P44" s="13" t="n">
        <v>52</v>
      </c>
      <c r="Q44" s="13" t="n">
        <v>3</v>
      </c>
      <c r="R44" s="13" t="n">
        <v>0.0577</v>
      </c>
      <c r="S44" s="13" t="n">
        <v>4.3</v>
      </c>
      <c r="T44" s="13" t="n">
        <v>0.0327</v>
      </c>
      <c r="U44" s="13" t="n">
        <v>0.134</v>
      </c>
      <c r="V44" s="14" t="n">
        <f aca="false">U44*ROWS($U$9:U44)</f>
        <v>4.824</v>
      </c>
    </row>
    <row r="45" customFormat="false" ht="15" hidden="false" customHeight="false" outlineLevel="0" collapsed="false">
      <c r="B45" s="12" t="s">
        <v>2904</v>
      </c>
      <c r="C45" s="13" t="s">
        <v>2905</v>
      </c>
      <c r="D45" s="13" t="s">
        <v>2778</v>
      </c>
      <c r="E45" s="13" t="n">
        <v>62</v>
      </c>
      <c r="F45" s="13" t="n">
        <v>23</v>
      </c>
      <c r="G45" s="13" t="n">
        <v>0.371</v>
      </c>
      <c r="H45" s="13" t="n">
        <v>1.62</v>
      </c>
      <c r="I45" s="13" t="n">
        <v>0.00808</v>
      </c>
      <c r="J45" s="13" t="n">
        <v>0.0658</v>
      </c>
      <c r="K45" s="14" t="s">
        <v>2731</v>
      </c>
      <c r="M45" s="12" t="s">
        <v>2906</v>
      </c>
      <c r="N45" s="13" t="s">
        <v>2907</v>
      </c>
      <c r="O45" s="13" t="s">
        <v>2908</v>
      </c>
      <c r="P45" s="13" t="n">
        <v>22</v>
      </c>
      <c r="Q45" s="13" t="n">
        <v>2</v>
      </c>
      <c r="R45" s="13" t="n">
        <v>0.0909</v>
      </c>
      <c r="S45" s="13" t="n">
        <v>6.78</v>
      </c>
      <c r="T45" s="13" t="n">
        <v>0.0348</v>
      </c>
      <c r="U45" s="13" t="n">
        <v>0.139</v>
      </c>
      <c r="V45" s="14" t="n">
        <f aca="false">U45*ROWS($U$9:U45)</f>
        <v>5.143</v>
      </c>
    </row>
    <row r="46" customFormat="false" ht="15" hidden="false" customHeight="false" outlineLevel="0" collapsed="false">
      <c r="B46" s="12" t="s">
        <v>2909</v>
      </c>
      <c r="C46" s="13" t="s">
        <v>2910</v>
      </c>
      <c r="D46" s="13" t="s">
        <v>2736</v>
      </c>
      <c r="E46" s="13" t="n">
        <v>39</v>
      </c>
      <c r="F46" s="13" t="n">
        <v>16</v>
      </c>
      <c r="G46" s="13" t="n">
        <v>0.41</v>
      </c>
      <c r="H46" s="13" t="n">
        <v>1.79</v>
      </c>
      <c r="I46" s="13" t="n">
        <v>0.00876</v>
      </c>
      <c r="J46" s="13" t="n">
        <v>0.0697</v>
      </c>
      <c r="K46" s="14" t="s">
        <v>2731</v>
      </c>
      <c r="M46" s="12" t="s">
        <v>2911</v>
      </c>
      <c r="N46" s="13" t="s">
        <v>2912</v>
      </c>
      <c r="O46" s="13" t="s">
        <v>2913</v>
      </c>
      <c r="P46" s="13" t="n">
        <v>24</v>
      </c>
      <c r="Q46" s="13" t="n">
        <v>2</v>
      </c>
      <c r="R46" s="13" t="n">
        <v>0.0833</v>
      </c>
      <c r="S46" s="13" t="n">
        <v>6.21</v>
      </c>
      <c r="T46" s="13" t="n">
        <v>0.0408</v>
      </c>
      <c r="U46" s="13" t="n">
        <v>0.155</v>
      </c>
      <c r="V46" s="14" t="n">
        <f aca="false">U46*ROWS($U$9:U46)</f>
        <v>5.89</v>
      </c>
    </row>
    <row r="47" customFormat="false" ht="15" hidden="false" customHeight="false" outlineLevel="0" collapsed="false">
      <c r="B47" s="12" t="s">
        <v>2914</v>
      </c>
      <c r="C47" s="13" t="s">
        <v>2915</v>
      </c>
      <c r="D47" s="13" t="s">
        <v>2778</v>
      </c>
      <c r="E47" s="13" t="n">
        <v>27</v>
      </c>
      <c r="F47" s="13" t="n">
        <v>12</v>
      </c>
      <c r="G47" s="13" t="n">
        <v>0.444</v>
      </c>
      <c r="H47" s="13" t="n">
        <v>1.94</v>
      </c>
      <c r="I47" s="13" t="n">
        <v>0.0108</v>
      </c>
      <c r="J47" s="13" t="n">
        <v>0.0841</v>
      </c>
      <c r="K47" s="14" t="s">
        <v>2731</v>
      </c>
      <c r="M47" s="12" t="s">
        <v>2916</v>
      </c>
      <c r="N47" s="13" t="s">
        <v>2917</v>
      </c>
      <c r="O47" s="13" t="s">
        <v>2918</v>
      </c>
      <c r="P47" s="13" t="n">
        <v>24</v>
      </c>
      <c r="Q47" s="13" t="n">
        <v>2</v>
      </c>
      <c r="R47" s="13" t="n">
        <v>0.0833</v>
      </c>
      <c r="S47" s="13" t="n">
        <v>6.21</v>
      </c>
      <c r="T47" s="13" t="n">
        <v>0.0408</v>
      </c>
      <c r="U47" s="13" t="n">
        <v>0.155</v>
      </c>
      <c r="V47" s="14" t="n">
        <f aca="false">U47*ROWS($U$9:U47)</f>
        <v>6.045</v>
      </c>
    </row>
    <row r="48" customFormat="false" ht="15" hidden="false" customHeight="false" outlineLevel="0" collapsed="false">
      <c r="B48" s="12" t="s">
        <v>2919</v>
      </c>
      <c r="C48" s="13" t="s">
        <v>2920</v>
      </c>
      <c r="D48" s="13" t="s">
        <v>2778</v>
      </c>
      <c r="E48" s="13" t="n">
        <v>50</v>
      </c>
      <c r="F48" s="13" t="n">
        <v>19</v>
      </c>
      <c r="G48" s="13" t="n">
        <v>0.38</v>
      </c>
      <c r="H48" s="13" t="n">
        <v>1.65</v>
      </c>
      <c r="I48" s="13" t="n">
        <v>0.0116</v>
      </c>
      <c r="J48" s="13" t="n">
        <v>0.0841</v>
      </c>
      <c r="K48" s="14" t="s">
        <v>2731</v>
      </c>
      <c r="M48" s="12" t="s">
        <v>2921</v>
      </c>
      <c r="N48" s="13" t="s">
        <v>2922</v>
      </c>
      <c r="O48" s="13" t="s">
        <v>2923</v>
      </c>
      <c r="P48" s="13" t="n">
        <v>26</v>
      </c>
      <c r="Q48" s="13" t="n">
        <v>2</v>
      </c>
      <c r="R48" s="13" t="n">
        <v>0.0769</v>
      </c>
      <c r="S48" s="13" t="n">
        <v>5.73</v>
      </c>
      <c r="T48" s="13" t="n">
        <v>0.0472</v>
      </c>
      <c r="U48" s="13" t="n">
        <v>0.167</v>
      </c>
      <c r="V48" s="14" t="n">
        <f aca="false">U48*ROWS($U$9:U48)</f>
        <v>6.68</v>
      </c>
    </row>
    <row r="49" customFormat="false" ht="15" hidden="false" customHeight="false" outlineLevel="0" collapsed="false">
      <c r="B49" s="12" t="s">
        <v>2924</v>
      </c>
      <c r="C49" s="13" t="s">
        <v>2925</v>
      </c>
      <c r="D49" s="13" t="s">
        <v>2778</v>
      </c>
      <c r="E49" s="13" t="n">
        <v>3</v>
      </c>
      <c r="F49" s="13" t="n">
        <v>3</v>
      </c>
      <c r="G49" s="13" t="n">
        <v>1</v>
      </c>
      <c r="H49" s="13" t="n">
        <v>4.35</v>
      </c>
      <c r="I49" s="13" t="n">
        <v>0.0121</v>
      </c>
      <c r="J49" s="13" t="n">
        <v>0.0841</v>
      </c>
      <c r="K49" s="14" t="s">
        <v>2731</v>
      </c>
      <c r="M49" s="12" t="s">
        <v>2926</v>
      </c>
      <c r="N49" s="13" t="s">
        <v>2927</v>
      </c>
      <c r="O49" s="13" t="s">
        <v>2731</v>
      </c>
      <c r="P49" s="13" t="n">
        <v>26</v>
      </c>
      <c r="Q49" s="13" t="n">
        <v>2</v>
      </c>
      <c r="R49" s="13" t="n">
        <v>0.0769</v>
      </c>
      <c r="S49" s="13" t="n">
        <v>5.73</v>
      </c>
      <c r="T49" s="13" t="n">
        <v>0.0472</v>
      </c>
      <c r="U49" s="13" t="n">
        <v>0.167</v>
      </c>
      <c r="V49" s="14" t="n">
        <f aca="false">U49*ROWS($U$9:U49)</f>
        <v>6.847</v>
      </c>
    </row>
    <row r="50" customFormat="false" ht="15" hidden="false" customHeight="false" outlineLevel="0" collapsed="false">
      <c r="B50" s="12" t="s">
        <v>2928</v>
      </c>
      <c r="C50" s="13" t="s">
        <v>2929</v>
      </c>
      <c r="D50" s="13" t="s">
        <v>2749</v>
      </c>
      <c r="E50" s="13" t="n">
        <v>3</v>
      </c>
      <c r="F50" s="13" t="n">
        <v>3</v>
      </c>
      <c r="G50" s="13" t="n">
        <v>1</v>
      </c>
      <c r="H50" s="13" t="n">
        <v>4.35</v>
      </c>
      <c r="I50" s="13" t="n">
        <v>0.0121</v>
      </c>
      <c r="J50" s="13" t="n">
        <v>0.0841</v>
      </c>
      <c r="K50" s="14" t="s">
        <v>2731</v>
      </c>
      <c r="M50" s="12" t="s">
        <v>2930</v>
      </c>
      <c r="N50" s="13" t="s">
        <v>2931</v>
      </c>
      <c r="O50" s="13" t="s">
        <v>2731</v>
      </c>
      <c r="P50" s="13" t="n">
        <v>146</v>
      </c>
      <c r="Q50" s="13" t="n">
        <v>5</v>
      </c>
      <c r="R50" s="13" t="n">
        <v>0.0342</v>
      </c>
      <c r="S50" s="13" t="n">
        <v>2.55</v>
      </c>
      <c r="T50" s="13" t="n">
        <v>0.0475</v>
      </c>
      <c r="U50" s="13" t="n">
        <v>0.167</v>
      </c>
      <c r="V50" s="14" t="n">
        <f aca="false">U50*ROWS($U$9:U50)</f>
        <v>7.014</v>
      </c>
    </row>
    <row r="51" customFormat="false" ht="15" hidden="false" customHeight="false" outlineLevel="0" collapsed="false">
      <c r="B51" s="12" t="s">
        <v>2932</v>
      </c>
      <c r="C51" s="13" t="s">
        <v>2933</v>
      </c>
      <c r="D51" s="13" t="s">
        <v>2736</v>
      </c>
      <c r="E51" s="13" t="n">
        <v>3</v>
      </c>
      <c r="F51" s="13" t="n">
        <v>3</v>
      </c>
      <c r="G51" s="13" t="n">
        <v>1</v>
      </c>
      <c r="H51" s="13" t="n">
        <v>4.35</v>
      </c>
      <c r="I51" s="13" t="n">
        <v>0.0121</v>
      </c>
      <c r="J51" s="13" t="n">
        <v>0.0841</v>
      </c>
      <c r="K51" s="14" t="s">
        <v>2731</v>
      </c>
      <c r="M51" s="12" t="s">
        <v>2934</v>
      </c>
      <c r="N51" s="13" t="s">
        <v>2935</v>
      </c>
      <c r="O51" s="13" t="s">
        <v>2858</v>
      </c>
      <c r="P51" s="13" t="n">
        <v>27</v>
      </c>
      <c r="Q51" s="13" t="n">
        <v>2</v>
      </c>
      <c r="R51" s="13" t="n">
        <v>0.0741</v>
      </c>
      <c r="S51" s="13" t="n">
        <v>5.52</v>
      </c>
      <c r="T51" s="13" t="n">
        <v>0.0506</v>
      </c>
      <c r="U51" s="13" t="n">
        <v>0.171</v>
      </c>
      <c r="V51" s="14" t="n">
        <f aca="false">U51*ROWS($U$9:U51)</f>
        <v>7.353</v>
      </c>
    </row>
    <row r="52" customFormat="false" ht="15" hidden="false" customHeight="false" outlineLevel="0" collapsed="false">
      <c r="B52" s="12" t="s">
        <v>2936</v>
      </c>
      <c r="C52" s="13" t="s">
        <v>2937</v>
      </c>
      <c r="D52" s="13" t="s">
        <v>2778</v>
      </c>
      <c r="E52" s="13" t="n">
        <v>3</v>
      </c>
      <c r="F52" s="13" t="n">
        <v>3</v>
      </c>
      <c r="G52" s="13" t="n">
        <v>1</v>
      </c>
      <c r="H52" s="13" t="n">
        <v>4.35</v>
      </c>
      <c r="I52" s="13" t="n">
        <v>0.0121</v>
      </c>
      <c r="J52" s="13" t="n">
        <v>0.0841</v>
      </c>
      <c r="K52" s="14" t="s">
        <v>2731</v>
      </c>
      <c r="M52" s="12" t="s">
        <v>2938</v>
      </c>
      <c r="N52" s="13" t="s">
        <v>2939</v>
      </c>
      <c r="O52" s="13" t="s">
        <v>2940</v>
      </c>
      <c r="P52" s="13" t="n">
        <v>62</v>
      </c>
      <c r="Q52" s="13" t="n">
        <v>3</v>
      </c>
      <c r="R52" s="13" t="n">
        <v>0.0484</v>
      </c>
      <c r="S52" s="13" t="n">
        <v>3.61</v>
      </c>
      <c r="T52" s="13" t="n">
        <v>0.0508</v>
      </c>
      <c r="U52" s="13" t="n">
        <v>0.171</v>
      </c>
      <c r="V52" s="14" t="n">
        <f aca="false">U52*ROWS($U$9:U52)</f>
        <v>7.524</v>
      </c>
    </row>
    <row r="53" customFormat="false" ht="15" hidden="false" customHeight="false" outlineLevel="0" collapsed="false">
      <c r="B53" s="12" t="s">
        <v>2941</v>
      </c>
      <c r="C53" s="13" t="s">
        <v>2942</v>
      </c>
      <c r="D53" s="13" t="s">
        <v>2778</v>
      </c>
      <c r="E53" s="13" t="n">
        <v>51</v>
      </c>
      <c r="F53" s="13" t="n">
        <v>19</v>
      </c>
      <c r="G53" s="13" t="n">
        <v>0.373</v>
      </c>
      <c r="H53" s="13" t="n">
        <v>1.62</v>
      </c>
      <c r="I53" s="13" t="n">
        <v>0.0146</v>
      </c>
      <c r="J53" s="13" t="n">
        <v>0.0992</v>
      </c>
      <c r="K53" s="14" t="s">
        <v>2731</v>
      </c>
      <c r="M53" s="12" t="s">
        <v>2943</v>
      </c>
      <c r="N53" s="13" t="s">
        <v>2944</v>
      </c>
      <c r="O53" s="13" t="s">
        <v>2945</v>
      </c>
      <c r="P53" s="13" t="n">
        <v>64</v>
      </c>
      <c r="Q53" s="13" t="n">
        <v>3</v>
      </c>
      <c r="R53" s="13" t="n">
        <v>0.0469</v>
      </c>
      <c r="S53" s="13" t="n">
        <v>3.49</v>
      </c>
      <c r="T53" s="13" t="n">
        <v>0.0549</v>
      </c>
      <c r="U53" s="13" t="n">
        <v>0.177</v>
      </c>
      <c r="V53" s="14" t="n">
        <f aca="false">U53*ROWS($U$9:U53)</f>
        <v>7.965</v>
      </c>
    </row>
    <row r="54" customFormat="false" ht="15" hidden="false" customHeight="false" outlineLevel="0" collapsed="false">
      <c r="B54" s="12" t="s">
        <v>2946</v>
      </c>
      <c r="C54" s="13" t="s">
        <v>2947</v>
      </c>
      <c r="D54" s="13" t="s">
        <v>2778</v>
      </c>
      <c r="E54" s="13" t="n">
        <v>13</v>
      </c>
      <c r="F54" s="13" t="n">
        <v>7</v>
      </c>
      <c r="G54" s="13" t="n">
        <v>0.538</v>
      </c>
      <c r="H54" s="13" t="n">
        <v>2.34</v>
      </c>
      <c r="I54" s="13" t="n">
        <v>0.0151</v>
      </c>
      <c r="J54" s="13" t="n">
        <v>0.0992</v>
      </c>
      <c r="K54" s="14" t="s">
        <v>2731</v>
      </c>
      <c r="M54" s="12" t="s">
        <v>2948</v>
      </c>
      <c r="N54" s="13" t="s">
        <v>2949</v>
      </c>
      <c r="O54" s="13" t="s">
        <v>2731</v>
      </c>
      <c r="P54" s="13" t="n">
        <v>29</v>
      </c>
      <c r="Q54" s="13" t="n">
        <v>2</v>
      </c>
      <c r="R54" s="13" t="n">
        <v>0.069</v>
      </c>
      <c r="S54" s="13" t="n">
        <v>5.14</v>
      </c>
      <c r="T54" s="13" t="n">
        <v>0.0575</v>
      </c>
      <c r="U54" s="13" t="n">
        <v>0.177</v>
      </c>
      <c r="V54" s="14" t="n">
        <f aca="false">U54*ROWS($U$9:U54)</f>
        <v>8.142</v>
      </c>
    </row>
    <row r="55" customFormat="false" ht="15" hidden="false" customHeight="false" outlineLevel="0" collapsed="false">
      <c r="B55" s="12" t="s">
        <v>2950</v>
      </c>
      <c r="C55" s="13" t="s">
        <v>2951</v>
      </c>
      <c r="D55" s="13" t="s">
        <v>2749</v>
      </c>
      <c r="E55" s="13" t="n">
        <v>13</v>
      </c>
      <c r="F55" s="13" t="n">
        <v>7</v>
      </c>
      <c r="G55" s="13" t="n">
        <v>0.538</v>
      </c>
      <c r="H55" s="13" t="n">
        <v>2.34</v>
      </c>
      <c r="I55" s="13" t="n">
        <v>0.0151</v>
      </c>
      <c r="J55" s="13" t="n">
        <v>0.0992</v>
      </c>
      <c r="K55" s="14" t="s">
        <v>2731</v>
      </c>
      <c r="M55" s="12" t="s">
        <v>2952</v>
      </c>
      <c r="N55" s="13" t="s">
        <v>2953</v>
      </c>
      <c r="O55" s="13" t="s">
        <v>2953</v>
      </c>
      <c r="P55" s="13" t="n">
        <v>29</v>
      </c>
      <c r="Q55" s="13" t="n">
        <v>2</v>
      </c>
      <c r="R55" s="13" t="n">
        <v>0.069</v>
      </c>
      <c r="S55" s="13" t="n">
        <v>5.14</v>
      </c>
      <c r="T55" s="13" t="n">
        <v>0.0575</v>
      </c>
      <c r="U55" s="13" t="n">
        <v>0.177</v>
      </c>
      <c r="V55" s="14" t="n">
        <f aca="false">U55*ROWS($U$9:U55)</f>
        <v>8.319</v>
      </c>
    </row>
    <row r="56" customFormat="false" ht="15" hidden="false" customHeight="false" outlineLevel="0" collapsed="false">
      <c r="B56" s="12" t="s">
        <v>2954</v>
      </c>
      <c r="C56" s="13" t="s">
        <v>2955</v>
      </c>
      <c r="D56" s="13" t="s">
        <v>2749</v>
      </c>
      <c r="E56" s="13" t="n">
        <v>26</v>
      </c>
      <c r="F56" s="13" t="n">
        <v>11</v>
      </c>
      <c r="G56" s="13" t="n">
        <v>0.423</v>
      </c>
      <c r="H56" s="13" t="n">
        <v>1.84</v>
      </c>
      <c r="I56" s="13" t="n">
        <v>0.0218</v>
      </c>
      <c r="J56" s="13" t="n">
        <v>0.14</v>
      </c>
      <c r="K56" s="14" t="s">
        <v>2731</v>
      </c>
      <c r="M56" s="12" t="s">
        <v>2956</v>
      </c>
      <c r="N56" s="13" t="s">
        <v>2957</v>
      </c>
      <c r="O56" s="13" t="s">
        <v>2731</v>
      </c>
      <c r="P56" s="13" t="n">
        <v>29</v>
      </c>
      <c r="Q56" s="13" t="n">
        <v>2</v>
      </c>
      <c r="R56" s="13" t="n">
        <v>0.069</v>
      </c>
      <c r="S56" s="13" t="n">
        <v>5.14</v>
      </c>
      <c r="T56" s="13" t="n">
        <v>0.0575</v>
      </c>
      <c r="U56" s="13" t="n">
        <v>0.177</v>
      </c>
      <c r="V56" s="14" t="n">
        <f aca="false">U56*ROWS($U$9:U56)</f>
        <v>8.496</v>
      </c>
    </row>
    <row r="57" customFormat="false" ht="15" hidden="false" customHeight="false" outlineLevel="0" collapsed="false">
      <c r="B57" s="12" t="s">
        <v>2958</v>
      </c>
      <c r="C57" s="13" t="s">
        <v>2959</v>
      </c>
      <c r="D57" s="13" t="s">
        <v>2778</v>
      </c>
      <c r="E57" s="13" t="n">
        <v>11</v>
      </c>
      <c r="F57" s="13" t="n">
        <v>6</v>
      </c>
      <c r="G57" s="13" t="n">
        <v>0.545</v>
      </c>
      <c r="H57" s="13" t="n">
        <v>2.38</v>
      </c>
      <c r="I57" s="13" t="n">
        <v>0.0228</v>
      </c>
      <c r="J57" s="13" t="n">
        <v>0.144</v>
      </c>
      <c r="K57" s="14" t="s">
        <v>2731</v>
      </c>
      <c r="M57" s="12" t="s">
        <v>2960</v>
      </c>
      <c r="N57" s="13" t="s">
        <v>2961</v>
      </c>
      <c r="O57" s="13" t="s">
        <v>2731</v>
      </c>
      <c r="P57" s="13" t="n">
        <v>30</v>
      </c>
      <c r="Q57" s="13" t="n">
        <v>2</v>
      </c>
      <c r="R57" s="13" t="n">
        <v>0.0667</v>
      </c>
      <c r="S57" s="13" t="n">
        <v>4.97</v>
      </c>
      <c r="T57" s="13" t="n">
        <v>0.0611</v>
      </c>
      <c r="U57" s="13" t="n">
        <v>0.184</v>
      </c>
      <c r="V57" s="14" t="n">
        <f aca="false">U57*ROWS($U$9:U57)</f>
        <v>9.016</v>
      </c>
    </row>
    <row r="58" customFormat="false" ht="15" hidden="false" customHeight="false" outlineLevel="0" collapsed="false">
      <c r="B58" s="12" t="s">
        <v>2962</v>
      </c>
      <c r="C58" s="13" t="s">
        <v>2963</v>
      </c>
      <c r="D58" s="13" t="s">
        <v>2778</v>
      </c>
      <c r="E58" s="13" t="n">
        <v>40</v>
      </c>
      <c r="F58" s="13" t="n">
        <v>15</v>
      </c>
      <c r="G58" s="13" t="n">
        <v>0.375</v>
      </c>
      <c r="H58" s="13" t="n">
        <v>1.63</v>
      </c>
      <c r="I58" s="13" t="n">
        <v>0.0267</v>
      </c>
      <c r="J58" s="13" t="n">
        <v>0.163</v>
      </c>
      <c r="K58" s="14" t="s">
        <v>2731</v>
      </c>
      <c r="M58" s="12" t="s">
        <v>2964</v>
      </c>
      <c r="N58" s="13" t="s">
        <v>2965</v>
      </c>
      <c r="O58" s="13" t="s">
        <v>2731</v>
      </c>
      <c r="P58" s="13" t="n">
        <v>31</v>
      </c>
      <c r="Q58" s="13" t="n">
        <v>2</v>
      </c>
      <c r="R58" s="13" t="n">
        <v>0.0645</v>
      </c>
      <c r="S58" s="13" t="n">
        <v>4.81</v>
      </c>
      <c r="T58" s="13" t="n">
        <v>0.0647</v>
      </c>
      <c r="U58" s="13" t="n">
        <v>0.189</v>
      </c>
      <c r="V58" s="14" t="n">
        <f aca="false">U58*ROWS($U$9:U58)</f>
        <v>9.45</v>
      </c>
    </row>
    <row r="59" customFormat="false" ht="15" hidden="false" customHeight="false" outlineLevel="0" collapsed="false">
      <c r="B59" s="12" t="s">
        <v>2966</v>
      </c>
      <c r="C59" s="13" t="s">
        <v>2967</v>
      </c>
      <c r="D59" s="13" t="s">
        <v>2736</v>
      </c>
      <c r="E59" s="13" t="n">
        <v>61</v>
      </c>
      <c r="F59" s="13" t="n">
        <v>21</v>
      </c>
      <c r="G59" s="13" t="n">
        <v>0.344</v>
      </c>
      <c r="H59" s="13" t="n">
        <v>1.5</v>
      </c>
      <c r="I59" s="13" t="n">
        <v>0.027</v>
      </c>
      <c r="J59" s="13" t="n">
        <v>0.163</v>
      </c>
      <c r="K59" s="14" t="s">
        <v>2731</v>
      </c>
      <c r="M59" s="12" t="s">
        <v>2968</v>
      </c>
      <c r="N59" s="13" t="s">
        <v>2969</v>
      </c>
      <c r="O59" s="13" t="s">
        <v>2731</v>
      </c>
      <c r="P59" s="13" t="n">
        <v>5</v>
      </c>
      <c r="Q59" s="13" t="n">
        <v>1</v>
      </c>
      <c r="R59" s="13" t="n">
        <v>0.2</v>
      </c>
      <c r="S59" s="13" t="n">
        <v>14.9</v>
      </c>
      <c r="T59" s="13" t="n">
        <v>0.0653</v>
      </c>
      <c r="U59" s="13" t="n">
        <v>0.189</v>
      </c>
      <c r="V59" s="14" t="n">
        <f aca="false">U59*ROWS($U$9:U59)</f>
        <v>9.639</v>
      </c>
    </row>
    <row r="60" customFormat="false" ht="15" hidden="false" customHeight="false" outlineLevel="0" collapsed="false">
      <c r="B60" s="12" t="s">
        <v>2970</v>
      </c>
      <c r="C60" s="13" t="s">
        <v>2971</v>
      </c>
      <c r="D60" s="13" t="s">
        <v>2778</v>
      </c>
      <c r="E60" s="13" t="n">
        <v>47</v>
      </c>
      <c r="F60" s="13" t="n">
        <v>17</v>
      </c>
      <c r="G60" s="13" t="n">
        <v>0.362</v>
      </c>
      <c r="H60" s="13" t="n">
        <v>1.58</v>
      </c>
      <c r="I60" s="13" t="n">
        <v>0.0274</v>
      </c>
      <c r="J60" s="13" t="n">
        <v>0.163</v>
      </c>
      <c r="K60" s="14" t="s">
        <v>2731</v>
      </c>
      <c r="M60" s="12" t="s">
        <v>2972</v>
      </c>
      <c r="N60" s="13" t="s">
        <v>2973</v>
      </c>
      <c r="O60" s="13" t="s">
        <v>2974</v>
      </c>
      <c r="P60" s="13" t="n">
        <v>72</v>
      </c>
      <c r="Q60" s="13" t="n">
        <v>3</v>
      </c>
      <c r="R60" s="13" t="n">
        <v>0.0417</v>
      </c>
      <c r="S60" s="13" t="n">
        <v>3.11</v>
      </c>
      <c r="T60" s="13" t="n">
        <v>0.0727</v>
      </c>
      <c r="U60" s="13" t="n">
        <v>0.207</v>
      </c>
      <c r="V60" s="14" t="n">
        <f aca="false">U60*ROWS($U$9:U60)</f>
        <v>10.764</v>
      </c>
    </row>
    <row r="61" customFormat="false" ht="15" hidden="false" customHeight="false" outlineLevel="0" collapsed="false">
      <c r="B61" s="12" t="s">
        <v>2975</v>
      </c>
      <c r="C61" s="13" t="s">
        <v>2976</v>
      </c>
      <c r="D61" s="13" t="s">
        <v>2749</v>
      </c>
      <c r="E61" s="13" t="n">
        <v>6</v>
      </c>
      <c r="F61" s="13" t="n">
        <v>4</v>
      </c>
      <c r="G61" s="13" t="n">
        <v>0.667</v>
      </c>
      <c r="H61" s="13" t="n">
        <v>2.9</v>
      </c>
      <c r="I61" s="13" t="n">
        <v>0.0278</v>
      </c>
      <c r="J61" s="13" t="n">
        <v>0.163</v>
      </c>
      <c r="K61" s="14" t="s">
        <v>2731</v>
      </c>
      <c r="M61" s="12" t="s">
        <v>2977</v>
      </c>
      <c r="N61" s="13" t="s">
        <v>2978</v>
      </c>
      <c r="O61" s="13" t="s">
        <v>2979</v>
      </c>
      <c r="P61" s="13" t="n">
        <v>224</v>
      </c>
      <c r="Q61" s="13" t="n">
        <v>6</v>
      </c>
      <c r="R61" s="13" t="n">
        <v>0.0268</v>
      </c>
      <c r="S61" s="13" t="n">
        <v>2</v>
      </c>
      <c r="T61" s="13" t="n">
        <v>0.0825</v>
      </c>
      <c r="U61" s="13" t="n">
        <v>0.226</v>
      </c>
      <c r="V61" s="14" t="n">
        <f aca="false">U61*ROWS($U$9:U61)</f>
        <v>11.978</v>
      </c>
    </row>
    <row r="62" customFormat="false" ht="15" hidden="false" customHeight="false" outlineLevel="0" collapsed="false">
      <c r="B62" s="12" t="s">
        <v>2980</v>
      </c>
      <c r="C62" s="13" t="s">
        <v>2981</v>
      </c>
      <c r="D62" s="13" t="s">
        <v>2778</v>
      </c>
      <c r="E62" s="13" t="n">
        <v>37</v>
      </c>
      <c r="F62" s="13" t="n">
        <v>14</v>
      </c>
      <c r="G62" s="13" t="n">
        <v>0.378</v>
      </c>
      <c r="H62" s="13" t="n">
        <v>1.65</v>
      </c>
      <c r="I62" s="13" t="n">
        <v>0.0294</v>
      </c>
      <c r="J62" s="13" t="n">
        <v>0.169</v>
      </c>
      <c r="K62" s="14" t="s">
        <v>2731</v>
      </c>
      <c r="M62" s="12" t="s">
        <v>2982</v>
      </c>
      <c r="N62" s="13" t="s">
        <v>2983</v>
      </c>
      <c r="O62" s="13" t="s">
        <v>2984</v>
      </c>
      <c r="P62" s="13" t="n">
        <v>36</v>
      </c>
      <c r="Q62" s="13" t="n">
        <v>2</v>
      </c>
      <c r="R62" s="13" t="n">
        <v>0.0556</v>
      </c>
      <c r="S62" s="13" t="n">
        <v>4.14</v>
      </c>
      <c r="T62" s="13" t="n">
        <v>0.084</v>
      </c>
      <c r="U62" s="13" t="n">
        <v>0.226</v>
      </c>
      <c r="V62" s="14" t="n">
        <f aca="false">U62*ROWS($U$9:U62)</f>
        <v>12.204</v>
      </c>
    </row>
    <row r="63" customFormat="false" ht="15" hidden="false" customHeight="false" outlineLevel="0" collapsed="false">
      <c r="B63" s="12" t="s">
        <v>2985</v>
      </c>
      <c r="C63" s="13" t="s">
        <v>2986</v>
      </c>
      <c r="D63" s="13" t="s">
        <v>2736</v>
      </c>
      <c r="E63" s="13" t="n">
        <v>58</v>
      </c>
      <c r="F63" s="13" t="n">
        <v>20</v>
      </c>
      <c r="G63" s="13" t="n">
        <v>0.345</v>
      </c>
      <c r="H63" s="13" t="n">
        <v>1.5</v>
      </c>
      <c r="I63" s="13" t="n">
        <v>0.0299</v>
      </c>
      <c r="J63" s="13" t="n">
        <v>0.169</v>
      </c>
      <c r="K63" s="14" t="s">
        <v>2731</v>
      </c>
      <c r="M63" s="12" t="s">
        <v>2987</v>
      </c>
      <c r="N63" s="13" t="s">
        <v>2988</v>
      </c>
      <c r="O63" s="13" t="s">
        <v>2731</v>
      </c>
      <c r="P63" s="13" t="n">
        <v>36</v>
      </c>
      <c r="Q63" s="13" t="n">
        <v>2</v>
      </c>
      <c r="R63" s="13" t="n">
        <v>0.0556</v>
      </c>
      <c r="S63" s="13" t="n">
        <v>4.14</v>
      </c>
      <c r="T63" s="13" t="n">
        <v>0.084</v>
      </c>
      <c r="U63" s="13" t="n">
        <v>0.226</v>
      </c>
      <c r="V63" s="14" t="n">
        <f aca="false">U63*ROWS($U$9:U63)</f>
        <v>12.43</v>
      </c>
    </row>
    <row r="64" customFormat="false" ht="15" hidden="false" customHeight="false" outlineLevel="0" collapsed="false">
      <c r="B64" s="12" t="s">
        <v>2989</v>
      </c>
      <c r="C64" s="13" t="s">
        <v>2990</v>
      </c>
      <c r="D64" s="13" t="s">
        <v>2778</v>
      </c>
      <c r="E64" s="13" t="n">
        <v>44</v>
      </c>
      <c r="F64" s="13" t="n">
        <v>16</v>
      </c>
      <c r="G64" s="13" t="n">
        <v>0.364</v>
      </c>
      <c r="H64" s="13" t="n">
        <v>1.58</v>
      </c>
      <c r="I64" s="13" t="n">
        <v>0.0303</v>
      </c>
      <c r="J64" s="13" t="n">
        <v>0.169</v>
      </c>
      <c r="K64" s="14" t="s">
        <v>2731</v>
      </c>
      <c r="M64" s="12" t="s">
        <v>2991</v>
      </c>
      <c r="N64" s="13" t="s">
        <v>2992</v>
      </c>
      <c r="O64" s="13" t="s">
        <v>2731</v>
      </c>
      <c r="P64" s="13" t="n">
        <v>78</v>
      </c>
      <c r="Q64" s="13" t="n">
        <v>3</v>
      </c>
      <c r="R64" s="13" t="n">
        <v>0.0385</v>
      </c>
      <c r="S64" s="13" t="n">
        <v>2.87</v>
      </c>
      <c r="T64" s="13" t="n">
        <v>0.0876</v>
      </c>
      <c r="U64" s="13" t="n">
        <v>0.226</v>
      </c>
      <c r="V64" s="14" t="n">
        <f aca="false">U64*ROWS($U$9:U64)</f>
        <v>12.656</v>
      </c>
    </row>
    <row r="65" customFormat="false" ht="15" hidden="false" customHeight="false" outlineLevel="0" collapsed="false">
      <c r="B65" s="12" t="s">
        <v>2993</v>
      </c>
      <c r="C65" s="13" t="s">
        <v>2994</v>
      </c>
      <c r="D65" s="13" t="s">
        <v>2749</v>
      </c>
      <c r="E65" s="13" t="n">
        <v>907</v>
      </c>
      <c r="F65" s="13" t="n">
        <v>230</v>
      </c>
      <c r="G65" s="13" t="n">
        <v>0.254</v>
      </c>
      <c r="H65" s="13" t="n">
        <v>1.1</v>
      </c>
      <c r="I65" s="13" t="n">
        <v>0.0308</v>
      </c>
      <c r="J65" s="13" t="n">
        <v>0.169</v>
      </c>
      <c r="K65" s="14" t="s">
        <v>2731</v>
      </c>
      <c r="M65" s="12" t="s">
        <v>2995</v>
      </c>
      <c r="N65" s="13" t="s">
        <v>2996</v>
      </c>
      <c r="O65" s="13" t="s">
        <v>2997</v>
      </c>
      <c r="P65" s="13" t="n">
        <v>37</v>
      </c>
      <c r="Q65" s="13" t="n">
        <v>2</v>
      </c>
      <c r="R65" s="13" t="n">
        <v>0.0541</v>
      </c>
      <c r="S65" s="13" t="n">
        <v>4.03</v>
      </c>
      <c r="T65" s="13" t="n">
        <v>0.088</v>
      </c>
      <c r="U65" s="13" t="n">
        <v>0.226</v>
      </c>
      <c r="V65" s="14" t="n">
        <f aca="false">U65*ROWS($U$9:U65)</f>
        <v>12.882</v>
      </c>
    </row>
    <row r="66" customFormat="false" ht="15" hidden="false" customHeight="false" outlineLevel="0" collapsed="false">
      <c r="B66" s="12" t="s">
        <v>2998</v>
      </c>
      <c r="C66" s="13" t="s">
        <v>2999</v>
      </c>
      <c r="D66" s="13" t="s">
        <v>2778</v>
      </c>
      <c r="E66" s="13" t="n">
        <v>55</v>
      </c>
      <c r="F66" s="13" t="n">
        <v>19</v>
      </c>
      <c r="G66" s="13" t="n">
        <v>0.345</v>
      </c>
      <c r="H66" s="13" t="n">
        <v>1.5</v>
      </c>
      <c r="I66" s="13" t="n">
        <v>0.0332</v>
      </c>
      <c r="J66" s="13" t="n">
        <v>0.178</v>
      </c>
      <c r="K66" s="14" t="s">
        <v>2731</v>
      </c>
      <c r="M66" s="12" t="s">
        <v>3000</v>
      </c>
      <c r="N66" s="13" t="s">
        <v>3001</v>
      </c>
      <c r="O66" s="13" t="s">
        <v>2731</v>
      </c>
      <c r="P66" s="13" t="n">
        <v>7</v>
      </c>
      <c r="Q66" s="13" t="n">
        <v>1</v>
      </c>
      <c r="R66" s="13" t="n">
        <v>0.143</v>
      </c>
      <c r="S66" s="13" t="n">
        <v>10.6</v>
      </c>
      <c r="T66" s="13" t="n">
        <v>0.0902</v>
      </c>
      <c r="U66" s="13" t="n">
        <v>0.226</v>
      </c>
      <c r="V66" s="14" t="n">
        <f aca="false">U66*ROWS($U$9:U66)</f>
        <v>13.108</v>
      </c>
    </row>
    <row r="67" customFormat="false" ht="15" hidden="false" customHeight="false" outlineLevel="0" collapsed="false">
      <c r="B67" s="12" t="s">
        <v>3002</v>
      </c>
      <c r="C67" s="13" t="s">
        <v>3003</v>
      </c>
      <c r="D67" s="13" t="s">
        <v>2736</v>
      </c>
      <c r="E67" s="13" t="n">
        <v>48</v>
      </c>
      <c r="F67" s="13" t="n">
        <v>17</v>
      </c>
      <c r="G67" s="13" t="n">
        <v>0.354</v>
      </c>
      <c r="H67" s="13" t="n">
        <v>1.54</v>
      </c>
      <c r="I67" s="13" t="n">
        <v>0.0337</v>
      </c>
      <c r="J67" s="13" t="n">
        <v>0.178</v>
      </c>
      <c r="K67" s="14" t="s">
        <v>2731</v>
      </c>
      <c r="M67" s="12" t="s">
        <v>3004</v>
      </c>
      <c r="N67" s="13" t="s">
        <v>3005</v>
      </c>
      <c r="O67" s="13" t="s">
        <v>2731</v>
      </c>
      <c r="P67" s="13" t="n">
        <v>7</v>
      </c>
      <c r="Q67" s="13" t="n">
        <v>1</v>
      </c>
      <c r="R67" s="13" t="n">
        <v>0.143</v>
      </c>
      <c r="S67" s="13" t="n">
        <v>10.6</v>
      </c>
      <c r="T67" s="13" t="n">
        <v>0.0902</v>
      </c>
      <c r="U67" s="13" t="n">
        <v>0.226</v>
      </c>
      <c r="V67" s="14" t="n">
        <f aca="false">U67*ROWS($U$9:U67)</f>
        <v>13.334</v>
      </c>
    </row>
    <row r="68" customFormat="false" ht="15" hidden="false" customHeight="false" outlineLevel="0" collapsed="false">
      <c r="B68" s="12" t="s">
        <v>3006</v>
      </c>
      <c r="C68" s="13" t="s">
        <v>3007</v>
      </c>
      <c r="D68" s="13" t="s">
        <v>2749</v>
      </c>
      <c r="E68" s="13" t="n">
        <v>9</v>
      </c>
      <c r="F68" s="13" t="n">
        <v>5</v>
      </c>
      <c r="G68" s="13" t="n">
        <v>0.556</v>
      </c>
      <c r="H68" s="13" t="n">
        <v>2.42</v>
      </c>
      <c r="I68" s="13" t="n">
        <v>0.0346</v>
      </c>
      <c r="J68" s="13" t="n">
        <v>0.181</v>
      </c>
      <c r="K68" s="14" t="s">
        <v>2731</v>
      </c>
      <c r="M68" s="12" t="s">
        <v>3008</v>
      </c>
      <c r="N68" s="13" t="s">
        <v>3009</v>
      </c>
      <c r="O68" s="13" t="s">
        <v>2731</v>
      </c>
      <c r="P68" s="13" t="n">
        <v>40</v>
      </c>
      <c r="Q68" s="13" t="n">
        <v>2</v>
      </c>
      <c r="R68" s="13" t="n">
        <v>0.05</v>
      </c>
      <c r="S68" s="13" t="n">
        <v>3.73</v>
      </c>
      <c r="T68" s="13" t="n">
        <v>0.1</v>
      </c>
      <c r="U68" s="13" t="n">
        <v>0.244</v>
      </c>
      <c r="V68" s="14" t="n">
        <f aca="false">U68*ROWS($U$9:U68)</f>
        <v>14.64</v>
      </c>
    </row>
    <row r="69" customFormat="false" ht="15" hidden="false" customHeight="false" outlineLevel="0" collapsed="false">
      <c r="B69" s="12" t="s">
        <v>3010</v>
      </c>
      <c r="C69" s="13" t="s">
        <v>3011</v>
      </c>
      <c r="D69" s="13" t="s">
        <v>2778</v>
      </c>
      <c r="E69" s="13" t="n">
        <v>18</v>
      </c>
      <c r="F69" s="13" t="n">
        <v>8</v>
      </c>
      <c r="G69" s="13" t="n">
        <v>0.444</v>
      </c>
      <c r="H69" s="13" t="n">
        <v>1.94</v>
      </c>
      <c r="I69" s="13" t="n">
        <v>0.0356</v>
      </c>
      <c r="J69" s="13" t="n">
        <v>0.181</v>
      </c>
      <c r="K69" s="14" t="s">
        <v>2731</v>
      </c>
      <c r="M69" s="12" t="s">
        <v>3012</v>
      </c>
      <c r="N69" s="13" t="s">
        <v>3013</v>
      </c>
      <c r="O69" s="13" t="s">
        <v>2731</v>
      </c>
      <c r="P69" s="13" t="n">
        <v>8</v>
      </c>
      <c r="Q69" s="13" t="n">
        <v>1</v>
      </c>
      <c r="R69" s="13" t="n">
        <v>0.125</v>
      </c>
      <c r="S69" s="13" t="n">
        <v>9.32</v>
      </c>
      <c r="T69" s="13" t="n">
        <v>0.102</v>
      </c>
      <c r="U69" s="13" t="n">
        <v>0.244</v>
      </c>
      <c r="V69" s="14" t="n">
        <f aca="false">U69*ROWS($U$9:U69)</f>
        <v>14.884</v>
      </c>
    </row>
    <row r="70" customFormat="false" ht="15" hidden="false" customHeight="false" outlineLevel="0" collapsed="false">
      <c r="B70" s="12" t="s">
        <v>3014</v>
      </c>
      <c r="C70" s="13" t="s">
        <v>3015</v>
      </c>
      <c r="D70" s="13" t="s">
        <v>2778</v>
      </c>
      <c r="E70" s="13" t="n">
        <v>12</v>
      </c>
      <c r="F70" s="13" t="n">
        <v>6</v>
      </c>
      <c r="G70" s="13" t="n">
        <v>0.5</v>
      </c>
      <c r="H70" s="13" t="n">
        <v>2.18</v>
      </c>
      <c r="I70" s="13" t="n">
        <v>0.0369</v>
      </c>
      <c r="J70" s="13" t="n">
        <v>0.181</v>
      </c>
      <c r="K70" s="14" t="s">
        <v>2731</v>
      </c>
      <c r="M70" s="12" t="s">
        <v>3016</v>
      </c>
      <c r="N70" s="13" t="s">
        <v>3017</v>
      </c>
      <c r="O70" s="13" t="s">
        <v>2731</v>
      </c>
      <c r="P70" s="13" t="n">
        <v>8</v>
      </c>
      <c r="Q70" s="13" t="n">
        <v>1</v>
      </c>
      <c r="R70" s="13" t="n">
        <v>0.125</v>
      </c>
      <c r="S70" s="13" t="n">
        <v>9.32</v>
      </c>
      <c r="T70" s="13" t="n">
        <v>0.102</v>
      </c>
      <c r="U70" s="13" t="n">
        <v>0.244</v>
      </c>
      <c r="V70" s="14" t="n">
        <f aca="false">U70*ROWS($U$9:U70)</f>
        <v>15.128</v>
      </c>
    </row>
    <row r="71" customFormat="false" ht="15" hidden="false" customHeight="false" outlineLevel="0" collapsed="false">
      <c r="B71" s="12" t="s">
        <v>3018</v>
      </c>
      <c r="C71" s="13" t="s">
        <v>3019</v>
      </c>
      <c r="D71" s="13" t="s">
        <v>2736</v>
      </c>
      <c r="E71" s="13" t="n">
        <v>12</v>
      </c>
      <c r="F71" s="13" t="n">
        <v>6</v>
      </c>
      <c r="G71" s="13" t="n">
        <v>0.5</v>
      </c>
      <c r="H71" s="13" t="n">
        <v>2.18</v>
      </c>
      <c r="I71" s="13" t="n">
        <v>0.0369</v>
      </c>
      <c r="J71" s="13" t="n">
        <v>0.181</v>
      </c>
      <c r="K71" s="14" t="s">
        <v>2731</v>
      </c>
      <c r="M71" s="12" t="s">
        <v>3020</v>
      </c>
      <c r="N71" s="13" t="s">
        <v>3021</v>
      </c>
      <c r="O71" s="13" t="s">
        <v>3022</v>
      </c>
      <c r="P71" s="13" t="n">
        <v>41</v>
      </c>
      <c r="Q71" s="13" t="n">
        <v>2</v>
      </c>
      <c r="R71" s="13" t="n">
        <v>0.0488</v>
      </c>
      <c r="S71" s="13" t="n">
        <v>3.64</v>
      </c>
      <c r="T71" s="13" t="n">
        <v>0.105</v>
      </c>
      <c r="U71" s="13" t="n">
        <v>0.246</v>
      </c>
      <c r="V71" s="14" t="n">
        <f aca="false">U71*ROWS($U$9:U71)</f>
        <v>15.498</v>
      </c>
    </row>
    <row r="72" customFormat="false" ht="15" hidden="false" customHeight="false" outlineLevel="0" collapsed="false">
      <c r="B72" s="12" t="s">
        <v>3023</v>
      </c>
      <c r="C72" s="13" t="s">
        <v>3024</v>
      </c>
      <c r="D72" s="13" t="s">
        <v>2778</v>
      </c>
      <c r="E72" s="13" t="n">
        <v>38</v>
      </c>
      <c r="F72" s="13" t="n">
        <v>14</v>
      </c>
      <c r="G72" s="13" t="n">
        <v>0.368</v>
      </c>
      <c r="H72" s="13" t="n">
        <v>1.6</v>
      </c>
      <c r="I72" s="13" t="n">
        <v>0.037</v>
      </c>
      <c r="J72" s="13" t="n">
        <v>0.181</v>
      </c>
      <c r="K72" s="14" t="s">
        <v>2731</v>
      </c>
      <c r="M72" s="12" t="s">
        <v>3025</v>
      </c>
      <c r="N72" s="13" t="s">
        <v>3026</v>
      </c>
      <c r="O72" s="13" t="s">
        <v>3027</v>
      </c>
      <c r="P72" s="13" t="n">
        <v>9</v>
      </c>
      <c r="Q72" s="13" t="n">
        <v>1</v>
      </c>
      <c r="R72" s="13" t="n">
        <v>0.111</v>
      </c>
      <c r="S72" s="13" t="n">
        <v>8.28</v>
      </c>
      <c r="T72" s="13" t="n">
        <v>0.114</v>
      </c>
      <c r="U72" s="13" t="n">
        <v>0.261</v>
      </c>
      <c r="V72" s="14" t="n">
        <f aca="false">U72*ROWS($U$9:U72)</f>
        <v>16.704</v>
      </c>
    </row>
    <row r="73" customFormat="false" ht="15" hidden="false" customHeight="false" outlineLevel="0" collapsed="false">
      <c r="B73" s="12" t="s">
        <v>3028</v>
      </c>
      <c r="C73" s="13" t="s">
        <v>3029</v>
      </c>
      <c r="D73" s="13" t="s">
        <v>2778</v>
      </c>
      <c r="E73" s="13" t="n">
        <v>45</v>
      </c>
      <c r="F73" s="13" t="n">
        <v>16</v>
      </c>
      <c r="G73" s="13" t="n">
        <v>0.356</v>
      </c>
      <c r="H73" s="13" t="n">
        <v>1.55</v>
      </c>
      <c r="I73" s="13" t="n">
        <v>0.0373</v>
      </c>
      <c r="J73" s="13" t="n">
        <v>0.181</v>
      </c>
      <c r="K73" s="14" t="s">
        <v>2731</v>
      </c>
      <c r="M73" s="12" t="s">
        <v>3030</v>
      </c>
      <c r="N73" s="13" t="s">
        <v>3031</v>
      </c>
      <c r="O73" s="13" t="s">
        <v>2731</v>
      </c>
      <c r="P73" s="13" t="n">
        <v>9</v>
      </c>
      <c r="Q73" s="13" t="n">
        <v>1</v>
      </c>
      <c r="R73" s="13" t="n">
        <v>0.111</v>
      </c>
      <c r="S73" s="13" t="n">
        <v>8.28</v>
      </c>
      <c r="T73" s="13" t="n">
        <v>0.114</v>
      </c>
      <c r="U73" s="13" t="n">
        <v>0.261</v>
      </c>
      <c r="V73" s="14" t="n">
        <f aca="false">U73*ROWS($U$9:U73)</f>
        <v>16.965</v>
      </c>
    </row>
    <row r="74" customFormat="false" ht="15" hidden="false" customHeight="false" outlineLevel="0" collapsed="false">
      <c r="B74" s="12" t="s">
        <v>3032</v>
      </c>
      <c r="C74" s="13" t="s">
        <v>3033</v>
      </c>
      <c r="D74" s="13" t="s">
        <v>2778</v>
      </c>
      <c r="E74" s="13" t="n">
        <v>4</v>
      </c>
      <c r="F74" s="13" t="n">
        <v>3</v>
      </c>
      <c r="G74" s="13" t="n">
        <v>0.75</v>
      </c>
      <c r="H74" s="13" t="n">
        <v>3.27</v>
      </c>
      <c r="I74" s="13" t="n">
        <v>0.04</v>
      </c>
      <c r="J74" s="13" t="n">
        <v>0.186</v>
      </c>
      <c r="K74" s="14" t="s">
        <v>2731</v>
      </c>
      <c r="M74" s="12" t="s">
        <v>3034</v>
      </c>
      <c r="N74" s="13" t="s">
        <v>3035</v>
      </c>
      <c r="O74" s="13" t="s">
        <v>3036</v>
      </c>
      <c r="P74" s="13" t="n">
        <v>44</v>
      </c>
      <c r="Q74" s="13" t="n">
        <v>2</v>
      </c>
      <c r="R74" s="13" t="n">
        <v>0.0455</v>
      </c>
      <c r="S74" s="13" t="n">
        <v>3.39</v>
      </c>
      <c r="T74" s="13" t="n">
        <v>0.118</v>
      </c>
      <c r="U74" s="13" t="n">
        <v>0.264</v>
      </c>
      <c r="V74" s="14" t="n">
        <f aca="false">U74*ROWS($U$9:U74)</f>
        <v>17.424</v>
      </c>
    </row>
    <row r="75" customFormat="false" ht="15" hidden="false" customHeight="false" outlineLevel="0" collapsed="false">
      <c r="B75" s="12" t="s">
        <v>3037</v>
      </c>
      <c r="C75" s="13" t="s">
        <v>3038</v>
      </c>
      <c r="D75" s="13" t="s">
        <v>2736</v>
      </c>
      <c r="E75" s="13" t="n">
        <v>4</v>
      </c>
      <c r="F75" s="13" t="n">
        <v>3</v>
      </c>
      <c r="G75" s="13" t="n">
        <v>0.75</v>
      </c>
      <c r="H75" s="13" t="n">
        <v>3.27</v>
      </c>
      <c r="I75" s="13" t="n">
        <v>0.04</v>
      </c>
      <c r="J75" s="13" t="n">
        <v>0.186</v>
      </c>
      <c r="K75" s="14" t="s">
        <v>2731</v>
      </c>
      <c r="M75" s="12" t="s">
        <v>3039</v>
      </c>
      <c r="N75" s="13" t="s">
        <v>3040</v>
      </c>
      <c r="O75" s="13" t="s">
        <v>3041</v>
      </c>
      <c r="P75" s="13" t="n">
        <v>306</v>
      </c>
      <c r="Q75" s="13" t="n">
        <v>7</v>
      </c>
      <c r="R75" s="13" t="n">
        <v>0.0229</v>
      </c>
      <c r="S75" s="13" t="n">
        <v>1.71</v>
      </c>
      <c r="T75" s="13" t="n">
        <v>0.12</v>
      </c>
      <c r="U75" s="13" t="n">
        <v>0.264</v>
      </c>
      <c r="V75" s="14" t="n">
        <f aca="false">U75*ROWS($U$9:U75)</f>
        <v>17.688</v>
      </c>
    </row>
    <row r="76" customFormat="false" ht="15" hidden="false" customHeight="false" outlineLevel="0" collapsed="false">
      <c r="B76" s="12" t="s">
        <v>3042</v>
      </c>
      <c r="C76" s="13" t="s">
        <v>3043</v>
      </c>
      <c r="D76" s="13" t="s">
        <v>2736</v>
      </c>
      <c r="E76" s="13" t="n">
        <v>4</v>
      </c>
      <c r="F76" s="13" t="n">
        <v>3</v>
      </c>
      <c r="G76" s="13" t="n">
        <v>0.75</v>
      </c>
      <c r="H76" s="13" t="n">
        <v>3.27</v>
      </c>
      <c r="I76" s="13" t="n">
        <v>0.04</v>
      </c>
      <c r="J76" s="13" t="n">
        <v>0.186</v>
      </c>
      <c r="K76" s="14" t="s">
        <v>2731</v>
      </c>
      <c r="M76" s="12" t="s">
        <v>3044</v>
      </c>
      <c r="N76" s="13" t="s">
        <v>3045</v>
      </c>
      <c r="O76" s="13" t="s">
        <v>3046</v>
      </c>
      <c r="P76" s="13" t="n">
        <v>45</v>
      </c>
      <c r="Q76" s="13" t="n">
        <v>2</v>
      </c>
      <c r="R76" s="13" t="n">
        <v>0.0444</v>
      </c>
      <c r="S76" s="13" t="n">
        <v>3.31</v>
      </c>
      <c r="T76" s="13" t="n">
        <v>0.122</v>
      </c>
      <c r="U76" s="13" t="n">
        <v>0.266</v>
      </c>
      <c r="V76" s="14" t="n">
        <f aca="false">U76*ROWS($U$9:U76)</f>
        <v>18.088</v>
      </c>
    </row>
    <row r="77" customFormat="false" ht="15" hidden="false" customHeight="false" outlineLevel="0" collapsed="false">
      <c r="B77" s="12" t="s">
        <v>3047</v>
      </c>
      <c r="C77" s="13" t="s">
        <v>3048</v>
      </c>
      <c r="D77" s="13" t="s">
        <v>2778</v>
      </c>
      <c r="E77" s="13" t="n">
        <v>42</v>
      </c>
      <c r="F77" s="13" t="n">
        <v>15</v>
      </c>
      <c r="G77" s="13" t="n">
        <v>0.357</v>
      </c>
      <c r="H77" s="13" t="n">
        <v>1.56</v>
      </c>
      <c r="I77" s="13" t="n">
        <v>0.0414</v>
      </c>
      <c r="J77" s="13" t="n">
        <v>0.189</v>
      </c>
      <c r="K77" s="14" t="s">
        <v>2731</v>
      </c>
      <c r="M77" s="12" t="s">
        <v>3049</v>
      </c>
      <c r="N77" s="13" t="s">
        <v>3050</v>
      </c>
      <c r="O77" s="13" t="s">
        <v>2793</v>
      </c>
      <c r="P77" s="13" t="n">
        <v>10</v>
      </c>
      <c r="Q77" s="13" t="n">
        <v>1</v>
      </c>
      <c r="R77" s="13" t="n">
        <v>0.1</v>
      </c>
      <c r="S77" s="13" t="n">
        <v>7.45</v>
      </c>
      <c r="T77" s="13" t="n">
        <v>0.126</v>
      </c>
      <c r="U77" s="13" t="n">
        <v>0.271</v>
      </c>
      <c r="V77" s="14" t="n">
        <f aca="false">U77*ROWS($U$9:U77)</f>
        <v>18.699</v>
      </c>
    </row>
    <row r="78" customFormat="false" ht="15" hidden="false" customHeight="false" outlineLevel="0" collapsed="false">
      <c r="B78" s="12" t="s">
        <v>3051</v>
      </c>
      <c r="C78" s="13" t="s">
        <v>3052</v>
      </c>
      <c r="D78" s="13" t="s">
        <v>2778</v>
      </c>
      <c r="E78" s="13" t="n">
        <v>25</v>
      </c>
      <c r="F78" s="13" t="n">
        <v>10</v>
      </c>
      <c r="G78" s="13" t="n">
        <v>0.4</v>
      </c>
      <c r="H78" s="13" t="n">
        <v>1.74</v>
      </c>
      <c r="I78" s="13" t="n">
        <v>0.0422</v>
      </c>
      <c r="J78" s="13" t="n">
        <v>0.191</v>
      </c>
      <c r="K78" s="14" t="s">
        <v>2731</v>
      </c>
      <c r="M78" s="12" t="s">
        <v>3053</v>
      </c>
      <c r="N78" s="13" t="s">
        <v>3054</v>
      </c>
      <c r="O78" s="13" t="s">
        <v>3055</v>
      </c>
      <c r="P78" s="13" t="n">
        <v>48</v>
      </c>
      <c r="Q78" s="13" t="n">
        <v>2</v>
      </c>
      <c r="R78" s="13" t="n">
        <v>0.0417</v>
      </c>
      <c r="S78" s="13" t="n">
        <v>3.11</v>
      </c>
      <c r="T78" s="13" t="n">
        <v>0.136</v>
      </c>
      <c r="U78" s="13" t="n">
        <v>0.28</v>
      </c>
      <c r="V78" s="14" t="n">
        <f aca="false">U78*ROWS($U$9:U78)</f>
        <v>19.6</v>
      </c>
    </row>
    <row r="79" customFormat="false" ht="15" hidden="false" customHeight="false" outlineLevel="0" collapsed="false">
      <c r="B79" s="12" t="s">
        <v>3056</v>
      </c>
      <c r="C79" s="13" t="s">
        <v>3057</v>
      </c>
      <c r="D79" s="13" t="s">
        <v>2778</v>
      </c>
      <c r="E79" s="13" t="n">
        <v>22</v>
      </c>
      <c r="F79" s="13" t="n">
        <v>9</v>
      </c>
      <c r="G79" s="13" t="n">
        <v>0.409</v>
      </c>
      <c r="H79" s="13" t="n">
        <v>1.78</v>
      </c>
      <c r="I79" s="13" t="n">
        <v>0.0459</v>
      </c>
      <c r="J79" s="13" t="n">
        <v>0.204</v>
      </c>
      <c r="K79" s="14" t="s">
        <v>2731</v>
      </c>
      <c r="M79" s="12" t="s">
        <v>3058</v>
      </c>
      <c r="N79" s="13" t="s">
        <v>3059</v>
      </c>
      <c r="O79" s="13" t="s">
        <v>2731</v>
      </c>
      <c r="P79" s="13" t="n">
        <v>11</v>
      </c>
      <c r="Q79" s="13" t="n">
        <v>1</v>
      </c>
      <c r="R79" s="13" t="n">
        <v>0.0909</v>
      </c>
      <c r="S79" s="13" t="n">
        <v>6.78</v>
      </c>
      <c r="T79" s="13" t="n">
        <v>0.138</v>
      </c>
      <c r="U79" s="13" t="n">
        <v>0.28</v>
      </c>
      <c r="V79" s="14" t="n">
        <f aca="false">U79*ROWS($U$9:U79)</f>
        <v>19.88</v>
      </c>
    </row>
    <row r="80" customFormat="false" ht="15" hidden="false" customHeight="false" outlineLevel="0" collapsed="false">
      <c r="B80" s="12" t="s">
        <v>3060</v>
      </c>
      <c r="C80" s="13" t="s">
        <v>3061</v>
      </c>
      <c r="D80" s="13" t="s">
        <v>2778</v>
      </c>
      <c r="E80" s="13" t="n">
        <v>430</v>
      </c>
      <c r="F80" s="13" t="n">
        <v>113</v>
      </c>
      <c r="G80" s="13" t="n">
        <v>0.263</v>
      </c>
      <c r="H80" s="13" t="n">
        <v>1.14</v>
      </c>
      <c r="I80" s="13" t="n">
        <v>0.0499</v>
      </c>
      <c r="J80" s="13" t="n">
        <v>0.204</v>
      </c>
      <c r="K80" s="14" t="s">
        <v>2731</v>
      </c>
      <c r="M80" s="12" t="s">
        <v>3062</v>
      </c>
      <c r="N80" s="13" t="s">
        <v>3063</v>
      </c>
      <c r="O80" s="13" t="s">
        <v>2731</v>
      </c>
      <c r="P80" s="13" t="n">
        <v>11</v>
      </c>
      <c r="Q80" s="13" t="n">
        <v>1</v>
      </c>
      <c r="R80" s="13" t="n">
        <v>0.0909</v>
      </c>
      <c r="S80" s="13" t="n">
        <v>6.78</v>
      </c>
      <c r="T80" s="13" t="n">
        <v>0.138</v>
      </c>
      <c r="U80" s="13" t="n">
        <v>0.28</v>
      </c>
      <c r="V80" s="14" t="n">
        <f aca="false">U80*ROWS($U$9:U80)</f>
        <v>20.16</v>
      </c>
    </row>
    <row r="81" customFormat="false" ht="15" hidden="false" customHeight="false" outlineLevel="0" collapsed="false">
      <c r="B81" s="12" t="s">
        <v>3064</v>
      </c>
      <c r="C81" s="13" t="s">
        <v>3065</v>
      </c>
      <c r="D81" s="13" t="s">
        <v>2778</v>
      </c>
      <c r="E81" s="13" t="n">
        <v>2</v>
      </c>
      <c r="F81" s="13" t="n">
        <v>2</v>
      </c>
      <c r="G81" s="13" t="n">
        <v>1</v>
      </c>
      <c r="H81" s="13" t="n">
        <v>4.35</v>
      </c>
      <c r="I81" s="13" t="n">
        <v>0.0527</v>
      </c>
      <c r="J81" s="13" t="n">
        <v>0.204</v>
      </c>
      <c r="K81" s="14" t="s">
        <v>2731</v>
      </c>
      <c r="M81" s="12" t="s">
        <v>3066</v>
      </c>
      <c r="N81" s="13" t="s">
        <v>3067</v>
      </c>
      <c r="O81" s="13" t="s">
        <v>2731</v>
      </c>
      <c r="P81" s="13" t="n">
        <v>11</v>
      </c>
      <c r="Q81" s="13" t="n">
        <v>1</v>
      </c>
      <c r="R81" s="13" t="n">
        <v>0.0909</v>
      </c>
      <c r="S81" s="13" t="n">
        <v>6.78</v>
      </c>
      <c r="T81" s="13" t="n">
        <v>0.138</v>
      </c>
      <c r="U81" s="13" t="n">
        <v>0.28</v>
      </c>
      <c r="V81" s="14" t="n">
        <f aca="false">U81*ROWS($U$9:U81)</f>
        <v>20.44</v>
      </c>
    </row>
    <row r="82" customFormat="false" ht="15" hidden="false" customHeight="false" outlineLevel="0" collapsed="false">
      <c r="B82" s="12" t="s">
        <v>3068</v>
      </c>
      <c r="C82" s="13" t="s">
        <v>3069</v>
      </c>
      <c r="D82" s="13" t="s">
        <v>2749</v>
      </c>
      <c r="E82" s="13" t="n">
        <v>2</v>
      </c>
      <c r="F82" s="13" t="n">
        <v>2</v>
      </c>
      <c r="G82" s="13" t="n">
        <v>1</v>
      </c>
      <c r="H82" s="13" t="n">
        <v>4.35</v>
      </c>
      <c r="I82" s="13" t="n">
        <v>0.0527</v>
      </c>
      <c r="J82" s="13" t="n">
        <v>0.204</v>
      </c>
      <c r="K82" s="14" t="s">
        <v>2731</v>
      </c>
      <c r="M82" s="12" t="s">
        <v>3070</v>
      </c>
      <c r="N82" s="13" t="s">
        <v>3071</v>
      </c>
      <c r="O82" s="13" t="s">
        <v>2731</v>
      </c>
      <c r="P82" s="13" t="n">
        <v>50</v>
      </c>
      <c r="Q82" s="13" t="n">
        <v>2</v>
      </c>
      <c r="R82" s="13" t="n">
        <v>0.04</v>
      </c>
      <c r="S82" s="13" t="n">
        <v>2.98</v>
      </c>
      <c r="T82" s="13" t="n">
        <v>0.145</v>
      </c>
      <c r="U82" s="13" t="n">
        <v>0.28</v>
      </c>
      <c r="V82" s="14" t="n">
        <f aca="false">U82*ROWS($U$9:U82)</f>
        <v>20.72</v>
      </c>
    </row>
    <row r="83" customFormat="false" ht="15" hidden="false" customHeight="false" outlineLevel="0" collapsed="false">
      <c r="B83" s="12" t="s">
        <v>3072</v>
      </c>
      <c r="C83" s="13" t="s">
        <v>3073</v>
      </c>
      <c r="D83" s="13" t="s">
        <v>2778</v>
      </c>
      <c r="E83" s="13" t="n">
        <v>2</v>
      </c>
      <c r="F83" s="13" t="n">
        <v>2</v>
      </c>
      <c r="G83" s="13" t="n">
        <v>1</v>
      </c>
      <c r="H83" s="13" t="n">
        <v>4.35</v>
      </c>
      <c r="I83" s="13" t="n">
        <v>0.0527</v>
      </c>
      <c r="J83" s="13" t="n">
        <v>0.204</v>
      </c>
      <c r="K83" s="14" t="s">
        <v>2731</v>
      </c>
      <c r="M83" s="12" t="s">
        <v>3074</v>
      </c>
      <c r="N83" s="13" t="s">
        <v>3075</v>
      </c>
      <c r="O83" s="13" t="s">
        <v>2731</v>
      </c>
      <c r="P83" s="13" t="n">
        <v>51</v>
      </c>
      <c r="Q83" s="13" t="n">
        <v>2</v>
      </c>
      <c r="R83" s="13" t="n">
        <v>0.0392</v>
      </c>
      <c r="S83" s="13" t="n">
        <v>2.92</v>
      </c>
      <c r="T83" s="13" t="n">
        <v>0.149</v>
      </c>
      <c r="U83" s="13" t="n">
        <v>0.28</v>
      </c>
      <c r="V83" s="14" t="n">
        <f aca="false">U83*ROWS($U$9:U83)</f>
        <v>21</v>
      </c>
    </row>
    <row r="84" customFormat="false" ht="15" hidden="false" customHeight="false" outlineLevel="0" collapsed="false">
      <c r="B84" s="12" t="s">
        <v>3076</v>
      </c>
      <c r="C84" s="13" t="s">
        <v>3077</v>
      </c>
      <c r="D84" s="13" t="s">
        <v>2749</v>
      </c>
      <c r="E84" s="13" t="n">
        <v>2</v>
      </c>
      <c r="F84" s="13" t="n">
        <v>2</v>
      </c>
      <c r="G84" s="13" t="n">
        <v>1</v>
      </c>
      <c r="H84" s="13" t="n">
        <v>4.35</v>
      </c>
      <c r="I84" s="13" t="n">
        <v>0.0527</v>
      </c>
      <c r="J84" s="13" t="n">
        <v>0.204</v>
      </c>
      <c r="K84" s="14" t="s">
        <v>2731</v>
      </c>
      <c r="M84" s="12" t="s">
        <v>3078</v>
      </c>
      <c r="N84" s="13" t="s">
        <v>3079</v>
      </c>
      <c r="O84" s="13" t="s">
        <v>2731</v>
      </c>
      <c r="P84" s="13" t="n">
        <v>12</v>
      </c>
      <c r="Q84" s="13" t="n">
        <v>1</v>
      </c>
      <c r="R84" s="13" t="n">
        <v>0.0833</v>
      </c>
      <c r="S84" s="13" t="n">
        <v>6.21</v>
      </c>
      <c r="T84" s="13" t="n">
        <v>0.15</v>
      </c>
      <c r="U84" s="13" t="n">
        <v>0.28</v>
      </c>
      <c r="V84" s="14" t="n">
        <f aca="false">U84*ROWS($U$9:U84)</f>
        <v>21.28</v>
      </c>
    </row>
    <row r="85" customFormat="false" ht="15" hidden="false" customHeight="false" outlineLevel="0" collapsed="false">
      <c r="B85" s="12" t="s">
        <v>3080</v>
      </c>
      <c r="C85" s="13" t="s">
        <v>3081</v>
      </c>
      <c r="D85" s="13" t="s">
        <v>2736</v>
      </c>
      <c r="E85" s="13" t="n">
        <v>2</v>
      </c>
      <c r="F85" s="13" t="n">
        <v>2</v>
      </c>
      <c r="G85" s="13" t="n">
        <v>1</v>
      </c>
      <c r="H85" s="13" t="n">
        <v>4.35</v>
      </c>
      <c r="I85" s="13" t="n">
        <v>0.0527</v>
      </c>
      <c r="J85" s="13" t="n">
        <v>0.204</v>
      </c>
      <c r="K85" s="14" t="s">
        <v>2731</v>
      </c>
      <c r="M85" s="12" t="s">
        <v>3082</v>
      </c>
      <c r="N85" s="13" t="s">
        <v>3083</v>
      </c>
      <c r="O85" s="13" t="s">
        <v>2731</v>
      </c>
      <c r="P85" s="13" t="n">
        <v>12</v>
      </c>
      <c r="Q85" s="13" t="n">
        <v>1</v>
      </c>
      <c r="R85" s="13" t="n">
        <v>0.0833</v>
      </c>
      <c r="S85" s="13" t="n">
        <v>6.21</v>
      </c>
      <c r="T85" s="13" t="n">
        <v>0.15</v>
      </c>
      <c r="U85" s="13" t="n">
        <v>0.28</v>
      </c>
      <c r="V85" s="14" t="n">
        <f aca="false">U85*ROWS($U$9:U85)</f>
        <v>21.56</v>
      </c>
    </row>
    <row r="86" customFormat="false" ht="15" hidden="false" customHeight="false" outlineLevel="0" collapsed="false">
      <c r="B86" s="12" t="s">
        <v>3084</v>
      </c>
      <c r="C86" s="13" t="s">
        <v>3085</v>
      </c>
      <c r="D86" s="13" t="s">
        <v>2736</v>
      </c>
      <c r="E86" s="13" t="n">
        <v>2</v>
      </c>
      <c r="F86" s="13" t="n">
        <v>2</v>
      </c>
      <c r="G86" s="13" t="n">
        <v>1</v>
      </c>
      <c r="H86" s="13" t="n">
        <v>4.35</v>
      </c>
      <c r="I86" s="13" t="n">
        <v>0.0527</v>
      </c>
      <c r="J86" s="13" t="n">
        <v>0.204</v>
      </c>
      <c r="K86" s="14" t="s">
        <v>2731</v>
      </c>
      <c r="M86" s="12" t="s">
        <v>3086</v>
      </c>
      <c r="N86" s="13" t="s">
        <v>3087</v>
      </c>
      <c r="O86" s="13" t="s">
        <v>2731</v>
      </c>
      <c r="P86" s="13" t="n">
        <v>12</v>
      </c>
      <c r="Q86" s="13" t="n">
        <v>1</v>
      </c>
      <c r="R86" s="13" t="n">
        <v>0.0833</v>
      </c>
      <c r="S86" s="13" t="n">
        <v>6.21</v>
      </c>
      <c r="T86" s="13" t="n">
        <v>0.15</v>
      </c>
      <c r="U86" s="13" t="n">
        <v>0.28</v>
      </c>
      <c r="V86" s="14" t="n">
        <f aca="false">U86*ROWS($U$9:U86)</f>
        <v>21.84</v>
      </c>
    </row>
    <row r="87" customFormat="false" ht="15" hidden="false" customHeight="false" outlineLevel="0" collapsed="false">
      <c r="B87" s="12" t="s">
        <v>3088</v>
      </c>
      <c r="C87" s="13" t="s">
        <v>3089</v>
      </c>
      <c r="D87" s="13" t="s">
        <v>2778</v>
      </c>
      <c r="E87" s="13" t="n">
        <v>2</v>
      </c>
      <c r="F87" s="13" t="n">
        <v>2</v>
      </c>
      <c r="G87" s="13" t="n">
        <v>1</v>
      </c>
      <c r="H87" s="13" t="n">
        <v>4.35</v>
      </c>
      <c r="I87" s="13" t="n">
        <v>0.0527</v>
      </c>
      <c r="J87" s="13" t="n">
        <v>0.204</v>
      </c>
      <c r="K87" s="14" t="s">
        <v>2731</v>
      </c>
      <c r="M87" s="12" t="s">
        <v>3090</v>
      </c>
      <c r="N87" s="13" t="s">
        <v>3091</v>
      </c>
      <c r="O87" s="13" t="s">
        <v>2731</v>
      </c>
      <c r="P87" s="13" t="n">
        <v>12</v>
      </c>
      <c r="Q87" s="13" t="n">
        <v>1</v>
      </c>
      <c r="R87" s="13" t="n">
        <v>0.0833</v>
      </c>
      <c r="S87" s="13" t="n">
        <v>6.21</v>
      </c>
      <c r="T87" s="13" t="n">
        <v>0.15</v>
      </c>
      <c r="U87" s="13" t="n">
        <v>0.28</v>
      </c>
      <c r="V87" s="14" t="n">
        <f aca="false">U87*ROWS($U$9:U87)</f>
        <v>22.12</v>
      </c>
    </row>
    <row r="88" customFormat="false" ht="15" hidden="false" customHeight="false" outlineLevel="0" collapsed="false">
      <c r="B88" s="12" t="s">
        <v>3092</v>
      </c>
      <c r="C88" s="13" t="s">
        <v>3093</v>
      </c>
      <c r="D88" s="13" t="s">
        <v>2778</v>
      </c>
      <c r="E88" s="13" t="n">
        <v>2</v>
      </c>
      <c r="F88" s="13" t="n">
        <v>2</v>
      </c>
      <c r="G88" s="13" t="n">
        <v>1</v>
      </c>
      <c r="H88" s="13" t="n">
        <v>4.35</v>
      </c>
      <c r="I88" s="13" t="n">
        <v>0.0527</v>
      </c>
      <c r="J88" s="13" t="n">
        <v>0.204</v>
      </c>
      <c r="K88" s="14" t="s">
        <v>2731</v>
      </c>
      <c r="M88" s="12" t="s">
        <v>3094</v>
      </c>
      <c r="N88" s="13" t="s">
        <v>3095</v>
      </c>
      <c r="O88" s="13" t="s">
        <v>2731</v>
      </c>
      <c r="P88" s="13" t="n">
        <v>13</v>
      </c>
      <c r="Q88" s="13" t="n">
        <v>1</v>
      </c>
      <c r="R88" s="13" t="n">
        <v>0.0769</v>
      </c>
      <c r="S88" s="13" t="n">
        <v>5.73</v>
      </c>
      <c r="T88" s="13" t="n">
        <v>0.161</v>
      </c>
      <c r="U88" s="13" t="n">
        <v>0.298</v>
      </c>
      <c r="V88" s="14" t="n">
        <f aca="false">U88*ROWS($U$9:U88)</f>
        <v>23.84</v>
      </c>
    </row>
    <row r="89" customFormat="false" ht="15" hidden="false" customHeight="false" outlineLevel="0" collapsed="false">
      <c r="B89" s="12" t="s">
        <v>3096</v>
      </c>
      <c r="C89" s="13" t="s">
        <v>3097</v>
      </c>
      <c r="D89" s="13" t="s">
        <v>2736</v>
      </c>
      <c r="E89" s="13" t="n">
        <v>2</v>
      </c>
      <c r="F89" s="13" t="n">
        <v>2</v>
      </c>
      <c r="G89" s="13" t="n">
        <v>1</v>
      </c>
      <c r="H89" s="13" t="n">
        <v>4.35</v>
      </c>
      <c r="I89" s="13" t="n">
        <v>0.0527</v>
      </c>
      <c r="J89" s="13" t="n">
        <v>0.204</v>
      </c>
      <c r="K89" s="14" t="s">
        <v>2731</v>
      </c>
      <c r="M89" s="12" t="s">
        <v>3098</v>
      </c>
      <c r="N89" s="13" t="s">
        <v>3099</v>
      </c>
      <c r="O89" s="13" t="s">
        <v>2731</v>
      </c>
      <c r="P89" s="13" t="n">
        <v>55</v>
      </c>
      <c r="Q89" s="13" t="n">
        <v>2</v>
      </c>
      <c r="R89" s="13" t="n">
        <v>0.0364</v>
      </c>
      <c r="S89" s="13" t="n">
        <v>2.71</v>
      </c>
      <c r="T89" s="13" t="n">
        <v>0.168</v>
      </c>
      <c r="U89" s="13" t="n">
        <v>0.308</v>
      </c>
      <c r="V89" s="14" t="n">
        <f aca="false">U89*ROWS($U$9:U89)</f>
        <v>24.948</v>
      </c>
    </row>
    <row r="90" customFormat="false" ht="15" hidden="false" customHeight="false" outlineLevel="0" collapsed="false">
      <c r="B90" s="12" t="s">
        <v>3100</v>
      </c>
      <c r="C90" s="13" t="s">
        <v>3101</v>
      </c>
      <c r="D90" s="13" t="s">
        <v>2736</v>
      </c>
      <c r="E90" s="13" t="n">
        <v>7</v>
      </c>
      <c r="F90" s="13" t="n">
        <v>4</v>
      </c>
      <c r="G90" s="13" t="n">
        <v>0.571</v>
      </c>
      <c r="H90" s="13" t="n">
        <v>2.49</v>
      </c>
      <c r="I90" s="13" t="n">
        <v>0.0531</v>
      </c>
      <c r="J90" s="13" t="n">
        <v>0.204</v>
      </c>
      <c r="K90" s="14" t="s">
        <v>2731</v>
      </c>
      <c r="M90" s="12" t="s">
        <v>3102</v>
      </c>
      <c r="N90" s="13" t="s">
        <v>3103</v>
      </c>
      <c r="O90" s="13" t="s">
        <v>3104</v>
      </c>
      <c r="P90" s="13" t="n">
        <v>14</v>
      </c>
      <c r="Q90" s="13" t="n">
        <v>1</v>
      </c>
      <c r="R90" s="13" t="n">
        <v>0.0714</v>
      </c>
      <c r="S90" s="13" t="n">
        <v>5.32</v>
      </c>
      <c r="T90" s="13" t="n">
        <v>0.172</v>
      </c>
      <c r="U90" s="13" t="n">
        <v>0.311</v>
      </c>
      <c r="V90" s="14" t="n">
        <f aca="false">U90*ROWS($U$9:U90)</f>
        <v>25.502</v>
      </c>
    </row>
    <row r="91" customFormat="false" ht="15" hidden="false" customHeight="false" outlineLevel="0" collapsed="false">
      <c r="B91" s="12" t="s">
        <v>3105</v>
      </c>
      <c r="C91" s="13" t="s">
        <v>3106</v>
      </c>
      <c r="D91" s="13" t="s">
        <v>2778</v>
      </c>
      <c r="E91" s="13" t="n">
        <v>7</v>
      </c>
      <c r="F91" s="13" t="n">
        <v>4</v>
      </c>
      <c r="G91" s="13" t="n">
        <v>0.571</v>
      </c>
      <c r="H91" s="13" t="n">
        <v>2.49</v>
      </c>
      <c r="I91" s="13" t="n">
        <v>0.0531</v>
      </c>
      <c r="J91" s="13" t="n">
        <v>0.204</v>
      </c>
      <c r="K91" s="14" t="s">
        <v>2731</v>
      </c>
      <c r="M91" s="12" t="s">
        <v>3107</v>
      </c>
      <c r="N91" s="13" t="s">
        <v>3108</v>
      </c>
      <c r="O91" s="13" t="s">
        <v>3041</v>
      </c>
      <c r="P91" s="13" t="n">
        <v>108</v>
      </c>
      <c r="Q91" s="13" t="n">
        <v>3</v>
      </c>
      <c r="R91" s="13" t="n">
        <v>0.0278</v>
      </c>
      <c r="S91" s="13" t="n">
        <v>2.07</v>
      </c>
      <c r="T91" s="13" t="n">
        <v>0.177</v>
      </c>
      <c r="U91" s="13" t="n">
        <v>0.312</v>
      </c>
      <c r="V91" s="14" t="n">
        <f aca="false">U91*ROWS($U$9:U91)</f>
        <v>25.896</v>
      </c>
    </row>
    <row r="92" customFormat="false" ht="15" hidden="false" customHeight="false" outlineLevel="0" collapsed="false">
      <c r="B92" s="12" t="s">
        <v>3109</v>
      </c>
      <c r="C92" s="13" t="s">
        <v>3110</v>
      </c>
      <c r="D92" s="13" t="s">
        <v>2778</v>
      </c>
      <c r="E92" s="13" t="n">
        <v>41</v>
      </c>
      <c r="F92" s="13" t="n">
        <v>14</v>
      </c>
      <c r="G92" s="13" t="n">
        <v>0.341</v>
      </c>
      <c r="H92" s="13" t="n">
        <v>1.49</v>
      </c>
      <c r="I92" s="13" t="n">
        <v>0.0681</v>
      </c>
      <c r="J92" s="13" t="n">
        <v>0.258</v>
      </c>
      <c r="K92" s="14" t="s">
        <v>2731</v>
      </c>
      <c r="M92" s="12" t="s">
        <v>3111</v>
      </c>
      <c r="N92" s="13" t="s">
        <v>3112</v>
      </c>
      <c r="O92" s="13" t="s">
        <v>3113</v>
      </c>
      <c r="P92" s="13" t="n">
        <v>15</v>
      </c>
      <c r="Q92" s="13" t="n">
        <v>1</v>
      </c>
      <c r="R92" s="13" t="n">
        <v>0.0667</v>
      </c>
      <c r="S92" s="13" t="n">
        <v>4.97</v>
      </c>
      <c r="T92" s="13" t="n">
        <v>0.183</v>
      </c>
      <c r="U92" s="13" t="n">
        <v>0.312</v>
      </c>
      <c r="V92" s="14" t="n">
        <f aca="false">U92*ROWS($U$9:U92)</f>
        <v>26.208</v>
      </c>
    </row>
    <row r="93" customFormat="false" ht="15" hidden="false" customHeight="false" outlineLevel="0" collapsed="false">
      <c r="B93" s="12" t="s">
        <v>3114</v>
      </c>
      <c r="C93" s="13" t="s">
        <v>3115</v>
      </c>
      <c r="D93" s="13" t="s">
        <v>2749</v>
      </c>
      <c r="E93" s="13" t="n">
        <v>17</v>
      </c>
      <c r="F93" s="13" t="n">
        <v>7</v>
      </c>
      <c r="G93" s="13" t="n">
        <v>0.412</v>
      </c>
      <c r="H93" s="13" t="n">
        <v>1.79</v>
      </c>
      <c r="I93" s="13" t="n">
        <v>0.0727</v>
      </c>
      <c r="J93" s="13" t="n">
        <v>0.273</v>
      </c>
      <c r="K93" s="14" t="s">
        <v>2731</v>
      </c>
      <c r="M93" s="12" t="s">
        <v>3116</v>
      </c>
      <c r="N93" s="13" t="s">
        <v>3117</v>
      </c>
      <c r="O93" s="13" t="s">
        <v>2731</v>
      </c>
      <c r="P93" s="13" t="n">
        <v>15</v>
      </c>
      <c r="Q93" s="13" t="n">
        <v>1</v>
      </c>
      <c r="R93" s="13" t="n">
        <v>0.0667</v>
      </c>
      <c r="S93" s="13" t="n">
        <v>4.97</v>
      </c>
      <c r="T93" s="13" t="n">
        <v>0.183</v>
      </c>
      <c r="U93" s="13" t="n">
        <v>0.312</v>
      </c>
      <c r="V93" s="14" t="n">
        <f aca="false">U93*ROWS($U$9:U93)</f>
        <v>26.52</v>
      </c>
    </row>
    <row r="94" customFormat="false" ht="15" hidden="false" customHeight="false" outlineLevel="0" collapsed="false">
      <c r="B94" s="12" t="s">
        <v>3118</v>
      </c>
      <c r="C94" s="13" t="s">
        <v>3119</v>
      </c>
      <c r="D94" s="13" t="s">
        <v>2778</v>
      </c>
      <c r="E94" s="13" t="n">
        <v>31</v>
      </c>
      <c r="F94" s="13" t="n">
        <v>11</v>
      </c>
      <c r="G94" s="13" t="n">
        <v>0.355</v>
      </c>
      <c r="H94" s="13" t="n">
        <v>1.55</v>
      </c>
      <c r="I94" s="13" t="n">
        <v>0.0781</v>
      </c>
      <c r="J94" s="13" t="n">
        <v>0.284</v>
      </c>
      <c r="K94" s="14" t="s">
        <v>2731</v>
      </c>
      <c r="M94" s="12" t="s">
        <v>3120</v>
      </c>
      <c r="N94" s="13" t="s">
        <v>3121</v>
      </c>
      <c r="O94" s="13" t="s">
        <v>2731</v>
      </c>
      <c r="P94" s="13" t="n">
        <v>15</v>
      </c>
      <c r="Q94" s="13" t="n">
        <v>1</v>
      </c>
      <c r="R94" s="13" t="n">
        <v>0.0667</v>
      </c>
      <c r="S94" s="13" t="n">
        <v>4.97</v>
      </c>
      <c r="T94" s="13" t="n">
        <v>0.183</v>
      </c>
      <c r="U94" s="13" t="n">
        <v>0.312</v>
      </c>
      <c r="V94" s="14" t="n">
        <f aca="false">U94*ROWS($U$9:U94)</f>
        <v>26.832</v>
      </c>
    </row>
    <row r="95" customFormat="false" ht="15" hidden="false" customHeight="false" outlineLevel="0" collapsed="false">
      <c r="B95" s="12" t="s">
        <v>3122</v>
      </c>
      <c r="C95" s="13" t="s">
        <v>3123</v>
      </c>
      <c r="D95" s="13" t="s">
        <v>2778</v>
      </c>
      <c r="E95" s="13" t="n">
        <v>5</v>
      </c>
      <c r="F95" s="13" t="n">
        <v>3</v>
      </c>
      <c r="G95" s="13" t="n">
        <v>0.6</v>
      </c>
      <c r="H95" s="13" t="n">
        <v>2.61</v>
      </c>
      <c r="I95" s="13" t="n">
        <v>0.0831</v>
      </c>
      <c r="J95" s="13" t="n">
        <v>0.284</v>
      </c>
      <c r="K95" s="14" t="s">
        <v>2731</v>
      </c>
      <c r="M95" s="12" t="s">
        <v>3124</v>
      </c>
      <c r="N95" s="13" t="s">
        <v>3125</v>
      </c>
      <c r="O95" s="13" t="s">
        <v>2731</v>
      </c>
      <c r="P95" s="13" t="n">
        <v>15</v>
      </c>
      <c r="Q95" s="13" t="n">
        <v>1</v>
      </c>
      <c r="R95" s="13" t="n">
        <v>0.0667</v>
      </c>
      <c r="S95" s="13" t="n">
        <v>4.97</v>
      </c>
      <c r="T95" s="13" t="n">
        <v>0.183</v>
      </c>
      <c r="U95" s="13" t="n">
        <v>0.312</v>
      </c>
      <c r="V95" s="14" t="n">
        <f aca="false">U95*ROWS($U$9:U95)</f>
        <v>27.144</v>
      </c>
    </row>
    <row r="96" customFormat="false" ht="15" hidden="false" customHeight="false" outlineLevel="0" collapsed="false">
      <c r="B96" s="12" t="s">
        <v>3126</v>
      </c>
      <c r="C96" s="13" t="s">
        <v>3127</v>
      </c>
      <c r="D96" s="13" t="s">
        <v>2778</v>
      </c>
      <c r="E96" s="13" t="n">
        <v>5</v>
      </c>
      <c r="F96" s="13" t="n">
        <v>3</v>
      </c>
      <c r="G96" s="13" t="n">
        <v>0.6</v>
      </c>
      <c r="H96" s="13" t="n">
        <v>2.61</v>
      </c>
      <c r="I96" s="13" t="n">
        <v>0.0831</v>
      </c>
      <c r="J96" s="13" t="n">
        <v>0.284</v>
      </c>
      <c r="K96" s="14" t="s">
        <v>2731</v>
      </c>
      <c r="M96" s="12" t="s">
        <v>3128</v>
      </c>
      <c r="N96" s="13" t="s">
        <v>3129</v>
      </c>
      <c r="O96" s="13" t="s">
        <v>3130</v>
      </c>
      <c r="P96" s="13" t="n">
        <v>60</v>
      </c>
      <c r="Q96" s="13" t="n">
        <v>2</v>
      </c>
      <c r="R96" s="13" t="n">
        <v>0.0333</v>
      </c>
      <c r="S96" s="13" t="n">
        <v>2.48</v>
      </c>
      <c r="T96" s="13" t="n">
        <v>0.192</v>
      </c>
      <c r="U96" s="13" t="n">
        <v>0.32</v>
      </c>
      <c r="V96" s="14" t="n">
        <f aca="false">U96*ROWS($U$9:U96)</f>
        <v>28.16</v>
      </c>
    </row>
    <row r="97" customFormat="false" ht="15" hidden="false" customHeight="false" outlineLevel="0" collapsed="false">
      <c r="B97" s="12" t="s">
        <v>3131</v>
      </c>
      <c r="C97" s="13" t="s">
        <v>3132</v>
      </c>
      <c r="D97" s="13" t="s">
        <v>2736</v>
      </c>
      <c r="E97" s="13" t="n">
        <v>5</v>
      </c>
      <c r="F97" s="13" t="n">
        <v>3</v>
      </c>
      <c r="G97" s="13" t="n">
        <v>0.6</v>
      </c>
      <c r="H97" s="13" t="n">
        <v>2.61</v>
      </c>
      <c r="I97" s="13" t="n">
        <v>0.0831</v>
      </c>
      <c r="J97" s="13" t="n">
        <v>0.284</v>
      </c>
      <c r="K97" s="14" t="s">
        <v>2731</v>
      </c>
      <c r="M97" s="12" t="s">
        <v>3133</v>
      </c>
      <c r="N97" s="13" t="s">
        <v>3134</v>
      </c>
      <c r="O97" s="13" t="s">
        <v>2731</v>
      </c>
      <c r="P97" s="13" t="n">
        <v>16</v>
      </c>
      <c r="Q97" s="13" t="n">
        <v>1</v>
      </c>
      <c r="R97" s="13" t="n">
        <v>0.0625</v>
      </c>
      <c r="S97" s="13" t="n">
        <v>4.66</v>
      </c>
      <c r="T97" s="13" t="n">
        <v>0.194</v>
      </c>
      <c r="U97" s="13" t="n">
        <v>0.32</v>
      </c>
      <c r="V97" s="14" t="n">
        <f aca="false">U97*ROWS($U$9:U97)</f>
        <v>28.48</v>
      </c>
    </row>
    <row r="98" customFormat="false" ht="15" hidden="false" customHeight="false" outlineLevel="0" collapsed="false">
      <c r="B98" s="12" t="s">
        <v>3135</v>
      </c>
      <c r="C98" s="13" t="s">
        <v>3136</v>
      </c>
      <c r="D98" s="13" t="s">
        <v>2778</v>
      </c>
      <c r="E98" s="13" t="n">
        <v>5</v>
      </c>
      <c r="F98" s="13" t="n">
        <v>3</v>
      </c>
      <c r="G98" s="13" t="n">
        <v>0.6</v>
      </c>
      <c r="H98" s="13" t="n">
        <v>2.61</v>
      </c>
      <c r="I98" s="13" t="n">
        <v>0.0831</v>
      </c>
      <c r="J98" s="13" t="n">
        <v>0.284</v>
      </c>
      <c r="K98" s="14" t="s">
        <v>2731</v>
      </c>
      <c r="M98" s="12" t="s">
        <v>3137</v>
      </c>
      <c r="N98" s="13" t="s">
        <v>3138</v>
      </c>
      <c r="O98" s="13" t="s">
        <v>3139</v>
      </c>
      <c r="P98" s="13" t="n">
        <v>16</v>
      </c>
      <c r="Q98" s="13" t="n">
        <v>1</v>
      </c>
      <c r="R98" s="13" t="n">
        <v>0.0625</v>
      </c>
      <c r="S98" s="13" t="n">
        <v>4.66</v>
      </c>
      <c r="T98" s="13" t="n">
        <v>0.194</v>
      </c>
      <c r="U98" s="13" t="n">
        <v>0.32</v>
      </c>
      <c r="V98" s="14" t="n">
        <f aca="false">U98*ROWS($U$9:U98)</f>
        <v>28.8</v>
      </c>
    </row>
    <row r="99" customFormat="false" ht="15" hidden="false" customHeight="false" outlineLevel="0" collapsed="false">
      <c r="B99" s="12" t="s">
        <v>3140</v>
      </c>
      <c r="C99" s="13" t="s">
        <v>3141</v>
      </c>
      <c r="D99" s="13" t="s">
        <v>2778</v>
      </c>
      <c r="E99" s="13" t="n">
        <v>11</v>
      </c>
      <c r="F99" s="13" t="n">
        <v>5</v>
      </c>
      <c r="G99" s="13" t="n">
        <v>0.455</v>
      </c>
      <c r="H99" s="13" t="n">
        <v>1.98</v>
      </c>
      <c r="I99" s="13" t="n">
        <v>0.0843</v>
      </c>
      <c r="J99" s="13" t="n">
        <v>0.284</v>
      </c>
      <c r="K99" s="14" t="s">
        <v>2731</v>
      </c>
      <c r="M99" s="12" t="s">
        <v>3142</v>
      </c>
      <c r="N99" s="13" t="s">
        <v>3143</v>
      </c>
      <c r="O99" s="13" t="s">
        <v>2793</v>
      </c>
      <c r="P99" s="13" t="n">
        <v>291</v>
      </c>
      <c r="Q99" s="13" t="n">
        <v>6</v>
      </c>
      <c r="R99" s="13" t="n">
        <v>0.0206</v>
      </c>
      <c r="S99" s="13" t="n">
        <v>1.54</v>
      </c>
      <c r="T99" s="13" t="n">
        <v>0.198</v>
      </c>
      <c r="U99" s="13" t="n">
        <v>0.322</v>
      </c>
      <c r="V99" s="14" t="n">
        <f aca="false">U99*ROWS($U$9:U99)</f>
        <v>29.302</v>
      </c>
    </row>
    <row r="100" customFormat="false" ht="15" hidden="false" customHeight="false" outlineLevel="0" collapsed="false">
      <c r="B100" s="12" t="s">
        <v>3144</v>
      </c>
      <c r="C100" s="13" t="s">
        <v>3145</v>
      </c>
      <c r="D100" s="13" t="s">
        <v>2778</v>
      </c>
      <c r="E100" s="13" t="n">
        <v>11</v>
      </c>
      <c r="F100" s="13" t="n">
        <v>5</v>
      </c>
      <c r="G100" s="13" t="n">
        <v>0.455</v>
      </c>
      <c r="H100" s="13" t="n">
        <v>1.98</v>
      </c>
      <c r="I100" s="13" t="n">
        <v>0.0843</v>
      </c>
      <c r="J100" s="13" t="n">
        <v>0.284</v>
      </c>
      <c r="K100" s="14" t="s">
        <v>2731</v>
      </c>
      <c r="M100" s="12" t="s">
        <v>3146</v>
      </c>
      <c r="N100" s="13" t="s">
        <v>3147</v>
      </c>
      <c r="O100" s="13" t="s">
        <v>3148</v>
      </c>
      <c r="P100" s="13" t="n">
        <v>17</v>
      </c>
      <c r="Q100" s="13" t="n">
        <v>1</v>
      </c>
      <c r="R100" s="13" t="n">
        <v>0.0588</v>
      </c>
      <c r="S100" s="13" t="n">
        <v>4.39</v>
      </c>
      <c r="T100" s="13" t="n">
        <v>0.205</v>
      </c>
      <c r="U100" s="13" t="n">
        <v>0.327</v>
      </c>
      <c r="V100" s="14" t="n">
        <f aca="false">U100*ROWS($U$9:U100)</f>
        <v>30.084</v>
      </c>
    </row>
    <row r="101" customFormat="false" ht="15" hidden="false" customHeight="false" outlineLevel="0" collapsed="false">
      <c r="B101" s="12" t="s">
        <v>3149</v>
      </c>
      <c r="C101" s="13" t="s">
        <v>3150</v>
      </c>
      <c r="D101" s="13" t="s">
        <v>2778</v>
      </c>
      <c r="E101" s="13" t="n">
        <v>8</v>
      </c>
      <c r="F101" s="13" t="n">
        <v>4</v>
      </c>
      <c r="G101" s="13" t="n">
        <v>0.5</v>
      </c>
      <c r="H101" s="13" t="n">
        <v>2.18</v>
      </c>
      <c r="I101" s="13" t="n">
        <v>0.0874</v>
      </c>
      <c r="J101" s="13" t="n">
        <v>0.284</v>
      </c>
      <c r="K101" s="14" t="s">
        <v>2731</v>
      </c>
      <c r="M101" s="12" t="s">
        <v>3151</v>
      </c>
      <c r="N101" s="13" t="s">
        <v>3152</v>
      </c>
      <c r="O101" s="13" t="s">
        <v>2731</v>
      </c>
      <c r="P101" s="13" t="n">
        <v>17</v>
      </c>
      <c r="Q101" s="13" t="n">
        <v>1</v>
      </c>
      <c r="R101" s="13" t="n">
        <v>0.0588</v>
      </c>
      <c r="S101" s="13" t="n">
        <v>4.39</v>
      </c>
      <c r="T101" s="13" t="n">
        <v>0.205</v>
      </c>
      <c r="U101" s="13" t="n">
        <v>0.327</v>
      </c>
      <c r="V101" s="14" t="n">
        <f aca="false">U101*ROWS($U$9:U101)</f>
        <v>30.411</v>
      </c>
    </row>
    <row r="102" customFormat="false" ht="15" hidden="false" customHeight="false" outlineLevel="0" collapsed="false">
      <c r="B102" s="12" t="s">
        <v>3153</v>
      </c>
      <c r="C102" s="13" t="s">
        <v>3154</v>
      </c>
      <c r="D102" s="13" t="s">
        <v>2778</v>
      </c>
      <c r="E102" s="13" t="n">
        <v>28</v>
      </c>
      <c r="F102" s="13" t="n">
        <v>10</v>
      </c>
      <c r="G102" s="13" t="n">
        <v>0.357</v>
      </c>
      <c r="H102" s="13" t="n">
        <v>1.56</v>
      </c>
      <c r="I102" s="13" t="n">
        <v>0.0874</v>
      </c>
      <c r="J102" s="13" t="n">
        <v>0.284</v>
      </c>
      <c r="K102" s="14" t="s">
        <v>2731</v>
      </c>
      <c r="M102" s="12" t="s">
        <v>3155</v>
      </c>
      <c r="N102" s="13" t="s">
        <v>3156</v>
      </c>
      <c r="O102" s="13" t="s">
        <v>3157</v>
      </c>
      <c r="P102" s="13" t="n">
        <v>66</v>
      </c>
      <c r="Q102" s="13" t="n">
        <v>2</v>
      </c>
      <c r="R102" s="13" t="n">
        <v>0.0303</v>
      </c>
      <c r="S102" s="13" t="n">
        <v>2.26</v>
      </c>
      <c r="T102" s="13" t="n">
        <v>0.222</v>
      </c>
      <c r="U102" s="13" t="n">
        <v>0.342</v>
      </c>
      <c r="V102" s="14" t="n">
        <f aca="false">U102*ROWS($U$9:U102)</f>
        <v>32.148</v>
      </c>
    </row>
    <row r="103" customFormat="false" ht="15" hidden="false" customHeight="false" outlineLevel="0" collapsed="false">
      <c r="B103" s="12" t="s">
        <v>3158</v>
      </c>
      <c r="C103" s="13" t="s">
        <v>3159</v>
      </c>
      <c r="D103" s="13" t="s">
        <v>2778</v>
      </c>
      <c r="E103" s="13" t="n">
        <v>50</v>
      </c>
      <c r="F103" s="13" t="n">
        <v>16</v>
      </c>
      <c r="G103" s="13" t="n">
        <v>0.32</v>
      </c>
      <c r="H103" s="13" t="n">
        <v>1.39</v>
      </c>
      <c r="I103" s="13" t="n">
        <v>0.0903</v>
      </c>
      <c r="J103" s="13" t="n">
        <v>0.284</v>
      </c>
      <c r="K103" s="14" t="s">
        <v>2731</v>
      </c>
      <c r="M103" s="12" t="s">
        <v>3160</v>
      </c>
      <c r="N103" s="13" t="s">
        <v>3161</v>
      </c>
      <c r="O103" s="13" t="s">
        <v>3162</v>
      </c>
      <c r="P103" s="13" t="n">
        <v>19</v>
      </c>
      <c r="Q103" s="13" t="n">
        <v>1</v>
      </c>
      <c r="R103" s="13" t="n">
        <v>0.0526</v>
      </c>
      <c r="S103" s="13" t="n">
        <v>3.92</v>
      </c>
      <c r="T103" s="13" t="n">
        <v>0.226</v>
      </c>
      <c r="U103" s="13" t="n">
        <v>0.342</v>
      </c>
      <c r="V103" s="14" t="n">
        <f aca="false">U103*ROWS($U$9:U103)</f>
        <v>32.49</v>
      </c>
    </row>
    <row r="104" customFormat="false" ht="15" hidden="false" customHeight="false" outlineLevel="0" collapsed="false">
      <c r="B104" s="12" t="s">
        <v>3163</v>
      </c>
      <c r="C104" s="13" t="s">
        <v>3164</v>
      </c>
      <c r="D104" s="13" t="s">
        <v>2749</v>
      </c>
      <c r="E104" s="13" t="n">
        <v>73</v>
      </c>
      <c r="F104" s="13" t="n">
        <v>22</v>
      </c>
      <c r="G104" s="13" t="n">
        <v>0.301</v>
      </c>
      <c r="H104" s="13" t="n">
        <v>1.31</v>
      </c>
      <c r="I104" s="13" t="n">
        <v>0.0945</v>
      </c>
      <c r="J104" s="13" t="n">
        <v>0.284</v>
      </c>
      <c r="K104" s="14" t="s">
        <v>2731</v>
      </c>
      <c r="M104" s="12" t="s">
        <v>3165</v>
      </c>
      <c r="N104" s="13" t="s">
        <v>3166</v>
      </c>
      <c r="O104" s="13" t="s">
        <v>2820</v>
      </c>
      <c r="P104" s="13" t="n">
        <v>19</v>
      </c>
      <c r="Q104" s="13" t="n">
        <v>1</v>
      </c>
      <c r="R104" s="13" t="n">
        <v>0.0526</v>
      </c>
      <c r="S104" s="13" t="n">
        <v>3.92</v>
      </c>
      <c r="T104" s="13" t="n">
        <v>0.226</v>
      </c>
      <c r="U104" s="13" t="n">
        <v>0.342</v>
      </c>
      <c r="V104" s="14" t="n">
        <f aca="false">U104*ROWS($U$9:U104)</f>
        <v>32.832</v>
      </c>
    </row>
    <row r="105" customFormat="false" ht="15" hidden="false" customHeight="false" outlineLevel="0" collapsed="false">
      <c r="B105" s="12" t="s">
        <v>3167</v>
      </c>
      <c r="C105" s="13" t="s">
        <v>3168</v>
      </c>
      <c r="D105" s="13" t="s">
        <v>2778</v>
      </c>
      <c r="E105" s="13" t="n">
        <v>62</v>
      </c>
      <c r="F105" s="13" t="n">
        <v>19</v>
      </c>
      <c r="G105" s="13" t="n">
        <v>0.306</v>
      </c>
      <c r="H105" s="13" t="n">
        <v>1.33</v>
      </c>
      <c r="I105" s="13" t="n">
        <v>0.1</v>
      </c>
      <c r="J105" s="13" t="n">
        <v>0.284</v>
      </c>
      <c r="K105" s="14" t="s">
        <v>2731</v>
      </c>
      <c r="M105" s="12" t="s">
        <v>3169</v>
      </c>
      <c r="N105" s="13" t="s">
        <v>3170</v>
      </c>
      <c r="O105" s="13" t="s">
        <v>2806</v>
      </c>
      <c r="P105" s="13" t="n">
        <v>19</v>
      </c>
      <c r="Q105" s="13" t="n">
        <v>1</v>
      </c>
      <c r="R105" s="13" t="n">
        <v>0.0526</v>
      </c>
      <c r="S105" s="13" t="n">
        <v>3.92</v>
      </c>
      <c r="T105" s="13" t="n">
        <v>0.226</v>
      </c>
      <c r="U105" s="13" t="n">
        <v>0.342</v>
      </c>
      <c r="V105" s="14" t="n">
        <f aca="false">U105*ROWS($U$9:U105)</f>
        <v>33.174</v>
      </c>
    </row>
    <row r="106" customFormat="false" ht="15" hidden="false" customHeight="false" outlineLevel="0" collapsed="false">
      <c r="B106" s="12" t="s">
        <v>3171</v>
      </c>
      <c r="C106" s="13" t="s">
        <v>3172</v>
      </c>
      <c r="D106" s="13" t="s">
        <v>2749</v>
      </c>
      <c r="E106" s="13" t="n">
        <v>320</v>
      </c>
      <c r="F106" s="13" t="n">
        <v>83</v>
      </c>
      <c r="G106" s="13" t="n">
        <v>0.259</v>
      </c>
      <c r="H106" s="13" t="n">
        <v>1.13</v>
      </c>
      <c r="I106" s="13" t="n">
        <v>0.108</v>
      </c>
      <c r="J106" s="13" t="n">
        <v>0.284</v>
      </c>
      <c r="K106" s="14" t="s">
        <v>2731</v>
      </c>
      <c r="M106" s="12" t="s">
        <v>3173</v>
      </c>
      <c r="N106" s="13" t="s">
        <v>3174</v>
      </c>
      <c r="O106" s="13" t="s">
        <v>2731</v>
      </c>
      <c r="P106" s="13" t="n">
        <v>19</v>
      </c>
      <c r="Q106" s="13" t="n">
        <v>1</v>
      </c>
      <c r="R106" s="13" t="n">
        <v>0.0526</v>
      </c>
      <c r="S106" s="13" t="n">
        <v>3.92</v>
      </c>
      <c r="T106" s="13" t="n">
        <v>0.226</v>
      </c>
      <c r="U106" s="13" t="n">
        <v>0.342</v>
      </c>
      <c r="V106" s="14" t="n">
        <f aca="false">U106*ROWS($U$9:U106)</f>
        <v>33.516</v>
      </c>
    </row>
    <row r="107" customFormat="false" ht="15" hidden="false" customHeight="false" outlineLevel="0" collapsed="false">
      <c r="B107" s="12" t="s">
        <v>3175</v>
      </c>
      <c r="C107" s="13" t="s">
        <v>3176</v>
      </c>
      <c r="D107" s="13" t="s">
        <v>2778</v>
      </c>
      <c r="E107" s="13" t="n">
        <v>60</v>
      </c>
      <c r="F107" s="13" t="n">
        <v>18</v>
      </c>
      <c r="G107" s="13" t="n">
        <v>0.3</v>
      </c>
      <c r="H107" s="13" t="n">
        <v>1.31</v>
      </c>
      <c r="I107" s="13" t="n">
        <v>0.126</v>
      </c>
      <c r="J107" s="13" t="n">
        <v>0.284</v>
      </c>
      <c r="K107" s="14" t="s">
        <v>2731</v>
      </c>
      <c r="M107" s="12" t="s">
        <v>3177</v>
      </c>
      <c r="N107" s="13" t="s">
        <v>3178</v>
      </c>
      <c r="O107" s="13" t="s">
        <v>2793</v>
      </c>
      <c r="P107" s="13" t="n">
        <v>20</v>
      </c>
      <c r="Q107" s="13" t="n">
        <v>1</v>
      </c>
      <c r="R107" s="13" t="n">
        <v>0.05</v>
      </c>
      <c r="S107" s="13" t="n">
        <v>3.73</v>
      </c>
      <c r="T107" s="13" t="n">
        <v>0.237</v>
      </c>
      <c r="U107" s="13" t="n">
        <v>0.354</v>
      </c>
      <c r="V107" s="14" t="n">
        <f aca="false">U107*ROWS($U$9:U107)</f>
        <v>35.046</v>
      </c>
    </row>
    <row r="108" customFormat="false" ht="15" hidden="false" customHeight="false" outlineLevel="0" collapsed="false">
      <c r="B108" s="12" t="s">
        <v>3179</v>
      </c>
      <c r="C108" s="13" t="s">
        <v>3180</v>
      </c>
      <c r="D108" s="13" t="s">
        <v>2736</v>
      </c>
      <c r="E108" s="13" t="n">
        <v>9</v>
      </c>
      <c r="F108" s="13" t="n">
        <v>4</v>
      </c>
      <c r="G108" s="13" t="n">
        <v>0.444</v>
      </c>
      <c r="H108" s="13" t="n">
        <v>1.94</v>
      </c>
      <c r="I108" s="13" t="n">
        <v>0.13</v>
      </c>
      <c r="J108" s="13" t="n">
        <v>0.284</v>
      </c>
      <c r="K108" s="14" t="s">
        <v>2731</v>
      </c>
      <c r="M108" s="12" t="s">
        <v>3181</v>
      </c>
      <c r="N108" s="13" t="s">
        <v>3182</v>
      </c>
      <c r="O108" s="13" t="s">
        <v>3183</v>
      </c>
      <c r="P108" s="13" t="n">
        <v>71</v>
      </c>
      <c r="Q108" s="13" t="n">
        <v>2</v>
      </c>
      <c r="R108" s="13" t="n">
        <v>0.0282</v>
      </c>
      <c r="S108" s="13" t="n">
        <v>2.1</v>
      </c>
      <c r="T108" s="13" t="n">
        <v>0.247</v>
      </c>
      <c r="U108" s="13" t="n">
        <v>0.355</v>
      </c>
      <c r="V108" s="14" t="n">
        <f aca="false">U108*ROWS($U$9:U108)</f>
        <v>35.5</v>
      </c>
    </row>
    <row r="109" customFormat="false" ht="15" hidden="false" customHeight="false" outlineLevel="0" collapsed="false">
      <c r="B109" s="12" t="s">
        <v>3184</v>
      </c>
      <c r="C109" s="13" t="s">
        <v>3185</v>
      </c>
      <c r="D109" s="13" t="s">
        <v>2749</v>
      </c>
      <c r="E109" s="13" t="n">
        <v>3</v>
      </c>
      <c r="F109" s="13" t="n">
        <v>2</v>
      </c>
      <c r="G109" s="13" t="n">
        <v>0.667</v>
      </c>
      <c r="H109" s="13" t="n">
        <v>2.9</v>
      </c>
      <c r="I109" s="13" t="n">
        <v>0.134</v>
      </c>
      <c r="J109" s="13" t="n">
        <v>0.284</v>
      </c>
      <c r="K109" s="14" t="s">
        <v>2731</v>
      </c>
      <c r="M109" s="12" t="s">
        <v>3186</v>
      </c>
      <c r="N109" s="13" t="s">
        <v>3187</v>
      </c>
      <c r="O109" s="13" t="s">
        <v>3188</v>
      </c>
      <c r="P109" s="13" t="n">
        <v>21</v>
      </c>
      <c r="Q109" s="13" t="n">
        <v>1</v>
      </c>
      <c r="R109" s="13" t="n">
        <v>0.0476</v>
      </c>
      <c r="S109" s="13" t="n">
        <v>3.55</v>
      </c>
      <c r="T109" s="13" t="n">
        <v>0.247</v>
      </c>
      <c r="U109" s="13" t="n">
        <v>0.355</v>
      </c>
      <c r="V109" s="14" t="n">
        <f aca="false">U109*ROWS($U$9:U109)</f>
        <v>35.855</v>
      </c>
    </row>
    <row r="110" customFormat="false" ht="15" hidden="false" customHeight="false" outlineLevel="0" collapsed="false">
      <c r="B110" s="12" t="s">
        <v>3189</v>
      </c>
      <c r="C110" s="13" t="s">
        <v>3190</v>
      </c>
      <c r="D110" s="13" t="s">
        <v>2736</v>
      </c>
      <c r="E110" s="13" t="n">
        <v>3</v>
      </c>
      <c r="F110" s="13" t="n">
        <v>2</v>
      </c>
      <c r="G110" s="13" t="n">
        <v>0.667</v>
      </c>
      <c r="H110" s="13" t="n">
        <v>2.9</v>
      </c>
      <c r="I110" s="13" t="n">
        <v>0.134</v>
      </c>
      <c r="J110" s="13" t="n">
        <v>0.284</v>
      </c>
      <c r="K110" s="14" t="s">
        <v>2731</v>
      </c>
      <c r="M110" s="12" t="s">
        <v>3191</v>
      </c>
      <c r="N110" s="13" t="s">
        <v>3192</v>
      </c>
      <c r="O110" s="13" t="s">
        <v>2913</v>
      </c>
      <c r="P110" s="13" t="n">
        <v>21</v>
      </c>
      <c r="Q110" s="13" t="n">
        <v>1</v>
      </c>
      <c r="R110" s="13" t="n">
        <v>0.0476</v>
      </c>
      <c r="S110" s="13" t="n">
        <v>3.55</v>
      </c>
      <c r="T110" s="13" t="n">
        <v>0.247</v>
      </c>
      <c r="U110" s="13" t="n">
        <v>0.355</v>
      </c>
      <c r="V110" s="14" t="n">
        <f aca="false">U110*ROWS($U$9:U110)</f>
        <v>36.21</v>
      </c>
    </row>
    <row r="111" customFormat="false" ht="15" hidden="false" customHeight="false" outlineLevel="0" collapsed="false">
      <c r="B111" s="12" t="s">
        <v>3193</v>
      </c>
      <c r="C111" s="13" t="s">
        <v>3194</v>
      </c>
      <c r="D111" s="13" t="s">
        <v>2749</v>
      </c>
      <c r="E111" s="13" t="n">
        <v>3</v>
      </c>
      <c r="F111" s="13" t="n">
        <v>2</v>
      </c>
      <c r="G111" s="13" t="n">
        <v>0.667</v>
      </c>
      <c r="H111" s="13" t="n">
        <v>2.9</v>
      </c>
      <c r="I111" s="13" t="n">
        <v>0.134</v>
      </c>
      <c r="J111" s="13" t="n">
        <v>0.284</v>
      </c>
      <c r="K111" s="14" t="s">
        <v>2731</v>
      </c>
      <c r="M111" s="12" t="s">
        <v>3195</v>
      </c>
      <c r="N111" s="13" t="s">
        <v>3196</v>
      </c>
      <c r="O111" s="13" t="s">
        <v>2731</v>
      </c>
      <c r="P111" s="13" t="n">
        <v>21</v>
      </c>
      <c r="Q111" s="13" t="n">
        <v>1</v>
      </c>
      <c r="R111" s="13" t="n">
        <v>0.0476</v>
      </c>
      <c r="S111" s="13" t="n">
        <v>3.55</v>
      </c>
      <c r="T111" s="13" t="n">
        <v>0.247</v>
      </c>
      <c r="U111" s="13" t="n">
        <v>0.355</v>
      </c>
      <c r="V111" s="14" t="n">
        <f aca="false">U111*ROWS($U$9:U111)</f>
        <v>36.565</v>
      </c>
    </row>
    <row r="112" customFormat="false" ht="15" hidden="false" customHeight="false" outlineLevel="0" collapsed="false">
      <c r="B112" s="12" t="s">
        <v>3197</v>
      </c>
      <c r="C112" s="13" t="s">
        <v>3198</v>
      </c>
      <c r="D112" s="13" t="s">
        <v>2749</v>
      </c>
      <c r="E112" s="13" t="n">
        <v>3</v>
      </c>
      <c r="F112" s="13" t="n">
        <v>2</v>
      </c>
      <c r="G112" s="13" t="n">
        <v>0.667</v>
      </c>
      <c r="H112" s="13" t="n">
        <v>2.9</v>
      </c>
      <c r="I112" s="13" t="n">
        <v>0.134</v>
      </c>
      <c r="J112" s="13" t="n">
        <v>0.284</v>
      </c>
      <c r="K112" s="14" t="s">
        <v>2731</v>
      </c>
      <c r="M112" s="12" t="s">
        <v>3199</v>
      </c>
      <c r="N112" s="13" t="s">
        <v>3200</v>
      </c>
      <c r="O112" s="13" t="s">
        <v>3201</v>
      </c>
      <c r="P112" s="13" t="n">
        <v>22</v>
      </c>
      <c r="Q112" s="13" t="n">
        <v>1</v>
      </c>
      <c r="R112" s="13" t="n">
        <v>0.0455</v>
      </c>
      <c r="S112" s="13" t="n">
        <v>3.39</v>
      </c>
      <c r="T112" s="13" t="n">
        <v>0.257</v>
      </c>
      <c r="U112" s="13" t="n">
        <v>0.359</v>
      </c>
      <c r="V112" s="14" t="n">
        <f aca="false">U112*ROWS($U$9:U112)</f>
        <v>37.336</v>
      </c>
    </row>
    <row r="113" customFormat="false" ht="15" hidden="false" customHeight="false" outlineLevel="0" collapsed="false">
      <c r="B113" s="12" t="s">
        <v>3202</v>
      </c>
      <c r="C113" s="13" t="s">
        <v>3203</v>
      </c>
      <c r="D113" s="13" t="s">
        <v>2778</v>
      </c>
      <c r="E113" s="13" t="n">
        <v>3</v>
      </c>
      <c r="F113" s="13" t="n">
        <v>2</v>
      </c>
      <c r="G113" s="13" t="n">
        <v>0.667</v>
      </c>
      <c r="H113" s="13" t="n">
        <v>2.9</v>
      </c>
      <c r="I113" s="13" t="n">
        <v>0.134</v>
      </c>
      <c r="J113" s="13" t="n">
        <v>0.284</v>
      </c>
      <c r="K113" s="14" t="s">
        <v>2731</v>
      </c>
      <c r="M113" s="12" t="s">
        <v>3204</v>
      </c>
      <c r="N113" s="13" t="s">
        <v>3205</v>
      </c>
      <c r="O113" s="13" t="s">
        <v>2731</v>
      </c>
      <c r="P113" s="13" t="n">
        <v>22</v>
      </c>
      <c r="Q113" s="13" t="n">
        <v>1</v>
      </c>
      <c r="R113" s="13" t="n">
        <v>0.0455</v>
      </c>
      <c r="S113" s="13" t="n">
        <v>3.39</v>
      </c>
      <c r="T113" s="13" t="n">
        <v>0.257</v>
      </c>
      <c r="U113" s="13" t="n">
        <v>0.359</v>
      </c>
      <c r="V113" s="14" t="n">
        <f aca="false">U113*ROWS($U$9:U113)</f>
        <v>37.695</v>
      </c>
    </row>
    <row r="114" customFormat="false" ht="15" hidden="false" customHeight="false" outlineLevel="0" collapsed="false">
      <c r="B114" s="12" t="s">
        <v>3206</v>
      </c>
      <c r="C114" s="13" t="s">
        <v>3207</v>
      </c>
      <c r="D114" s="13" t="s">
        <v>2749</v>
      </c>
      <c r="E114" s="13" t="n">
        <v>3</v>
      </c>
      <c r="F114" s="13" t="n">
        <v>2</v>
      </c>
      <c r="G114" s="13" t="n">
        <v>0.667</v>
      </c>
      <c r="H114" s="13" t="n">
        <v>2.9</v>
      </c>
      <c r="I114" s="13" t="n">
        <v>0.134</v>
      </c>
      <c r="J114" s="13" t="n">
        <v>0.284</v>
      </c>
      <c r="K114" s="14" t="s">
        <v>2731</v>
      </c>
      <c r="M114" s="12" t="s">
        <v>3208</v>
      </c>
      <c r="N114" s="13" t="s">
        <v>3209</v>
      </c>
      <c r="O114" s="13" t="s">
        <v>3210</v>
      </c>
      <c r="P114" s="13" t="n">
        <v>22</v>
      </c>
      <c r="Q114" s="13" t="n">
        <v>1</v>
      </c>
      <c r="R114" s="13" t="n">
        <v>0.0455</v>
      </c>
      <c r="S114" s="13" t="n">
        <v>3.39</v>
      </c>
      <c r="T114" s="13" t="n">
        <v>0.257</v>
      </c>
      <c r="U114" s="13" t="n">
        <v>0.359</v>
      </c>
      <c r="V114" s="14" t="n">
        <f aca="false">U114*ROWS($U$9:U114)</f>
        <v>38.054</v>
      </c>
    </row>
    <row r="115" customFormat="false" ht="15" hidden="false" customHeight="false" outlineLevel="0" collapsed="false">
      <c r="B115" s="12" t="s">
        <v>3211</v>
      </c>
      <c r="C115" s="13" t="s">
        <v>3212</v>
      </c>
      <c r="D115" s="13" t="s">
        <v>2736</v>
      </c>
      <c r="E115" s="13" t="n">
        <v>3</v>
      </c>
      <c r="F115" s="13" t="n">
        <v>2</v>
      </c>
      <c r="G115" s="13" t="n">
        <v>0.667</v>
      </c>
      <c r="H115" s="13" t="n">
        <v>2.9</v>
      </c>
      <c r="I115" s="13" t="n">
        <v>0.134</v>
      </c>
      <c r="J115" s="13" t="n">
        <v>0.284</v>
      </c>
      <c r="K115" s="14" t="s">
        <v>2731</v>
      </c>
      <c r="M115" s="12" t="s">
        <v>3213</v>
      </c>
      <c r="N115" s="13" t="s">
        <v>3214</v>
      </c>
      <c r="O115" s="13" t="s">
        <v>2731</v>
      </c>
      <c r="P115" s="13" t="n">
        <v>23</v>
      </c>
      <c r="Q115" s="13" t="n">
        <v>1</v>
      </c>
      <c r="R115" s="13" t="n">
        <v>0.0435</v>
      </c>
      <c r="S115" s="13" t="n">
        <v>3.24</v>
      </c>
      <c r="T115" s="13" t="n">
        <v>0.267</v>
      </c>
      <c r="U115" s="13" t="n">
        <v>0.363</v>
      </c>
      <c r="V115" s="14" t="n">
        <f aca="false">U115*ROWS($U$9:U115)</f>
        <v>38.841</v>
      </c>
    </row>
    <row r="116" customFormat="false" ht="15" hidden="false" customHeight="false" outlineLevel="0" collapsed="false">
      <c r="B116" s="12" t="s">
        <v>3215</v>
      </c>
      <c r="C116" s="13" t="s">
        <v>3216</v>
      </c>
      <c r="D116" s="13" t="s">
        <v>2749</v>
      </c>
      <c r="E116" s="13" t="n">
        <v>3</v>
      </c>
      <c r="F116" s="13" t="n">
        <v>2</v>
      </c>
      <c r="G116" s="13" t="n">
        <v>0.667</v>
      </c>
      <c r="H116" s="13" t="n">
        <v>2.9</v>
      </c>
      <c r="I116" s="13" t="n">
        <v>0.134</v>
      </c>
      <c r="J116" s="13" t="n">
        <v>0.284</v>
      </c>
      <c r="K116" s="14" t="s">
        <v>2731</v>
      </c>
      <c r="M116" s="12" t="s">
        <v>3217</v>
      </c>
      <c r="N116" s="13" t="s">
        <v>3218</v>
      </c>
      <c r="O116" s="13" t="s">
        <v>3219</v>
      </c>
      <c r="P116" s="13" t="n">
        <v>23</v>
      </c>
      <c r="Q116" s="13" t="n">
        <v>1</v>
      </c>
      <c r="R116" s="13" t="n">
        <v>0.0435</v>
      </c>
      <c r="S116" s="13" t="n">
        <v>3.24</v>
      </c>
      <c r="T116" s="13" t="n">
        <v>0.267</v>
      </c>
      <c r="U116" s="13" t="n">
        <v>0.363</v>
      </c>
      <c r="V116" s="14" t="n">
        <f aca="false">U116*ROWS($U$9:U116)</f>
        <v>39.204</v>
      </c>
    </row>
    <row r="117" customFormat="false" ht="15" hidden="false" customHeight="false" outlineLevel="0" collapsed="false">
      <c r="B117" s="12" t="s">
        <v>3220</v>
      </c>
      <c r="C117" s="13" t="s">
        <v>3221</v>
      </c>
      <c r="D117" s="13" t="s">
        <v>2749</v>
      </c>
      <c r="E117" s="13" t="n">
        <v>3</v>
      </c>
      <c r="F117" s="13" t="n">
        <v>2</v>
      </c>
      <c r="G117" s="13" t="n">
        <v>0.667</v>
      </c>
      <c r="H117" s="13" t="n">
        <v>2.9</v>
      </c>
      <c r="I117" s="13" t="n">
        <v>0.134</v>
      </c>
      <c r="J117" s="13" t="n">
        <v>0.284</v>
      </c>
      <c r="K117" s="14" t="s">
        <v>2731</v>
      </c>
      <c r="M117" s="12" t="s">
        <v>3222</v>
      </c>
      <c r="N117" s="13" t="s">
        <v>3223</v>
      </c>
      <c r="O117" s="13" t="s">
        <v>3046</v>
      </c>
      <c r="P117" s="13" t="n">
        <v>76</v>
      </c>
      <c r="Q117" s="13" t="n">
        <v>2</v>
      </c>
      <c r="R117" s="13" t="n">
        <v>0.0263</v>
      </c>
      <c r="S117" s="13" t="n">
        <v>1.96</v>
      </c>
      <c r="T117" s="13" t="n">
        <v>0.271</v>
      </c>
      <c r="U117" s="13" t="n">
        <v>0.363</v>
      </c>
      <c r="V117" s="14" t="n">
        <f aca="false">U117*ROWS($U$9:U117)</f>
        <v>39.567</v>
      </c>
    </row>
    <row r="118" customFormat="false" ht="15" hidden="false" customHeight="false" outlineLevel="0" collapsed="false">
      <c r="B118" s="12" t="s">
        <v>3224</v>
      </c>
      <c r="C118" s="13" t="s">
        <v>3225</v>
      </c>
      <c r="D118" s="13" t="s">
        <v>2749</v>
      </c>
      <c r="E118" s="13" t="n">
        <v>3</v>
      </c>
      <c r="F118" s="13" t="n">
        <v>2</v>
      </c>
      <c r="G118" s="13" t="n">
        <v>0.667</v>
      </c>
      <c r="H118" s="13" t="n">
        <v>2.9</v>
      </c>
      <c r="I118" s="13" t="n">
        <v>0.134</v>
      </c>
      <c r="J118" s="13" t="n">
        <v>0.284</v>
      </c>
      <c r="K118" s="14" t="s">
        <v>2731</v>
      </c>
      <c r="M118" s="12" t="s">
        <v>3226</v>
      </c>
      <c r="N118" s="13" t="s">
        <v>3227</v>
      </c>
      <c r="O118" s="13" t="s">
        <v>2731</v>
      </c>
      <c r="P118" s="13" t="n">
        <v>77</v>
      </c>
      <c r="Q118" s="13" t="n">
        <v>2</v>
      </c>
      <c r="R118" s="13" t="n">
        <v>0.026</v>
      </c>
      <c r="S118" s="13" t="n">
        <v>1.94</v>
      </c>
      <c r="T118" s="13" t="n">
        <v>0.276</v>
      </c>
      <c r="U118" s="13" t="n">
        <v>0.363</v>
      </c>
      <c r="V118" s="14" t="n">
        <f aca="false">U118*ROWS($U$9:U118)</f>
        <v>39.93</v>
      </c>
    </row>
    <row r="119" customFormat="false" ht="15" hidden="false" customHeight="false" outlineLevel="0" collapsed="false">
      <c r="B119" s="12" t="s">
        <v>3228</v>
      </c>
      <c r="C119" s="13" t="s">
        <v>3229</v>
      </c>
      <c r="D119" s="13" t="s">
        <v>2749</v>
      </c>
      <c r="E119" s="13" t="n">
        <v>3</v>
      </c>
      <c r="F119" s="13" t="n">
        <v>2</v>
      </c>
      <c r="G119" s="13" t="n">
        <v>0.667</v>
      </c>
      <c r="H119" s="13" t="n">
        <v>2.9</v>
      </c>
      <c r="I119" s="13" t="n">
        <v>0.134</v>
      </c>
      <c r="J119" s="13" t="n">
        <v>0.284</v>
      </c>
      <c r="K119" s="14" t="s">
        <v>2731</v>
      </c>
      <c r="M119" s="12" t="s">
        <v>3230</v>
      </c>
      <c r="N119" s="13" t="s">
        <v>3231</v>
      </c>
      <c r="O119" s="13" t="s">
        <v>2731</v>
      </c>
      <c r="P119" s="13" t="n">
        <v>24</v>
      </c>
      <c r="Q119" s="13" t="n">
        <v>1</v>
      </c>
      <c r="R119" s="13" t="n">
        <v>0.0417</v>
      </c>
      <c r="S119" s="13" t="n">
        <v>3.11</v>
      </c>
      <c r="T119" s="13" t="n">
        <v>0.277</v>
      </c>
      <c r="U119" s="13" t="n">
        <v>0.363</v>
      </c>
      <c r="V119" s="14" t="n">
        <f aca="false">U119*ROWS($U$9:U119)</f>
        <v>40.293</v>
      </c>
    </row>
    <row r="120" customFormat="false" ht="15" hidden="false" customHeight="false" outlineLevel="0" collapsed="false">
      <c r="B120" s="12" t="s">
        <v>3232</v>
      </c>
      <c r="C120" s="13" t="s">
        <v>3233</v>
      </c>
      <c r="D120" s="13" t="s">
        <v>2778</v>
      </c>
      <c r="E120" s="13" t="n">
        <v>3</v>
      </c>
      <c r="F120" s="13" t="n">
        <v>2</v>
      </c>
      <c r="G120" s="13" t="n">
        <v>0.667</v>
      </c>
      <c r="H120" s="13" t="n">
        <v>2.9</v>
      </c>
      <c r="I120" s="13" t="n">
        <v>0.134</v>
      </c>
      <c r="J120" s="13" t="n">
        <v>0.284</v>
      </c>
      <c r="K120" s="14" t="s">
        <v>2731</v>
      </c>
      <c r="M120" s="12" t="s">
        <v>3234</v>
      </c>
      <c r="N120" s="13" t="s">
        <v>3235</v>
      </c>
      <c r="O120" s="13" t="s">
        <v>2731</v>
      </c>
      <c r="P120" s="13" t="n">
        <v>138</v>
      </c>
      <c r="Q120" s="13" t="n">
        <v>3</v>
      </c>
      <c r="R120" s="13" t="n">
        <v>0.0217</v>
      </c>
      <c r="S120" s="13" t="n">
        <v>1.62</v>
      </c>
      <c r="T120" s="13" t="n">
        <v>0.283</v>
      </c>
      <c r="U120" s="13" t="n">
        <v>0.363</v>
      </c>
      <c r="V120" s="14" t="n">
        <f aca="false">U120*ROWS($U$9:U120)</f>
        <v>40.656</v>
      </c>
    </row>
    <row r="121" customFormat="false" ht="15" hidden="false" customHeight="false" outlineLevel="0" collapsed="false">
      <c r="B121" s="12" t="s">
        <v>3236</v>
      </c>
      <c r="C121" s="13" t="s">
        <v>3237</v>
      </c>
      <c r="D121" s="13" t="s">
        <v>2749</v>
      </c>
      <c r="E121" s="13" t="n">
        <v>3</v>
      </c>
      <c r="F121" s="13" t="n">
        <v>2</v>
      </c>
      <c r="G121" s="13" t="n">
        <v>0.667</v>
      </c>
      <c r="H121" s="13" t="n">
        <v>2.9</v>
      </c>
      <c r="I121" s="13" t="n">
        <v>0.134</v>
      </c>
      <c r="J121" s="13" t="n">
        <v>0.284</v>
      </c>
      <c r="K121" s="14" t="s">
        <v>2731</v>
      </c>
      <c r="M121" s="12" t="s">
        <v>3238</v>
      </c>
      <c r="N121" s="13" t="s">
        <v>3239</v>
      </c>
      <c r="O121" s="13" t="s">
        <v>2731</v>
      </c>
      <c r="P121" s="13" t="n">
        <v>79</v>
      </c>
      <c r="Q121" s="13" t="n">
        <v>2</v>
      </c>
      <c r="R121" s="13" t="n">
        <v>0.0253</v>
      </c>
      <c r="S121" s="13" t="n">
        <v>1.89</v>
      </c>
      <c r="T121" s="13" t="n">
        <v>0.286</v>
      </c>
      <c r="U121" s="13" t="n">
        <v>0.363</v>
      </c>
      <c r="V121" s="14" t="n">
        <f aca="false">U121*ROWS($U$9:U121)</f>
        <v>41.019</v>
      </c>
    </row>
    <row r="122" customFormat="false" ht="15" hidden="false" customHeight="false" outlineLevel="0" collapsed="false">
      <c r="B122" s="12" t="s">
        <v>3240</v>
      </c>
      <c r="C122" s="13" t="s">
        <v>3241</v>
      </c>
      <c r="D122" s="13" t="s">
        <v>2736</v>
      </c>
      <c r="E122" s="13" t="n">
        <v>3</v>
      </c>
      <c r="F122" s="13" t="n">
        <v>2</v>
      </c>
      <c r="G122" s="13" t="n">
        <v>0.667</v>
      </c>
      <c r="H122" s="13" t="n">
        <v>2.9</v>
      </c>
      <c r="I122" s="13" t="n">
        <v>0.134</v>
      </c>
      <c r="J122" s="13" t="n">
        <v>0.284</v>
      </c>
      <c r="K122" s="14" t="s">
        <v>2731</v>
      </c>
      <c r="M122" s="12" t="s">
        <v>3242</v>
      </c>
      <c r="N122" s="13" t="s">
        <v>3243</v>
      </c>
      <c r="O122" s="13" t="s">
        <v>2731</v>
      </c>
      <c r="P122" s="13" t="n">
        <v>25</v>
      </c>
      <c r="Q122" s="13" t="n">
        <v>1</v>
      </c>
      <c r="R122" s="13" t="n">
        <v>0.04</v>
      </c>
      <c r="S122" s="13" t="n">
        <v>2.98</v>
      </c>
      <c r="T122" s="13" t="n">
        <v>0.287</v>
      </c>
      <c r="U122" s="13" t="n">
        <v>0.363</v>
      </c>
      <c r="V122" s="14" t="n">
        <f aca="false">U122*ROWS($U$9:U122)</f>
        <v>41.382</v>
      </c>
    </row>
    <row r="123" customFormat="false" ht="15" hidden="false" customHeight="false" outlineLevel="0" collapsed="false">
      <c r="B123" s="12" t="s">
        <v>3244</v>
      </c>
      <c r="C123" s="13" t="s">
        <v>3245</v>
      </c>
      <c r="D123" s="13" t="s">
        <v>2778</v>
      </c>
      <c r="E123" s="13" t="n">
        <v>23</v>
      </c>
      <c r="F123" s="13" t="n">
        <v>8</v>
      </c>
      <c r="G123" s="13" t="n">
        <v>0.348</v>
      </c>
      <c r="H123" s="13" t="n">
        <v>1.51</v>
      </c>
      <c r="I123" s="13" t="n">
        <v>0.136</v>
      </c>
      <c r="J123" s="13" t="n">
        <v>0.284</v>
      </c>
      <c r="K123" s="14" t="s">
        <v>2731</v>
      </c>
      <c r="M123" s="12" t="s">
        <v>3246</v>
      </c>
      <c r="N123" s="13" t="s">
        <v>3247</v>
      </c>
      <c r="O123" s="13" t="s">
        <v>2731</v>
      </c>
      <c r="P123" s="13" t="n">
        <v>25</v>
      </c>
      <c r="Q123" s="13" t="n">
        <v>1</v>
      </c>
      <c r="R123" s="13" t="n">
        <v>0.04</v>
      </c>
      <c r="S123" s="13" t="n">
        <v>2.98</v>
      </c>
      <c r="T123" s="13" t="n">
        <v>0.287</v>
      </c>
      <c r="U123" s="13" t="n">
        <v>0.363</v>
      </c>
      <c r="V123" s="14" t="n">
        <f aca="false">U123*ROWS($U$9:U123)</f>
        <v>41.745</v>
      </c>
    </row>
    <row r="124" customFormat="false" ht="15" hidden="false" customHeight="false" outlineLevel="0" collapsed="false">
      <c r="B124" s="12" t="s">
        <v>3248</v>
      </c>
      <c r="C124" s="13" t="s">
        <v>3249</v>
      </c>
      <c r="D124" s="13" t="s">
        <v>2749</v>
      </c>
      <c r="E124" s="13" t="n">
        <v>23</v>
      </c>
      <c r="F124" s="13" t="n">
        <v>8</v>
      </c>
      <c r="G124" s="13" t="n">
        <v>0.348</v>
      </c>
      <c r="H124" s="13" t="n">
        <v>1.51</v>
      </c>
      <c r="I124" s="13" t="n">
        <v>0.136</v>
      </c>
      <c r="J124" s="13" t="n">
        <v>0.284</v>
      </c>
      <c r="K124" s="14" t="s">
        <v>2731</v>
      </c>
      <c r="M124" s="12" t="s">
        <v>3250</v>
      </c>
      <c r="N124" s="13" t="s">
        <v>3251</v>
      </c>
      <c r="O124" s="13" t="s">
        <v>2731</v>
      </c>
      <c r="P124" s="13" t="n">
        <v>25</v>
      </c>
      <c r="Q124" s="13" t="n">
        <v>1</v>
      </c>
      <c r="R124" s="13" t="n">
        <v>0.04</v>
      </c>
      <c r="S124" s="13" t="n">
        <v>2.98</v>
      </c>
      <c r="T124" s="13" t="n">
        <v>0.287</v>
      </c>
      <c r="U124" s="13" t="n">
        <v>0.363</v>
      </c>
      <c r="V124" s="14" t="n">
        <f aca="false">U124*ROWS($U$9:U124)</f>
        <v>42.108</v>
      </c>
    </row>
    <row r="125" customFormat="false" ht="15" hidden="false" customHeight="false" outlineLevel="0" collapsed="false">
      <c r="B125" s="12" t="s">
        <v>3252</v>
      </c>
      <c r="C125" s="13" t="s">
        <v>3253</v>
      </c>
      <c r="D125" s="13" t="s">
        <v>2778</v>
      </c>
      <c r="E125" s="13" t="n">
        <v>6</v>
      </c>
      <c r="F125" s="13" t="n">
        <v>3</v>
      </c>
      <c r="G125" s="13" t="n">
        <v>0.5</v>
      </c>
      <c r="H125" s="13" t="n">
        <v>2.18</v>
      </c>
      <c r="I125" s="13" t="n">
        <v>0.138</v>
      </c>
      <c r="J125" s="13" t="n">
        <v>0.284</v>
      </c>
      <c r="K125" s="14" t="s">
        <v>2731</v>
      </c>
      <c r="M125" s="12" t="s">
        <v>3254</v>
      </c>
      <c r="N125" s="13" t="s">
        <v>3255</v>
      </c>
      <c r="O125" s="13" t="s">
        <v>2731</v>
      </c>
      <c r="P125" s="13" t="n">
        <v>25</v>
      </c>
      <c r="Q125" s="13" t="n">
        <v>1</v>
      </c>
      <c r="R125" s="13" t="n">
        <v>0.04</v>
      </c>
      <c r="S125" s="13" t="n">
        <v>2.98</v>
      </c>
      <c r="T125" s="13" t="n">
        <v>0.287</v>
      </c>
      <c r="U125" s="13" t="n">
        <v>0.363</v>
      </c>
      <c r="V125" s="14" t="n">
        <f aca="false">U125*ROWS($U$9:U125)</f>
        <v>42.471</v>
      </c>
    </row>
    <row r="126" customFormat="false" ht="15" hidden="false" customHeight="false" outlineLevel="0" collapsed="false">
      <c r="B126" s="12" t="s">
        <v>3256</v>
      </c>
      <c r="C126" s="13" t="s">
        <v>3257</v>
      </c>
      <c r="D126" s="13" t="s">
        <v>2749</v>
      </c>
      <c r="E126" s="13" t="n">
        <v>6</v>
      </c>
      <c r="F126" s="13" t="n">
        <v>3</v>
      </c>
      <c r="G126" s="13" t="n">
        <v>0.5</v>
      </c>
      <c r="H126" s="13" t="n">
        <v>2.18</v>
      </c>
      <c r="I126" s="13" t="n">
        <v>0.138</v>
      </c>
      <c r="J126" s="13" t="n">
        <v>0.284</v>
      </c>
      <c r="K126" s="14" t="s">
        <v>2731</v>
      </c>
      <c r="M126" s="12" t="s">
        <v>3258</v>
      </c>
      <c r="N126" s="13" t="s">
        <v>3259</v>
      </c>
      <c r="O126" s="13" t="s">
        <v>3041</v>
      </c>
      <c r="P126" s="13" t="n">
        <v>26</v>
      </c>
      <c r="Q126" s="13" t="n">
        <v>1</v>
      </c>
      <c r="R126" s="13" t="n">
        <v>0.0385</v>
      </c>
      <c r="S126" s="13" t="n">
        <v>2.87</v>
      </c>
      <c r="T126" s="13" t="n">
        <v>0.296</v>
      </c>
      <c r="U126" s="13" t="n">
        <v>0.367</v>
      </c>
      <c r="V126" s="14" t="n">
        <f aca="false">U126*ROWS($U$9:U126)</f>
        <v>43.306</v>
      </c>
    </row>
    <row r="127" customFormat="false" ht="15" hidden="false" customHeight="false" outlineLevel="0" collapsed="false">
      <c r="B127" s="12" t="s">
        <v>3260</v>
      </c>
      <c r="C127" s="13" t="s">
        <v>3261</v>
      </c>
      <c r="D127" s="13" t="s">
        <v>2736</v>
      </c>
      <c r="E127" s="13" t="n">
        <v>6</v>
      </c>
      <c r="F127" s="13" t="n">
        <v>3</v>
      </c>
      <c r="G127" s="13" t="n">
        <v>0.5</v>
      </c>
      <c r="H127" s="13" t="n">
        <v>2.18</v>
      </c>
      <c r="I127" s="13" t="n">
        <v>0.138</v>
      </c>
      <c r="J127" s="13" t="n">
        <v>0.284</v>
      </c>
      <c r="K127" s="14" t="s">
        <v>2731</v>
      </c>
      <c r="M127" s="12" t="s">
        <v>3262</v>
      </c>
      <c r="N127" s="13" t="s">
        <v>3263</v>
      </c>
      <c r="O127" s="13" t="s">
        <v>2731</v>
      </c>
      <c r="P127" s="13" t="n">
        <v>26</v>
      </c>
      <c r="Q127" s="13" t="n">
        <v>1</v>
      </c>
      <c r="R127" s="13" t="n">
        <v>0.0385</v>
      </c>
      <c r="S127" s="13" t="n">
        <v>2.87</v>
      </c>
      <c r="T127" s="13" t="n">
        <v>0.296</v>
      </c>
      <c r="U127" s="13" t="n">
        <v>0.367</v>
      </c>
      <c r="V127" s="14" t="n">
        <f aca="false">U127*ROWS($U$9:U127)</f>
        <v>43.673</v>
      </c>
    </row>
    <row r="128" customFormat="false" ht="15" hidden="false" customHeight="false" outlineLevel="0" collapsed="false">
      <c r="B128" s="12" t="s">
        <v>3264</v>
      </c>
      <c r="C128" s="13" t="s">
        <v>3265</v>
      </c>
      <c r="D128" s="13" t="s">
        <v>2749</v>
      </c>
      <c r="E128" s="13" t="n">
        <v>16</v>
      </c>
      <c r="F128" s="13" t="n">
        <v>6</v>
      </c>
      <c r="G128" s="13" t="n">
        <v>0.375</v>
      </c>
      <c r="H128" s="13" t="n">
        <v>1.63</v>
      </c>
      <c r="I128" s="13" t="n">
        <v>0.139</v>
      </c>
      <c r="J128" s="13" t="n">
        <v>0.284</v>
      </c>
      <c r="K128" s="14" t="s">
        <v>2731</v>
      </c>
      <c r="M128" s="12" t="s">
        <v>3266</v>
      </c>
      <c r="N128" s="13" t="s">
        <v>3267</v>
      </c>
      <c r="O128" s="13" t="s">
        <v>3268</v>
      </c>
      <c r="P128" s="13" t="n">
        <v>82</v>
      </c>
      <c r="Q128" s="13" t="n">
        <v>2</v>
      </c>
      <c r="R128" s="13" t="n">
        <v>0.0244</v>
      </c>
      <c r="S128" s="13" t="n">
        <v>1.82</v>
      </c>
      <c r="T128" s="13" t="n">
        <v>0.301</v>
      </c>
      <c r="U128" s="13" t="n">
        <v>0.367</v>
      </c>
      <c r="V128" s="14" t="n">
        <f aca="false">U128*ROWS($U$9:U128)</f>
        <v>44.04</v>
      </c>
    </row>
    <row r="129" customFormat="false" ht="15" hidden="false" customHeight="false" outlineLevel="0" collapsed="false">
      <c r="B129" s="12" t="s">
        <v>3269</v>
      </c>
      <c r="C129" s="13" t="s">
        <v>3270</v>
      </c>
      <c r="D129" s="13" t="s">
        <v>2749</v>
      </c>
      <c r="E129" s="13" t="n">
        <v>13</v>
      </c>
      <c r="F129" s="13" t="n">
        <v>5</v>
      </c>
      <c r="G129" s="13" t="n">
        <v>0.385</v>
      </c>
      <c r="H129" s="13" t="n">
        <v>1.67</v>
      </c>
      <c r="I129" s="13" t="n">
        <v>0.157</v>
      </c>
      <c r="J129" s="13" t="n">
        <v>0.284</v>
      </c>
      <c r="K129" s="14" t="s">
        <v>2731</v>
      </c>
      <c r="M129" s="12" t="s">
        <v>3271</v>
      </c>
      <c r="N129" s="13" t="s">
        <v>3272</v>
      </c>
      <c r="O129" s="13" t="s">
        <v>2731</v>
      </c>
      <c r="P129" s="13" t="n">
        <v>27</v>
      </c>
      <c r="Q129" s="13" t="n">
        <v>1</v>
      </c>
      <c r="R129" s="13" t="n">
        <v>0.037</v>
      </c>
      <c r="S129" s="13" t="n">
        <v>2.76</v>
      </c>
      <c r="T129" s="13" t="n">
        <v>0.306</v>
      </c>
      <c r="U129" s="13" t="n">
        <v>0.367</v>
      </c>
      <c r="V129" s="14" t="n">
        <f aca="false">U129*ROWS($U$9:U129)</f>
        <v>44.407</v>
      </c>
    </row>
    <row r="130" customFormat="false" ht="15" hidden="false" customHeight="false" outlineLevel="0" collapsed="false">
      <c r="B130" s="12" t="s">
        <v>3273</v>
      </c>
      <c r="C130" s="13" t="s">
        <v>3274</v>
      </c>
      <c r="D130" s="13" t="s">
        <v>2778</v>
      </c>
      <c r="E130" s="13" t="n">
        <v>55</v>
      </c>
      <c r="F130" s="13" t="n">
        <v>16</v>
      </c>
      <c r="G130" s="13" t="n">
        <v>0.291</v>
      </c>
      <c r="H130" s="13" t="n">
        <v>1.27</v>
      </c>
      <c r="I130" s="13" t="n">
        <v>0.176</v>
      </c>
      <c r="J130" s="13" t="n">
        <v>0.284</v>
      </c>
      <c r="K130" s="14" t="s">
        <v>2731</v>
      </c>
      <c r="M130" s="12" t="s">
        <v>3275</v>
      </c>
      <c r="N130" s="13" t="s">
        <v>3276</v>
      </c>
      <c r="O130" s="13" t="s">
        <v>2731</v>
      </c>
      <c r="P130" s="13" t="n">
        <v>27</v>
      </c>
      <c r="Q130" s="13" t="n">
        <v>1</v>
      </c>
      <c r="R130" s="13" t="n">
        <v>0.037</v>
      </c>
      <c r="S130" s="13" t="n">
        <v>2.76</v>
      </c>
      <c r="T130" s="13" t="n">
        <v>0.306</v>
      </c>
      <c r="U130" s="13" t="n">
        <v>0.367</v>
      </c>
      <c r="V130" s="14" t="n">
        <f aca="false">U130*ROWS($U$9:U130)</f>
        <v>44.774</v>
      </c>
    </row>
    <row r="131" customFormat="false" ht="15" hidden="false" customHeight="false" outlineLevel="0" collapsed="false">
      <c r="B131" s="12" t="s">
        <v>3277</v>
      </c>
      <c r="C131" s="13" t="s">
        <v>3278</v>
      </c>
      <c r="D131" s="13" t="s">
        <v>2778</v>
      </c>
      <c r="E131" s="13" t="n">
        <v>10</v>
      </c>
      <c r="F131" s="13" t="n">
        <v>4</v>
      </c>
      <c r="G131" s="13" t="n">
        <v>0.4</v>
      </c>
      <c r="H131" s="13" t="n">
        <v>1.74</v>
      </c>
      <c r="I131" s="13" t="n">
        <v>0.178</v>
      </c>
      <c r="J131" s="13" t="n">
        <v>0.284</v>
      </c>
      <c r="K131" s="14" t="s">
        <v>2731</v>
      </c>
      <c r="M131" s="12" t="s">
        <v>3279</v>
      </c>
      <c r="N131" s="13" t="s">
        <v>3280</v>
      </c>
      <c r="O131" s="13" t="s">
        <v>3281</v>
      </c>
      <c r="P131" s="13" t="n">
        <v>210</v>
      </c>
      <c r="Q131" s="13" t="n">
        <v>4</v>
      </c>
      <c r="R131" s="13" t="n">
        <v>0.019</v>
      </c>
      <c r="S131" s="13" t="n">
        <v>1.42</v>
      </c>
      <c r="T131" s="13" t="n">
        <v>0.311</v>
      </c>
      <c r="U131" s="13" t="n">
        <v>0.367</v>
      </c>
      <c r="V131" s="14" t="n">
        <f aca="false">U131*ROWS($U$9:U131)</f>
        <v>45.141</v>
      </c>
    </row>
    <row r="132" customFormat="false" ht="15" hidden="false" customHeight="false" outlineLevel="0" collapsed="false">
      <c r="B132" s="12" t="s">
        <v>3282</v>
      </c>
      <c r="C132" s="13" t="s">
        <v>3283</v>
      </c>
      <c r="D132" s="13" t="s">
        <v>2778</v>
      </c>
      <c r="E132" s="13" t="n">
        <v>10</v>
      </c>
      <c r="F132" s="13" t="n">
        <v>4</v>
      </c>
      <c r="G132" s="13" t="n">
        <v>0.4</v>
      </c>
      <c r="H132" s="13" t="n">
        <v>1.74</v>
      </c>
      <c r="I132" s="13" t="n">
        <v>0.178</v>
      </c>
      <c r="J132" s="13" t="n">
        <v>0.284</v>
      </c>
      <c r="K132" s="14" t="s">
        <v>2731</v>
      </c>
      <c r="M132" s="12" t="s">
        <v>3284</v>
      </c>
      <c r="N132" s="13" t="s">
        <v>3285</v>
      </c>
      <c r="O132" s="13" t="s">
        <v>2731</v>
      </c>
      <c r="P132" s="13" t="n">
        <v>28</v>
      </c>
      <c r="Q132" s="13" t="n">
        <v>1</v>
      </c>
      <c r="R132" s="13" t="n">
        <v>0.0357</v>
      </c>
      <c r="S132" s="13" t="n">
        <v>2.66</v>
      </c>
      <c r="T132" s="13" t="n">
        <v>0.315</v>
      </c>
      <c r="U132" s="13" t="n">
        <v>0.367</v>
      </c>
      <c r="V132" s="14" t="n">
        <f aca="false">U132*ROWS($U$9:U132)</f>
        <v>45.508</v>
      </c>
    </row>
    <row r="133" customFormat="false" ht="15" hidden="false" customHeight="false" outlineLevel="0" collapsed="false">
      <c r="B133" s="12" t="s">
        <v>3286</v>
      </c>
      <c r="C133" s="13" t="s">
        <v>3287</v>
      </c>
      <c r="D133" s="13" t="s">
        <v>2749</v>
      </c>
      <c r="E133" s="13" t="n">
        <v>32</v>
      </c>
      <c r="F133" s="13" t="n">
        <v>10</v>
      </c>
      <c r="G133" s="13" t="n">
        <v>0.312</v>
      </c>
      <c r="H133" s="13" t="n">
        <v>1.36</v>
      </c>
      <c r="I133" s="13" t="n">
        <v>0.18</v>
      </c>
      <c r="J133" s="13" t="n">
        <v>0.284</v>
      </c>
      <c r="K133" s="14" t="s">
        <v>2731</v>
      </c>
      <c r="M133" s="12" t="s">
        <v>3288</v>
      </c>
      <c r="N133" s="13" t="s">
        <v>3289</v>
      </c>
      <c r="O133" s="13" t="s">
        <v>2731</v>
      </c>
      <c r="P133" s="13" t="n">
        <v>28</v>
      </c>
      <c r="Q133" s="13" t="n">
        <v>1</v>
      </c>
      <c r="R133" s="13" t="n">
        <v>0.0357</v>
      </c>
      <c r="S133" s="13" t="n">
        <v>2.66</v>
      </c>
      <c r="T133" s="13" t="n">
        <v>0.315</v>
      </c>
      <c r="U133" s="13" t="n">
        <v>0.367</v>
      </c>
      <c r="V133" s="14" t="n">
        <f aca="false">U133*ROWS($U$9:U133)</f>
        <v>45.875</v>
      </c>
    </row>
    <row r="134" customFormat="false" ht="15" hidden="false" customHeight="false" outlineLevel="0" collapsed="false">
      <c r="B134" s="12" t="s">
        <v>3290</v>
      </c>
      <c r="C134" s="13" t="s">
        <v>3291</v>
      </c>
      <c r="D134" s="13" t="s">
        <v>2749</v>
      </c>
      <c r="E134" s="13" t="n">
        <v>25</v>
      </c>
      <c r="F134" s="13" t="n">
        <v>8</v>
      </c>
      <c r="G134" s="13" t="n">
        <v>0.32</v>
      </c>
      <c r="H134" s="13" t="n">
        <v>1.39</v>
      </c>
      <c r="I134" s="13" t="n">
        <v>0.197</v>
      </c>
      <c r="J134" s="13" t="n">
        <v>0.284</v>
      </c>
      <c r="K134" s="14" t="s">
        <v>2731</v>
      </c>
      <c r="M134" s="12" t="s">
        <v>3292</v>
      </c>
      <c r="N134" s="13" t="s">
        <v>3293</v>
      </c>
      <c r="O134" s="13" t="s">
        <v>3294</v>
      </c>
      <c r="P134" s="13" t="n">
        <v>28</v>
      </c>
      <c r="Q134" s="13" t="n">
        <v>1</v>
      </c>
      <c r="R134" s="13" t="n">
        <v>0.0357</v>
      </c>
      <c r="S134" s="13" t="n">
        <v>2.66</v>
      </c>
      <c r="T134" s="13" t="n">
        <v>0.315</v>
      </c>
      <c r="U134" s="13" t="n">
        <v>0.367</v>
      </c>
      <c r="V134" s="14" t="n">
        <f aca="false">U134*ROWS($U$9:U134)</f>
        <v>46.242</v>
      </c>
    </row>
    <row r="135" customFormat="false" ht="15" hidden="false" customHeight="false" outlineLevel="0" collapsed="false">
      <c r="B135" s="12" t="s">
        <v>3295</v>
      </c>
      <c r="C135" s="13" t="s">
        <v>3296</v>
      </c>
      <c r="D135" s="13" t="s">
        <v>2778</v>
      </c>
      <c r="E135" s="13" t="n">
        <v>25</v>
      </c>
      <c r="F135" s="13" t="n">
        <v>8</v>
      </c>
      <c r="G135" s="13" t="n">
        <v>0.32</v>
      </c>
      <c r="H135" s="13" t="n">
        <v>1.39</v>
      </c>
      <c r="I135" s="13" t="n">
        <v>0.197</v>
      </c>
      <c r="J135" s="13" t="n">
        <v>0.284</v>
      </c>
      <c r="K135" s="14" t="s">
        <v>2731</v>
      </c>
      <c r="M135" s="12" t="s">
        <v>3297</v>
      </c>
      <c r="N135" s="13" t="s">
        <v>3298</v>
      </c>
      <c r="O135" s="13" t="s">
        <v>2731</v>
      </c>
      <c r="P135" s="13" t="n">
        <v>28</v>
      </c>
      <c r="Q135" s="13" t="n">
        <v>1</v>
      </c>
      <c r="R135" s="13" t="n">
        <v>0.0357</v>
      </c>
      <c r="S135" s="13" t="n">
        <v>2.66</v>
      </c>
      <c r="T135" s="13" t="n">
        <v>0.315</v>
      </c>
      <c r="U135" s="13" t="n">
        <v>0.367</v>
      </c>
      <c r="V135" s="14" t="n">
        <f aca="false">U135*ROWS($U$9:U135)</f>
        <v>46.609</v>
      </c>
    </row>
    <row r="136" customFormat="false" ht="15" hidden="false" customHeight="false" outlineLevel="0" collapsed="false">
      <c r="B136" s="12" t="s">
        <v>3299</v>
      </c>
      <c r="C136" s="13" t="s">
        <v>3300</v>
      </c>
      <c r="D136" s="13" t="s">
        <v>2778</v>
      </c>
      <c r="E136" s="13" t="n">
        <v>7</v>
      </c>
      <c r="F136" s="13" t="n">
        <v>3</v>
      </c>
      <c r="G136" s="13" t="n">
        <v>0.429</v>
      </c>
      <c r="H136" s="13" t="n">
        <v>1.87</v>
      </c>
      <c r="I136" s="13" t="n">
        <v>0.202</v>
      </c>
      <c r="J136" s="13" t="n">
        <v>0.284</v>
      </c>
      <c r="K136" s="14" t="s">
        <v>2731</v>
      </c>
      <c r="M136" s="12" t="s">
        <v>3301</v>
      </c>
      <c r="N136" s="13" t="s">
        <v>3302</v>
      </c>
      <c r="O136" s="13" t="s">
        <v>2731</v>
      </c>
      <c r="P136" s="13" t="n">
        <v>86</v>
      </c>
      <c r="Q136" s="13" t="n">
        <v>2</v>
      </c>
      <c r="R136" s="13" t="n">
        <v>0.0233</v>
      </c>
      <c r="S136" s="13" t="n">
        <v>1.73</v>
      </c>
      <c r="T136" s="13" t="n">
        <v>0.321</v>
      </c>
      <c r="U136" s="13" t="n">
        <v>0.369</v>
      </c>
      <c r="V136" s="14" t="n">
        <f aca="false">U136*ROWS($U$9:U136)</f>
        <v>47.232</v>
      </c>
    </row>
    <row r="137" customFormat="false" ht="15" hidden="false" customHeight="false" outlineLevel="0" collapsed="false">
      <c r="B137" s="12" t="s">
        <v>3303</v>
      </c>
      <c r="C137" s="13" t="s">
        <v>3304</v>
      </c>
      <c r="D137" s="13" t="s">
        <v>2778</v>
      </c>
      <c r="E137" s="13" t="n">
        <v>7</v>
      </c>
      <c r="F137" s="13" t="n">
        <v>3</v>
      </c>
      <c r="G137" s="13" t="n">
        <v>0.429</v>
      </c>
      <c r="H137" s="13" t="n">
        <v>1.87</v>
      </c>
      <c r="I137" s="13" t="n">
        <v>0.202</v>
      </c>
      <c r="J137" s="13" t="n">
        <v>0.284</v>
      </c>
      <c r="K137" s="14" t="s">
        <v>2731</v>
      </c>
      <c r="M137" s="12" t="s">
        <v>3305</v>
      </c>
      <c r="N137" s="13" t="s">
        <v>3306</v>
      </c>
      <c r="O137" s="13" t="s">
        <v>3307</v>
      </c>
      <c r="P137" s="13" t="n">
        <v>29</v>
      </c>
      <c r="Q137" s="13" t="n">
        <v>1</v>
      </c>
      <c r="R137" s="13" t="n">
        <v>0.0345</v>
      </c>
      <c r="S137" s="13" t="n">
        <v>2.57</v>
      </c>
      <c r="T137" s="13" t="n">
        <v>0.324</v>
      </c>
      <c r="U137" s="13" t="n">
        <v>0.369</v>
      </c>
      <c r="V137" s="14" t="n">
        <f aca="false">U137*ROWS($U$9:U137)</f>
        <v>47.601</v>
      </c>
    </row>
    <row r="138" customFormat="false" ht="15" hidden="false" customHeight="false" outlineLevel="0" collapsed="false">
      <c r="B138" s="12" t="s">
        <v>3308</v>
      </c>
      <c r="C138" s="13" t="s">
        <v>3309</v>
      </c>
      <c r="D138" s="13" t="s">
        <v>2778</v>
      </c>
      <c r="E138" s="13" t="n">
        <v>7</v>
      </c>
      <c r="F138" s="13" t="n">
        <v>3</v>
      </c>
      <c r="G138" s="13" t="n">
        <v>0.429</v>
      </c>
      <c r="H138" s="13" t="n">
        <v>1.87</v>
      </c>
      <c r="I138" s="13" t="n">
        <v>0.202</v>
      </c>
      <c r="J138" s="13" t="n">
        <v>0.284</v>
      </c>
      <c r="K138" s="14" t="s">
        <v>2731</v>
      </c>
      <c r="M138" s="12" t="s">
        <v>3310</v>
      </c>
      <c r="N138" s="13" t="s">
        <v>3311</v>
      </c>
      <c r="O138" s="13" t="s">
        <v>3027</v>
      </c>
      <c r="P138" s="13" t="n">
        <v>29</v>
      </c>
      <c r="Q138" s="13" t="n">
        <v>1</v>
      </c>
      <c r="R138" s="13" t="n">
        <v>0.0345</v>
      </c>
      <c r="S138" s="13" t="n">
        <v>2.57</v>
      </c>
      <c r="T138" s="13" t="n">
        <v>0.324</v>
      </c>
      <c r="U138" s="13" t="n">
        <v>0.369</v>
      </c>
      <c r="V138" s="14" t="n">
        <f aca="false">U138*ROWS($U$9:U138)</f>
        <v>47.97</v>
      </c>
    </row>
    <row r="139" customFormat="false" ht="15" hidden="false" customHeight="false" outlineLevel="0" collapsed="false">
      <c r="B139" s="12" t="s">
        <v>3312</v>
      </c>
      <c r="C139" s="13" t="s">
        <v>3313</v>
      </c>
      <c r="D139" s="13" t="s">
        <v>2736</v>
      </c>
      <c r="E139" s="13" t="n">
        <v>7</v>
      </c>
      <c r="F139" s="13" t="n">
        <v>3</v>
      </c>
      <c r="G139" s="13" t="n">
        <v>0.429</v>
      </c>
      <c r="H139" s="13" t="n">
        <v>1.87</v>
      </c>
      <c r="I139" s="13" t="n">
        <v>0.202</v>
      </c>
      <c r="J139" s="13" t="n">
        <v>0.284</v>
      </c>
      <c r="K139" s="14" t="s">
        <v>2731</v>
      </c>
      <c r="M139" s="12" t="s">
        <v>3314</v>
      </c>
      <c r="N139" s="13" t="s">
        <v>3315</v>
      </c>
      <c r="O139" s="13" t="s">
        <v>2731</v>
      </c>
      <c r="P139" s="13" t="n">
        <v>30</v>
      </c>
      <c r="Q139" s="13" t="n">
        <v>1</v>
      </c>
      <c r="R139" s="13" t="n">
        <v>0.0333</v>
      </c>
      <c r="S139" s="13" t="n">
        <v>2.48</v>
      </c>
      <c r="T139" s="13" t="n">
        <v>0.333</v>
      </c>
      <c r="U139" s="13" t="n">
        <v>0.374</v>
      </c>
      <c r="V139" s="14" t="n">
        <f aca="false">U139*ROWS($U$9:U139)</f>
        <v>48.994</v>
      </c>
    </row>
    <row r="140" customFormat="false" ht="15" hidden="false" customHeight="false" outlineLevel="0" collapsed="false">
      <c r="B140" s="12" t="s">
        <v>3316</v>
      </c>
      <c r="C140" s="13" t="s">
        <v>3317</v>
      </c>
      <c r="D140" s="13" t="s">
        <v>2749</v>
      </c>
      <c r="E140" s="13" t="n">
        <v>18</v>
      </c>
      <c r="F140" s="13" t="n">
        <v>6</v>
      </c>
      <c r="G140" s="13" t="n">
        <v>0.333</v>
      </c>
      <c r="H140" s="13" t="n">
        <v>1.45</v>
      </c>
      <c r="I140" s="13" t="n">
        <v>0.215</v>
      </c>
      <c r="J140" s="13" t="n">
        <v>0.284</v>
      </c>
      <c r="K140" s="14" t="s">
        <v>2731</v>
      </c>
      <c r="M140" s="12" t="s">
        <v>3318</v>
      </c>
      <c r="N140" s="13" t="s">
        <v>3319</v>
      </c>
      <c r="O140" s="13" t="s">
        <v>2731</v>
      </c>
      <c r="P140" s="13" t="n">
        <v>30</v>
      </c>
      <c r="Q140" s="13" t="n">
        <v>1</v>
      </c>
      <c r="R140" s="13" t="n">
        <v>0.0333</v>
      </c>
      <c r="S140" s="13" t="n">
        <v>2.48</v>
      </c>
      <c r="T140" s="13" t="n">
        <v>0.333</v>
      </c>
      <c r="U140" s="13" t="n">
        <v>0.374</v>
      </c>
      <c r="V140" s="14" t="n">
        <f aca="false">U140*ROWS($U$9:U140)</f>
        <v>49.368</v>
      </c>
    </row>
    <row r="141" customFormat="false" ht="15" hidden="false" customHeight="false" outlineLevel="0" collapsed="false">
      <c r="B141" s="12" t="s">
        <v>3320</v>
      </c>
      <c r="C141" s="13" t="s">
        <v>3321</v>
      </c>
      <c r="D141" s="13" t="s">
        <v>2736</v>
      </c>
      <c r="E141" s="13" t="n">
        <v>69</v>
      </c>
      <c r="F141" s="13" t="n">
        <v>19</v>
      </c>
      <c r="G141" s="13" t="n">
        <v>0.275</v>
      </c>
      <c r="H141" s="13" t="n">
        <v>1.2</v>
      </c>
      <c r="I141" s="13" t="n">
        <v>0.219</v>
      </c>
      <c r="J141" s="13" t="n">
        <v>0.284</v>
      </c>
      <c r="K141" s="14" t="s">
        <v>2731</v>
      </c>
      <c r="M141" s="12" t="s">
        <v>3322</v>
      </c>
      <c r="N141" s="13" t="s">
        <v>3323</v>
      </c>
      <c r="O141" s="13" t="s">
        <v>2731</v>
      </c>
      <c r="P141" s="13" t="n">
        <v>90</v>
      </c>
      <c r="Q141" s="13" t="n">
        <v>2</v>
      </c>
      <c r="R141" s="13" t="n">
        <v>0.0222</v>
      </c>
      <c r="S141" s="13" t="n">
        <v>1.66</v>
      </c>
      <c r="T141" s="13" t="n">
        <v>0.341</v>
      </c>
      <c r="U141" s="13" t="n">
        <v>0.378</v>
      </c>
      <c r="V141" s="14" t="n">
        <f aca="false">U141*ROWS($U$9:U141)</f>
        <v>50.274</v>
      </c>
    </row>
    <row r="142" customFormat="false" ht="15" hidden="false" customHeight="false" outlineLevel="0" collapsed="false">
      <c r="B142" s="12" t="s">
        <v>3324</v>
      </c>
      <c r="C142" s="13" t="s">
        <v>3325</v>
      </c>
      <c r="D142" s="13" t="s">
        <v>2778</v>
      </c>
      <c r="E142" s="13" t="n">
        <v>4</v>
      </c>
      <c r="F142" s="13" t="n">
        <v>2</v>
      </c>
      <c r="G142" s="13" t="n">
        <v>0.5</v>
      </c>
      <c r="H142" s="13" t="n">
        <v>2.18</v>
      </c>
      <c r="I142" s="13" t="n">
        <v>0.228</v>
      </c>
      <c r="J142" s="13" t="n">
        <v>0.284</v>
      </c>
      <c r="K142" s="14" t="s">
        <v>2731</v>
      </c>
      <c r="M142" s="12" t="s">
        <v>3326</v>
      </c>
      <c r="N142" s="13" t="s">
        <v>3327</v>
      </c>
      <c r="O142" s="13" t="s">
        <v>2731</v>
      </c>
      <c r="P142" s="13" t="n">
        <v>31</v>
      </c>
      <c r="Q142" s="13" t="n">
        <v>1</v>
      </c>
      <c r="R142" s="13" t="n">
        <v>0.0323</v>
      </c>
      <c r="S142" s="13" t="n">
        <v>2.4</v>
      </c>
      <c r="T142" s="13" t="n">
        <v>0.342</v>
      </c>
      <c r="U142" s="13" t="n">
        <v>0.378</v>
      </c>
      <c r="V142" s="14" t="n">
        <f aca="false">U142*ROWS($U$9:U142)</f>
        <v>50.652</v>
      </c>
    </row>
    <row r="143" customFormat="false" ht="15" hidden="false" customHeight="false" outlineLevel="0" collapsed="false">
      <c r="B143" s="12" t="s">
        <v>3328</v>
      </c>
      <c r="C143" s="13" t="s">
        <v>3329</v>
      </c>
      <c r="D143" s="13" t="s">
        <v>2736</v>
      </c>
      <c r="E143" s="13" t="n">
        <v>4</v>
      </c>
      <c r="F143" s="13" t="n">
        <v>2</v>
      </c>
      <c r="G143" s="13" t="n">
        <v>0.5</v>
      </c>
      <c r="H143" s="13" t="n">
        <v>2.18</v>
      </c>
      <c r="I143" s="13" t="n">
        <v>0.228</v>
      </c>
      <c r="J143" s="13" t="n">
        <v>0.284</v>
      </c>
      <c r="K143" s="14" t="s">
        <v>2731</v>
      </c>
      <c r="M143" s="12" t="s">
        <v>3330</v>
      </c>
      <c r="N143" s="13" t="s">
        <v>3331</v>
      </c>
      <c r="O143" s="13" t="s">
        <v>2731</v>
      </c>
      <c r="P143" s="13" t="n">
        <v>91</v>
      </c>
      <c r="Q143" s="13" t="n">
        <v>2</v>
      </c>
      <c r="R143" s="13" t="n">
        <v>0.022</v>
      </c>
      <c r="S143" s="13" t="n">
        <v>1.64</v>
      </c>
      <c r="T143" s="13" t="n">
        <v>0.345</v>
      </c>
      <c r="U143" s="13" t="n">
        <v>0.379</v>
      </c>
      <c r="V143" s="14" t="n">
        <f aca="false">U143*ROWS($U$9:U143)</f>
        <v>51.165</v>
      </c>
    </row>
    <row r="144" customFormat="false" ht="15" hidden="false" customHeight="false" outlineLevel="0" collapsed="false">
      <c r="B144" s="12" t="s">
        <v>3332</v>
      </c>
      <c r="C144" s="13" t="s">
        <v>3333</v>
      </c>
      <c r="D144" s="13" t="s">
        <v>2749</v>
      </c>
      <c r="E144" s="13" t="n">
        <v>4</v>
      </c>
      <c r="F144" s="13" t="n">
        <v>2</v>
      </c>
      <c r="G144" s="13" t="n">
        <v>0.5</v>
      </c>
      <c r="H144" s="13" t="n">
        <v>2.18</v>
      </c>
      <c r="I144" s="13" t="n">
        <v>0.228</v>
      </c>
      <c r="J144" s="13" t="n">
        <v>0.284</v>
      </c>
      <c r="K144" s="14" t="s">
        <v>2731</v>
      </c>
      <c r="M144" s="12" t="s">
        <v>3334</v>
      </c>
      <c r="N144" s="13" t="s">
        <v>3335</v>
      </c>
      <c r="O144" s="13" t="s">
        <v>2731</v>
      </c>
      <c r="P144" s="13" t="n">
        <v>32</v>
      </c>
      <c r="Q144" s="13" t="n">
        <v>1</v>
      </c>
      <c r="R144" s="13" t="n">
        <v>0.0312</v>
      </c>
      <c r="S144" s="13" t="n">
        <v>2.33</v>
      </c>
      <c r="T144" s="13" t="n">
        <v>0.351</v>
      </c>
      <c r="U144" s="13" t="n">
        <v>0.382</v>
      </c>
      <c r="V144" s="14" t="n">
        <f aca="false">U144*ROWS($U$9:U144)</f>
        <v>51.952</v>
      </c>
    </row>
    <row r="145" customFormat="false" ht="15" hidden="false" customHeight="false" outlineLevel="0" collapsed="false">
      <c r="B145" s="12" t="s">
        <v>3336</v>
      </c>
      <c r="C145" s="13" t="s">
        <v>3337</v>
      </c>
      <c r="D145" s="13" t="s">
        <v>2736</v>
      </c>
      <c r="E145" s="13" t="n">
        <v>4</v>
      </c>
      <c r="F145" s="13" t="n">
        <v>2</v>
      </c>
      <c r="G145" s="13" t="n">
        <v>0.5</v>
      </c>
      <c r="H145" s="13" t="n">
        <v>2.18</v>
      </c>
      <c r="I145" s="13" t="n">
        <v>0.228</v>
      </c>
      <c r="J145" s="13" t="n">
        <v>0.284</v>
      </c>
      <c r="K145" s="14" t="s">
        <v>2731</v>
      </c>
      <c r="M145" s="12" t="s">
        <v>3338</v>
      </c>
      <c r="N145" s="13" t="s">
        <v>3339</v>
      </c>
      <c r="O145" s="13" t="s">
        <v>3340</v>
      </c>
      <c r="P145" s="13" t="n">
        <v>33</v>
      </c>
      <c r="Q145" s="13" t="n">
        <v>1</v>
      </c>
      <c r="R145" s="13" t="n">
        <v>0.0303</v>
      </c>
      <c r="S145" s="13" t="n">
        <v>2.26</v>
      </c>
      <c r="T145" s="13" t="n">
        <v>0.36</v>
      </c>
      <c r="U145" s="13" t="n">
        <v>0.387</v>
      </c>
      <c r="V145" s="14" t="n">
        <f aca="false">U145*ROWS($U$9:U145)</f>
        <v>53.019</v>
      </c>
    </row>
    <row r="146" customFormat="false" ht="15" hidden="false" customHeight="false" outlineLevel="0" collapsed="false">
      <c r="B146" s="12" t="s">
        <v>3341</v>
      </c>
      <c r="C146" s="13" t="s">
        <v>3342</v>
      </c>
      <c r="D146" s="13" t="s">
        <v>2736</v>
      </c>
      <c r="E146" s="13" t="n">
        <v>4</v>
      </c>
      <c r="F146" s="13" t="n">
        <v>2</v>
      </c>
      <c r="G146" s="13" t="n">
        <v>0.5</v>
      </c>
      <c r="H146" s="13" t="n">
        <v>2.18</v>
      </c>
      <c r="I146" s="13" t="n">
        <v>0.228</v>
      </c>
      <c r="J146" s="13" t="n">
        <v>0.284</v>
      </c>
      <c r="K146" s="14" t="s">
        <v>2731</v>
      </c>
      <c r="M146" s="12" t="s">
        <v>3343</v>
      </c>
      <c r="N146" s="13" t="s">
        <v>3344</v>
      </c>
      <c r="O146" s="13" t="s">
        <v>3345</v>
      </c>
      <c r="P146" s="13" t="n">
        <v>160</v>
      </c>
      <c r="Q146" s="13" t="n">
        <v>3</v>
      </c>
      <c r="R146" s="13" t="n">
        <v>0.0187</v>
      </c>
      <c r="S146" s="13" t="n">
        <v>1.4</v>
      </c>
      <c r="T146" s="13" t="n">
        <v>0.363</v>
      </c>
      <c r="U146" s="13" t="n">
        <v>0.387</v>
      </c>
      <c r="V146" s="14" t="n">
        <f aca="false">U146*ROWS($U$9:U146)</f>
        <v>53.406</v>
      </c>
    </row>
    <row r="147" customFormat="false" ht="15" hidden="false" customHeight="false" outlineLevel="0" collapsed="false">
      <c r="B147" s="12" t="s">
        <v>3346</v>
      </c>
      <c r="C147" s="13" t="s">
        <v>3347</v>
      </c>
      <c r="D147" s="13" t="s">
        <v>2749</v>
      </c>
      <c r="E147" s="13" t="n">
        <v>4</v>
      </c>
      <c r="F147" s="13" t="n">
        <v>2</v>
      </c>
      <c r="G147" s="13" t="n">
        <v>0.5</v>
      </c>
      <c r="H147" s="13" t="n">
        <v>2.18</v>
      </c>
      <c r="I147" s="13" t="n">
        <v>0.228</v>
      </c>
      <c r="J147" s="13" t="n">
        <v>0.284</v>
      </c>
      <c r="K147" s="14" t="s">
        <v>2731</v>
      </c>
      <c r="M147" s="12" t="s">
        <v>3348</v>
      </c>
      <c r="N147" s="13" t="s">
        <v>3349</v>
      </c>
      <c r="O147" s="13" t="s">
        <v>2731</v>
      </c>
      <c r="P147" s="13" t="n">
        <v>95</v>
      </c>
      <c r="Q147" s="13" t="n">
        <v>2</v>
      </c>
      <c r="R147" s="13" t="n">
        <v>0.0211</v>
      </c>
      <c r="S147" s="13" t="n">
        <v>1.57</v>
      </c>
      <c r="T147" s="13" t="n">
        <v>0.365</v>
      </c>
      <c r="U147" s="13" t="n">
        <v>0.387</v>
      </c>
      <c r="V147" s="14" t="n">
        <f aca="false">U147*ROWS($U$9:U147)</f>
        <v>53.793</v>
      </c>
    </row>
    <row r="148" customFormat="false" ht="15" hidden="false" customHeight="false" outlineLevel="0" collapsed="false">
      <c r="B148" s="12" t="s">
        <v>3350</v>
      </c>
      <c r="C148" s="13" t="s">
        <v>3351</v>
      </c>
      <c r="D148" s="13" t="s">
        <v>2749</v>
      </c>
      <c r="E148" s="13" t="n">
        <v>4</v>
      </c>
      <c r="F148" s="13" t="n">
        <v>2</v>
      </c>
      <c r="G148" s="13" t="n">
        <v>0.5</v>
      </c>
      <c r="H148" s="13" t="n">
        <v>2.18</v>
      </c>
      <c r="I148" s="13" t="n">
        <v>0.228</v>
      </c>
      <c r="J148" s="13" t="n">
        <v>0.284</v>
      </c>
      <c r="K148" s="14" t="s">
        <v>2731</v>
      </c>
      <c r="M148" s="12" t="s">
        <v>3352</v>
      </c>
      <c r="N148" s="13" t="s">
        <v>3353</v>
      </c>
      <c r="O148" s="13" t="s">
        <v>3354</v>
      </c>
      <c r="P148" s="13" t="n">
        <v>161</v>
      </c>
      <c r="Q148" s="13" t="n">
        <v>3</v>
      </c>
      <c r="R148" s="13" t="n">
        <v>0.0186</v>
      </c>
      <c r="S148" s="13" t="n">
        <v>1.39</v>
      </c>
      <c r="T148" s="13" t="n">
        <v>0.367</v>
      </c>
      <c r="U148" s="13" t="n">
        <v>0.387</v>
      </c>
      <c r="V148" s="14" t="n">
        <f aca="false">U148*ROWS($U$9:U148)</f>
        <v>54.18</v>
      </c>
    </row>
    <row r="149" customFormat="false" ht="15" hidden="false" customHeight="false" outlineLevel="0" collapsed="false">
      <c r="B149" s="12" t="s">
        <v>3355</v>
      </c>
      <c r="C149" s="13" t="s">
        <v>3356</v>
      </c>
      <c r="D149" s="13" t="s">
        <v>2736</v>
      </c>
      <c r="E149" s="13" t="n">
        <v>1</v>
      </c>
      <c r="F149" s="13" t="n">
        <v>1</v>
      </c>
      <c r="G149" s="13" t="n">
        <v>1</v>
      </c>
      <c r="H149" s="13" t="n">
        <v>4.35</v>
      </c>
      <c r="I149" s="13" t="n">
        <v>0.23</v>
      </c>
      <c r="J149" s="13" t="n">
        <v>0.284</v>
      </c>
      <c r="K149" s="14" t="s">
        <v>2731</v>
      </c>
      <c r="M149" s="12" t="s">
        <v>3357</v>
      </c>
      <c r="N149" s="13" t="s">
        <v>3358</v>
      </c>
      <c r="O149" s="13" t="s">
        <v>2731</v>
      </c>
      <c r="P149" s="13" t="n">
        <v>34</v>
      </c>
      <c r="Q149" s="13" t="n">
        <v>1</v>
      </c>
      <c r="R149" s="13" t="n">
        <v>0.0294</v>
      </c>
      <c r="S149" s="13" t="n">
        <v>2.19</v>
      </c>
      <c r="T149" s="13" t="n">
        <v>0.368</v>
      </c>
      <c r="U149" s="13" t="n">
        <v>0.387</v>
      </c>
      <c r="V149" s="14" t="n">
        <f aca="false">U149*ROWS($U$9:U149)</f>
        <v>54.567</v>
      </c>
    </row>
    <row r="150" customFormat="false" ht="15" hidden="false" customHeight="false" outlineLevel="0" collapsed="false">
      <c r="B150" s="12" t="s">
        <v>3359</v>
      </c>
      <c r="C150" s="13" t="s">
        <v>3360</v>
      </c>
      <c r="D150" s="13" t="s">
        <v>2736</v>
      </c>
      <c r="E150" s="13" t="n">
        <v>1</v>
      </c>
      <c r="F150" s="13" t="n">
        <v>1</v>
      </c>
      <c r="G150" s="13" t="n">
        <v>1</v>
      </c>
      <c r="H150" s="13" t="n">
        <v>4.35</v>
      </c>
      <c r="I150" s="13" t="n">
        <v>0.23</v>
      </c>
      <c r="J150" s="13" t="n">
        <v>0.284</v>
      </c>
      <c r="K150" s="14" t="s">
        <v>2731</v>
      </c>
      <c r="M150" s="12" t="s">
        <v>3361</v>
      </c>
      <c r="N150" s="13" t="s">
        <v>3362</v>
      </c>
      <c r="O150" s="13" t="s">
        <v>2731</v>
      </c>
      <c r="P150" s="13" t="n">
        <v>36</v>
      </c>
      <c r="Q150" s="13" t="n">
        <v>1</v>
      </c>
      <c r="R150" s="13" t="n">
        <v>0.0278</v>
      </c>
      <c r="S150" s="13" t="n">
        <v>2.07</v>
      </c>
      <c r="T150" s="13" t="n">
        <v>0.385</v>
      </c>
      <c r="U150" s="13" t="n">
        <v>0.399</v>
      </c>
      <c r="V150" s="14" t="n">
        <f aca="false">U150*ROWS($U$9:U150)</f>
        <v>56.658</v>
      </c>
    </row>
    <row r="151" customFormat="false" ht="15" hidden="false" customHeight="false" outlineLevel="0" collapsed="false">
      <c r="B151" s="12" t="s">
        <v>3363</v>
      </c>
      <c r="C151" s="13" t="s">
        <v>3364</v>
      </c>
      <c r="D151" s="13" t="s">
        <v>2736</v>
      </c>
      <c r="E151" s="13" t="n">
        <v>1</v>
      </c>
      <c r="F151" s="13" t="n">
        <v>1</v>
      </c>
      <c r="G151" s="13" t="n">
        <v>1</v>
      </c>
      <c r="H151" s="13" t="n">
        <v>4.35</v>
      </c>
      <c r="I151" s="13" t="n">
        <v>0.23</v>
      </c>
      <c r="J151" s="13" t="n">
        <v>0.284</v>
      </c>
      <c r="K151" s="14" t="s">
        <v>2731</v>
      </c>
      <c r="M151" s="12" t="s">
        <v>3365</v>
      </c>
      <c r="N151" s="13" t="s">
        <v>3366</v>
      </c>
      <c r="O151" s="13" t="s">
        <v>2731</v>
      </c>
      <c r="P151" s="13" t="n">
        <v>36</v>
      </c>
      <c r="Q151" s="13" t="n">
        <v>1</v>
      </c>
      <c r="R151" s="13" t="n">
        <v>0.0278</v>
      </c>
      <c r="S151" s="13" t="n">
        <v>2.07</v>
      </c>
      <c r="T151" s="13" t="n">
        <v>0.385</v>
      </c>
      <c r="U151" s="13" t="n">
        <v>0.399</v>
      </c>
      <c r="V151" s="14" t="n">
        <f aca="false">U151*ROWS($U$9:U151)</f>
        <v>57.057</v>
      </c>
    </row>
    <row r="152" customFormat="false" ht="15" hidden="false" customHeight="false" outlineLevel="0" collapsed="false">
      <c r="B152" s="12" t="s">
        <v>3367</v>
      </c>
      <c r="C152" s="13" t="s">
        <v>3368</v>
      </c>
      <c r="D152" s="13" t="s">
        <v>2749</v>
      </c>
      <c r="E152" s="13" t="n">
        <v>1</v>
      </c>
      <c r="F152" s="13" t="n">
        <v>1</v>
      </c>
      <c r="G152" s="13" t="n">
        <v>1</v>
      </c>
      <c r="H152" s="13" t="n">
        <v>4.35</v>
      </c>
      <c r="I152" s="13" t="n">
        <v>0.23</v>
      </c>
      <c r="J152" s="13" t="n">
        <v>0.284</v>
      </c>
      <c r="K152" s="14" t="s">
        <v>2731</v>
      </c>
      <c r="M152" s="12" t="s">
        <v>3369</v>
      </c>
      <c r="N152" s="13" t="s">
        <v>3370</v>
      </c>
      <c r="O152" s="13" t="s">
        <v>3371</v>
      </c>
      <c r="P152" s="13" t="n">
        <v>37</v>
      </c>
      <c r="Q152" s="13" t="n">
        <v>1</v>
      </c>
      <c r="R152" s="13" t="n">
        <v>0.027</v>
      </c>
      <c r="S152" s="13" t="n">
        <v>2.01</v>
      </c>
      <c r="T152" s="13" t="n">
        <v>0.393</v>
      </c>
      <c r="U152" s="13" t="n">
        <v>0.401</v>
      </c>
      <c r="V152" s="14" t="n">
        <f aca="false">U152*ROWS($U$9:U152)</f>
        <v>57.744</v>
      </c>
    </row>
    <row r="153" customFormat="false" ht="15" hidden="false" customHeight="false" outlineLevel="0" collapsed="false">
      <c r="B153" s="12" t="s">
        <v>3372</v>
      </c>
      <c r="C153" s="13" t="s">
        <v>3373</v>
      </c>
      <c r="D153" s="13" t="s">
        <v>2736</v>
      </c>
      <c r="E153" s="13" t="n">
        <v>1</v>
      </c>
      <c r="F153" s="13" t="n">
        <v>1</v>
      </c>
      <c r="G153" s="13" t="n">
        <v>1</v>
      </c>
      <c r="H153" s="13" t="n">
        <v>4.35</v>
      </c>
      <c r="I153" s="13" t="n">
        <v>0.23</v>
      </c>
      <c r="J153" s="13" t="n">
        <v>0.284</v>
      </c>
      <c r="K153" s="14" t="s">
        <v>2731</v>
      </c>
      <c r="M153" s="12" t="s">
        <v>3374</v>
      </c>
      <c r="N153" s="13" t="s">
        <v>3375</v>
      </c>
      <c r="O153" s="13" t="s">
        <v>3376</v>
      </c>
      <c r="P153" s="13" t="n">
        <v>38</v>
      </c>
      <c r="Q153" s="13" t="n">
        <v>1</v>
      </c>
      <c r="R153" s="13" t="n">
        <v>0.0263</v>
      </c>
      <c r="S153" s="13" t="n">
        <v>1.96</v>
      </c>
      <c r="T153" s="13" t="n">
        <v>0.402</v>
      </c>
      <c r="U153" s="13" t="n">
        <v>0.401</v>
      </c>
      <c r="V153" s="14" t="n">
        <f aca="false">U153*ROWS($U$9:U153)</f>
        <v>58.145</v>
      </c>
    </row>
    <row r="154" customFormat="false" ht="15" hidden="false" customHeight="false" outlineLevel="0" collapsed="false">
      <c r="B154" s="12" t="s">
        <v>3377</v>
      </c>
      <c r="C154" s="13" t="s">
        <v>3378</v>
      </c>
      <c r="D154" s="13" t="s">
        <v>2778</v>
      </c>
      <c r="E154" s="13" t="n">
        <v>1</v>
      </c>
      <c r="F154" s="13" t="n">
        <v>1</v>
      </c>
      <c r="G154" s="13" t="n">
        <v>1</v>
      </c>
      <c r="H154" s="13" t="n">
        <v>4.35</v>
      </c>
      <c r="I154" s="13" t="n">
        <v>0.23</v>
      </c>
      <c r="J154" s="13" t="n">
        <v>0.284</v>
      </c>
      <c r="K154" s="14" t="s">
        <v>2731</v>
      </c>
      <c r="M154" s="12" t="s">
        <v>3379</v>
      </c>
      <c r="N154" s="13" t="s">
        <v>3380</v>
      </c>
      <c r="O154" s="13" t="s">
        <v>2923</v>
      </c>
      <c r="P154" s="13" t="n">
        <v>38</v>
      </c>
      <c r="Q154" s="13" t="n">
        <v>1</v>
      </c>
      <c r="R154" s="13" t="n">
        <v>0.0263</v>
      </c>
      <c r="S154" s="13" t="n">
        <v>1.96</v>
      </c>
      <c r="T154" s="13" t="n">
        <v>0.402</v>
      </c>
      <c r="U154" s="13" t="n">
        <v>0.401</v>
      </c>
      <c r="V154" s="14" t="n">
        <f aca="false">U154*ROWS($U$9:U154)</f>
        <v>58.546</v>
      </c>
    </row>
    <row r="155" customFormat="false" ht="15" hidden="false" customHeight="false" outlineLevel="0" collapsed="false">
      <c r="B155" s="12" t="s">
        <v>3381</v>
      </c>
      <c r="C155" s="13" t="s">
        <v>3382</v>
      </c>
      <c r="D155" s="13" t="s">
        <v>2778</v>
      </c>
      <c r="E155" s="13" t="n">
        <v>1</v>
      </c>
      <c r="F155" s="13" t="n">
        <v>1</v>
      </c>
      <c r="G155" s="13" t="n">
        <v>1</v>
      </c>
      <c r="H155" s="13" t="n">
        <v>4.35</v>
      </c>
      <c r="I155" s="13" t="n">
        <v>0.23</v>
      </c>
      <c r="J155" s="13" t="n">
        <v>0.284</v>
      </c>
      <c r="K155" s="14" t="s">
        <v>2731</v>
      </c>
      <c r="M155" s="12" t="s">
        <v>3383</v>
      </c>
      <c r="N155" s="13" t="s">
        <v>2979</v>
      </c>
      <c r="O155" s="13" t="s">
        <v>2979</v>
      </c>
      <c r="P155" s="13" t="n">
        <v>311</v>
      </c>
      <c r="Q155" s="13" t="n">
        <v>5</v>
      </c>
      <c r="R155" s="13" t="n">
        <v>0.0161</v>
      </c>
      <c r="S155" s="13" t="n">
        <v>1.2</v>
      </c>
      <c r="T155" s="13" t="n">
        <v>0.405</v>
      </c>
      <c r="U155" s="13" t="n">
        <v>0.401</v>
      </c>
      <c r="V155" s="14" t="n">
        <f aca="false">U155*ROWS($U$9:U155)</f>
        <v>58.947</v>
      </c>
    </row>
    <row r="156" customFormat="false" ht="15" hidden="false" customHeight="false" outlineLevel="0" collapsed="false">
      <c r="B156" s="12" t="s">
        <v>3384</v>
      </c>
      <c r="C156" s="13" t="s">
        <v>3385</v>
      </c>
      <c r="D156" s="13" t="s">
        <v>2736</v>
      </c>
      <c r="E156" s="13" t="n">
        <v>1</v>
      </c>
      <c r="F156" s="13" t="n">
        <v>1</v>
      </c>
      <c r="G156" s="13" t="n">
        <v>1</v>
      </c>
      <c r="H156" s="13" t="n">
        <v>4.35</v>
      </c>
      <c r="I156" s="13" t="n">
        <v>0.23</v>
      </c>
      <c r="J156" s="13" t="n">
        <v>0.284</v>
      </c>
      <c r="K156" s="14" t="s">
        <v>2731</v>
      </c>
      <c r="M156" s="12" t="s">
        <v>3386</v>
      </c>
      <c r="N156" s="13" t="s">
        <v>3387</v>
      </c>
      <c r="O156" s="13" t="s">
        <v>3041</v>
      </c>
      <c r="P156" s="13" t="n">
        <v>383</v>
      </c>
      <c r="Q156" s="13" t="n">
        <v>6</v>
      </c>
      <c r="R156" s="13" t="n">
        <v>0.0157</v>
      </c>
      <c r="S156" s="13" t="n">
        <v>1.17</v>
      </c>
      <c r="T156" s="13" t="n">
        <v>0.408</v>
      </c>
      <c r="U156" s="13" t="n">
        <v>0.401</v>
      </c>
      <c r="V156" s="14" t="n">
        <f aca="false">U156*ROWS($U$9:U156)</f>
        <v>59.348</v>
      </c>
    </row>
    <row r="157" customFormat="false" ht="15" hidden="false" customHeight="false" outlineLevel="0" collapsed="false">
      <c r="B157" s="12" t="s">
        <v>3388</v>
      </c>
      <c r="C157" s="13" t="s">
        <v>3389</v>
      </c>
      <c r="D157" s="13" t="s">
        <v>2749</v>
      </c>
      <c r="E157" s="13" t="n">
        <v>1</v>
      </c>
      <c r="F157" s="13" t="n">
        <v>1</v>
      </c>
      <c r="G157" s="13" t="n">
        <v>1</v>
      </c>
      <c r="H157" s="13" t="n">
        <v>4.35</v>
      </c>
      <c r="I157" s="13" t="n">
        <v>0.23</v>
      </c>
      <c r="J157" s="13" t="n">
        <v>0.284</v>
      </c>
      <c r="K157" s="14" t="s">
        <v>2731</v>
      </c>
      <c r="M157" s="12" t="s">
        <v>3390</v>
      </c>
      <c r="N157" s="13" t="s">
        <v>3391</v>
      </c>
      <c r="O157" s="13" t="s">
        <v>2731</v>
      </c>
      <c r="P157" s="13" t="n">
        <v>39</v>
      </c>
      <c r="Q157" s="13" t="n">
        <v>1</v>
      </c>
      <c r="R157" s="13" t="n">
        <v>0.0256</v>
      </c>
      <c r="S157" s="13" t="n">
        <v>1.91</v>
      </c>
      <c r="T157" s="13" t="n">
        <v>0.41</v>
      </c>
      <c r="U157" s="13" t="n">
        <v>0.401</v>
      </c>
      <c r="V157" s="14" t="n">
        <f aca="false">U157*ROWS($U$9:U157)</f>
        <v>59.749</v>
      </c>
    </row>
    <row r="158" customFormat="false" ht="15" hidden="false" customHeight="false" outlineLevel="0" collapsed="false">
      <c r="B158" s="12" t="s">
        <v>3392</v>
      </c>
      <c r="C158" s="13" t="s">
        <v>3393</v>
      </c>
      <c r="D158" s="13" t="s">
        <v>2736</v>
      </c>
      <c r="E158" s="13" t="n">
        <v>1</v>
      </c>
      <c r="F158" s="13" t="n">
        <v>1</v>
      </c>
      <c r="G158" s="13" t="n">
        <v>1</v>
      </c>
      <c r="H158" s="13" t="n">
        <v>4.35</v>
      </c>
      <c r="I158" s="13" t="n">
        <v>0.23</v>
      </c>
      <c r="J158" s="13" t="n">
        <v>0.284</v>
      </c>
      <c r="K158" s="14" t="s">
        <v>2731</v>
      </c>
      <c r="M158" s="12" t="s">
        <v>3394</v>
      </c>
      <c r="N158" s="13" t="s">
        <v>3395</v>
      </c>
      <c r="O158" s="13" t="s">
        <v>2731</v>
      </c>
      <c r="P158" s="13" t="n">
        <v>39</v>
      </c>
      <c r="Q158" s="13" t="n">
        <v>1</v>
      </c>
      <c r="R158" s="13" t="n">
        <v>0.0256</v>
      </c>
      <c r="S158" s="13" t="n">
        <v>1.91</v>
      </c>
      <c r="T158" s="13" t="n">
        <v>0.41</v>
      </c>
      <c r="U158" s="13" t="n">
        <v>0.401</v>
      </c>
      <c r="V158" s="14" t="n">
        <f aca="false">U158*ROWS($U$9:U158)</f>
        <v>60.15</v>
      </c>
    </row>
    <row r="159" customFormat="false" ht="15" hidden="false" customHeight="false" outlineLevel="0" collapsed="false">
      <c r="B159" s="12" t="s">
        <v>3396</v>
      </c>
      <c r="C159" s="13" t="s">
        <v>3397</v>
      </c>
      <c r="D159" s="13" t="s">
        <v>2778</v>
      </c>
      <c r="E159" s="13" t="n">
        <v>1</v>
      </c>
      <c r="F159" s="13" t="n">
        <v>1</v>
      </c>
      <c r="G159" s="13" t="n">
        <v>1</v>
      </c>
      <c r="H159" s="13" t="n">
        <v>4.35</v>
      </c>
      <c r="I159" s="13" t="n">
        <v>0.23</v>
      </c>
      <c r="J159" s="13" t="n">
        <v>0.284</v>
      </c>
      <c r="K159" s="14" t="s">
        <v>2731</v>
      </c>
      <c r="M159" s="12" t="s">
        <v>3398</v>
      </c>
      <c r="N159" s="13" t="s">
        <v>3399</v>
      </c>
      <c r="O159" s="13" t="s">
        <v>3041</v>
      </c>
      <c r="P159" s="13" t="n">
        <v>106</v>
      </c>
      <c r="Q159" s="13" t="n">
        <v>2</v>
      </c>
      <c r="R159" s="13" t="n">
        <v>0.0189</v>
      </c>
      <c r="S159" s="13" t="n">
        <v>1.41</v>
      </c>
      <c r="T159" s="13" t="n">
        <v>0.417</v>
      </c>
      <c r="U159" s="13" t="n">
        <v>0.401</v>
      </c>
      <c r="V159" s="14" t="n">
        <f aca="false">U159*ROWS($U$9:U159)</f>
        <v>60.551</v>
      </c>
    </row>
    <row r="160" customFormat="false" ht="15" hidden="false" customHeight="false" outlineLevel="0" collapsed="false">
      <c r="B160" s="12" t="s">
        <v>3400</v>
      </c>
      <c r="C160" s="13" t="s">
        <v>3401</v>
      </c>
      <c r="D160" s="13" t="s">
        <v>2778</v>
      </c>
      <c r="E160" s="13" t="n">
        <v>1</v>
      </c>
      <c r="F160" s="13" t="n">
        <v>1</v>
      </c>
      <c r="G160" s="13" t="n">
        <v>1</v>
      </c>
      <c r="H160" s="13" t="n">
        <v>4.35</v>
      </c>
      <c r="I160" s="13" t="n">
        <v>0.23</v>
      </c>
      <c r="J160" s="13" t="n">
        <v>0.284</v>
      </c>
      <c r="K160" s="14" t="s">
        <v>2731</v>
      </c>
      <c r="M160" s="12" t="s">
        <v>3402</v>
      </c>
      <c r="N160" s="13" t="s">
        <v>3403</v>
      </c>
      <c r="O160" s="13" t="s">
        <v>3041</v>
      </c>
      <c r="P160" s="13" t="n">
        <v>175</v>
      </c>
      <c r="Q160" s="13" t="n">
        <v>3</v>
      </c>
      <c r="R160" s="13" t="n">
        <v>0.0171</v>
      </c>
      <c r="S160" s="13" t="n">
        <v>1.28</v>
      </c>
      <c r="T160" s="13" t="n">
        <v>0.417</v>
      </c>
      <c r="U160" s="13" t="n">
        <v>0.401</v>
      </c>
      <c r="V160" s="14" t="n">
        <f aca="false">U160*ROWS($U$9:U160)</f>
        <v>60.952</v>
      </c>
    </row>
    <row r="161" customFormat="false" ht="15" hidden="false" customHeight="false" outlineLevel="0" collapsed="false">
      <c r="B161" s="12" t="s">
        <v>3404</v>
      </c>
      <c r="C161" s="13" t="s">
        <v>3405</v>
      </c>
      <c r="D161" s="13" t="s">
        <v>2778</v>
      </c>
      <c r="E161" s="13" t="n">
        <v>1</v>
      </c>
      <c r="F161" s="13" t="n">
        <v>1</v>
      </c>
      <c r="G161" s="13" t="n">
        <v>1</v>
      </c>
      <c r="H161" s="13" t="n">
        <v>4.35</v>
      </c>
      <c r="I161" s="13" t="n">
        <v>0.23</v>
      </c>
      <c r="J161" s="13" t="n">
        <v>0.284</v>
      </c>
      <c r="K161" s="14" t="s">
        <v>2731</v>
      </c>
      <c r="M161" s="12" t="s">
        <v>3406</v>
      </c>
      <c r="N161" s="13" t="s">
        <v>3407</v>
      </c>
      <c r="O161" s="13" t="s">
        <v>2731</v>
      </c>
      <c r="P161" s="13" t="n">
        <v>40</v>
      </c>
      <c r="Q161" s="13" t="n">
        <v>1</v>
      </c>
      <c r="R161" s="13" t="n">
        <v>0.025</v>
      </c>
      <c r="S161" s="13" t="n">
        <v>1.86</v>
      </c>
      <c r="T161" s="13" t="n">
        <v>0.418</v>
      </c>
      <c r="U161" s="13" t="n">
        <v>0.401</v>
      </c>
      <c r="V161" s="14" t="n">
        <f aca="false">U161*ROWS($U$9:U161)</f>
        <v>61.353</v>
      </c>
    </row>
    <row r="162" customFormat="false" ht="15" hidden="false" customHeight="false" outlineLevel="0" collapsed="false">
      <c r="B162" s="12" t="s">
        <v>3408</v>
      </c>
      <c r="C162" s="13" t="s">
        <v>3409</v>
      </c>
      <c r="D162" s="13" t="s">
        <v>2736</v>
      </c>
      <c r="E162" s="13" t="n">
        <v>1</v>
      </c>
      <c r="F162" s="13" t="n">
        <v>1</v>
      </c>
      <c r="G162" s="13" t="n">
        <v>1</v>
      </c>
      <c r="H162" s="13" t="n">
        <v>4.35</v>
      </c>
      <c r="I162" s="13" t="n">
        <v>0.23</v>
      </c>
      <c r="J162" s="13" t="n">
        <v>0.284</v>
      </c>
      <c r="K162" s="14" t="s">
        <v>2731</v>
      </c>
      <c r="M162" s="12" t="s">
        <v>3410</v>
      </c>
      <c r="N162" s="13" t="s">
        <v>3411</v>
      </c>
      <c r="O162" s="13" t="s">
        <v>3412</v>
      </c>
      <c r="P162" s="13" t="n">
        <v>40</v>
      </c>
      <c r="Q162" s="13" t="n">
        <v>1</v>
      </c>
      <c r="R162" s="13" t="n">
        <v>0.025</v>
      </c>
      <c r="S162" s="13" t="n">
        <v>1.86</v>
      </c>
      <c r="T162" s="13" t="n">
        <v>0.418</v>
      </c>
      <c r="U162" s="13" t="n">
        <v>0.401</v>
      </c>
      <c r="V162" s="14" t="n">
        <f aca="false">U162*ROWS($U$9:U162)</f>
        <v>61.754</v>
      </c>
    </row>
    <row r="163" customFormat="false" ht="15" hidden="false" customHeight="false" outlineLevel="0" collapsed="false">
      <c r="B163" s="12" t="s">
        <v>3413</v>
      </c>
      <c r="C163" s="13" t="s">
        <v>3414</v>
      </c>
      <c r="D163" s="13" t="s">
        <v>2778</v>
      </c>
      <c r="E163" s="13" t="n">
        <v>1</v>
      </c>
      <c r="F163" s="13" t="n">
        <v>1</v>
      </c>
      <c r="G163" s="13" t="n">
        <v>1</v>
      </c>
      <c r="H163" s="13" t="n">
        <v>4.35</v>
      </c>
      <c r="I163" s="13" t="n">
        <v>0.23</v>
      </c>
      <c r="J163" s="13" t="n">
        <v>0.284</v>
      </c>
      <c r="K163" s="14" t="s">
        <v>2731</v>
      </c>
      <c r="M163" s="12" t="s">
        <v>3415</v>
      </c>
      <c r="N163" s="13" t="s">
        <v>3416</v>
      </c>
      <c r="O163" s="13" t="s">
        <v>2731</v>
      </c>
      <c r="P163" s="13" t="n">
        <v>41</v>
      </c>
      <c r="Q163" s="13" t="n">
        <v>1</v>
      </c>
      <c r="R163" s="13" t="n">
        <v>0.0244</v>
      </c>
      <c r="S163" s="13" t="n">
        <v>1.82</v>
      </c>
      <c r="T163" s="13" t="n">
        <v>0.425</v>
      </c>
      <c r="U163" s="13" t="n">
        <v>0.404</v>
      </c>
      <c r="V163" s="14" t="n">
        <f aca="false">U163*ROWS($U$9:U163)</f>
        <v>62.62</v>
      </c>
    </row>
    <row r="164" customFormat="false" ht="15" hidden="false" customHeight="false" outlineLevel="0" collapsed="false">
      <c r="B164" s="12" t="s">
        <v>3417</v>
      </c>
      <c r="C164" s="13" t="s">
        <v>3418</v>
      </c>
      <c r="D164" s="13" t="s">
        <v>2736</v>
      </c>
      <c r="E164" s="13" t="n">
        <v>1</v>
      </c>
      <c r="F164" s="13" t="n">
        <v>1</v>
      </c>
      <c r="G164" s="13" t="n">
        <v>1</v>
      </c>
      <c r="H164" s="13" t="n">
        <v>4.35</v>
      </c>
      <c r="I164" s="13" t="n">
        <v>0.23</v>
      </c>
      <c r="J164" s="13" t="n">
        <v>0.284</v>
      </c>
      <c r="K164" s="14" t="s">
        <v>2731</v>
      </c>
      <c r="M164" s="12" t="s">
        <v>3419</v>
      </c>
      <c r="N164" s="13" t="s">
        <v>3420</v>
      </c>
      <c r="O164" s="13" t="s">
        <v>3421</v>
      </c>
      <c r="P164" s="13" t="n">
        <v>41</v>
      </c>
      <c r="Q164" s="13" t="n">
        <v>1</v>
      </c>
      <c r="R164" s="13" t="n">
        <v>0.0244</v>
      </c>
      <c r="S164" s="13" t="n">
        <v>1.82</v>
      </c>
      <c r="T164" s="13" t="n">
        <v>0.425</v>
      </c>
      <c r="U164" s="13" t="n">
        <v>0.404</v>
      </c>
      <c r="V164" s="14" t="n">
        <f aca="false">U164*ROWS($U$9:U164)</f>
        <v>63.024</v>
      </c>
    </row>
    <row r="165" customFormat="false" ht="15" hidden="false" customHeight="false" outlineLevel="0" collapsed="false">
      <c r="B165" s="12" t="s">
        <v>3422</v>
      </c>
      <c r="C165" s="13" t="s">
        <v>3423</v>
      </c>
      <c r="D165" s="13" t="s">
        <v>2749</v>
      </c>
      <c r="E165" s="13" t="n">
        <v>1</v>
      </c>
      <c r="F165" s="13" t="n">
        <v>1</v>
      </c>
      <c r="G165" s="13" t="n">
        <v>1</v>
      </c>
      <c r="H165" s="13" t="n">
        <v>4.35</v>
      </c>
      <c r="I165" s="13" t="n">
        <v>0.23</v>
      </c>
      <c r="J165" s="13" t="n">
        <v>0.284</v>
      </c>
      <c r="K165" s="14" t="s">
        <v>2731</v>
      </c>
      <c r="M165" s="12" t="s">
        <v>3424</v>
      </c>
      <c r="N165" s="13" t="s">
        <v>3425</v>
      </c>
      <c r="O165" s="13" t="s">
        <v>2731</v>
      </c>
      <c r="P165" s="13" t="n">
        <v>111</v>
      </c>
      <c r="Q165" s="13" t="n">
        <v>2</v>
      </c>
      <c r="R165" s="13" t="n">
        <v>0.018</v>
      </c>
      <c r="S165" s="13" t="n">
        <v>1.34</v>
      </c>
      <c r="T165" s="13" t="n">
        <v>0.44</v>
      </c>
      <c r="U165" s="13" t="n">
        <v>0.415</v>
      </c>
      <c r="V165" s="14" t="n">
        <f aca="false">U165*ROWS($U$9:U165)</f>
        <v>65.155</v>
      </c>
    </row>
    <row r="166" customFormat="false" ht="15" hidden="false" customHeight="false" outlineLevel="0" collapsed="false">
      <c r="B166" s="12" t="s">
        <v>3426</v>
      </c>
      <c r="C166" s="13" t="s">
        <v>3427</v>
      </c>
      <c r="D166" s="13" t="s">
        <v>2749</v>
      </c>
      <c r="E166" s="13" t="n">
        <v>1</v>
      </c>
      <c r="F166" s="13" t="n">
        <v>1</v>
      </c>
      <c r="G166" s="13" t="n">
        <v>1</v>
      </c>
      <c r="H166" s="13" t="n">
        <v>4.35</v>
      </c>
      <c r="I166" s="13" t="n">
        <v>0.23</v>
      </c>
      <c r="J166" s="13" t="n">
        <v>0.284</v>
      </c>
      <c r="K166" s="14" t="s">
        <v>2731</v>
      </c>
      <c r="M166" s="12" t="s">
        <v>3428</v>
      </c>
      <c r="N166" s="13" t="s">
        <v>3429</v>
      </c>
      <c r="O166" s="13" t="s">
        <v>2731</v>
      </c>
      <c r="P166" s="13" t="n">
        <v>44</v>
      </c>
      <c r="Q166" s="13" t="n">
        <v>1</v>
      </c>
      <c r="R166" s="13" t="n">
        <v>0.0227</v>
      </c>
      <c r="S166" s="13" t="n">
        <v>1.69</v>
      </c>
      <c r="T166" s="13" t="n">
        <v>0.448</v>
      </c>
      <c r="U166" s="13" t="n">
        <v>0.42</v>
      </c>
      <c r="V166" s="14" t="n">
        <f aca="false">U166*ROWS($U$9:U166)</f>
        <v>66.36</v>
      </c>
    </row>
    <row r="167" customFormat="false" ht="15" hidden="false" customHeight="false" outlineLevel="0" collapsed="false">
      <c r="B167" s="12" t="s">
        <v>3430</v>
      </c>
      <c r="C167" s="13" t="s">
        <v>3431</v>
      </c>
      <c r="D167" s="13" t="s">
        <v>2778</v>
      </c>
      <c r="E167" s="13" t="n">
        <v>1</v>
      </c>
      <c r="F167" s="13" t="n">
        <v>1</v>
      </c>
      <c r="G167" s="13" t="n">
        <v>1</v>
      </c>
      <c r="H167" s="13" t="n">
        <v>4.35</v>
      </c>
      <c r="I167" s="13" t="n">
        <v>0.23</v>
      </c>
      <c r="J167" s="13" t="n">
        <v>0.284</v>
      </c>
      <c r="K167" s="14" t="s">
        <v>2731</v>
      </c>
      <c r="M167" s="12" t="s">
        <v>3432</v>
      </c>
      <c r="N167" s="13" t="s">
        <v>3433</v>
      </c>
      <c r="O167" s="13" t="s">
        <v>3434</v>
      </c>
      <c r="P167" s="13" t="n">
        <v>45</v>
      </c>
      <c r="Q167" s="13" t="n">
        <v>1</v>
      </c>
      <c r="R167" s="13" t="n">
        <v>0.0222</v>
      </c>
      <c r="S167" s="13" t="n">
        <v>1.66</v>
      </c>
      <c r="T167" s="13" t="n">
        <v>0.456</v>
      </c>
      <c r="U167" s="13" t="n">
        <v>0.424</v>
      </c>
      <c r="V167" s="14" t="n">
        <f aca="false">U167*ROWS($U$9:U167)</f>
        <v>67.416</v>
      </c>
    </row>
    <row r="168" customFormat="false" ht="15" hidden="false" customHeight="false" outlineLevel="0" collapsed="false">
      <c r="B168" s="12" t="s">
        <v>3435</v>
      </c>
      <c r="C168" s="13" t="s">
        <v>3436</v>
      </c>
      <c r="D168" s="13" t="s">
        <v>2736</v>
      </c>
      <c r="E168" s="13" t="n">
        <v>1</v>
      </c>
      <c r="F168" s="13" t="n">
        <v>1</v>
      </c>
      <c r="G168" s="13" t="n">
        <v>1</v>
      </c>
      <c r="H168" s="13" t="n">
        <v>4.35</v>
      </c>
      <c r="I168" s="13" t="n">
        <v>0.23</v>
      </c>
      <c r="J168" s="13" t="n">
        <v>0.284</v>
      </c>
      <c r="K168" s="14" t="s">
        <v>2731</v>
      </c>
      <c r="M168" s="12" t="s">
        <v>3437</v>
      </c>
      <c r="N168" s="13" t="s">
        <v>3438</v>
      </c>
      <c r="O168" s="13" t="s">
        <v>3439</v>
      </c>
      <c r="P168" s="13" t="n">
        <v>46</v>
      </c>
      <c r="Q168" s="13" t="n">
        <v>1</v>
      </c>
      <c r="R168" s="13" t="n">
        <v>0.0217</v>
      </c>
      <c r="S168" s="13" t="n">
        <v>1.62</v>
      </c>
      <c r="T168" s="13" t="n">
        <v>0.463</v>
      </c>
      <c r="U168" s="13" t="n">
        <v>0.428</v>
      </c>
      <c r="V168" s="14" t="n">
        <f aca="false">U168*ROWS($U$9:U168)</f>
        <v>68.48</v>
      </c>
    </row>
    <row r="169" customFormat="false" ht="15" hidden="false" customHeight="false" outlineLevel="0" collapsed="false">
      <c r="B169" s="12" t="s">
        <v>3440</v>
      </c>
      <c r="C169" s="13" t="s">
        <v>3441</v>
      </c>
      <c r="D169" s="13" t="s">
        <v>2778</v>
      </c>
      <c r="E169" s="13" t="n">
        <v>1</v>
      </c>
      <c r="F169" s="13" t="n">
        <v>1</v>
      </c>
      <c r="G169" s="13" t="n">
        <v>1</v>
      </c>
      <c r="H169" s="13" t="n">
        <v>4.35</v>
      </c>
      <c r="I169" s="13" t="n">
        <v>0.23</v>
      </c>
      <c r="J169" s="13" t="n">
        <v>0.284</v>
      </c>
      <c r="K169" s="14" t="s">
        <v>2731</v>
      </c>
      <c r="M169" s="12" t="s">
        <v>3442</v>
      </c>
      <c r="N169" s="13" t="s">
        <v>3443</v>
      </c>
      <c r="O169" s="13" t="s">
        <v>2731</v>
      </c>
      <c r="P169" s="13" t="n">
        <v>47</v>
      </c>
      <c r="Q169" s="13" t="n">
        <v>1</v>
      </c>
      <c r="R169" s="13" t="n">
        <v>0.0213</v>
      </c>
      <c r="S169" s="13" t="n">
        <v>1.59</v>
      </c>
      <c r="T169" s="13" t="n">
        <v>0.47</v>
      </c>
      <c r="U169" s="13" t="n">
        <v>0.432</v>
      </c>
      <c r="V169" s="14" t="n">
        <f aca="false">U169*ROWS($U$9:U169)</f>
        <v>69.552</v>
      </c>
    </row>
    <row r="170" customFormat="false" ht="15" hidden="false" customHeight="false" outlineLevel="0" collapsed="false">
      <c r="B170" s="12" t="s">
        <v>3444</v>
      </c>
      <c r="C170" s="13" t="s">
        <v>3445</v>
      </c>
      <c r="D170" s="13" t="s">
        <v>2749</v>
      </c>
      <c r="E170" s="13" t="n">
        <v>1</v>
      </c>
      <c r="F170" s="13" t="n">
        <v>1</v>
      </c>
      <c r="G170" s="13" t="n">
        <v>1</v>
      </c>
      <c r="H170" s="13" t="n">
        <v>4.35</v>
      </c>
      <c r="I170" s="13" t="n">
        <v>0.23</v>
      </c>
      <c r="J170" s="13" t="n">
        <v>0.284</v>
      </c>
      <c r="K170" s="14" t="s">
        <v>2731</v>
      </c>
      <c r="M170" s="12" t="s">
        <v>3446</v>
      </c>
      <c r="N170" s="13" t="s">
        <v>3447</v>
      </c>
      <c r="O170" s="13" t="s">
        <v>2731</v>
      </c>
      <c r="P170" s="13" t="n">
        <v>49</v>
      </c>
      <c r="Q170" s="13" t="n">
        <v>1</v>
      </c>
      <c r="R170" s="13" t="n">
        <v>0.0204</v>
      </c>
      <c r="S170" s="13" t="n">
        <v>1.52</v>
      </c>
      <c r="T170" s="13" t="n">
        <v>0.484</v>
      </c>
      <c r="U170" s="13" t="n">
        <v>0.44</v>
      </c>
      <c r="V170" s="14" t="n">
        <f aca="false">U170*ROWS($U$9:U170)</f>
        <v>71.28</v>
      </c>
    </row>
    <row r="171" customFormat="false" ht="15" hidden="false" customHeight="false" outlineLevel="0" collapsed="false">
      <c r="B171" s="12" t="s">
        <v>3448</v>
      </c>
      <c r="C171" s="13" t="s">
        <v>3449</v>
      </c>
      <c r="D171" s="13" t="s">
        <v>2778</v>
      </c>
      <c r="E171" s="13" t="n">
        <v>1</v>
      </c>
      <c r="F171" s="13" t="n">
        <v>1</v>
      </c>
      <c r="G171" s="13" t="n">
        <v>1</v>
      </c>
      <c r="H171" s="13" t="n">
        <v>4.35</v>
      </c>
      <c r="I171" s="13" t="n">
        <v>0.23</v>
      </c>
      <c r="J171" s="13" t="n">
        <v>0.284</v>
      </c>
      <c r="K171" s="14" t="s">
        <v>2731</v>
      </c>
      <c r="M171" s="12" t="s">
        <v>3450</v>
      </c>
      <c r="N171" s="13" t="s">
        <v>3451</v>
      </c>
      <c r="O171" s="13" t="s">
        <v>2731</v>
      </c>
      <c r="P171" s="13" t="n">
        <v>49</v>
      </c>
      <c r="Q171" s="13" t="n">
        <v>1</v>
      </c>
      <c r="R171" s="13" t="n">
        <v>0.0204</v>
      </c>
      <c r="S171" s="13" t="n">
        <v>1.52</v>
      </c>
      <c r="T171" s="13" t="n">
        <v>0.484</v>
      </c>
      <c r="U171" s="13" t="n">
        <v>0.44</v>
      </c>
      <c r="V171" s="14" t="n">
        <f aca="false">U171*ROWS($U$9:U171)</f>
        <v>71.72</v>
      </c>
    </row>
    <row r="172" customFormat="false" ht="15" hidden="false" customHeight="false" outlineLevel="0" collapsed="false">
      <c r="B172" s="12" t="s">
        <v>3452</v>
      </c>
      <c r="C172" s="13" t="s">
        <v>3453</v>
      </c>
      <c r="D172" s="13" t="s">
        <v>2736</v>
      </c>
      <c r="E172" s="13" t="n">
        <v>1</v>
      </c>
      <c r="F172" s="13" t="n">
        <v>1</v>
      </c>
      <c r="G172" s="13" t="n">
        <v>1</v>
      </c>
      <c r="H172" s="13" t="n">
        <v>4.35</v>
      </c>
      <c r="I172" s="13" t="n">
        <v>0.23</v>
      </c>
      <c r="J172" s="13" t="n">
        <v>0.284</v>
      </c>
      <c r="K172" s="14" t="s">
        <v>2731</v>
      </c>
      <c r="M172" s="12" t="s">
        <v>3454</v>
      </c>
      <c r="N172" s="13" t="s">
        <v>3455</v>
      </c>
      <c r="O172" s="13" t="s">
        <v>3041</v>
      </c>
      <c r="P172" s="13" t="n">
        <v>122</v>
      </c>
      <c r="Q172" s="13" t="n">
        <v>2</v>
      </c>
      <c r="R172" s="13" t="n">
        <v>0.0164</v>
      </c>
      <c r="S172" s="13" t="n">
        <v>1.22</v>
      </c>
      <c r="T172" s="13" t="n">
        <v>0.488</v>
      </c>
      <c r="U172" s="13" t="n">
        <v>0.441</v>
      </c>
      <c r="V172" s="14" t="n">
        <f aca="false">U172*ROWS($U$9:U172)</f>
        <v>72.324</v>
      </c>
    </row>
    <row r="173" customFormat="false" ht="15" hidden="false" customHeight="false" outlineLevel="0" collapsed="false">
      <c r="B173" s="12" t="s">
        <v>3456</v>
      </c>
      <c r="C173" s="13" t="s">
        <v>3457</v>
      </c>
      <c r="D173" s="13" t="s">
        <v>2778</v>
      </c>
      <c r="E173" s="13" t="n">
        <v>1</v>
      </c>
      <c r="F173" s="13" t="n">
        <v>1</v>
      </c>
      <c r="G173" s="13" t="n">
        <v>1</v>
      </c>
      <c r="H173" s="13" t="n">
        <v>4.35</v>
      </c>
      <c r="I173" s="13" t="n">
        <v>0.23</v>
      </c>
      <c r="J173" s="13" t="n">
        <v>0.284</v>
      </c>
      <c r="K173" s="14" t="s">
        <v>2731</v>
      </c>
      <c r="M173" s="12" t="s">
        <v>3458</v>
      </c>
      <c r="N173" s="13" t="s">
        <v>3459</v>
      </c>
      <c r="O173" s="13" t="s">
        <v>3460</v>
      </c>
      <c r="P173" s="13" t="n">
        <v>51</v>
      </c>
      <c r="Q173" s="13" t="n">
        <v>1</v>
      </c>
      <c r="R173" s="13" t="n">
        <v>0.0196</v>
      </c>
      <c r="S173" s="13" t="n">
        <v>1.46</v>
      </c>
      <c r="T173" s="13" t="n">
        <v>0.498</v>
      </c>
      <c r="U173" s="13" t="n">
        <v>0.447</v>
      </c>
      <c r="V173" s="14" t="n">
        <f aca="false">U173*ROWS($U$9:U173)</f>
        <v>73.755</v>
      </c>
    </row>
    <row r="174" customFormat="false" ht="15" hidden="false" customHeight="false" outlineLevel="0" collapsed="false">
      <c r="B174" s="12" t="s">
        <v>3461</v>
      </c>
      <c r="C174" s="13" t="s">
        <v>3462</v>
      </c>
      <c r="D174" s="13" t="s">
        <v>2736</v>
      </c>
      <c r="E174" s="13" t="n">
        <v>1</v>
      </c>
      <c r="F174" s="13" t="n">
        <v>1</v>
      </c>
      <c r="G174" s="13" t="n">
        <v>1</v>
      </c>
      <c r="H174" s="13" t="n">
        <v>4.35</v>
      </c>
      <c r="I174" s="13" t="n">
        <v>0.23</v>
      </c>
      <c r="J174" s="13" t="n">
        <v>0.284</v>
      </c>
      <c r="K174" s="14" t="s">
        <v>2731</v>
      </c>
      <c r="M174" s="12" t="s">
        <v>3463</v>
      </c>
      <c r="N174" s="13" t="s">
        <v>3464</v>
      </c>
      <c r="O174" s="13" t="s">
        <v>3465</v>
      </c>
      <c r="P174" s="13" t="n">
        <v>52</v>
      </c>
      <c r="Q174" s="13" t="n">
        <v>1</v>
      </c>
      <c r="R174" s="13" t="n">
        <v>0.0192</v>
      </c>
      <c r="S174" s="13" t="n">
        <v>1.43</v>
      </c>
      <c r="T174" s="13" t="n">
        <v>0.505</v>
      </c>
      <c r="U174" s="13" t="n">
        <v>0.447</v>
      </c>
      <c r="V174" s="14" t="n">
        <f aca="false">U174*ROWS($U$9:U174)</f>
        <v>74.202</v>
      </c>
    </row>
    <row r="175" customFormat="false" ht="15" hidden="false" customHeight="false" outlineLevel="0" collapsed="false">
      <c r="B175" s="12" t="s">
        <v>3466</v>
      </c>
      <c r="C175" s="13" t="s">
        <v>3467</v>
      </c>
      <c r="D175" s="13" t="s">
        <v>2736</v>
      </c>
      <c r="E175" s="13" t="n">
        <v>1</v>
      </c>
      <c r="F175" s="13" t="n">
        <v>1</v>
      </c>
      <c r="G175" s="13" t="n">
        <v>1</v>
      </c>
      <c r="H175" s="13" t="n">
        <v>4.35</v>
      </c>
      <c r="I175" s="13" t="n">
        <v>0.23</v>
      </c>
      <c r="J175" s="13" t="n">
        <v>0.284</v>
      </c>
      <c r="K175" s="14" t="s">
        <v>2731</v>
      </c>
      <c r="M175" s="12" t="s">
        <v>3468</v>
      </c>
      <c r="N175" s="13" t="s">
        <v>3469</v>
      </c>
      <c r="O175" s="13" t="s">
        <v>3470</v>
      </c>
      <c r="P175" s="13" t="n">
        <v>52</v>
      </c>
      <c r="Q175" s="13" t="n">
        <v>1</v>
      </c>
      <c r="R175" s="13" t="n">
        <v>0.0192</v>
      </c>
      <c r="S175" s="13" t="n">
        <v>1.43</v>
      </c>
      <c r="T175" s="13" t="n">
        <v>0.505</v>
      </c>
      <c r="U175" s="13" t="n">
        <v>0.447</v>
      </c>
      <c r="V175" s="14" t="n">
        <f aca="false">U175*ROWS($U$9:U175)</f>
        <v>74.649</v>
      </c>
    </row>
    <row r="176" customFormat="false" ht="15" hidden="false" customHeight="false" outlineLevel="0" collapsed="false">
      <c r="B176" s="12" t="s">
        <v>3471</v>
      </c>
      <c r="C176" s="13" t="s">
        <v>3472</v>
      </c>
      <c r="D176" s="13" t="s">
        <v>2736</v>
      </c>
      <c r="E176" s="13" t="n">
        <v>1</v>
      </c>
      <c r="F176" s="13" t="n">
        <v>1</v>
      </c>
      <c r="G176" s="13" t="n">
        <v>1</v>
      </c>
      <c r="H176" s="13" t="n">
        <v>4.35</v>
      </c>
      <c r="I176" s="13" t="n">
        <v>0.23</v>
      </c>
      <c r="J176" s="13" t="n">
        <v>0.284</v>
      </c>
      <c r="K176" s="14" t="s">
        <v>2731</v>
      </c>
      <c r="M176" s="12" t="s">
        <v>3473</v>
      </c>
      <c r="N176" s="13" t="s">
        <v>3474</v>
      </c>
      <c r="O176" s="13" t="s">
        <v>2731</v>
      </c>
      <c r="P176" s="13" t="n">
        <v>54</v>
      </c>
      <c r="Q176" s="13" t="n">
        <v>1</v>
      </c>
      <c r="R176" s="13" t="n">
        <v>0.0185</v>
      </c>
      <c r="S176" s="13" t="n">
        <v>1.38</v>
      </c>
      <c r="T176" s="13" t="n">
        <v>0.518</v>
      </c>
      <c r="U176" s="13" t="n">
        <v>0.453</v>
      </c>
      <c r="V176" s="14" t="n">
        <f aca="false">U176*ROWS($U$9:U176)</f>
        <v>76.104</v>
      </c>
    </row>
    <row r="177" customFormat="false" ht="15" hidden="false" customHeight="false" outlineLevel="0" collapsed="false">
      <c r="B177" s="12" t="s">
        <v>3475</v>
      </c>
      <c r="C177" s="13" t="s">
        <v>3476</v>
      </c>
      <c r="D177" s="13" t="s">
        <v>2736</v>
      </c>
      <c r="E177" s="13" t="n">
        <v>1</v>
      </c>
      <c r="F177" s="13" t="n">
        <v>1</v>
      </c>
      <c r="G177" s="13" t="n">
        <v>1</v>
      </c>
      <c r="H177" s="13" t="n">
        <v>4.35</v>
      </c>
      <c r="I177" s="13" t="n">
        <v>0.23</v>
      </c>
      <c r="J177" s="13" t="n">
        <v>0.284</v>
      </c>
      <c r="K177" s="14" t="s">
        <v>2731</v>
      </c>
      <c r="M177" s="12" t="s">
        <v>3477</v>
      </c>
      <c r="N177" s="13" t="s">
        <v>3478</v>
      </c>
      <c r="O177" s="13" t="s">
        <v>2731</v>
      </c>
      <c r="P177" s="13" t="n">
        <v>54</v>
      </c>
      <c r="Q177" s="13" t="n">
        <v>1</v>
      </c>
      <c r="R177" s="13" t="n">
        <v>0.0185</v>
      </c>
      <c r="S177" s="13" t="n">
        <v>1.38</v>
      </c>
      <c r="T177" s="13" t="n">
        <v>0.518</v>
      </c>
      <c r="U177" s="13" t="n">
        <v>0.453</v>
      </c>
      <c r="V177" s="14" t="n">
        <f aca="false">U177*ROWS($U$9:U177)</f>
        <v>76.557</v>
      </c>
    </row>
    <row r="178" customFormat="false" ht="15" hidden="false" customHeight="false" outlineLevel="0" collapsed="false">
      <c r="B178" s="12" t="s">
        <v>3479</v>
      </c>
      <c r="C178" s="13" t="s">
        <v>3480</v>
      </c>
      <c r="D178" s="13" t="s">
        <v>2778</v>
      </c>
      <c r="E178" s="13" t="n">
        <v>1</v>
      </c>
      <c r="F178" s="13" t="n">
        <v>1</v>
      </c>
      <c r="G178" s="13" t="n">
        <v>1</v>
      </c>
      <c r="H178" s="13" t="n">
        <v>4.35</v>
      </c>
      <c r="I178" s="13" t="n">
        <v>0.23</v>
      </c>
      <c r="J178" s="13" t="n">
        <v>0.284</v>
      </c>
      <c r="K178" s="14" t="s">
        <v>2731</v>
      </c>
      <c r="M178" s="12" t="s">
        <v>3481</v>
      </c>
      <c r="N178" s="13" t="s">
        <v>3482</v>
      </c>
      <c r="O178" s="13" t="s">
        <v>3483</v>
      </c>
      <c r="P178" s="13" t="n">
        <v>205</v>
      </c>
      <c r="Q178" s="13" t="n">
        <v>3</v>
      </c>
      <c r="R178" s="13" t="n">
        <v>0.0146</v>
      </c>
      <c r="S178" s="13" t="n">
        <v>1.09</v>
      </c>
      <c r="T178" s="13" t="n">
        <v>0.52</v>
      </c>
      <c r="U178" s="13" t="n">
        <v>0.453</v>
      </c>
      <c r="V178" s="14" t="n">
        <f aca="false">U178*ROWS($U$9:U178)</f>
        <v>77.01</v>
      </c>
    </row>
    <row r="179" customFormat="false" ht="15" hidden="false" customHeight="false" outlineLevel="0" collapsed="false">
      <c r="B179" s="12" t="s">
        <v>3484</v>
      </c>
      <c r="C179" s="13" t="s">
        <v>3485</v>
      </c>
      <c r="D179" s="13" t="s">
        <v>2736</v>
      </c>
      <c r="E179" s="13" t="n">
        <v>1</v>
      </c>
      <c r="F179" s="13" t="n">
        <v>1</v>
      </c>
      <c r="G179" s="13" t="n">
        <v>1</v>
      </c>
      <c r="H179" s="13" t="n">
        <v>4.35</v>
      </c>
      <c r="I179" s="13" t="n">
        <v>0.23</v>
      </c>
      <c r="J179" s="13" t="n">
        <v>0.284</v>
      </c>
      <c r="K179" s="14" t="s">
        <v>2731</v>
      </c>
      <c r="M179" s="12" t="s">
        <v>3486</v>
      </c>
      <c r="N179" s="13" t="s">
        <v>3487</v>
      </c>
      <c r="O179" s="13" t="s">
        <v>3307</v>
      </c>
      <c r="P179" s="13" t="n">
        <v>57</v>
      </c>
      <c r="Q179" s="13" t="n">
        <v>1</v>
      </c>
      <c r="R179" s="13" t="n">
        <v>0.0175</v>
      </c>
      <c r="S179" s="13" t="n">
        <v>1.31</v>
      </c>
      <c r="T179" s="13" t="n">
        <v>0.537</v>
      </c>
      <c r="U179" s="13" t="n">
        <v>0.465</v>
      </c>
      <c r="V179" s="14" t="n">
        <f aca="false">U179*ROWS($U$9:U179)</f>
        <v>79.515</v>
      </c>
    </row>
    <row r="180" customFormat="false" ht="15" hidden="false" customHeight="false" outlineLevel="0" collapsed="false">
      <c r="B180" s="12" t="s">
        <v>3488</v>
      </c>
      <c r="C180" s="13" t="s">
        <v>3489</v>
      </c>
      <c r="D180" s="13" t="s">
        <v>2736</v>
      </c>
      <c r="E180" s="13" t="n">
        <v>1</v>
      </c>
      <c r="F180" s="13" t="n">
        <v>1</v>
      </c>
      <c r="G180" s="13" t="n">
        <v>1</v>
      </c>
      <c r="H180" s="13" t="n">
        <v>4.35</v>
      </c>
      <c r="I180" s="13" t="n">
        <v>0.23</v>
      </c>
      <c r="J180" s="13" t="n">
        <v>0.284</v>
      </c>
      <c r="K180" s="14" t="s">
        <v>2731</v>
      </c>
      <c r="M180" s="12" t="s">
        <v>3490</v>
      </c>
      <c r="N180" s="13" t="s">
        <v>3491</v>
      </c>
      <c r="O180" s="13" t="s">
        <v>3492</v>
      </c>
      <c r="P180" s="13" t="n">
        <v>58</v>
      </c>
      <c r="Q180" s="13" t="n">
        <v>1</v>
      </c>
      <c r="R180" s="13" t="n">
        <v>0.0172</v>
      </c>
      <c r="S180" s="13" t="n">
        <v>1.29</v>
      </c>
      <c r="T180" s="13" t="n">
        <v>0.543</v>
      </c>
      <c r="U180" s="13" t="n">
        <v>0.468</v>
      </c>
      <c r="V180" s="14" t="n">
        <f aca="false">U180*ROWS($U$9:U180)</f>
        <v>80.496</v>
      </c>
    </row>
    <row r="181" customFormat="false" ht="15" hidden="false" customHeight="false" outlineLevel="0" collapsed="false">
      <c r="B181" s="12" t="s">
        <v>3493</v>
      </c>
      <c r="C181" s="13" t="s">
        <v>3494</v>
      </c>
      <c r="D181" s="13" t="s">
        <v>2749</v>
      </c>
      <c r="E181" s="13" t="n">
        <v>1</v>
      </c>
      <c r="F181" s="13" t="n">
        <v>1</v>
      </c>
      <c r="G181" s="13" t="n">
        <v>1</v>
      </c>
      <c r="H181" s="13" t="n">
        <v>4.35</v>
      </c>
      <c r="I181" s="13" t="n">
        <v>0.23</v>
      </c>
      <c r="J181" s="13" t="n">
        <v>0.284</v>
      </c>
      <c r="K181" s="14" t="s">
        <v>2731</v>
      </c>
      <c r="M181" s="12" t="s">
        <v>3495</v>
      </c>
      <c r="N181" s="13" t="s">
        <v>3496</v>
      </c>
      <c r="O181" s="13" t="s">
        <v>2731</v>
      </c>
      <c r="P181" s="13" t="n">
        <v>61</v>
      </c>
      <c r="Q181" s="13" t="n">
        <v>1</v>
      </c>
      <c r="R181" s="13" t="n">
        <v>0.0164</v>
      </c>
      <c r="S181" s="13" t="n">
        <v>1.22</v>
      </c>
      <c r="T181" s="13" t="n">
        <v>0.561</v>
      </c>
      <c r="U181" s="13" t="n">
        <v>0.48</v>
      </c>
      <c r="V181" s="14" t="n">
        <f aca="false">U181*ROWS($U$9:U181)</f>
        <v>83.04</v>
      </c>
    </row>
    <row r="182" customFormat="false" ht="15" hidden="false" customHeight="false" outlineLevel="0" collapsed="false">
      <c r="B182" s="12" t="s">
        <v>3497</v>
      </c>
      <c r="C182" s="13" t="s">
        <v>3498</v>
      </c>
      <c r="D182" s="13" t="s">
        <v>2736</v>
      </c>
      <c r="E182" s="13" t="n">
        <v>1</v>
      </c>
      <c r="F182" s="13" t="n">
        <v>1</v>
      </c>
      <c r="G182" s="13" t="n">
        <v>1</v>
      </c>
      <c r="H182" s="13" t="n">
        <v>4.35</v>
      </c>
      <c r="I182" s="13" t="n">
        <v>0.23</v>
      </c>
      <c r="J182" s="13" t="n">
        <v>0.284</v>
      </c>
      <c r="K182" s="14" t="s">
        <v>2731</v>
      </c>
      <c r="M182" s="12" t="s">
        <v>3499</v>
      </c>
      <c r="N182" s="13" t="s">
        <v>3500</v>
      </c>
      <c r="O182" s="13" t="s">
        <v>3501</v>
      </c>
      <c r="P182" s="13" t="n">
        <v>62</v>
      </c>
      <c r="Q182" s="13" t="n">
        <v>1</v>
      </c>
      <c r="R182" s="13" t="n">
        <v>0.0161</v>
      </c>
      <c r="S182" s="13" t="n">
        <v>1.2</v>
      </c>
      <c r="T182" s="13" t="n">
        <v>0.567</v>
      </c>
      <c r="U182" s="13" t="n">
        <v>0.482</v>
      </c>
      <c r="V182" s="14" t="n">
        <f aca="false">U182*ROWS($U$9:U182)</f>
        <v>83.868</v>
      </c>
    </row>
    <row r="183" customFormat="false" ht="15" hidden="false" customHeight="false" outlineLevel="0" collapsed="false">
      <c r="B183" s="12" t="s">
        <v>3502</v>
      </c>
      <c r="C183" s="13" t="s">
        <v>3503</v>
      </c>
      <c r="D183" s="13" t="s">
        <v>2736</v>
      </c>
      <c r="E183" s="13" t="n">
        <v>1</v>
      </c>
      <c r="F183" s="13" t="n">
        <v>1</v>
      </c>
      <c r="G183" s="13" t="n">
        <v>1</v>
      </c>
      <c r="H183" s="13" t="n">
        <v>4.35</v>
      </c>
      <c r="I183" s="13" t="n">
        <v>0.23</v>
      </c>
      <c r="J183" s="13" t="n">
        <v>0.284</v>
      </c>
      <c r="K183" s="14" t="s">
        <v>2731</v>
      </c>
      <c r="M183" s="12" t="s">
        <v>3504</v>
      </c>
      <c r="N183" s="13" t="s">
        <v>3505</v>
      </c>
      <c r="O183" s="13" t="s">
        <v>2731</v>
      </c>
      <c r="P183" s="13" t="n">
        <v>63</v>
      </c>
      <c r="Q183" s="13" t="n">
        <v>1</v>
      </c>
      <c r="R183" s="13" t="n">
        <v>0.0159</v>
      </c>
      <c r="S183" s="13" t="n">
        <v>1.18</v>
      </c>
      <c r="T183" s="13" t="n">
        <v>0.573</v>
      </c>
      <c r="U183" s="13" t="n">
        <v>0.482</v>
      </c>
      <c r="V183" s="14" t="n">
        <f aca="false">U183*ROWS($U$9:U183)</f>
        <v>84.35</v>
      </c>
    </row>
    <row r="184" customFormat="false" ht="15" hidden="false" customHeight="false" outlineLevel="0" collapsed="false">
      <c r="B184" s="12" t="s">
        <v>3506</v>
      </c>
      <c r="C184" s="13" t="s">
        <v>3507</v>
      </c>
      <c r="D184" s="13" t="s">
        <v>2778</v>
      </c>
      <c r="E184" s="13" t="n">
        <v>1</v>
      </c>
      <c r="F184" s="13" t="n">
        <v>1</v>
      </c>
      <c r="G184" s="13" t="n">
        <v>1</v>
      </c>
      <c r="H184" s="13" t="n">
        <v>4.35</v>
      </c>
      <c r="I184" s="13" t="n">
        <v>0.23</v>
      </c>
      <c r="J184" s="13" t="n">
        <v>0.284</v>
      </c>
      <c r="K184" s="14" t="s">
        <v>2731</v>
      </c>
      <c r="M184" s="12" t="s">
        <v>3508</v>
      </c>
      <c r="N184" s="13" t="s">
        <v>3509</v>
      </c>
      <c r="O184" s="13" t="s">
        <v>3510</v>
      </c>
      <c r="P184" s="13" t="n">
        <v>63</v>
      </c>
      <c r="Q184" s="13" t="n">
        <v>1</v>
      </c>
      <c r="R184" s="13" t="n">
        <v>0.0159</v>
      </c>
      <c r="S184" s="13" t="n">
        <v>1.18</v>
      </c>
      <c r="T184" s="13" t="n">
        <v>0.573</v>
      </c>
      <c r="U184" s="13" t="n">
        <v>0.482</v>
      </c>
      <c r="V184" s="14" t="n">
        <f aca="false">U184*ROWS($U$9:U184)</f>
        <v>84.832</v>
      </c>
    </row>
    <row r="185" customFormat="false" ht="15" hidden="false" customHeight="false" outlineLevel="0" collapsed="false">
      <c r="B185" s="12" t="s">
        <v>3511</v>
      </c>
      <c r="C185" s="13" t="s">
        <v>3512</v>
      </c>
      <c r="D185" s="13" t="s">
        <v>2736</v>
      </c>
      <c r="E185" s="13" t="n">
        <v>1</v>
      </c>
      <c r="F185" s="13" t="n">
        <v>1</v>
      </c>
      <c r="G185" s="13" t="n">
        <v>1</v>
      </c>
      <c r="H185" s="13" t="n">
        <v>4.35</v>
      </c>
      <c r="I185" s="13" t="n">
        <v>0.23</v>
      </c>
      <c r="J185" s="13" t="n">
        <v>0.284</v>
      </c>
      <c r="K185" s="14" t="s">
        <v>2731</v>
      </c>
      <c r="M185" s="12" t="s">
        <v>3513</v>
      </c>
      <c r="N185" s="13" t="s">
        <v>3514</v>
      </c>
      <c r="O185" s="13" t="s">
        <v>3515</v>
      </c>
      <c r="P185" s="13" t="n">
        <v>145</v>
      </c>
      <c r="Q185" s="13" t="n">
        <v>2</v>
      </c>
      <c r="R185" s="13" t="n">
        <v>0.0138</v>
      </c>
      <c r="S185" s="13" t="n">
        <v>1.03</v>
      </c>
      <c r="T185" s="13" t="n">
        <v>0.581</v>
      </c>
      <c r="U185" s="13" t="n">
        <v>0.483</v>
      </c>
      <c r="V185" s="14" t="n">
        <f aca="false">U185*ROWS($U$9:U185)</f>
        <v>85.491</v>
      </c>
    </row>
    <row r="186" customFormat="false" ht="15" hidden="false" customHeight="false" outlineLevel="0" collapsed="false">
      <c r="B186" s="12" t="s">
        <v>3516</v>
      </c>
      <c r="C186" s="13" t="s">
        <v>3517</v>
      </c>
      <c r="D186" s="13" t="s">
        <v>2736</v>
      </c>
      <c r="E186" s="13" t="n">
        <v>1</v>
      </c>
      <c r="F186" s="13" t="n">
        <v>1</v>
      </c>
      <c r="G186" s="13" t="n">
        <v>1</v>
      </c>
      <c r="H186" s="13" t="n">
        <v>4.35</v>
      </c>
      <c r="I186" s="13" t="n">
        <v>0.23</v>
      </c>
      <c r="J186" s="13" t="n">
        <v>0.284</v>
      </c>
      <c r="K186" s="14" t="s">
        <v>2731</v>
      </c>
      <c r="M186" s="12" t="s">
        <v>3518</v>
      </c>
      <c r="N186" s="13" t="s">
        <v>3519</v>
      </c>
      <c r="O186" s="13" t="s">
        <v>2979</v>
      </c>
      <c r="P186" s="13" t="n">
        <v>65</v>
      </c>
      <c r="Q186" s="13" t="n">
        <v>1</v>
      </c>
      <c r="R186" s="13" t="n">
        <v>0.0154</v>
      </c>
      <c r="S186" s="13" t="n">
        <v>1.15</v>
      </c>
      <c r="T186" s="13" t="n">
        <v>0.585</v>
      </c>
      <c r="U186" s="13" t="n">
        <v>0.483</v>
      </c>
      <c r="V186" s="14" t="n">
        <f aca="false">U186*ROWS($U$9:U186)</f>
        <v>85.974</v>
      </c>
    </row>
    <row r="187" customFormat="false" ht="15" hidden="false" customHeight="false" outlineLevel="0" collapsed="false">
      <c r="B187" s="12" t="s">
        <v>3520</v>
      </c>
      <c r="C187" s="13" t="s">
        <v>3521</v>
      </c>
      <c r="D187" s="13" t="s">
        <v>2736</v>
      </c>
      <c r="E187" s="13" t="n">
        <v>1</v>
      </c>
      <c r="F187" s="13" t="n">
        <v>1</v>
      </c>
      <c r="G187" s="13" t="n">
        <v>1</v>
      </c>
      <c r="H187" s="13" t="n">
        <v>4.35</v>
      </c>
      <c r="I187" s="13" t="n">
        <v>0.23</v>
      </c>
      <c r="J187" s="13" t="n">
        <v>0.284</v>
      </c>
      <c r="K187" s="14" t="s">
        <v>2731</v>
      </c>
      <c r="M187" s="12" t="s">
        <v>3522</v>
      </c>
      <c r="N187" s="23" t="s">
        <v>3523</v>
      </c>
      <c r="O187" s="13" t="s">
        <v>2731</v>
      </c>
      <c r="P187" s="13" t="n">
        <v>65</v>
      </c>
      <c r="Q187" s="13" t="n">
        <v>1</v>
      </c>
      <c r="R187" s="13" t="n">
        <v>0.0154</v>
      </c>
      <c r="S187" s="13" t="n">
        <v>1.15</v>
      </c>
      <c r="T187" s="13" t="n">
        <v>0.585</v>
      </c>
      <c r="U187" s="13" t="n">
        <v>0.483</v>
      </c>
      <c r="V187" s="14" t="n">
        <f aca="false">U187*ROWS($U$9:U187)</f>
        <v>86.457</v>
      </c>
    </row>
    <row r="188" customFormat="false" ht="15" hidden="false" customHeight="false" outlineLevel="0" collapsed="false">
      <c r="B188" s="12" t="s">
        <v>3524</v>
      </c>
      <c r="C188" s="13" t="s">
        <v>3525</v>
      </c>
      <c r="D188" s="13" t="s">
        <v>2749</v>
      </c>
      <c r="E188" s="13" t="n">
        <v>1</v>
      </c>
      <c r="F188" s="13" t="n">
        <v>1</v>
      </c>
      <c r="G188" s="13" t="n">
        <v>1</v>
      </c>
      <c r="H188" s="13" t="n">
        <v>4.35</v>
      </c>
      <c r="I188" s="13" t="n">
        <v>0.23</v>
      </c>
      <c r="J188" s="13" t="n">
        <v>0.284</v>
      </c>
      <c r="K188" s="14" t="s">
        <v>2731</v>
      </c>
      <c r="M188" s="12" t="s">
        <v>3526</v>
      </c>
      <c r="N188" s="13" t="s">
        <v>3527</v>
      </c>
      <c r="O188" s="13" t="s">
        <v>2731</v>
      </c>
      <c r="P188" s="13" t="n">
        <v>66</v>
      </c>
      <c r="Q188" s="13" t="n">
        <v>1</v>
      </c>
      <c r="R188" s="13" t="n">
        <v>0.0152</v>
      </c>
      <c r="S188" s="13" t="n">
        <v>1.13</v>
      </c>
      <c r="T188" s="13" t="n">
        <v>0.59</v>
      </c>
      <c r="U188" s="13" t="n">
        <v>0.483</v>
      </c>
      <c r="V188" s="14" t="n">
        <f aca="false">U188*ROWS($U$9:U188)</f>
        <v>86.94</v>
      </c>
    </row>
    <row r="189" customFormat="false" ht="15" hidden="false" customHeight="false" outlineLevel="0" collapsed="false">
      <c r="B189" s="12" t="s">
        <v>3528</v>
      </c>
      <c r="C189" s="13" t="s">
        <v>3529</v>
      </c>
      <c r="D189" s="13" t="s">
        <v>2749</v>
      </c>
      <c r="E189" s="13" t="n">
        <v>1</v>
      </c>
      <c r="F189" s="13" t="n">
        <v>1</v>
      </c>
      <c r="G189" s="13" t="n">
        <v>1</v>
      </c>
      <c r="H189" s="13" t="n">
        <v>4.35</v>
      </c>
      <c r="I189" s="13" t="n">
        <v>0.23</v>
      </c>
      <c r="J189" s="13" t="n">
        <v>0.284</v>
      </c>
      <c r="K189" s="14" t="s">
        <v>2731</v>
      </c>
      <c r="M189" s="12" t="s">
        <v>3530</v>
      </c>
      <c r="N189" s="13" t="s">
        <v>3531</v>
      </c>
      <c r="O189" s="13" t="s">
        <v>3532</v>
      </c>
      <c r="P189" s="13" t="n">
        <v>66</v>
      </c>
      <c r="Q189" s="13" t="n">
        <v>1</v>
      </c>
      <c r="R189" s="13" t="n">
        <v>0.0152</v>
      </c>
      <c r="S189" s="13" t="n">
        <v>1.13</v>
      </c>
      <c r="T189" s="13" t="n">
        <v>0.59</v>
      </c>
      <c r="U189" s="13" t="n">
        <v>0.483</v>
      </c>
      <c r="V189" s="14" t="n">
        <f aca="false">U189*ROWS($U$9:U189)</f>
        <v>87.423</v>
      </c>
    </row>
    <row r="190" customFormat="false" ht="15" hidden="false" customHeight="false" outlineLevel="0" collapsed="false">
      <c r="B190" s="12" t="s">
        <v>3533</v>
      </c>
      <c r="C190" s="13" t="s">
        <v>3534</v>
      </c>
      <c r="D190" s="13" t="s">
        <v>2736</v>
      </c>
      <c r="E190" s="13" t="n">
        <v>1</v>
      </c>
      <c r="F190" s="13" t="n">
        <v>1</v>
      </c>
      <c r="G190" s="13" t="n">
        <v>1</v>
      </c>
      <c r="H190" s="13" t="n">
        <v>4.35</v>
      </c>
      <c r="I190" s="13" t="n">
        <v>0.23</v>
      </c>
      <c r="J190" s="13" t="n">
        <v>0.284</v>
      </c>
      <c r="K190" s="14" t="s">
        <v>2731</v>
      </c>
      <c r="M190" s="12" t="s">
        <v>3535</v>
      </c>
      <c r="N190" s="13" t="s">
        <v>3536</v>
      </c>
      <c r="O190" s="13" t="s">
        <v>2731</v>
      </c>
      <c r="P190" s="13" t="n">
        <v>465</v>
      </c>
      <c r="Q190" s="13" t="n">
        <v>6</v>
      </c>
      <c r="R190" s="13" t="n">
        <v>0.0129</v>
      </c>
      <c r="S190" s="13" t="n">
        <v>0.962</v>
      </c>
      <c r="T190" s="13" t="n">
        <v>0.594</v>
      </c>
      <c r="U190" s="13" t="n">
        <v>0.483</v>
      </c>
      <c r="V190" s="14" t="n">
        <f aca="false">U190*ROWS($U$9:U190)</f>
        <v>87.906</v>
      </c>
    </row>
    <row r="191" customFormat="false" ht="15" hidden="false" customHeight="false" outlineLevel="0" collapsed="false">
      <c r="B191" s="12" t="s">
        <v>3537</v>
      </c>
      <c r="C191" s="13" t="s">
        <v>3538</v>
      </c>
      <c r="D191" s="13" t="s">
        <v>2749</v>
      </c>
      <c r="E191" s="13" t="n">
        <v>1</v>
      </c>
      <c r="F191" s="13" t="n">
        <v>1</v>
      </c>
      <c r="G191" s="13" t="n">
        <v>1</v>
      </c>
      <c r="H191" s="13" t="n">
        <v>4.35</v>
      </c>
      <c r="I191" s="13" t="n">
        <v>0.23</v>
      </c>
      <c r="J191" s="13" t="n">
        <v>0.284</v>
      </c>
      <c r="K191" s="14" t="s">
        <v>2731</v>
      </c>
      <c r="M191" s="12" t="s">
        <v>3539</v>
      </c>
      <c r="N191" s="13" t="s">
        <v>3540</v>
      </c>
      <c r="O191" s="13" t="s">
        <v>3541</v>
      </c>
      <c r="P191" s="13" t="n">
        <v>151</v>
      </c>
      <c r="Q191" s="13" t="n">
        <v>2</v>
      </c>
      <c r="R191" s="13" t="n">
        <v>0.0132</v>
      </c>
      <c r="S191" s="13" t="n">
        <v>0.987</v>
      </c>
      <c r="T191" s="13" t="n">
        <v>0.603</v>
      </c>
      <c r="U191" s="13" t="n">
        <v>0.488</v>
      </c>
      <c r="V191" s="14" t="n">
        <f aca="false">U191*ROWS($U$9:U191)</f>
        <v>89.304</v>
      </c>
    </row>
    <row r="192" customFormat="false" ht="15" hidden="false" customHeight="false" outlineLevel="0" collapsed="false">
      <c r="B192" s="12" t="s">
        <v>3542</v>
      </c>
      <c r="C192" s="13" t="s">
        <v>3543</v>
      </c>
      <c r="D192" s="13" t="s">
        <v>2778</v>
      </c>
      <c r="E192" s="13" t="n">
        <v>1</v>
      </c>
      <c r="F192" s="13" t="n">
        <v>1</v>
      </c>
      <c r="G192" s="13" t="n">
        <v>1</v>
      </c>
      <c r="H192" s="13" t="n">
        <v>4.35</v>
      </c>
      <c r="I192" s="13" t="n">
        <v>0.23</v>
      </c>
      <c r="J192" s="13" t="n">
        <v>0.284</v>
      </c>
      <c r="K192" s="14" t="s">
        <v>2731</v>
      </c>
      <c r="M192" s="12" t="s">
        <v>3544</v>
      </c>
      <c r="N192" s="13" t="s">
        <v>3545</v>
      </c>
      <c r="O192" s="13" t="s">
        <v>3041</v>
      </c>
      <c r="P192" s="13" t="n">
        <v>395</v>
      </c>
      <c r="Q192" s="13" t="n">
        <v>5</v>
      </c>
      <c r="R192" s="13" t="n">
        <v>0.0127</v>
      </c>
      <c r="S192" s="13" t="n">
        <v>0.944</v>
      </c>
      <c r="T192" s="13" t="n">
        <v>0.613</v>
      </c>
      <c r="U192" s="13" t="n">
        <v>0.491</v>
      </c>
      <c r="V192" s="14" t="n">
        <f aca="false">U192*ROWS($U$9:U192)</f>
        <v>90.344</v>
      </c>
    </row>
    <row r="193" customFormat="false" ht="15" hidden="false" customHeight="false" outlineLevel="0" collapsed="false">
      <c r="B193" s="12" t="s">
        <v>3546</v>
      </c>
      <c r="C193" s="13" t="s">
        <v>3547</v>
      </c>
      <c r="D193" s="13" t="s">
        <v>2736</v>
      </c>
      <c r="E193" s="13" t="n">
        <v>1</v>
      </c>
      <c r="F193" s="13" t="n">
        <v>1</v>
      </c>
      <c r="G193" s="13" t="n">
        <v>1</v>
      </c>
      <c r="H193" s="13" t="n">
        <v>4.35</v>
      </c>
      <c r="I193" s="13" t="n">
        <v>0.23</v>
      </c>
      <c r="J193" s="13" t="n">
        <v>0.284</v>
      </c>
      <c r="K193" s="14" t="s">
        <v>2731</v>
      </c>
      <c r="M193" s="12" t="s">
        <v>3548</v>
      </c>
      <c r="N193" s="13" t="s">
        <v>3549</v>
      </c>
      <c r="O193" s="13" t="s">
        <v>3307</v>
      </c>
      <c r="P193" s="13" t="n">
        <v>71</v>
      </c>
      <c r="Q193" s="13" t="n">
        <v>1</v>
      </c>
      <c r="R193" s="13" t="n">
        <v>0.0141</v>
      </c>
      <c r="S193" s="13" t="n">
        <v>1.05</v>
      </c>
      <c r="T193" s="13" t="n">
        <v>0.617</v>
      </c>
      <c r="U193" s="13" t="n">
        <v>0.491</v>
      </c>
      <c r="V193" s="14" t="n">
        <f aca="false">U193*ROWS($U$9:U193)</f>
        <v>90.835</v>
      </c>
    </row>
    <row r="194" customFormat="false" ht="15" hidden="false" customHeight="false" outlineLevel="0" collapsed="false">
      <c r="B194" s="12" t="s">
        <v>3550</v>
      </c>
      <c r="C194" s="13" t="s">
        <v>3551</v>
      </c>
      <c r="D194" s="13" t="s">
        <v>2749</v>
      </c>
      <c r="E194" s="13" t="n">
        <v>1</v>
      </c>
      <c r="F194" s="13" t="n">
        <v>1</v>
      </c>
      <c r="G194" s="13" t="n">
        <v>1</v>
      </c>
      <c r="H194" s="13" t="n">
        <v>4.35</v>
      </c>
      <c r="I194" s="13" t="n">
        <v>0.23</v>
      </c>
      <c r="J194" s="13" t="n">
        <v>0.284</v>
      </c>
      <c r="K194" s="14" t="s">
        <v>2731</v>
      </c>
      <c r="M194" s="12" t="s">
        <v>3552</v>
      </c>
      <c r="N194" s="13" t="s">
        <v>3553</v>
      </c>
      <c r="O194" s="13" t="s">
        <v>2731</v>
      </c>
      <c r="P194" s="13" t="n">
        <v>71</v>
      </c>
      <c r="Q194" s="13" t="n">
        <v>1</v>
      </c>
      <c r="R194" s="13" t="n">
        <v>0.0141</v>
      </c>
      <c r="S194" s="13" t="n">
        <v>1.05</v>
      </c>
      <c r="T194" s="13" t="n">
        <v>0.617</v>
      </c>
      <c r="U194" s="13" t="n">
        <v>0.491</v>
      </c>
      <c r="V194" s="14" t="n">
        <f aca="false">U194*ROWS($U$9:U194)</f>
        <v>91.326</v>
      </c>
    </row>
    <row r="195" customFormat="false" ht="15" hidden="false" customHeight="false" outlineLevel="0" collapsed="false">
      <c r="B195" s="12" t="s">
        <v>3554</v>
      </c>
      <c r="C195" s="13" t="s">
        <v>3555</v>
      </c>
      <c r="D195" s="13" t="s">
        <v>2778</v>
      </c>
      <c r="E195" s="13" t="n">
        <v>1</v>
      </c>
      <c r="F195" s="13" t="n">
        <v>1</v>
      </c>
      <c r="G195" s="13" t="n">
        <v>1</v>
      </c>
      <c r="H195" s="13" t="n">
        <v>4.35</v>
      </c>
      <c r="I195" s="13" t="n">
        <v>0.23</v>
      </c>
      <c r="J195" s="13" t="n">
        <v>0.284</v>
      </c>
      <c r="K195" s="14" t="s">
        <v>2731</v>
      </c>
      <c r="M195" s="12" t="s">
        <v>3556</v>
      </c>
      <c r="N195" s="13" t="s">
        <v>3557</v>
      </c>
      <c r="O195" s="13" t="s">
        <v>3532</v>
      </c>
      <c r="P195" s="13" t="n">
        <v>73</v>
      </c>
      <c r="Q195" s="13" t="n">
        <v>1</v>
      </c>
      <c r="R195" s="13" t="n">
        <v>0.0137</v>
      </c>
      <c r="S195" s="13" t="n">
        <v>1.02</v>
      </c>
      <c r="T195" s="13" t="n">
        <v>0.627</v>
      </c>
      <c r="U195" s="13" t="n">
        <v>0.496</v>
      </c>
      <c r="V195" s="14" t="n">
        <f aca="false">U195*ROWS($U$9:U195)</f>
        <v>92.752</v>
      </c>
    </row>
    <row r="196" customFormat="false" ht="15" hidden="false" customHeight="false" outlineLevel="0" collapsed="false">
      <c r="B196" s="12" t="s">
        <v>3558</v>
      </c>
      <c r="C196" s="13" t="s">
        <v>3559</v>
      </c>
      <c r="D196" s="13" t="s">
        <v>2736</v>
      </c>
      <c r="E196" s="13" t="n">
        <v>1</v>
      </c>
      <c r="F196" s="13" t="n">
        <v>1</v>
      </c>
      <c r="G196" s="13" t="n">
        <v>1</v>
      </c>
      <c r="H196" s="13" t="n">
        <v>4.35</v>
      </c>
      <c r="I196" s="13" t="n">
        <v>0.23</v>
      </c>
      <c r="J196" s="13" t="n">
        <v>0.284</v>
      </c>
      <c r="K196" s="14" t="s">
        <v>2731</v>
      </c>
      <c r="M196" s="12" t="s">
        <v>3560</v>
      </c>
      <c r="N196" s="13" t="s">
        <v>3561</v>
      </c>
      <c r="O196" s="13" t="s">
        <v>2731</v>
      </c>
      <c r="P196" s="13" t="n">
        <v>74</v>
      </c>
      <c r="Q196" s="13" t="n">
        <v>1</v>
      </c>
      <c r="R196" s="13" t="n">
        <v>0.0135</v>
      </c>
      <c r="S196" s="13" t="n">
        <v>1.01</v>
      </c>
      <c r="T196" s="13" t="n">
        <v>0.632</v>
      </c>
      <c r="U196" s="13" t="n">
        <v>0.496</v>
      </c>
      <c r="V196" s="14" t="n">
        <f aca="false">U196*ROWS($U$9:U196)</f>
        <v>93.248</v>
      </c>
    </row>
    <row r="197" customFormat="false" ht="15" hidden="false" customHeight="false" outlineLevel="0" collapsed="false">
      <c r="B197" s="12" t="s">
        <v>3562</v>
      </c>
      <c r="C197" s="13" t="s">
        <v>3563</v>
      </c>
      <c r="D197" s="13" t="s">
        <v>2749</v>
      </c>
      <c r="E197" s="13" t="n">
        <v>1</v>
      </c>
      <c r="F197" s="13" t="n">
        <v>1</v>
      </c>
      <c r="G197" s="13" t="n">
        <v>1</v>
      </c>
      <c r="H197" s="13" t="n">
        <v>4.35</v>
      </c>
      <c r="I197" s="13" t="n">
        <v>0.23</v>
      </c>
      <c r="J197" s="13" t="n">
        <v>0.284</v>
      </c>
      <c r="K197" s="14" t="s">
        <v>2731</v>
      </c>
      <c r="M197" s="12" t="s">
        <v>3564</v>
      </c>
      <c r="N197" s="13" t="s">
        <v>3565</v>
      </c>
      <c r="O197" s="13" t="s">
        <v>3041</v>
      </c>
      <c r="P197" s="13" t="n">
        <v>243</v>
      </c>
      <c r="Q197" s="13" t="n">
        <v>3</v>
      </c>
      <c r="R197" s="13" t="n">
        <v>0.0123</v>
      </c>
      <c r="S197" s="13" t="n">
        <v>0.92</v>
      </c>
      <c r="T197" s="13" t="n">
        <v>0.635</v>
      </c>
      <c r="U197" s="13" t="n">
        <v>0.496</v>
      </c>
      <c r="V197" s="14" t="n">
        <f aca="false">U197*ROWS($U$9:U197)</f>
        <v>93.744</v>
      </c>
    </row>
    <row r="198" customFormat="false" ht="15" hidden="false" customHeight="false" outlineLevel="0" collapsed="false">
      <c r="B198" s="12" t="s">
        <v>3566</v>
      </c>
      <c r="C198" s="13" t="s">
        <v>3567</v>
      </c>
      <c r="D198" s="13" t="s">
        <v>2749</v>
      </c>
      <c r="E198" s="13" t="n">
        <v>1</v>
      </c>
      <c r="F198" s="13" t="n">
        <v>1</v>
      </c>
      <c r="G198" s="13" t="n">
        <v>1</v>
      </c>
      <c r="H198" s="13" t="n">
        <v>4.35</v>
      </c>
      <c r="I198" s="13" t="n">
        <v>0.23</v>
      </c>
      <c r="J198" s="13" t="n">
        <v>0.284</v>
      </c>
      <c r="K198" s="14" t="s">
        <v>2731</v>
      </c>
      <c r="M198" s="12" t="s">
        <v>3568</v>
      </c>
      <c r="N198" s="13" t="s">
        <v>3569</v>
      </c>
      <c r="O198" s="13" t="s">
        <v>3041</v>
      </c>
      <c r="P198" s="13" t="n">
        <v>75</v>
      </c>
      <c r="Q198" s="13" t="n">
        <v>1</v>
      </c>
      <c r="R198" s="13" t="n">
        <v>0.0133</v>
      </c>
      <c r="S198" s="13" t="n">
        <v>0.994</v>
      </c>
      <c r="T198" s="13" t="n">
        <v>0.637</v>
      </c>
      <c r="U198" s="13" t="n">
        <v>0.496</v>
      </c>
      <c r="V198" s="14" t="n">
        <f aca="false">U198*ROWS($U$9:U198)</f>
        <v>94.24</v>
      </c>
    </row>
    <row r="199" customFormat="false" ht="15" hidden="false" customHeight="false" outlineLevel="0" collapsed="false">
      <c r="B199" s="12" t="s">
        <v>3570</v>
      </c>
      <c r="C199" s="13" t="s">
        <v>3571</v>
      </c>
      <c r="D199" s="13" t="s">
        <v>2736</v>
      </c>
      <c r="E199" s="13" t="n">
        <v>1</v>
      </c>
      <c r="F199" s="13" t="n">
        <v>1</v>
      </c>
      <c r="G199" s="13" t="n">
        <v>1</v>
      </c>
      <c r="H199" s="13" t="n">
        <v>4.35</v>
      </c>
      <c r="I199" s="13" t="n">
        <v>0.23</v>
      </c>
      <c r="J199" s="13" t="n">
        <v>0.284</v>
      </c>
      <c r="K199" s="14" t="s">
        <v>2731</v>
      </c>
      <c r="M199" s="12" t="s">
        <v>3572</v>
      </c>
      <c r="N199" s="13" t="s">
        <v>3573</v>
      </c>
      <c r="O199" s="13" t="s">
        <v>2806</v>
      </c>
      <c r="P199" s="13" t="n">
        <v>246</v>
      </c>
      <c r="Q199" s="13" t="n">
        <v>3</v>
      </c>
      <c r="R199" s="13" t="n">
        <v>0.0122</v>
      </c>
      <c r="S199" s="13" t="n">
        <v>0.909</v>
      </c>
      <c r="T199" s="13" t="n">
        <v>0.643</v>
      </c>
      <c r="U199" s="13" t="n">
        <v>0.498</v>
      </c>
      <c r="V199" s="14" t="n">
        <f aca="false">U199*ROWS($U$9:U199)</f>
        <v>95.118</v>
      </c>
    </row>
    <row r="200" customFormat="false" ht="15" hidden="false" customHeight="false" outlineLevel="0" collapsed="false">
      <c r="B200" s="12" t="s">
        <v>3574</v>
      </c>
      <c r="C200" s="13" t="s">
        <v>3575</v>
      </c>
      <c r="D200" s="13" t="s">
        <v>2736</v>
      </c>
      <c r="E200" s="13" t="n">
        <v>1</v>
      </c>
      <c r="F200" s="13" t="n">
        <v>1</v>
      </c>
      <c r="G200" s="13" t="n">
        <v>1</v>
      </c>
      <c r="H200" s="13" t="n">
        <v>4.35</v>
      </c>
      <c r="I200" s="13" t="n">
        <v>0.23</v>
      </c>
      <c r="J200" s="13" t="n">
        <v>0.284</v>
      </c>
      <c r="K200" s="14" t="s">
        <v>2731</v>
      </c>
      <c r="M200" s="12" t="s">
        <v>3576</v>
      </c>
      <c r="N200" s="13" t="s">
        <v>3577</v>
      </c>
      <c r="O200" s="13" t="s">
        <v>3041</v>
      </c>
      <c r="P200" s="13" t="n">
        <v>493</v>
      </c>
      <c r="Q200" s="13" t="n">
        <v>6</v>
      </c>
      <c r="R200" s="13" t="n">
        <v>0.0122</v>
      </c>
      <c r="S200" s="13" t="n">
        <v>0.907</v>
      </c>
      <c r="T200" s="13" t="n">
        <v>0.65</v>
      </c>
      <c r="U200" s="13" t="n">
        <v>0.499</v>
      </c>
      <c r="V200" s="14" t="n">
        <f aca="false">U200*ROWS($U$9:U200)</f>
        <v>95.808</v>
      </c>
    </row>
    <row r="201" customFormat="false" ht="15" hidden="false" customHeight="false" outlineLevel="0" collapsed="false">
      <c r="B201" s="12" t="s">
        <v>3578</v>
      </c>
      <c r="C201" s="13" t="s">
        <v>3579</v>
      </c>
      <c r="D201" s="13" t="s">
        <v>2736</v>
      </c>
      <c r="E201" s="13" t="n">
        <v>1</v>
      </c>
      <c r="F201" s="13" t="n">
        <v>1</v>
      </c>
      <c r="G201" s="13" t="n">
        <v>1</v>
      </c>
      <c r="H201" s="13" t="n">
        <v>4.35</v>
      </c>
      <c r="I201" s="13" t="n">
        <v>0.23</v>
      </c>
      <c r="J201" s="13" t="n">
        <v>0.284</v>
      </c>
      <c r="K201" s="14" t="s">
        <v>2731</v>
      </c>
      <c r="M201" s="12" t="s">
        <v>3580</v>
      </c>
      <c r="N201" s="13" t="s">
        <v>3581</v>
      </c>
      <c r="O201" s="13" t="s">
        <v>3340</v>
      </c>
      <c r="P201" s="13" t="n">
        <v>331</v>
      </c>
      <c r="Q201" s="13" t="n">
        <v>4</v>
      </c>
      <c r="R201" s="13" t="n">
        <v>0.0121</v>
      </c>
      <c r="S201" s="13" t="n">
        <v>0.901</v>
      </c>
      <c r="T201" s="13" t="n">
        <v>0.65</v>
      </c>
      <c r="U201" s="13" t="n">
        <v>0.499</v>
      </c>
      <c r="V201" s="14" t="n">
        <f aca="false">U201*ROWS($U$9:U201)</f>
        <v>96.307</v>
      </c>
    </row>
    <row r="202" customFormat="false" ht="15" hidden="false" customHeight="false" outlineLevel="0" collapsed="false">
      <c r="B202" s="12" t="s">
        <v>3582</v>
      </c>
      <c r="C202" s="13" t="s">
        <v>3583</v>
      </c>
      <c r="D202" s="13" t="s">
        <v>2736</v>
      </c>
      <c r="E202" s="13" t="n">
        <v>1</v>
      </c>
      <c r="F202" s="13" t="n">
        <v>1</v>
      </c>
      <c r="G202" s="13" t="n">
        <v>1</v>
      </c>
      <c r="H202" s="13" t="n">
        <v>4.35</v>
      </c>
      <c r="I202" s="13" t="n">
        <v>0.23</v>
      </c>
      <c r="J202" s="13" t="n">
        <v>0.284</v>
      </c>
      <c r="K202" s="14" t="s">
        <v>2731</v>
      </c>
      <c r="M202" s="12" t="s">
        <v>3584</v>
      </c>
      <c r="N202" s="13" t="s">
        <v>3585</v>
      </c>
      <c r="O202" s="13" t="s">
        <v>2731</v>
      </c>
      <c r="P202" s="13" t="n">
        <v>81</v>
      </c>
      <c r="Q202" s="13" t="n">
        <v>1</v>
      </c>
      <c r="R202" s="13" t="n">
        <v>0.0123</v>
      </c>
      <c r="S202" s="13" t="n">
        <v>0.92</v>
      </c>
      <c r="T202" s="13" t="n">
        <v>0.665</v>
      </c>
      <c r="U202" s="13" t="n">
        <v>0.506</v>
      </c>
      <c r="V202" s="14" t="n">
        <f aca="false">U202*ROWS($U$9:U202)</f>
        <v>98.164</v>
      </c>
    </row>
    <row r="203" customFormat="false" ht="15" hidden="false" customHeight="false" outlineLevel="0" collapsed="false">
      <c r="B203" s="12" t="s">
        <v>3586</v>
      </c>
      <c r="C203" s="13" t="s">
        <v>3587</v>
      </c>
      <c r="D203" s="13" t="s">
        <v>2736</v>
      </c>
      <c r="E203" s="13" t="n">
        <v>1</v>
      </c>
      <c r="F203" s="13" t="n">
        <v>1</v>
      </c>
      <c r="G203" s="13" t="n">
        <v>1</v>
      </c>
      <c r="H203" s="13" t="n">
        <v>4.35</v>
      </c>
      <c r="I203" s="13" t="n">
        <v>0.23</v>
      </c>
      <c r="J203" s="13" t="n">
        <v>0.284</v>
      </c>
      <c r="K203" s="14" t="s">
        <v>2731</v>
      </c>
      <c r="M203" s="12" t="s">
        <v>3588</v>
      </c>
      <c r="N203" s="13" t="s">
        <v>3589</v>
      </c>
      <c r="O203" s="13" t="s">
        <v>2731</v>
      </c>
      <c r="P203" s="13" t="n">
        <v>170</v>
      </c>
      <c r="Q203" s="13" t="n">
        <v>2</v>
      </c>
      <c r="R203" s="13" t="n">
        <v>0.0118</v>
      </c>
      <c r="S203" s="13" t="n">
        <v>0.877</v>
      </c>
      <c r="T203" s="13" t="n">
        <v>0.667</v>
      </c>
      <c r="U203" s="13" t="n">
        <v>0.506</v>
      </c>
      <c r="V203" s="14" t="n">
        <f aca="false">U203*ROWS($U$9:U203)</f>
        <v>98.67</v>
      </c>
    </row>
    <row r="204" customFormat="false" ht="15" hidden="false" customHeight="false" outlineLevel="0" collapsed="false">
      <c r="B204" s="12" t="s">
        <v>3590</v>
      </c>
      <c r="C204" s="13" t="s">
        <v>3591</v>
      </c>
      <c r="D204" s="13" t="s">
        <v>2749</v>
      </c>
      <c r="E204" s="13" t="n">
        <v>1</v>
      </c>
      <c r="F204" s="13" t="n">
        <v>1</v>
      </c>
      <c r="G204" s="13" t="n">
        <v>1</v>
      </c>
      <c r="H204" s="13" t="n">
        <v>4.35</v>
      </c>
      <c r="I204" s="13" t="n">
        <v>0.23</v>
      </c>
      <c r="J204" s="13" t="n">
        <v>0.284</v>
      </c>
      <c r="K204" s="14" t="s">
        <v>2731</v>
      </c>
      <c r="M204" s="12" t="s">
        <v>3592</v>
      </c>
      <c r="N204" s="13" t="s">
        <v>3593</v>
      </c>
      <c r="O204" s="13" t="s">
        <v>3594</v>
      </c>
      <c r="P204" s="13" t="n">
        <v>341</v>
      </c>
      <c r="Q204" s="13" t="n">
        <v>4</v>
      </c>
      <c r="R204" s="13" t="n">
        <v>0.0117</v>
      </c>
      <c r="S204" s="13" t="n">
        <v>0.874</v>
      </c>
      <c r="T204" s="13" t="n">
        <v>0.673</v>
      </c>
      <c r="U204" s="13" t="n">
        <v>0.506</v>
      </c>
      <c r="V204" s="14" t="n">
        <f aca="false">U204*ROWS($U$9:U204)</f>
        <v>99.176</v>
      </c>
    </row>
    <row r="205" customFormat="false" ht="15" hidden="false" customHeight="false" outlineLevel="0" collapsed="false">
      <c r="B205" s="12" t="s">
        <v>3595</v>
      </c>
      <c r="C205" s="13" t="s">
        <v>3596</v>
      </c>
      <c r="D205" s="13" t="s">
        <v>2736</v>
      </c>
      <c r="E205" s="13" t="n">
        <v>1</v>
      </c>
      <c r="F205" s="13" t="n">
        <v>1</v>
      </c>
      <c r="G205" s="13" t="n">
        <v>1</v>
      </c>
      <c r="H205" s="13" t="n">
        <v>4.35</v>
      </c>
      <c r="I205" s="13" t="n">
        <v>0.23</v>
      </c>
      <c r="J205" s="13" t="n">
        <v>0.284</v>
      </c>
      <c r="K205" s="14" t="s">
        <v>2731</v>
      </c>
      <c r="M205" s="12" t="s">
        <v>3597</v>
      </c>
      <c r="N205" s="13" t="s">
        <v>3598</v>
      </c>
      <c r="O205" s="13" t="s">
        <v>3201</v>
      </c>
      <c r="P205" s="13" t="n">
        <v>172</v>
      </c>
      <c r="Q205" s="13" t="n">
        <v>2</v>
      </c>
      <c r="R205" s="13" t="n">
        <v>0.0116</v>
      </c>
      <c r="S205" s="13" t="n">
        <v>0.867</v>
      </c>
      <c r="T205" s="13" t="n">
        <v>0.673</v>
      </c>
      <c r="U205" s="13" t="n">
        <v>0.506</v>
      </c>
      <c r="V205" s="14" t="n">
        <f aca="false">U205*ROWS($U$9:U205)</f>
        <v>99.682</v>
      </c>
    </row>
    <row r="206" customFormat="false" ht="15" hidden="false" customHeight="false" outlineLevel="0" collapsed="false">
      <c r="B206" s="12" t="s">
        <v>3599</v>
      </c>
      <c r="C206" s="13" t="s">
        <v>3600</v>
      </c>
      <c r="D206" s="13" t="s">
        <v>2736</v>
      </c>
      <c r="E206" s="13" t="n">
        <v>1</v>
      </c>
      <c r="F206" s="13" t="n">
        <v>1</v>
      </c>
      <c r="G206" s="13" t="n">
        <v>1</v>
      </c>
      <c r="H206" s="13" t="n">
        <v>4.35</v>
      </c>
      <c r="I206" s="13" t="n">
        <v>0.23</v>
      </c>
      <c r="J206" s="13" t="n">
        <v>0.284</v>
      </c>
      <c r="K206" s="14" t="s">
        <v>2731</v>
      </c>
      <c r="M206" s="12" t="s">
        <v>3601</v>
      </c>
      <c r="N206" s="13" t="s">
        <v>3602</v>
      </c>
      <c r="O206" s="13" t="s">
        <v>2858</v>
      </c>
      <c r="P206" s="13" t="n">
        <v>84</v>
      </c>
      <c r="Q206" s="13" t="n">
        <v>1</v>
      </c>
      <c r="R206" s="13" t="n">
        <v>0.0119</v>
      </c>
      <c r="S206" s="13" t="n">
        <v>0.887</v>
      </c>
      <c r="T206" s="13" t="n">
        <v>0.679</v>
      </c>
      <c r="U206" s="13" t="n">
        <v>0.507</v>
      </c>
      <c r="V206" s="14" t="n">
        <f aca="false">U206*ROWS($U$9:U206)</f>
        <v>100.386</v>
      </c>
    </row>
    <row r="207" customFormat="false" ht="15" hidden="false" customHeight="false" outlineLevel="0" collapsed="false">
      <c r="B207" s="12" t="s">
        <v>3603</v>
      </c>
      <c r="C207" s="13" t="s">
        <v>3604</v>
      </c>
      <c r="D207" s="13" t="s">
        <v>2736</v>
      </c>
      <c r="E207" s="13" t="n">
        <v>1</v>
      </c>
      <c r="F207" s="13" t="n">
        <v>1</v>
      </c>
      <c r="G207" s="13" t="n">
        <v>1</v>
      </c>
      <c r="H207" s="13" t="n">
        <v>4.35</v>
      </c>
      <c r="I207" s="13" t="n">
        <v>0.23</v>
      </c>
      <c r="J207" s="13" t="n">
        <v>0.284</v>
      </c>
      <c r="K207" s="14" t="s">
        <v>2731</v>
      </c>
      <c r="M207" s="12" t="s">
        <v>3605</v>
      </c>
      <c r="N207" s="13" t="s">
        <v>3606</v>
      </c>
      <c r="O207" s="13" t="s">
        <v>3607</v>
      </c>
      <c r="P207" s="13" t="n">
        <v>88</v>
      </c>
      <c r="Q207" s="13" t="n">
        <v>1</v>
      </c>
      <c r="R207" s="13" t="n">
        <v>0.0114</v>
      </c>
      <c r="S207" s="13" t="n">
        <v>0.847</v>
      </c>
      <c r="T207" s="13" t="n">
        <v>0.696</v>
      </c>
      <c r="U207" s="13" t="n">
        <v>0.517</v>
      </c>
      <c r="V207" s="14" t="n">
        <f aca="false">U207*ROWS($U$9:U207)</f>
        <v>102.883</v>
      </c>
    </row>
    <row r="208" customFormat="false" ht="15" hidden="false" customHeight="false" outlineLevel="0" collapsed="false">
      <c r="B208" s="12" t="s">
        <v>3608</v>
      </c>
      <c r="C208" s="13" t="s">
        <v>3609</v>
      </c>
      <c r="D208" s="13" t="s">
        <v>2736</v>
      </c>
      <c r="E208" s="13" t="n">
        <v>1</v>
      </c>
      <c r="F208" s="13" t="n">
        <v>1</v>
      </c>
      <c r="G208" s="13" t="n">
        <v>1</v>
      </c>
      <c r="H208" s="13" t="n">
        <v>4.35</v>
      </c>
      <c r="I208" s="13" t="n">
        <v>0.23</v>
      </c>
      <c r="J208" s="13" t="n">
        <v>0.284</v>
      </c>
      <c r="K208" s="14" t="s">
        <v>2731</v>
      </c>
      <c r="M208" s="12" t="s">
        <v>3610</v>
      </c>
      <c r="N208" s="13" t="s">
        <v>3611</v>
      </c>
      <c r="O208" s="13" t="s">
        <v>2793</v>
      </c>
      <c r="P208" s="13" t="n">
        <v>90</v>
      </c>
      <c r="Q208" s="13" t="n">
        <v>1</v>
      </c>
      <c r="R208" s="13" t="n">
        <v>0.0111</v>
      </c>
      <c r="S208" s="13" t="n">
        <v>0.828</v>
      </c>
      <c r="T208" s="13" t="n">
        <v>0.704</v>
      </c>
      <c r="U208" s="13" t="n">
        <v>0.518</v>
      </c>
      <c r="V208" s="14" t="n">
        <f aca="false">U208*ROWS($U$9:U208)</f>
        <v>103.6</v>
      </c>
    </row>
    <row r="209" customFormat="false" ht="15" hidden="false" customHeight="false" outlineLevel="0" collapsed="false">
      <c r="B209" s="12" t="s">
        <v>3612</v>
      </c>
      <c r="C209" s="13" t="s">
        <v>3613</v>
      </c>
      <c r="D209" s="13" t="s">
        <v>2778</v>
      </c>
      <c r="E209" s="13" t="n">
        <v>1</v>
      </c>
      <c r="F209" s="13" t="n">
        <v>1</v>
      </c>
      <c r="G209" s="13" t="n">
        <v>1</v>
      </c>
      <c r="H209" s="13" t="n">
        <v>4.35</v>
      </c>
      <c r="I209" s="13" t="n">
        <v>0.23</v>
      </c>
      <c r="J209" s="13" t="n">
        <v>0.284</v>
      </c>
      <c r="K209" s="14" t="s">
        <v>2731</v>
      </c>
      <c r="M209" s="12" t="s">
        <v>3614</v>
      </c>
      <c r="N209" s="13" t="s">
        <v>3615</v>
      </c>
      <c r="O209" s="13" t="s">
        <v>2731</v>
      </c>
      <c r="P209" s="13" t="n">
        <v>90</v>
      </c>
      <c r="Q209" s="13" t="n">
        <v>1</v>
      </c>
      <c r="R209" s="13" t="n">
        <v>0.0111</v>
      </c>
      <c r="S209" s="13" t="n">
        <v>0.828</v>
      </c>
      <c r="T209" s="13" t="n">
        <v>0.704</v>
      </c>
      <c r="U209" s="13" t="n">
        <v>0.518</v>
      </c>
      <c r="V209" s="14" t="n">
        <f aca="false">U209*ROWS($U$9:U209)</f>
        <v>104.118</v>
      </c>
    </row>
    <row r="210" customFormat="false" ht="15" hidden="false" customHeight="false" outlineLevel="0" collapsed="false">
      <c r="B210" s="12" t="s">
        <v>3616</v>
      </c>
      <c r="C210" s="13" t="s">
        <v>3617</v>
      </c>
      <c r="D210" s="13" t="s">
        <v>2778</v>
      </c>
      <c r="E210" s="13" t="n">
        <v>1</v>
      </c>
      <c r="F210" s="13" t="n">
        <v>1</v>
      </c>
      <c r="G210" s="13" t="n">
        <v>1</v>
      </c>
      <c r="H210" s="13" t="n">
        <v>4.35</v>
      </c>
      <c r="I210" s="13" t="n">
        <v>0.23</v>
      </c>
      <c r="J210" s="13" t="n">
        <v>0.284</v>
      </c>
      <c r="K210" s="14" t="s">
        <v>2731</v>
      </c>
      <c r="M210" s="12" t="s">
        <v>3618</v>
      </c>
      <c r="N210" s="13" t="s">
        <v>3619</v>
      </c>
      <c r="O210" s="13" t="s">
        <v>2731</v>
      </c>
      <c r="P210" s="13" t="n">
        <v>94</v>
      </c>
      <c r="Q210" s="13" t="n">
        <v>1</v>
      </c>
      <c r="R210" s="13" t="n">
        <v>0.0106</v>
      </c>
      <c r="S210" s="13" t="n">
        <v>0.793</v>
      </c>
      <c r="T210" s="13" t="n">
        <v>0.719</v>
      </c>
      <c r="U210" s="13" t="n">
        <v>0.527</v>
      </c>
      <c r="V210" s="14" t="n">
        <f aca="false">U210*ROWS($U$9:U210)</f>
        <v>106.454</v>
      </c>
    </row>
    <row r="211" customFormat="false" ht="15" hidden="false" customHeight="false" outlineLevel="0" collapsed="false">
      <c r="B211" s="12" t="s">
        <v>3620</v>
      </c>
      <c r="C211" s="13" t="s">
        <v>3621</v>
      </c>
      <c r="D211" s="13" t="s">
        <v>2736</v>
      </c>
      <c r="E211" s="13" t="n">
        <v>1</v>
      </c>
      <c r="F211" s="13" t="n">
        <v>1</v>
      </c>
      <c r="G211" s="13" t="n">
        <v>1</v>
      </c>
      <c r="H211" s="13" t="n">
        <v>4.35</v>
      </c>
      <c r="I211" s="13" t="n">
        <v>0.23</v>
      </c>
      <c r="J211" s="13" t="n">
        <v>0.284</v>
      </c>
      <c r="K211" s="14" t="s">
        <v>2731</v>
      </c>
      <c r="M211" s="12" t="s">
        <v>3622</v>
      </c>
      <c r="N211" s="13" t="s">
        <v>3623</v>
      </c>
      <c r="O211" s="13" t="s">
        <v>3624</v>
      </c>
      <c r="P211" s="13" t="n">
        <v>95</v>
      </c>
      <c r="Q211" s="13" t="n">
        <v>1</v>
      </c>
      <c r="R211" s="13" t="n">
        <v>0.0105</v>
      </c>
      <c r="S211" s="13" t="n">
        <v>0.785</v>
      </c>
      <c r="T211" s="13" t="n">
        <v>0.723</v>
      </c>
      <c r="U211" s="13" t="n">
        <v>0.527</v>
      </c>
      <c r="V211" s="14" t="n">
        <f aca="false">U211*ROWS($U$9:U211)</f>
        <v>106.981</v>
      </c>
    </row>
    <row r="212" customFormat="false" ht="15" hidden="false" customHeight="false" outlineLevel="0" collapsed="false">
      <c r="B212" s="12" t="s">
        <v>3625</v>
      </c>
      <c r="C212" s="13" t="s">
        <v>3626</v>
      </c>
      <c r="D212" s="13" t="s">
        <v>2736</v>
      </c>
      <c r="E212" s="13" t="n">
        <v>1</v>
      </c>
      <c r="F212" s="13" t="n">
        <v>1</v>
      </c>
      <c r="G212" s="13" t="n">
        <v>1</v>
      </c>
      <c r="H212" s="13" t="n">
        <v>4.35</v>
      </c>
      <c r="I212" s="13" t="n">
        <v>0.23</v>
      </c>
      <c r="J212" s="13" t="n">
        <v>0.284</v>
      </c>
      <c r="K212" s="14" t="s">
        <v>2731</v>
      </c>
      <c r="M212" s="12" t="s">
        <v>3627</v>
      </c>
      <c r="N212" s="13" t="s">
        <v>3628</v>
      </c>
      <c r="O212" s="13" t="s">
        <v>3201</v>
      </c>
      <c r="P212" s="13" t="n">
        <v>555</v>
      </c>
      <c r="Q212" s="13" t="n">
        <v>6</v>
      </c>
      <c r="R212" s="13" t="n">
        <v>0.0108</v>
      </c>
      <c r="S212" s="13" t="n">
        <v>0.806</v>
      </c>
      <c r="T212" s="13" t="n">
        <v>0.756</v>
      </c>
      <c r="U212" s="13" t="n">
        <v>0.549</v>
      </c>
      <c r="V212" s="14" t="n">
        <f aca="false">U212*ROWS($U$9:U212)</f>
        <v>111.996</v>
      </c>
    </row>
    <row r="213" customFormat="false" ht="15" hidden="false" customHeight="false" outlineLevel="0" collapsed="false">
      <c r="B213" s="12" t="s">
        <v>3629</v>
      </c>
      <c r="C213" s="13" t="s">
        <v>3630</v>
      </c>
      <c r="D213" s="13" t="s">
        <v>2778</v>
      </c>
      <c r="E213" s="13" t="n">
        <v>1</v>
      </c>
      <c r="F213" s="13" t="n">
        <v>1</v>
      </c>
      <c r="G213" s="13" t="n">
        <v>1</v>
      </c>
      <c r="H213" s="13" t="n">
        <v>4.35</v>
      </c>
      <c r="I213" s="13" t="n">
        <v>0.23</v>
      </c>
      <c r="J213" s="13" t="n">
        <v>0.284</v>
      </c>
      <c r="K213" s="14" t="s">
        <v>2731</v>
      </c>
      <c r="M213" s="12" t="s">
        <v>3631</v>
      </c>
      <c r="N213" s="13" t="s">
        <v>3632</v>
      </c>
      <c r="O213" s="13" t="s">
        <v>2731</v>
      </c>
      <c r="P213" s="13" t="n">
        <v>296</v>
      </c>
      <c r="Q213" s="13" t="n">
        <v>3</v>
      </c>
      <c r="R213" s="13" t="n">
        <v>0.0101</v>
      </c>
      <c r="S213" s="13" t="n">
        <v>0.756</v>
      </c>
      <c r="T213" s="13" t="n">
        <v>0.761</v>
      </c>
      <c r="U213" s="13" t="n">
        <v>0.549</v>
      </c>
      <c r="V213" s="14" t="n">
        <f aca="false">U213*ROWS($U$9:U213)</f>
        <v>112.545</v>
      </c>
    </row>
    <row r="214" customFormat="false" ht="15" hidden="false" customHeight="false" outlineLevel="0" collapsed="false">
      <c r="B214" s="12" t="s">
        <v>3633</v>
      </c>
      <c r="C214" s="13" t="s">
        <v>3634</v>
      </c>
      <c r="D214" s="13" t="s">
        <v>2736</v>
      </c>
      <c r="E214" s="13" t="n">
        <v>1</v>
      </c>
      <c r="F214" s="13" t="n">
        <v>1</v>
      </c>
      <c r="G214" s="13" t="n">
        <v>1</v>
      </c>
      <c r="H214" s="13" t="n">
        <v>4.35</v>
      </c>
      <c r="I214" s="13" t="n">
        <v>0.23</v>
      </c>
      <c r="J214" s="13" t="n">
        <v>0.284</v>
      </c>
      <c r="K214" s="14" t="s">
        <v>2731</v>
      </c>
      <c r="M214" s="12" t="s">
        <v>3635</v>
      </c>
      <c r="N214" s="13" t="s">
        <v>3636</v>
      </c>
      <c r="O214" s="13" t="s">
        <v>2731</v>
      </c>
      <c r="P214" s="13" t="n">
        <v>107</v>
      </c>
      <c r="Q214" s="13" t="n">
        <v>1</v>
      </c>
      <c r="R214" s="13" t="n">
        <v>0.00935</v>
      </c>
      <c r="S214" s="13" t="n">
        <v>0.697</v>
      </c>
      <c r="T214" s="13" t="n">
        <v>0.765</v>
      </c>
      <c r="U214" s="13" t="n">
        <v>0.549</v>
      </c>
      <c r="V214" s="14" t="n">
        <f aca="false">U214*ROWS($U$9:U214)</f>
        <v>113.094</v>
      </c>
    </row>
    <row r="215" customFormat="false" ht="15" hidden="false" customHeight="false" outlineLevel="0" collapsed="false">
      <c r="B215" s="12" t="s">
        <v>3637</v>
      </c>
      <c r="C215" s="13" t="s">
        <v>3638</v>
      </c>
      <c r="D215" s="13" t="s">
        <v>2736</v>
      </c>
      <c r="E215" s="13" t="n">
        <v>1</v>
      </c>
      <c r="F215" s="13" t="n">
        <v>1</v>
      </c>
      <c r="G215" s="13" t="n">
        <v>1</v>
      </c>
      <c r="H215" s="13" t="n">
        <v>4.35</v>
      </c>
      <c r="I215" s="13" t="n">
        <v>0.23</v>
      </c>
      <c r="J215" s="13" t="n">
        <v>0.284</v>
      </c>
      <c r="K215" s="14" t="s">
        <v>2731</v>
      </c>
      <c r="M215" s="12" t="s">
        <v>3639</v>
      </c>
      <c r="N215" s="13" t="s">
        <v>3640</v>
      </c>
      <c r="O215" s="13" t="s">
        <v>3641</v>
      </c>
      <c r="P215" s="13" t="n">
        <v>111</v>
      </c>
      <c r="Q215" s="13" t="n">
        <v>1</v>
      </c>
      <c r="R215" s="13" t="n">
        <v>0.00901</v>
      </c>
      <c r="S215" s="13" t="n">
        <v>0.672</v>
      </c>
      <c r="T215" s="13" t="n">
        <v>0.777</v>
      </c>
      <c r="U215" s="13" t="n">
        <v>0.556</v>
      </c>
      <c r="V215" s="14" t="n">
        <f aca="false">U215*ROWS($U$9:U215)</f>
        <v>115.092</v>
      </c>
    </row>
    <row r="216" customFormat="false" ht="15" hidden="false" customHeight="false" outlineLevel="0" collapsed="false">
      <c r="B216" s="12" t="s">
        <v>3642</v>
      </c>
      <c r="C216" s="13" t="s">
        <v>3643</v>
      </c>
      <c r="D216" s="13" t="s">
        <v>2736</v>
      </c>
      <c r="E216" s="13" t="n">
        <v>1</v>
      </c>
      <c r="F216" s="13" t="n">
        <v>1</v>
      </c>
      <c r="G216" s="13" t="n">
        <v>1</v>
      </c>
      <c r="H216" s="13" t="n">
        <v>4.35</v>
      </c>
      <c r="I216" s="13" t="n">
        <v>0.23</v>
      </c>
      <c r="J216" s="13" t="n">
        <v>0.284</v>
      </c>
      <c r="K216" s="14" t="s">
        <v>2731</v>
      </c>
      <c r="M216" s="12" t="s">
        <v>3644</v>
      </c>
      <c r="N216" s="13" t="s">
        <v>3645</v>
      </c>
      <c r="O216" s="13" t="s">
        <v>3027</v>
      </c>
      <c r="P216" s="13" t="n">
        <v>114</v>
      </c>
      <c r="Q216" s="13" t="n">
        <v>1</v>
      </c>
      <c r="R216" s="13" t="n">
        <v>0.00877</v>
      </c>
      <c r="S216" s="13" t="n">
        <v>0.654</v>
      </c>
      <c r="T216" s="13" t="n">
        <v>0.786</v>
      </c>
      <c r="U216" s="13" t="n">
        <v>0.557</v>
      </c>
      <c r="V216" s="14" t="n">
        <f aca="false">U216*ROWS($U$9:U216)</f>
        <v>115.856</v>
      </c>
    </row>
    <row r="217" customFormat="false" ht="15" hidden="false" customHeight="false" outlineLevel="0" collapsed="false">
      <c r="B217" s="12" t="s">
        <v>3646</v>
      </c>
      <c r="C217" s="13" t="s">
        <v>3647</v>
      </c>
      <c r="D217" s="13" t="s">
        <v>2736</v>
      </c>
      <c r="E217" s="13" t="n">
        <v>1</v>
      </c>
      <c r="F217" s="13" t="n">
        <v>1</v>
      </c>
      <c r="G217" s="13" t="n">
        <v>1</v>
      </c>
      <c r="H217" s="13" t="n">
        <v>4.35</v>
      </c>
      <c r="I217" s="13" t="n">
        <v>0.23</v>
      </c>
      <c r="J217" s="13" t="n">
        <v>0.284</v>
      </c>
      <c r="K217" s="14" t="s">
        <v>2731</v>
      </c>
      <c r="M217" s="12" t="s">
        <v>3648</v>
      </c>
      <c r="N217" s="13" t="s">
        <v>3649</v>
      </c>
      <c r="O217" s="13" t="s">
        <v>2731</v>
      </c>
      <c r="P217" s="13" t="n">
        <v>114</v>
      </c>
      <c r="Q217" s="13" t="n">
        <v>1</v>
      </c>
      <c r="R217" s="13" t="n">
        <v>0.00877</v>
      </c>
      <c r="S217" s="13" t="n">
        <v>0.654</v>
      </c>
      <c r="T217" s="13" t="n">
        <v>0.786</v>
      </c>
      <c r="U217" s="13" t="n">
        <v>0.557</v>
      </c>
      <c r="V217" s="14" t="n">
        <f aca="false">U217*ROWS($U$9:U217)</f>
        <v>116.413</v>
      </c>
    </row>
    <row r="218" customFormat="false" ht="15" hidden="false" customHeight="false" outlineLevel="0" collapsed="false">
      <c r="B218" s="12" t="s">
        <v>3650</v>
      </c>
      <c r="C218" s="13" t="s">
        <v>3651</v>
      </c>
      <c r="D218" s="13" t="s">
        <v>2778</v>
      </c>
      <c r="E218" s="13" t="n">
        <v>1</v>
      </c>
      <c r="F218" s="13" t="n">
        <v>1</v>
      </c>
      <c r="G218" s="13" t="n">
        <v>1</v>
      </c>
      <c r="H218" s="13" t="n">
        <v>4.35</v>
      </c>
      <c r="I218" s="13" t="n">
        <v>0.23</v>
      </c>
      <c r="J218" s="13" t="n">
        <v>0.284</v>
      </c>
      <c r="K218" s="14" t="s">
        <v>2731</v>
      </c>
      <c r="M218" s="12" t="s">
        <v>3652</v>
      </c>
      <c r="N218" s="13" t="s">
        <v>3653</v>
      </c>
      <c r="O218" s="13" t="s">
        <v>2820</v>
      </c>
      <c r="P218" s="13" t="n">
        <v>346</v>
      </c>
      <c r="Q218" s="13" t="n">
        <v>3</v>
      </c>
      <c r="R218" s="13" t="n">
        <v>0.00867</v>
      </c>
      <c r="S218" s="13" t="n">
        <v>0.646</v>
      </c>
      <c r="T218" s="13" t="n">
        <v>0.845</v>
      </c>
      <c r="U218" s="13" t="n">
        <v>0.595</v>
      </c>
      <c r="V218" s="14" t="n">
        <f aca="false">U218*ROWS($U$9:U218)</f>
        <v>124.95</v>
      </c>
    </row>
    <row r="219" customFormat="false" ht="15" hidden="false" customHeight="false" outlineLevel="0" collapsed="false">
      <c r="B219" s="12" t="s">
        <v>3654</v>
      </c>
      <c r="C219" s="13" t="s">
        <v>3655</v>
      </c>
      <c r="D219" s="13" t="s">
        <v>2736</v>
      </c>
      <c r="E219" s="13" t="n">
        <v>1</v>
      </c>
      <c r="F219" s="13" t="n">
        <v>1</v>
      </c>
      <c r="G219" s="13" t="n">
        <v>1</v>
      </c>
      <c r="H219" s="13" t="n">
        <v>4.35</v>
      </c>
      <c r="I219" s="13" t="n">
        <v>0.23</v>
      </c>
      <c r="J219" s="13" t="n">
        <v>0.284</v>
      </c>
      <c r="K219" s="14" t="s">
        <v>2731</v>
      </c>
      <c r="M219" s="12" t="s">
        <v>3656</v>
      </c>
      <c r="N219" s="13" t="s">
        <v>3657</v>
      </c>
      <c r="O219" s="13" t="s">
        <v>2731</v>
      </c>
      <c r="P219" s="13" t="n">
        <v>355</v>
      </c>
      <c r="Q219" s="13" t="n">
        <v>3</v>
      </c>
      <c r="R219" s="13" t="n">
        <v>0.00845</v>
      </c>
      <c r="S219" s="13" t="n">
        <v>0.63</v>
      </c>
      <c r="T219" s="13" t="n">
        <v>0.857</v>
      </c>
      <c r="U219" s="13" t="n">
        <v>0.596</v>
      </c>
      <c r="V219" s="14" t="n">
        <f aca="false">U219*ROWS($U$9:U219)</f>
        <v>125.756</v>
      </c>
    </row>
    <row r="220" customFormat="false" ht="15" hidden="false" customHeight="false" outlineLevel="0" collapsed="false">
      <c r="B220" s="12" t="s">
        <v>3658</v>
      </c>
      <c r="C220" s="13" t="s">
        <v>3659</v>
      </c>
      <c r="D220" s="13" t="s">
        <v>2778</v>
      </c>
      <c r="E220" s="13" t="n">
        <v>1</v>
      </c>
      <c r="F220" s="13" t="n">
        <v>1</v>
      </c>
      <c r="G220" s="13" t="n">
        <v>1</v>
      </c>
      <c r="H220" s="13" t="n">
        <v>4.35</v>
      </c>
      <c r="I220" s="13" t="n">
        <v>0.23</v>
      </c>
      <c r="J220" s="13" t="n">
        <v>0.284</v>
      </c>
      <c r="K220" s="14" t="s">
        <v>2731</v>
      </c>
      <c r="M220" s="12" t="s">
        <v>3660</v>
      </c>
      <c r="N220" s="13" t="s">
        <v>3661</v>
      </c>
      <c r="O220" s="13" t="s">
        <v>2731</v>
      </c>
      <c r="P220" s="13" t="n">
        <v>144</v>
      </c>
      <c r="Q220" s="13" t="n">
        <v>1</v>
      </c>
      <c r="R220" s="13" t="n">
        <v>0.00694</v>
      </c>
      <c r="S220" s="13" t="n">
        <v>0.518</v>
      </c>
      <c r="T220" s="13" t="n">
        <v>0.857</v>
      </c>
      <c r="U220" s="13" t="n">
        <v>0.596</v>
      </c>
      <c r="V220" s="14" t="n">
        <f aca="false">U220*ROWS($U$9:U220)</f>
        <v>126.352</v>
      </c>
    </row>
    <row r="221" customFormat="false" ht="15" hidden="false" customHeight="false" outlineLevel="0" collapsed="false">
      <c r="B221" s="12" t="s">
        <v>3662</v>
      </c>
      <c r="C221" s="13" t="s">
        <v>3663</v>
      </c>
      <c r="D221" s="13" t="s">
        <v>2749</v>
      </c>
      <c r="E221" s="13" t="n">
        <v>1</v>
      </c>
      <c r="F221" s="13" t="n">
        <v>1</v>
      </c>
      <c r="G221" s="13" t="n">
        <v>1</v>
      </c>
      <c r="H221" s="13" t="n">
        <v>4.35</v>
      </c>
      <c r="I221" s="13" t="n">
        <v>0.23</v>
      </c>
      <c r="J221" s="13" t="n">
        <v>0.284</v>
      </c>
      <c r="K221" s="14" t="s">
        <v>2731</v>
      </c>
      <c r="M221" s="12" t="s">
        <v>3664</v>
      </c>
      <c r="N221" s="13" t="s">
        <v>3665</v>
      </c>
      <c r="O221" s="13" t="s">
        <v>3666</v>
      </c>
      <c r="P221" s="13" t="n">
        <v>144</v>
      </c>
      <c r="Q221" s="13" t="n">
        <v>1</v>
      </c>
      <c r="R221" s="13" t="n">
        <v>0.00694</v>
      </c>
      <c r="S221" s="13" t="n">
        <v>0.518</v>
      </c>
      <c r="T221" s="13" t="n">
        <v>0.857</v>
      </c>
      <c r="U221" s="13" t="n">
        <v>0.596</v>
      </c>
      <c r="V221" s="14" t="n">
        <f aca="false">U221*ROWS($U$9:U221)</f>
        <v>126.948</v>
      </c>
    </row>
    <row r="222" customFormat="false" ht="15" hidden="false" customHeight="false" outlineLevel="0" collapsed="false">
      <c r="B222" s="12" t="s">
        <v>3667</v>
      </c>
      <c r="C222" s="13" t="s">
        <v>3668</v>
      </c>
      <c r="D222" s="13" t="s">
        <v>2736</v>
      </c>
      <c r="E222" s="13" t="n">
        <v>1</v>
      </c>
      <c r="F222" s="13" t="n">
        <v>1</v>
      </c>
      <c r="G222" s="13" t="n">
        <v>1</v>
      </c>
      <c r="H222" s="13" t="n">
        <v>4.35</v>
      </c>
      <c r="I222" s="13" t="n">
        <v>0.23</v>
      </c>
      <c r="J222" s="13" t="n">
        <v>0.284</v>
      </c>
      <c r="K222" s="14" t="s">
        <v>2731</v>
      </c>
      <c r="M222" s="12" t="s">
        <v>3669</v>
      </c>
      <c r="N222" s="13" t="s">
        <v>3670</v>
      </c>
      <c r="O222" s="13" t="s">
        <v>3041</v>
      </c>
      <c r="P222" s="13" t="n">
        <v>260</v>
      </c>
      <c r="Q222" s="13" t="n">
        <v>2</v>
      </c>
      <c r="R222" s="13" t="n">
        <v>0.00769</v>
      </c>
      <c r="S222" s="13" t="n">
        <v>0.573</v>
      </c>
      <c r="T222" s="13" t="n">
        <v>0.865</v>
      </c>
      <c r="U222" s="13" t="n">
        <v>0.597</v>
      </c>
      <c r="V222" s="14" t="n">
        <f aca="false">U222*ROWS($U$9:U222)</f>
        <v>127.758</v>
      </c>
    </row>
    <row r="223" customFormat="false" ht="15" hidden="false" customHeight="false" outlineLevel="0" collapsed="false">
      <c r="B223" s="12" t="s">
        <v>3671</v>
      </c>
      <c r="C223" s="13" t="s">
        <v>3672</v>
      </c>
      <c r="D223" s="13" t="s">
        <v>2736</v>
      </c>
      <c r="E223" s="13" t="n">
        <v>1</v>
      </c>
      <c r="F223" s="13" t="n">
        <v>1</v>
      </c>
      <c r="G223" s="13" t="n">
        <v>1</v>
      </c>
      <c r="H223" s="13" t="n">
        <v>4.35</v>
      </c>
      <c r="I223" s="13" t="n">
        <v>0.23</v>
      </c>
      <c r="J223" s="13" t="n">
        <v>0.284</v>
      </c>
      <c r="K223" s="14" t="s">
        <v>2731</v>
      </c>
      <c r="M223" s="12" t="s">
        <v>3673</v>
      </c>
      <c r="N223" s="13" t="s">
        <v>3674</v>
      </c>
      <c r="O223" s="13" t="s">
        <v>3675</v>
      </c>
      <c r="P223" s="13" t="n">
        <v>261</v>
      </c>
      <c r="Q223" s="13" t="n">
        <v>2</v>
      </c>
      <c r="R223" s="13" t="n">
        <v>0.00766</v>
      </c>
      <c r="S223" s="13" t="n">
        <v>0.571</v>
      </c>
      <c r="T223" s="13" t="n">
        <v>0.867</v>
      </c>
      <c r="U223" s="13" t="n">
        <v>0.597</v>
      </c>
      <c r="V223" s="14" t="n">
        <f aca="false">U223*ROWS($U$9:U223)</f>
        <v>128.355</v>
      </c>
    </row>
    <row r="224" customFormat="false" ht="15" hidden="false" customHeight="false" outlineLevel="0" collapsed="false">
      <c r="B224" s="12" t="s">
        <v>3676</v>
      </c>
      <c r="C224" s="13" t="s">
        <v>3677</v>
      </c>
      <c r="D224" s="13" t="s">
        <v>2736</v>
      </c>
      <c r="E224" s="13" t="n">
        <v>1</v>
      </c>
      <c r="F224" s="13" t="n">
        <v>1</v>
      </c>
      <c r="G224" s="13" t="n">
        <v>1</v>
      </c>
      <c r="H224" s="13" t="n">
        <v>4.35</v>
      </c>
      <c r="I224" s="13" t="n">
        <v>0.23</v>
      </c>
      <c r="J224" s="13" t="n">
        <v>0.284</v>
      </c>
      <c r="K224" s="14" t="s">
        <v>2731</v>
      </c>
      <c r="M224" s="12" t="s">
        <v>3678</v>
      </c>
      <c r="N224" s="13" t="s">
        <v>3679</v>
      </c>
      <c r="O224" s="13" t="s">
        <v>2731</v>
      </c>
      <c r="P224" s="13" t="n">
        <v>153</v>
      </c>
      <c r="Q224" s="13" t="n">
        <v>1</v>
      </c>
      <c r="R224" s="13" t="n">
        <v>0.00654</v>
      </c>
      <c r="S224" s="13" t="n">
        <v>0.487</v>
      </c>
      <c r="T224" s="13" t="n">
        <v>0.874</v>
      </c>
      <c r="U224" s="13" t="n">
        <v>0.598</v>
      </c>
      <c r="V224" s="14" t="n">
        <f aca="false">U224*ROWS($U$9:U224)</f>
        <v>129.168</v>
      </c>
    </row>
    <row r="225" customFormat="false" ht="15" hidden="false" customHeight="false" outlineLevel="0" collapsed="false">
      <c r="B225" s="12" t="s">
        <v>3680</v>
      </c>
      <c r="C225" s="13" t="s">
        <v>3681</v>
      </c>
      <c r="D225" s="13" t="s">
        <v>2736</v>
      </c>
      <c r="E225" s="13" t="n">
        <v>1</v>
      </c>
      <c r="F225" s="13" t="n">
        <v>1</v>
      </c>
      <c r="G225" s="13" t="n">
        <v>1</v>
      </c>
      <c r="H225" s="13" t="n">
        <v>4.35</v>
      </c>
      <c r="I225" s="13" t="n">
        <v>0.23</v>
      </c>
      <c r="J225" s="13" t="n">
        <v>0.284</v>
      </c>
      <c r="K225" s="14" t="s">
        <v>2731</v>
      </c>
      <c r="M225" s="12" t="s">
        <v>3682</v>
      </c>
      <c r="N225" s="13" t="s">
        <v>3683</v>
      </c>
      <c r="O225" s="13" t="s">
        <v>3041</v>
      </c>
      <c r="P225" s="13" t="n">
        <v>268</v>
      </c>
      <c r="Q225" s="13" t="n">
        <v>2</v>
      </c>
      <c r="R225" s="13" t="n">
        <v>0.00746</v>
      </c>
      <c r="S225" s="13" t="n">
        <v>0.556</v>
      </c>
      <c r="T225" s="13" t="n">
        <v>0.876</v>
      </c>
      <c r="U225" s="13" t="n">
        <v>0.598</v>
      </c>
      <c r="V225" s="14" t="n">
        <f aca="false">U225*ROWS($U$9:U225)</f>
        <v>129.766</v>
      </c>
    </row>
    <row r="226" customFormat="false" ht="15" hidden="false" customHeight="false" outlineLevel="0" collapsed="false">
      <c r="B226" s="12" t="s">
        <v>3684</v>
      </c>
      <c r="C226" s="13" t="s">
        <v>3685</v>
      </c>
      <c r="D226" s="13" t="s">
        <v>2736</v>
      </c>
      <c r="E226" s="13" t="n">
        <v>1</v>
      </c>
      <c r="F226" s="13" t="n">
        <v>1</v>
      </c>
      <c r="G226" s="13" t="n">
        <v>1</v>
      </c>
      <c r="H226" s="13" t="n">
        <v>4.35</v>
      </c>
      <c r="I226" s="13" t="n">
        <v>0.23</v>
      </c>
      <c r="J226" s="13" t="n">
        <v>0.284</v>
      </c>
      <c r="K226" s="14" t="s">
        <v>2731</v>
      </c>
      <c r="M226" s="12" t="s">
        <v>3686</v>
      </c>
      <c r="N226" s="13" t="s">
        <v>3687</v>
      </c>
      <c r="O226" s="13" t="s">
        <v>2731</v>
      </c>
      <c r="P226" s="13" t="n">
        <v>162</v>
      </c>
      <c r="Q226" s="13" t="n">
        <v>1</v>
      </c>
      <c r="R226" s="13" t="n">
        <v>0.00617</v>
      </c>
      <c r="S226" s="13" t="n">
        <v>0.46</v>
      </c>
      <c r="T226" s="13" t="n">
        <v>0.888</v>
      </c>
      <c r="U226" s="13" t="n">
        <v>0.603</v>
      </c>
      <c r="V226" s="14" t="n">
        <f aca="false">U226*ROWS($U$9:U226)</f>
        <v>131.454</v>
      </c>
    </row>
    <row r="227" customFormat="false" ht="15" hidden="false" customHeight="false" outlineLevel="0" collapsed="false">
      <c r="B227" s="12" t="s">
        <v>3688</v>
      </c>
      <c r="C227" s="13" t="s">
        <v>3689</v>
      </c>
      <c r="D227" s="13" t="s">
        <v>2778</v>
      </c>
      <c r="E227" s="13" t="n">
        <v>1</v>
      </c>
      <c r="F227" s="13" t="n">
        <v>1</v>
      </c>
      <c r="G227" s="13" t="n">
        <v>1</v>
      </c>
      <c r="H227" s="13" t="n">
        <v>4.35</v>
      </c>
      <c r="I227" s="13" t="n">
        <v>0.23</v>
      </c>
      <c r="J227" s="13" t="n">
        <v>0.284</v>
      </c>
      <c r="K227" s="14" t="s">
        <v>2731</v>
      </c>
      <c r="M227" s="12" t="s">
        <v>3690</v>
      </c>
      <c r="N227" s="13" t="s">
        <v>3691</v>
      </c>
      <c r="O227" s="13" t="s">
        <v>2731</v>
      </c>
      <c r="P227" s="13" t="n">
        <v>297</v>
      </c>
      <c r="Q227" s="13" t="n">
        <v>2</v>
      </c>
      <c r="R227" s="13" t="n">
        <v>0.00673</v>
      </c>
      <c r="S227" s="13" t="n">
        <v>0.502</v>
      </c>
      <c r="T227" s="13" t="n">
        <v>0.909</v>
      </c>
      <c r="U227" s="13" t="n">
        <v>0.611</v>
      </c>
      <c r="V227" s="14" t="n">
        <f aca="false">U227*ROWS($U$9:U227)</f>
        <v>133.809</v>
      </c>
    </row>
    <row r="228" customFormat="false" ht="15" hidden="false" customHeight="false" outlineLevel="0" collapsed="false">
      <c r="B228" s="12" t="s">
        <v>3692</v>
      </c>
      <c r="C228" s="13" t="s">
        <v>3693</v>
      </c>
      <c r="D228" s="13" t="s">
        <v>2749</v>
      </c>
      <c r="E228" s="13" t="n">
        <v>1</v>
      </c>
      <c r="F228" s="13" t="n">
        <v>1</v>
      </c>
      <c r="G228" s="13" t="n">
        <v>1</v>
      </c>
      <c r="H228" s="13" t="n">
        <v>4.35</v>
      </c>
      <c r="I228" s="13" t="n">
        <v>0.23</v>
      </c>
      <c r="J228" s="13" t="n">
        <v>0.284</v>
      </c>
      <c r="K228" s="14" t="s">
        <v>2731</v>
      </c>
      <c r="M228" s="12" t="s">
        <v>3694</v>
      </c>
      <c r="N228" s="13" t="s">
        <v>3695</v>
      </c>
      <c r="O228" s="13" t="s">
        <v>3696</v>
      </c>
      <c r="P228" s="13" t="n">
        <v>179</v>
      </c>
      <c r="Q228" s="13" t="n">
        <v>1</v>
      </c>
      <c r="R228" s="13" t="n">
        <v>0.00559</v>
      </c>
      <c r="S228" s="13" t="n">
        <v>0.416</v>
      </c>
      <c r="T228" s="13" t="n">
        <v>0.911</v>
      </c>
      <c r="U228" s="13" t="n">
        <v>0.611</v>
      </c>
      <c r="V228" s="14" t="n">
        <f aca="false">U228*ROWS($U$9:U228)</f>
        <v>134.42</v>
      </c>
    </row>
    <row r="229" customFormat="false" ht="15" hidden="false" customHeight="false" outlineLevel="0" collapsed="false">
      <c r="B229" s="12" t="s">
        <v>3697</v>
      </c>
      <c r="C229" s="13" t="s">
        <v>3698</v>
      </c>
      <c r="D229" s="13" t="s">
        <v>2736</v>
      </c>
      <c r="E229" s="13" t="n">
        <v>1</v>
      </c>
      <c r="F229" s="13" t="n">
        <v>1</v>
      </c>
      <c r="G229" s="13" t="n">
        <v>1</v>
      </c>
      <c r="H229" s="13" t="n">
        <v>4.35</v>
      </c>
      <c r="I229" s="13" t="n">
        <v>0.23</v>
      </c>
      <c r="J229" s="13" t="n">
        <v>0.284</v>
      </c>
      <c r="K229" s="14" t="s">
        <v>2731</v>
      </c>
      <c r="M229" s="12" t="s">
        <v>3699</v>
      </c>
      <c r="N229" s="13" t="s">
        <v>3700</v>
      </c>
      <c r="O229" s="13" t="s">
        <v>2731</v>
      </c>
      <c r="P229" s="13" t="n">
        <v>300</v>
      </c>
      <c r="Q229" s="13" t="n">
        <v>2</v>
      </c>
      <c r="R229" s="13" t="n">
        <v>0.00667</v>
      </c>
      <c r="S229" s="13" t="n">
        <v>0.497</v>
      </c>
      <c r="T229" s="13" t="n">
        <v>0.912</v>
      </c>
      <c r="U229" s="13" t="n">
        <v>0.611</v>
      </c>
      <c r="V229" s="14" t="n">
        <f aca="false">U229*ROWS($U$9:U229)</f>
        <v>135.031</v>
      </c>
    </row>
    <row r="230" customFormat="false" ht="15" hidden="false" customHeight="false" outlineLevel="0" collapsed="false">
      <c r="B230" s="12" t="s">
        <v>3701</v>
      </c>
      <c r="C230" s="13" t="s">
        <v>3702</v>
      </c>
      <c r="D230" s="13" t="s">
        <v>2778</v>
      </c>
      <c r="E230" s="13" t="n">
        <v>1</v>
      </c>
      <c r="F230" s="13" t="n">
        <v>1</v>
      </c>
      <c r="G230" s="13" t="n">
        <v>1</v>
      </c>
      <c r="H230" s="13" t="n">
        <v>4.35</v>
      </c>
      <c r="I230" s="13" t="n">
        <v>0.23</v>
      </c>
      <c r="J230" s="13" t="n">
        <v>0.284</v>
      </c>
      <c r="K230" s="14" t="s">
        <v>2731</v>
      </c>
      <c r="M230" s="12" t="s">
        <v>3703</v>
      </c>
      <c r="N230" s="13" t="s">
        <v>3704</v>
      </c>
      <c r="O230" s="13" t="s">
        <v>3041</v>
      </c>
      <c r="P230" s="13" t="n">
        <v>421</v>
      </c>
      <c r="Q230" s="13" t="n">
        <v>3</v>
      </c>
      <c r="R230" s="13" t="n">
        <v>0.00713</v>
      </c>
      <c r="S230" s="13" t="n">
        <v>0.531</v>
      </c>
      <c r="T230" s="13" t="n">
        <v>0.923</v>
      </c>
      <c r="U230" s="13" t="n">
        <v>0.615</v>
      </c>
      <c r="V230" s="14" t="n">
        <f aca="false">U230*ROWS($U$9:U230)</f>
        <v>136.53</v>
      </c>
    </row>
    <row r="231" customFormat="false" ht="15" hidden="false" customHeight="false" outlineLevel="0" collapsed="false">
      <c r="B231" s="12" t="s">
        <v>3705</v>
      </c>
      <c r="C231" s="13" t="s">
        <v>3706</v>
      </c>
      <c r="D231" s="13" t="s">
        <v>2749</v>
      </c>
      <c r="E231" s="13" t="n">
        <v>1</v>
      </c>
      <c r="F231" s="13" t="n">
        <v>1</v>
      </c>
      <c r="G231" s="13" t="n">
        <v>1</v>
      </c>
      <c r="H231" s="13" t="n">
        <v>4.35</v>
      </c>
      <c r="I231" s="13" t="n">
        <v>0.23</v>
      </c>
      <c r="J231" s="13" t="n">
        <v>0.284</v>
      </c>
      <c r="K231" s="14" t="s">
        <v>2731</v>
      </c>
      <c r="M231" s="12" t="s">
        <v>3707</v>
      </c>
      <c r="N231" s="13" t="s">
        <v>3708</v>
      </c>
      <c r="O231" s="13" t="s">
        <v>3041</v>
      </c>
      <c r="P231" s="13" t="n">
        <v>242</v>
      </c>
      <c r="Q231" s="13" t="n">
        <v>1</v>
      </c>
      <c r="R231" s="13" t="n">
        <v>0.00413</v>
      </c>
      <c r="S231" s="13" t="n">
        <v>0.308</v>
      </c>
      <c r="T231" s="13" t="n">
        <v>0.962</v>
      </c>
      <c r="U231" s="13" t="n">
        <v>0.619</v>
      </c>
      <c r="V231" s="14" t="n">
        <f aca="false">U231*ROWS($U$9:U231)</f>
        <v>138.037</v>
      </c>
    </row>
    <row r="232" customFormat="false" ht="15" hidden="false" customHeight="false" outlineLevel="0" collapsed="false">
      <c r="B232" s="12" t="s">
        <v>3709</v>
      </c>
      <c r="C232" s="13" t="s">
        <v>3710</v>
      </c>
      <c r="D232" s="13" t="s">
        <v>2778</v>
      </c>
      <c r="E232" s="13" t="n">
        <v>1</v>
      </c>
      <c r="F232" s="13" t="n">
        <v>1</v>
      </c>
      <c r="G232" s="13" t="n">
        <v>1</v>
      </c>
      <c r="H232" s="13" t="n">
        <v>4.35</v>
      </c>
      <c r="I232" s="13" t="n">
        <v>0.23</v>
      </c>
      <c r="J232" s="13" t="n">
        <v>0.284</v>
      </c>
      <c r="K232" s="14" t="s">
        <v>2731</v>
      </c>
      <c r="M232" s="12" t="s">
        <v>3711</v>
      </c>
      <c r="N232" s="13" t="s">
        <v>3712</v>
      </c>
      <c r="O232" s="13" t="s">
        <v>3713</v>
      </c>
      <c r="P232" s="13" t="n">
        <v>604</v>
      </c>
      <c r="Q232" s="13" t="n">
        <v>4</v>
      </c>
      <c r="R232" s="13" t="n">
        <v>0.00662</v>
      </c>
      <c r="S232" s="13" t="n">
        <v>0.494</v>
      </c>
      <c r="T232" s="13" t="n">
        <v>0.962</v>
      </c>
      <c r="U232" s="13" t="n">
        <v>0.619</v>
      </c>
      <c r="V232" s="14" t="n">
        <f aca="false">U232*ROWS($U$9:U232)</f>
        <v>138.656</v>
      </c>
    </row>
    <row r="233" customFormat="false" ht="15" hidden="false" customHeight="false" outlineLevel="0" collapsed="false">
      <c r="B233" s="12" t="s">
        <v>3714</v>
      </c>
      <c r="C233" s="13" t="s">
        <v>3715</v>
      </c>
      <c r="D233" s="13" t="s">
        <v>2736</v>
      </c>
      <c r="E233" s="13" t="n">
        <v>1</v>
      </c>
      <c r="F233" s="13" t="n">
        <v>1</v>
      </c>
      <c r="G233" s="13" t="n">
        <v>1</v>
      </c>
      <c r="H233" s="13" t="n">
        <v>4.35</v>
      </c>
      <c r="I233" s="13" t="n">
        <v>0.23</v>
      </c>
      <c r="J233" s="13" t="n">
        <v>0.284</v>
      </c>
      <c r="K233" s="14" t="s">
        <v>2731</v>
      </c>
      <c r="M233" s="12" t="s">
        <v>3716</v>
      </c>
      <c r="N233" s="13" t="s">
        <v>3717</v>
      </c>
      <c r="O233" s="13" t="s">
        <v>2731</v>
      </c>
      <c r="P233" s="13" t="n">
        <v>611</v>
      </c>
      <c r="Q233" s="13" t="n">
        <v>4</v>
      </c>
      <c r="R233" s="13" t="n">
        <v>0.00655</v>
      </c>
      <c r="S233" s="13" t="n">
        <v>0.488</v>
      </c>
      <c r="T233" s="13" t="n">
        <v>0.965</v>
      </c>
      <c r="U233" s="13" t="n">
        <v>0.619</v>
      </c>
      <c r="V233" s="14" t="n">
        <f aca="false">U233*ROWS($U$9:U233)</f>
        <v>139.275</v>
      </c>
    </row>
    <row r="234" customFormat="false" ht="15" hidden="false" customHeight="false" outlineLevel="0" collapsed="false">
      <c r="B234" s="12" t="s">
        <v>3718</v>
      </c>
      <c r="C234" s="13" t="s">
        <v>3719</v>
      </c>
      <c r="D234" s="13" t="s">
        <v>2749</v>
      </c>
      <c r="E234" s="13" t="n">
        <v>1</v>
      </c>
      <c r="F234" s="13" t="n">
        <v>1</v>
      </c>
      <c r="G234" s="13" t="n">
        <v>1</v>
      </c>
      <c r="H234" s="13" t="n">
        <v>4.35</v>
      </c>
      <c r="I234" s="13" t="n">
        <v>0.23</v>
      </c>
      <c r="J234" s="13" t="n">
        <v>0.284</v>
      </c>
      <c r="K234" s="14" t="s">
        <v>2731</v>
      </c>
      <c r="M234" s="12" t="s">
        <v>3720</v>
      </c>
      <c r="N234" s="13" t="s">
        <v>3721</v>
      </c>
      <c r="O234" s="13" t="s">
        <v>2731</v>
      </c>
      <c r="P234" s="13" t="n">
        <v>251</v>
      </c>
      <c r="Q234" s="13" t="n">
        <v>1</v>
      </c>
      <c r="R234" s="13" t="n">
        <v>0.00398</v>
      </c>
      <c r="S234" s="13" t="n">
        <v>0.297</v>
      </c>
      <c r="T234" s="13" t="n">
        <v>0.967</v>
      </c>
      <c r="U234" s="13" t="n">
        <v>0.619</v>
      </c>
      <c r="V234" s="14" t="n">
        <f aca="false">U234*ROWS($U$9:U234)</f>
        <v>139.894</v>
      </c>
    </row>
    <row r="235" customFormat="false" ht="15" hidden="false" customHeight="false" outlineLevel="0" collapsed="false">
      <c r="B235" s="12" t="s">
        <v>3722</v>
      </c>
      <c r="C235" s="13" t="s">
        <v>3723</v>
      </c>
      <c r="D235" s="13" t="s">
        <v>2736</v>
      </c>
      <c r="E235" s="13" t="n">
        <v>1</v>
      </c>
      <c r="F235" s="13" t="n">
        <v>1</v>
      </c>
      <c r="G235" s="13" t="n">
        <v>1</v>
      </c>
      <c r="H235" s="13" t="n">
        <v>4.35</v>
      </c>
      <c r="I235" s="13" t="n">
        <v>0.23</v>
      </c>
      <c r="J235" s="13" t="n">
        <v>0.284</v>
      </c>
      <c r="K235" s="14" t="s">
        <v>2731</v>
      </c>
      <c r="M235" s="12" t="s">
        <v>3724</v>
      </c>
      <c r="N235" s="13" t="s">
        <v>3725</v>
      </c>
      <c r="O235" s="13" t="s">
        <v>3726</v>
      </c>
      <c r="P235" s="13" t="n">
        <v>276</v>
      </c>
      <c r="Q235" s="13" t="n">
        <v>1</v>
      </c>
      <c r="R235" s="13" t="n">
        <v>0.00362</v>
      </c>
      <c r="S235" s="13" t="n">
        <v>0.27</v>
      </c>
      <c r="T235" s="13" t="n">
        <v>0.976</v>
      </c>
      <c r="U235" s="13" t="n">
        <v>0.619</v>
      </c>
      <c r="V235" s="14" t="n">
        <f aca="false">U235*ROWS($U$9:U235)</f>
        <v>140.513</v>
      </c>
    </row>
    <row r="236" customFormat="false" ht="15" hidden="false" customHeight="false" outlineLevel="0" collapsed="false">
      <c r="B236" s="12" t="s">
        <v>3727</v>
      </c>
      <c r="C236" s="13" t="s">
        <v>3728</v>
      </c>
      <c r="D236" s="13" t="s">
        <v>2736</v>
      </c>
      <c r="E236" s="13" t="n">
        <v>1</v>
      </c>
      <c r="F236" s="13" t="n">
        <v>1</v>
      </c>
      <c r="G236" s="13" t="n">
        <v>1</v>
      </c>
      <c r="H236" s="13" t="n">
        <v>4.35</v>
      </c>
      <c r="I236" s="13" t="n">
        <v>0.23</v>
      </c>
      <c r="J236" s="13" t="n">
        <v>0.284</v>
      </c>
      <c r="K236" s="14" t="s">
        <v>2731</v>
      </c>
      <c r="M236" s="12" t="s">
        <v>3729</v>
      </c>
      <c r="N236" s="13" t="s">
        <v>3730</v>
      </c>
      <c r="O236" s="13" t="s">
        <v>3041</v>
      </c>
      <c r="P236" s="13" t="n">
        <v>990</v>
      </c>
      <c r="Q236" s="13" t="n">
        <v>7</v>
      </c>
      <c r="R236" s="13" t="n">
        <v>0.00707</v>
      </c>
      <c r="S236" s="13" t="n">
        <v>0.527</v>
      </c>
      <c r="T236" s="13" t="n">
        <v>0.98</v>
      </c>
      <c r="U236" s="13" t="n">
        <v>0.619</v>
      </c>
      <c r="V236" s="14" t="n">
        <f aca="false">U236*ROWS($U$9:U236)</f>
        <v>141.132</v>
      </c>
    </row>
    <row r="237" customFormat="false" ht="15" hidden="false" customHeight="false" outlineLevel="0" collapsed="false">
      <c r="B237" s="12" t="s">
        <v>3731</v>
      </c>
      <c r="C237" s="13" t="s">
        <v>3732</v>
      </c>
      <c r="D237" s="13" t="s">
        <v>2736</v>
      </c>
      <c r="E237" s="13" t="n">
        <v>1</v>
      </c>
      <c r="F237" s="13" t="n">
        <v>1</v>
      </c>
      <c r="G237" s="13" t="n">
        <v>1</v>
      </c>
      <c r="H237" s="13" t="n">
        <v>4.35</v>
      </c>
      <c r="I237" s="13" t="n">
        <v>0.23</v>
      </c>
      <c r="J237" s="13" t="n">
        <v>0.284</v>
      </c>
      <c r="K237" s="14" t="s">
        <v>2731</v>
      </c>
      <c r="M237" s="12" t="s">
        <v>3733</v>
      </c>
      <c r="N237" s="13" t="s">
        <v>3734</v>
      </c>
      <c r="O237" s="13" t="s">
        <v>3041</v>
      </c>
      <c r="P237" s="13" t="n">
        <v>483</v>
      </c>
      <c r="Q237" s="13" t="n">
        <v>2</v>
      </c>
      <c r="R237" s="13" t="n">
        <v>0.00414</v>
      </c>
      <c r="S237" s="13" t="n">
        <v>0.309</v>
      </c>
      <c r="T237" s="13" t="n">
        <v>0.989</v>
      </c>
      <c r="U237" s="13" t="n">
        <v>0.619</v>
      </c>
      <c r="V237" s="14" t="n">
        <f aca="false">U237*ROWS($U$9:U237)</f>
        <v>141.751</v>
      </c>
    </row>
    <row r="238" customFormat="false" ht="15" hidden="false" customHeight="false" outlineLevel="0" collapsed="false">
      <c r="B238" s="12" t="s">
        <v>3735</v>
      </c>
      <c r="C238" s="13" t="s">
        <v>3736</v>
      </c>
      <c r="D238" s="13" t="s">
        <v>2736</v>
      </c>
      <c r="E238" s="13" t="n">
        <v>1</v>
      </c>
      <c r="F238" s="13" t="n">
        <v>1</v>
      </c>
      <c r="G238" s="13" t="n">
        <v>1</v>
      </c>
      <c r="H238" s="13" t="n">
        <v>4.35</v>
      </c>
      <c r="I238" s="13" t="n">
        <v>0.23</v>
      </c>
      <c r="J238" s="13" t="n">
        <v>0.284</v>
      </c>
      <c r="K238" s="14" t="s">
        <v>2731</v>
      </c>
      <c r="M238" s="12" t="s">
        <v>3737</v>
      </c>
      <c r="N238" s="13" t="s">
        <v>3738</v>
      </c>
      <c r="O238" s="13" t="s">
        <v>2731</v>
      </c>
      <c r="P238" s="13" t="n">
        <v>389</v>
      </c>
      <c r="Q238" s="13" t="n">
        <v>1</v>
      </c>
      <c r="R238" s="13" t="n">
        <v>0.00257</v>
      </c>
      <c r="S238" s="13" t="n">
        <v>0.192</v>
      </c>
      <c r="T238" s="13" t="n">
        <v>0.995</v>
      </c>
      <c r="U238" s="13" t="n">
        <v>0.619</v>
      </c>
      <c r="V238" s="14" t="n">
        <f aca="false">U238*ROWS($U$9:U238)</f>
        <v>142.37</v>
      </c>
    </row>
    <row r="239" customFormat="false" ht="15" hidden="false" customHeight="false" outlineLevel="0" collapsed="false">
      <c r="B239" s="12" t="s">
        <v>3739</v>
      </c>
      <c r="C239" s="13" t="s">
        <v>3740</v>
      </c>
      <c r="D239" s="13" t="s">
        <v>2736</v>
      </c>
      <c r="E239" s="13" t="n">
        <v>1</v>
      </c>
      <c r="F239" s="13" t="n">
        <v>1</v>
      </c>
      <c r="G239" s="13" t="n">
        <v>1</v>
      </c>
      <c r="H239" s="13" t="n">
        <v>4.35</v>
      </c>
      <c r="I239" s="13" t="n">
        <v>0.23</v>
      </c>
      <c r="J239" s="13" t="n">
        <v>0.284</v>
      </c>
      <c r="K239" s="14" t="s">
        <v>2731</v>
      </c>
      <c r="M239" s="12" t="s">
        <v>3741</v>
      </c>
      <c r="N239" s="13" t="s">
        <v>3742</v>
      </c>
      <c r="O239" s="13" t="s">
        <v>3027</v>
      </c>
      <c r="P239" s="13" t="n">
        <v>463</v>
      </c>
      <c r="Q239" s="13" t="n">
        <v>1</v>
      </c>
      <c r="R239" s="13" t="n">
        <v>0.00216</v>
      </c>
      <c r="S239" s="13" t="n">
        <v>0.161</v>
      </c>
      <c r="T239" s="13" t="n">
        <v>0.998</v>
      </c>
      <c r="U239" s="13" t="n">
        <v>0.619</v>
      </c>
      <c r="V239" s="14" t="n">
        <f aca="false">U239*ROWS($U$9:U239)</f>
        <v>142.989</v>
      </c>
    </row>
    <row r="240" customFormat="false" ht="15" hidden="false" customHeight="false" outlineLevel="0" collapsed="false">
      <c r="B240" s="12" t="s">
        <v>3743</v>
      </c>
      <c r="C240" s="13" t="s">
        <v>3744</v>
      </c>
      <c r="D240" s="13" t="s">
        <v>2736</v>
      </c>
      <c r="E240" s="13" t="n">
        <v>1</v>
      </c>
      <c r="F240" s="13" t="n">
        <v>1</v>
      </c>
      <c r="G240" s="13" t="n">
        <v>1</v>
      </c>
      <c r="H240" s="13" t="n">
        <v>4.35</v>
      </c>
      <c r="I240" s="13" t="n">
        <v>0.23</v>
      </c>
      <c r="J240" s="13" t="n">
        <v>0.284</v>
      </c>
      <c r="K240" s="14" t="s">
        <v>2731</v>
      </c>
      <c r="M240" s="12" t="s">
        <v>3745</v>
      </c>
      <c r="N240" s="13" t="s">
        <v>3746</v>
      </c>
      <c r="O240" s="13" t="s">
        <v>3340</v>
      </c>
      <c r="P240" s="13" t="n">
        <v>475</v>
      </c>
      <c r="Q240" s="13" t="n">
        <v>1</v>
      </c>
      <c r="R240" s="13" t="n">
        <v>0.00211</v>
      </c>
      <c r="S240" s="13" t="n">
        <v>0.157</v>
      </c>
      <c r="T240" s="13" t="n">
        <v>0.998</v>
      </c>
      <c r="U240" s="13" t="n">
        <v>0.619</v>
      </c>
      <c r="V240" s="14" t="n">
        <f aca="false">U240*ROWS($U$9:U240)</f>
        <v>143.608</v>
      </c>
    </row>
    <row r="241" customFormat="false" ht="15" hidden="false" customHeight="false" outlineLevel="0" collapsed="false">
      <c r="B241" s="12" t="s">
        <v>3747</v>
      </c>
      <c r="C241" s="13" t="s">
        <v>3748</v>
      </c>
      <c r="D241" s="13" t="s">
        <v>2736</v>
      </c>
      <c r="E241" s="13" t="n">
        <v>1</v>
      </c>
      <c r="F241" s="13" t="n">
        <v>1</v>
      </c>
      <c r="G241" s="13" t="n">
        <v>1</v>
      </c>
      <c r="H241" s="13" t="n">
        <v>4.35</v>
      </c>
      <c r="I241" s="13" t="n">
        <v>0.23</v>
      </c>
      <c r="J241" s="13" t="n">
        <v>0.284</v>
      </c>
      <c r="K241" s="14" t="s">
        <v>2731</v>
      </c>
      <c r="M241" s="12" t="s">
        <v>3749</v>
      </c>
      <c r="N241" s="13" t="s">
        <v>3750</v>
      </c>
      <c r="O241" s="13" t="s">
        <v>3751</v>
      </c>
      <c r="P241" s="13" t="n">
        <v>678</v>
      </c>
      <c r="Q241" s="13" t="n">
        <v>2</v>
      </c>
      <c r="R241" s="13" t="n">
        <v>0.00295</v>
      </c>
      <c r="S241" s="13" t="n">
        <v>0.22</v>
      </c>
      <c r="T241" s="13" t="n">
        <v>0.999</v>
      </c>
      <c r="U241" s="13" t="n">
        <v>0.619</v>
      </c>
      <c r="V241" s="14" t="n">
        <f aca="false">U241*ROWS($U$9:U241)</f>
        <v>144.227</v>
      </c>
    </row>
    <row r="242" customFormat="false" ht="15" hidden="false" customHeight="false" outlineLevel="0" collapsed="false">
      <c r="B242" s="12" t="s">
        <v>3752</v>
      </c>
      <c r="C242" s="13" t="s">
        <v>3753</v>
      </c>
      <c r="D242" s="13" t="s">
        <v>2736</v>
      </c>
      <c r="E242" s="13" t="n">
        <v>1</v>
      </c>
      <c r="F242" s="13" t="n">
        <v>1</v>
      </c>
      <c r="G242" s="13" t="n">
        <v>1</v>
      </c>
      <c r="H242" s="13" t="n">
        <v>4.35</v>
      </c>
      <c r="I242" s="13" t="n">
        <v>0.23</v>
      </c>
      <c r="J242" s="13" t="n">
        <v>0.284</v>
      </c>
      <c r="K242" s="14" t="s">
        <v>2731</v>
      </c>
      <c r="M242" s="12" t="s">
        <v>3754</v>
      </c>
      <c r="N242" s="13" t="s">
        <v>3755</v>
      </c>
      <c r="O242" s="13" t="s">
        <v>2731</v>
      </c>
      <c r="P242" s="13" t="n">
        <v>3560</v>
      </c>
      <c r="Q242" s="13" t="n">
        <v>28</v>
      </c>
      <c r="R242" s="13" t="n">
        <v>0.00787</v>
      </c>
      <c r="S242" s="13" t="n">
        <v>0.586</v>
      </c>
      <c r="T242" s="13" t="n">
        <v>1</v>
      </c>
      <c r="U242" s="13" t="n">
        <v>0.619</v>
      </c>
      <c r="V242" s="14" t="n">
        <f aca="false">U242*ROWS($U$9:U242)</f>
        <v>144.846</v>
      </c>
    </row>
    <row r="243" customFormat="false" ht="15" hidden="false" customHeight="false" outlineLevel="0" collapsed="false">
      <c r="B243" s="12" t="s">
        <v>3756</v>
      </c>
      <c r="C243" s="13" t="s">
        <v>3757</v>
      </c>
      <c r="D243" s="13" t="s">
        <v>2736</v>
      </c>
      <c r="E243" s="13" t="n">
        <v>1</v>
      </c>
      <c r="F243" s="13" t="n">
        <v>1</v>
      </c>
      <c r="G243" s="13" t="n">
        <v>1</v>
      </c>
      <c r="H243" s="13" t="n">
        <v>4.35</v>
      </c>
      <c r="I243" s="13" t="n">
        <v>0.23</v>
      </c>
      <c r="J243" s="13" t="n">
        <v>0.284</v>
      </c>
      <c r="K243" s="14" t="s">
        <v>2731</v>
      </c>
      <c r="M243" s="12" t="s">
        <v>3758</v>
      </c>
      <c r="N243" s="13" t="s">
        <v>3759</v>
      </c>
      <c r="O243" s="13" t="s">
        <v>2731</v>
      </c>
      <c r="P243" s="13" t="n">
        <v>1183</v>
      </c>
      <c r="Q243" s="13" t="n">
        <v>2</v>
      </c>
      <c r="R243" s="13" t="n">
        <v>0.00169</v>
      </c>
      <c r="S243" s="13" t="n">
        <v>0.126</v>
      </c>
      <c r="T243" s="13" t="n">
        <v>1</v>
      </c>
      <c r="U243" s="13" t="n">
        <v>0.619</v>
      </c>
      <c r="V243" s="14" t="n">
        <f aca="false">U243*ROWS($U$9:U243)</f>
        <v>145.465</v>
      </c>
    </row>
    <row r="244" customFormat="false" ht="15" hidden="false" customHeight="false" outlineLevel="0" collapsed="false">
      <c r="B244" s="12" t="s">
        <v>3760</v>
      </c>
      <c r="C244" s="13" t="s">
        <v>3761</v>
      </c>
      <c r="D244" s="13" t="s">
        <v>2736</v>
      </c>
      <c r="E244" s="13" t="n">
        <v>1</v>
      </c>
      <c r="F244" s="13" t="n">
        <v>1</v>
      </c>
      <c r="G244" s="13" t="n">
        <v>1</v>
      </c>
      <c r="H244" s="13" t="n">
        <v>4.35</v>
      </c>
      <c r="I244" s="13" t="n">
        <v>0.23</v>
      </c>
      <c r="J244" s="13" t="n">
        <v>0.284</v>
      </c>
      <c r="K244" s="14" t="s">
        <v>2731</v>
      </c>
      <c r="M244" s="12" t="s">
        <v>3762</v>
      </c>
      <c r="N244" s="13" t="s">
        <v>3763</v>
      </c>
      <c r="O244" s="13" t="s">
        <v>2731</v>
      </c>
      <c r="P244" s="13" t="n">
        <v>6533</v>
      </c>
      <c r="Q244" s="13" t="n">
        <v>44</v>
      </c>
      <c r="R244" s="13" t="n">
        <v>0.00674</v>
      </c>
      <c r="S244" s="13" t="n">
        <v>0.502</v>
      </c>
      <c r="T244" s="13" t="n">
        <v>1</v>
      </c>
      <c r="U244" s="13" t="n">
        <v>0.619</v>
      </c>
      <c r="V244" s="14" t="n">
        <f aca="false">U244*ROWS($U$9:U244)</f>
        <v>146.084</v>
      </c>
    </row>
    <row r="245" customFormat="false" ht="15" hidden="false" customHeight="false" outlineLevel="0" collapsed="false">
      <c r="B245" s="12" t="s">
        <v>3764</v>
      </c>
      <c r="C245" s="13" t="s">
        <v>3765</v>
      </c>
      <c r="D245" s="13" t="s">
        <v>2778</v>
      </c>
      <c r="E245" s="13" t="n">
        <v>1</v>
      </c>
      <c r="F245" s="13" t="n">
        <v>1</v>
      </c>
      <c r="G245" s="13" t="n">
        <v>1</v>
      </c>
      <c r="H245" s="13" t="n">
        <v>4.35</v>
      </c>
      <c r="I245" s="13" t="n">
        <v>0.23</v>
      </c>
      <c r="J245" s="13" t="n">
        <v>0.284</v>
      </c>
      <c r="K245" s="14" t="s">
        <v>2731</v>
      </c>
      <c r="M245" s="12" t="s">
        <v>3766</v>
      </c>
      <c r="N245" s="13" t="s">
        <v>3767</v>
      </c>
      <c r="O245" s="13" t="s">
        <v>3768</v>
      </c>
      <c r="P245" s="13" t="n">
        <v>3908</v>
      </c>
      <c r="Q245" s="13" t="n">
        <v>19</v>
      </c>
      <c r="R245" s="13" t="n">
        <v>0.00486</v>
      </c>
      <c r="S245" s="13" t="n">
        <v>0.362</v>
      </c>
      <c r="T245" s="13" t="n">
        <v>1</v>
      </c>
      <c r="U245" s="13" t="n">
        <v>0.619</v>
      </c>
      <c r="V245" s="14" t="n">
        <f aca="false">U245*ROWS($U$9:U245)</f>
        <v>146.703</v>
      </c>
    </row>
    <row r="246" customFormat="false" ht="15" hidden="false" customHeight="false" outlineLevel="0" collapsed="false">
      <c r="B246" s="12" t="s">
        <v>3769</v>
      </c>
      <c r="C246" s="13" t="s">
        <v>3770</v>
      </c>
      <c r="D246" s="13" t="s">
        <v>2736</v>
      </c>
      <c r="E246" s="13" t="n">
        <v>1</v>
      </c>
      <c r="F246" s="13" t="n">
        <v>1</v>
      </c>
      <c r="G246" s="13" t="n">
        <v>1</v>
      </c>
      <c r="H246" s="13" t="n">
        <v>4.35</v>
      </c>
      <c r="I246" s="13" t="n">
        <v>0.23</v>
      </c>
      <c r="J246" s="13" t="n">
        <v>0.284</v>
      </c>
      <c r="K246" s="14" t="s">
        <v>2731</v>
      </c>
      <c r="M246" s="12" t="s">
        <v>3771</v>
      </c>
      <c r="N246" s="13" t="s">
        <v>3772</v>
      </c>
      <c r="O246" s="13" t="s">
        <v>2731</v>
      </c>
      <c r="P246" s="13" t="n">
        <v>2411</v>
      </c>
      <c r="Q246" s="13" t="n">
        <v>5</v>
      </c>
      <c r="R246" s="13" t="n">
        <v>0.00207</v>
      </c>
      <c r="S246" s="13" t="n">
        <v>0.155</v>
      </c>
      <c r="T246" s="13" t="n">
        <v>1</v>
      </c>
      <c r="U246" s="13" t="n">
        <v>0.619</v>
      </c>
      <c r="V246" s="14" t="n">
        <f aca="false">U246*ROWS($U$9:U246)</f>
        <v>147.322</v>
      </c>
    </row>
    <row r="247" customFormat="false" ht="15" hidden="false" customHeight="false" outlineLevel="0" collapsed="false">
      <c r="B247" s="12" t="s">
        <v>3773</v>
      </c>
      <c r="C247" s="13" t="s">
        <v>3774</v>
      </c>
      <c r="D247" s="13" t="s">
        <v>2749</v>
      </c>
      <c r="E247" s="13" t="n">
        <v>1</v>
      </c>
      <c r="F247" s="13" t="n">
        <v>1</v>
      </c>
      <c r="G247" s="13" t="n">
        <v>1</v>
      </c>
      <c r="H247" s="13" t="n">
        <v>4.35</v>
      </c>
      <c r="I247" s="13" t="n">
        <v>0.23</v>
      </c>
      <c r="J247" s="13" t="n">
        <v>0.284</v>
      </c>
      <c r="K247" s="14" t="s">
        <v>2731</v>
      </c>
      <c r="M247" s="24" t="s">
        <v>3775</v>
      </c>
      <c r="N247" s="25" t="s">
        <v>3776</v>
      </c>
      <c r="O247" s="25" t="s">
        <v>3777</v>
      </c>
      <c r="P247" s="25" t="n">
        <v>2470</v>
      </c>
      <c r="Q247" s="25" t="n">
        <v>4</v>
      </c>
      <c r="R247" s="25" t="n">
        <v>0.00162</v>
      </c>
      <c r="S247" s="25" t="n">
        <v>0.121</v>
      </c>
      <c r="T247" s="25" t="n">
        <v>1</v>
      </c>
      <c r="U247" s="25" t="n">
        <v>0.619</v>
      </c>
      <c r="V247" s="26" t="n">
        <f aca="false">U247*ROWS($U$9:U247)</f>
        <v>147.941</v>
      </c>
    </row>
    <row r="248" customFormat="false" ht="15" hidden="false" customHeight="false" outlineLevel="0" collapsed="false">
      <c r="B248" s="12" t="s">
        <v>3778</v>
      </c>
      <c r="C248" s="13" t="s">
        <v>3779</v>
      </c>
      <c r="D248" s="13" t="s">
        <v>2778</v>
      </c>
      <c r="E248" s="13" t="n">
        <v>1</v>
      </c>
      <c r="F248" s="13" t="n">
        <v>1</v>
      </c>
      <c r="G248" s="13" t="n">
        <v>1</v>
      </c>
      <c r="H248" s="13" t="n">
        <v>4.35</v>
      </c>
      <c r="I248" s="13" t="n">
        <v>0.23</v>
      </c>
      <c r="J248" s="13" t="n">
        <v>0.284</v>
      </c>
      <c r="K248" s="14" t="s">
        <v>2731</v>
      </c>
    </row>
    <row r="249" customFormat="false" ht="15" hidden="false" customHeight="false" outlineLevel="0" collapsed="false">
      <c r="B249" s="12" t="s">
        <v>3780</v>
      </c>
      <c r="C249" s="13" t="s">
        <v>3781</v>
      </c>
      <c r="D249" s="13" t="s">
        <v>2749</v>
      </c>
      <c r="E249" s="13" t="n">
        <v>1</v>
      </c>
      <c r="F249" s="13" t="n">
        <v>1</v>
      </c>
      <c r="G249" s="13" t="n">
        <v>1</v>
      </c>
      <c r="H249" s="13" t="n">
        <v>4.35</v>
      </c>
      <c r="I249" s="13" t="n">
        <v>0.23</v>
      </c>
      <c r="J249" s="13" t="n">
        <v>0.284</v>
      </c>
      <c r="K249" s="14" t="s">
        <v>2731</v>
      </c>
    </row>
    <row r="250" customFormat="false" ht="15" hidden="false" customHeight="false" outlineLevel="0" collapsed="false">
      <c r="B250" s="12" t="s">
        <v>3782</v>
      </c>
      <c r="C250" s="13" t="s">
        <v>3783</v>
      </c>
      <c r="D250" s="13" t="s">
        <v>2736</v>
      </c>
      <c r="E250" s="13" t="n">
        <v>1</v>
      </c>
      <c r="F250" s="13" t="n">
        <v>1</v>
      </c>
      <c r="G250" s="13" t="n">
        <v>1</v>
      </c>
      <c r="H250" s="13" t="n">
        <v>4.35</v>
      </c>
      <c r="I250" s="13" t="n">
        <v>0.23</v>
      </c>
      <c r="J250" s="13" t="n">
        <v>0.284</v>
      </c>
      <c r="K250" s="14" t="s">
        <v>2731</v>
      </c>
    </row>
    <row r="251" customFormat="false" ht="15" hidden="false" customHeight="false" outlineLevel="0" collapsed="false">
      <c r="B251" s="12" t="s">
        <v>3784</v>
      </c>
      <c r="C251" s="13" t="s">
        <v>3785</v>
      </c>
      <c r="D251" s="13" t="s">
        <v>2749</v>
      </c>
      <c r="E251" s="13" t="n">
        <v>1</v>
      </c>
      <c r="F251" s="13" t="n">
        <v>1</v>
      </c>
      <c r="G251" s="13" t="n">
        <v>1</v>
      </c>
      <c r="H251" s="13" t="n">
        <v>4.35</v>
      </c>
      <c r="I251" s="13" t="n">
        <v>0.23</v>
      </c>
      <c r="J251" s="13" t="n">
        <v>0.284</v>
      </c>
      <c r="K251" s="14" t="s">
        <v>2731</v>
      </c>
    </row>
    <row r="252" customFormat="false" ht="15" hidden="false" customHeight="false" outlineLevel="0" collapsed="false">
      <c r="B252" s="12" t="s">
        <v>3786</v>
      </c>
      <c r="C252" s="13" t="s">
        <v>3787</v>
      </c>
      <c r="D252" s="13" t="s">
        <v>2778</v>
      </c>
      <c r="E252" s="13" t="n">
        <v>1</v>
      </c>
      <c r="F252" s="13" t="n">
        <v>1</v>
      </c>
      <c r="G252" s="13" t="n">
        <v>1</v>
      </c>
      <c r="H252" s="13" t="n">
        <v>4.35</v>
      </c>
      <c r="I252" s="13" t="n">
        <v>0.23</v>
      </c>
      <c r="J252" s="13" t="n">
        <v>0.284</v>
      </c>
      <c r="K252" s="14" t="s">
        <v>2731</v>
      </c>
    </row>
    <row r="253" customFormat="false" ht="15" hidden="false" customHeight="false" outlineLevel="0" collapsed="false">
      <c r="B253" s="12" t="s">
        <v>3788</v>
      </c>
      <c r="C253" s="13" t="s">
        <v>3789</v>
      </c>
      <c r="D253" s="13" t="s">
        <v>2736</v>
      </c>
      <c r="E253" s="13" t="n">
        <v>1</v>
      </c>
      <c r="F253" s="13" t="n">
        <v>1</v>
      </c>
      <c r="G253" s="13" t="n">
        <v>1</v>
      </c>
      <c r="H253" s="13" t="n">
        <v>4.35</v>
      </c>
      <c r="I253" s="13" t="n">
        <v>0.23</v>
      </c>
      <c r="J253" s="13" t="n">
        <v>0.284</v>
      </c>
      <c r="K253" s="14" t="s">
        <v>2731</v>
      </c>
    </row>
    <row r="254" customFormat="false" ht="15" hidden="false" customHeight="false" outlineLevel="0" collapsed="false">
      <c r="B254" s="12" t="s">
        <v>3790</v>
      </c>
      <c r="C254" s="13" t="s">
        <v>3791</v>
      </c>
      <c r="D254" s="13" t="s">
        <v>2736</v>
      </c>
      <c r="E254" s="13" t="n">
        <v>1</v>
      </c>
      <c r="F254" s="13" t="n">
        <v>1</v>
      </c>
      <c r="G254" s="13" t="n">
        <v>1</v>
      </c>
      <c r="H254" s="13" t="n">
        <v>4.35</v>
      </c>
      <c r="I254" s="13" t="n">
        <v>0.23</v>
      </c>
      <c r="J254" s="13" t="n">
        <v>0.284</v>
      </c>
      <c r="K254" s="14" t="s">
        <v>2731</v>
      </c>
    </row>
    <row r="255" customFormat="false" ht="15" hidden="false" customHeight="false" outlineLevel="0" collapsed="false">
      <c r="B255" s="12" t="s">
        <v>3792</v>
      </c>
      <c r="C255" s="13" t="s">
        <v>3793</v>
      </c>
      <c r="D255" s="13" t="s">
        <v>2749</v>
      </c>
      <c r="E255" s="13" t="n">
        <v>1</v>
      </c>
      <c r="F255" s="13" t="n">
        <v>1</v>
      </c>
      <c r="G255" s="13" t="n">
        <v>1</v>
      </c>
      <c r="H255" s="13" t="n">
        <v>4.35</v>
      </c>
      <c r="I255" s="13" t="n">
        <v>0.23</v>
      </c>
      <c r="J255" s="13" t="n">
        <v>0.284</v>
      </c>
      <c r="K255" s="14" t="s">
        <v>2731</v>
      </c>
    </row>
    <row r="256" customFormat="false" ht="15" hidden="false" customHeight="false" outlineLevel="0" collapsed="false">
      <c r="B256" s="12" t="s">
        <v>3794</v>
      </c>
      <c r="C256" s="13" t="s">
        <v>3795</v>
      </c>
      <c r="D256" s="13" t="s">
        <v>2736</v>
      </c>
      <c r="E256" s="13" t="n">
        <v>1</v>
      </c>
      <c r="F256" s="13" t="n">
        <v>1</v>
      </c>
      <c r="G256" s="13" t="n">
        <v>1</v>
      </c>
      <c r="H256" s="13" t="n">
        <v>4.35</v>
      </c>
      <c r="I256" s="13" t="n">
        <v>0.23</v>
      </c>
      <c r="J256" s="13" t="n">
        <v>0.284</v>
      </c>
      <c r="K256" s="14" t="s">
        <v>2731</v>
      </c>
    </row>
    <row r="257" customFormat="false" ht="15" hidden="false" customHeight="false" outlineLevel="0" collapsed="false">
      <c r="B257" s="12" t="s">
        <v>3796</v>
      </c>
      <c r="C257" s="13" t="s">
        <v>3797</v>
      </c>
      <c r="D257" s="13" t="s">
        <v>2778</v>
      </c>
      <c r="E257" s="13" t="n">
        <v>1</v>
      </c>
      <c r="F257" s="13" t="n">
        <v>1</v>
      </c>
      <c r="G257" s="13" t="n">
        <v>1</v>
      </c>
      <c r="H257" s="13" t="n">
        <v>4.35</v>
      </c>
      <c r="I257" s="13" t="n">
        <v>0.23</v>
      </c>
      <c r="J257" s="13" t="n">
        <v>0.284</v>
      </c>
      <c r="K257" s="14" t="s">
        <v>2731</v>
      </c>
    </row>
    <row r="258" customFormat="false" ht="15" hidden="false" customHeight="false" outlineLevel="0" collapsed="false">
      <c r="B258" s="12" t="s">
        <v>3798</v>
      </c>
      <c r="C258" s="13" t="s">
        <v>3799</v>
      </c>
      <c r="D258" s="13" t="s">
        <v>2736</v>
      </c>
      <c r="E258" s="13" t="n">
        <v>1</v>
      </c>
      <c r="F258" s="13" t="n">
        <v>1</v>
      </c>
      <c r="G258" s="13" t="n">
        <v>1</v>
      </c>
      <c r="H258" s="13" t="n">
        <v>4.35</v>
      </c>
      <c r="I258" s="13" t="n">
        <v>0.23</v>
      </c>
      <c r="J258" s="13" t="n">
        <v>0.284</v>
      </c>
      <c r="K258" s="14" t="s">
        <v>2731</v>
      </c>
    </row>
    <row r="259" customFormat="false" ht="15" hidden="false" customHeight="false" outlineLevel="0" collapsed="false">
      <c r="B259" s="12" t="s">
        <v>3800</v>
      </c>
      <c r="C259" s="13" t="s">
        <v>3801</v>
      </c>
      <c r="D259" s="13" t="s">
        <v>2749</v>
      </c>
      <c r="E259" s="13" t="n">
        <v>1</v>
      </c>
      <c r="F259" s="13" t="n">
        <v>1</v>
      </c>
      <c r="G259" s="13" t="n">
        <v>1</v>
      </c>
      <c r="H259" s="13" t="n">
        <v>4.35</v>
      </c>
      <c r="I259" s="13" t="n">
        <v>0.23</v>
      </c>
      <c r="J259" s="13" t="n">
        <v>0.284</v>
      </c>
      <c r="K259" s="14" t="s">
        <v>2731</v>
      </c>
    </row>
    <row r="260" customFormat="false" ht="15" hidden="false" customHeight="false" outlineLevel="0" collapsed="false">
      <c r="B260" s="12" t="s">
        <v>3802</v>
      </c>
      <c r="C260" s="13" t="s">
        <v>3803</v>
      </c>
      <c r="D260" s="13" t="s">
        <v>2736</v>
      </c>
      <c r="E260" s="13" t="n">
        <v>1</v>
      </c>
      <c r="F260" s="13" t="n">
        <v>1</v>
      </c>
      <c r="G260" s="13" t="n">
        <v>1</v>
      </c>
      <c r="H260" s="13" t="n">
        <v>4.35</v>
      </c>
      <c r="I260" s="13" t="n">
        <v>0.23</v>
      </c>
      <c r="J260" s="13" t="n">
        <v>0.284</v>
      </c>
      <c r="K260" s="14" t="s">
        <v>2731</v>
      </c>
    </row>
    <row r="261" customFormat="false" ht="15" hidden="false" customHeight="false" outlineLevel="0" collapsed="false">
      <c r="B261" s="12" t="s">
        <v>3804</v>
      </c>
      <c r="C261" s="13" t="s">
        <v>3805</v>
      </c>
      <c r="D261" s="13" t="s">
        <v>2736</v>
      </c>
      <c r="E261" s="13" t="n">
        <v>1</v>
      </c>
      <c r="F261" s="13" t="n">
        <v>1</v>
      </c>
      <c r="G261" s="13" t="n">
        <v>1</v>
      </c>
      <c r="H261" s="13" t="n">
        <v>4.35</v>
      </c>
      <c r="I261" s="13" t="n">
        <v>0.23</v>
      </c>
      <c r="J261" s="13" t="n">
        <v>0.284</v>
      </c>
      <c r="K261" s="14" t="s">
        <v>2731</v>
      </c>
    </row>
    <row r="262" customFormat="false" ht="15" hidden="false" customHeight="false" outlineLevel="0" collapsed="false">
      <c r="B262" s="12" t="s">
        <v>3806</v>
      </c>
      <c r="C262" s="13" t="s">
        <v>3807</v>
      </c>
      <c r="D262" s="13" t="s">
        <v>2778</v>
      </c>
      <c r="E262" s="13" t="n">
        <v>1</v>
      </c>
      <c r="F262" s="13" t="n">
        <v>1</v>
      </c>
      <c r="G262" s="13" t="n">
        <v>1</v>
      </c>
      <c r="H262" s="13" t="n">
        <v>4.35</v>
      </c>
      <c r="I262" s="13" t="n">
        <v>0.23</v>
      </c>
      <c r="J262" s="13" t="n">
        <v>0.284</v>
      </c>
      <c r="K262" s="14" t="s">
        <v>2731</v>
      </c>
    </row>
    <row r="263" customFormat="false" ht="15" hidden="false" customHeight="false" outlineLevel="0" collapsed="false">
      <c r="B263" s="12" t="s">
        <v>3808</v>
      </c>
      <c r="C263" s="13" t="s">
        <v>3809</v>
      </c>
      <c r="D263" s="13" t="s">
        <v>2736</v>
      </c>
      <c r="E263" s="13" t="n">
        <v>1</v>
      </c>
      <c r="F263" s="13" t="n">
        <v>1</v>
      </c>
      <c r="G263" s="13" t="n">
        <v>1</v>
      </c>
      <c r="H263" s="13" t="n">
        <v>4.35</v>
      </c>
      <c r="I263" s="13" t="n">
        <v>0.23</v>
      </c>
      <c r="J263" s="13" t="n">
        <v>0.284</v>
      </c>
      <c r="K263" s="14" t="s">
        <v>2731</v>
      </c>
    </row>
    <row r="264" customFormat="false" ht="15" hidden="false" customHeight="false" outlineLevel="0" collapsed="false">
      <c r="B264" s="12" t="s">
        <v>3810</v>
      </c>
      <c r="C264" s="13" t="s">
        <v>3811</v>
      </c>
      <c r="D264" s="13" t="s">
        <v>2749</v>
      </c>
      <c r="E264" s="13" t="n">
        <v>1</v>
      </c>
      <c r="F264" s="13" t="n">
        <v>1</v>
      </c>
      <c r="G264" s="13" t="n">
        <v>1</v>
      </c>
      <c r="H264" s="13" t="n">
        <v>4.35</v>
      </c>
      <c r="I264" s="13" t="n">
        <v>0.23</v>
      </c>
      <c r="J264" s="13" t="n">
        <v>0.284</v>
      </c>
      <c r="K264" s="14" t="s">
        <v>2731</v>
      </c>
    </row>
    <row r="265" customFormat="false" ht="15" hidden="false" customHeight="false" outlineLevel="0" collapsed="false">
      <c r="B265" s="12" t="s">
        <v>3812</v>
      </c>
      <c r="C265" s="13" t="s">
        <v>3813</v>
      </c>
      <c r="D265" s="13" t="s">
        <v>2736</v>
      </c>
      <c r="E265" s="13" t="n">
        <v>1</v>
      </c>
      <c r="F265" s="13" t="n">
        <v>1</v>
      </c>
      <c r="G265" s="13" t="n">
        <v>1</v>
      </c>
      <c r="H265" s="13" t="n">
        <v>4.35</v>
      </c>
      <c r="I265" s="13" t="n">
        <v>0.23</v>
      </c>
      <c r="J265" s="13" t="n">
        <v>0.284</v>
      </c>
      <c r="K265" s="14" t="s">
        <v>2731</v>
      </c>
    </row>
    <row r="266" customFormat="false" ht="15" hidden="false" customHeight="false" outlineLevel="0" collapsed="false">
      <c r="B266" s="12" t="s">
        <v>3814</v>
      </c>
      <c r="C266" s="13" t="s">
        <v>3815</v>
      </c>
      <c r="D266" s="13" t="s">
        <v>2778</v>
      </c>
      <c r="E266" s="13" t="n">
        <v>1</v>
      </c>
      <c r="F266" s="13" t="n">
        <v>1</v>
      </c>
      <c r="G266" s="13" t="n">
        <v>1</v>
      </c>
      <c r="H266" s="13" t="n">
        <v>4.35</v>
      </c>
      <c r="I266" s="13" t="n">
        <v>0.23</v>
      </c>
      <c r="J266" s="13" t="n">
        <v>0.284</v>
      </c>
      <c r="K266" s="14" t="s">
        <v>2731</v>
      </c>
    </row>
    <row r="267" customFormat="false" ht="15" hidden="false" customHeight="false" outlineLevel="0" collapsed="false">
      <c r="B267" s="12" t="s">
        <v>3816</v>
      </c>
      <c r="C267" s="13" t="s">
        <v>3817</v>
      </c>
      <c r="D267" s="13" t="s">
        <v>2778</v>
      </c>
      <c r="E267" s="13" t="n">
        <v>1</v>
      </c>
      <c r="F267" s="13" t="n">
        <v>1</v>
      </c>
      <c r="G267" s="13" t="n">
        <v>1</v>
      </c>
      <c r="H267" s="13" t="n">
        <v>4.35</v>
      </c>
      <c r="I267" s="13" t="n">
        <v>0.23</v>
      </c>
      <c r="J267" s="13" t="n">
        <v>0.284</v>
      </c>
      <c r="K267" s="14" t="s">
        <v>2731</v>
      </c>
    </row>
    <row r="268" customFormat="false" ht="15" hidden="false" customHeight="false" outlineLevel="0" collapsed="false">
      <c r="B268" s="12" t="s">
        <v>3818</v>
      </c>
      <c r="C268" s="13" t="s">
        <v>3819</v>
      </c>
      <c r="D268" s="13" t="s">
        <v>2736</v>
      </c>
      <c r="E268" s="13" t="n">
        <v>1</v>
      </c>
      <c r="F268" s="13" t="n">
        <v>1</v>
      </c>
      <c r="G268" s="13" t="n">
        <v>1</v>
      </c>
      <c r="H268" s="13" t="n">
        <v>4.35</v>
      </c>
      <c r="I268" s="13" t="n">
        <v>0.23</v>
      </c>
      <c r="J268" s="13" t="n">
        <v>0.284</v>
      </c>
      <c r="K268" s="14" t="s">
        <v>2731</v>
      </c>
    </row>
    <row r="269" customFormat="false" ht="15" hidden="false" customHeight="false" outlineLevel="0" collapsed="false">
      <c r="B269" s="12" t="s">
        <v>3820</v>
      </c>
      <c r="C269" s="13" t="s">
        <v>3821</v>
      </c>
      <c r="D269" s="13" t="s">
        <v>2749</v>
      </c>
      <c r="E269" s="13" t="n">
        <v>1</v>
      </c>
      <c r="F269" s="13" t="n">
        <v>1</v>
      </c>
      <c r="G269" s="13" t="n">
        <v>1</v>
      </c>
      <c r="H269" s="13" t="n">
        <v>4.35</v>
      </c>
      <c r="I269" s="13" t="n">
        <v>0.23</v>
      </c>
      <c r="J269" s="13" t="n">
        <v>0.284</v>
      </c>
      <c r="K269" s="14" t="s">
        <v>2731</v>
      </c>
    </row>
    <row r="270" customFormat="false" ht="15" hidden="false" customHeight="false" outlineLevel="0" collapsed="false">
      <c r="B270" s="12" t="s">
        <v>3822</v>
      </c>
      <c r="C270" s="13" t="s">
        <v>3823</v>
      </c>
      <c r="D270" s="13" t="s">
        <v>2778</v>
      </c>
      <c r="E270" s="13" t="n">
        <v>1</v>
      </c>
      <c r="F270" s="13" t="n">
        <v>1</v>
      </c>
      <c r="G270" s="13" t="n">
        <v>1</v>
      </c>
      <c r="H270" s="13" t="n">
        <v>4.35</v>
      </c>
      <c r="I270" s="13" t="n">
        <v>0.23</v>
      </c>
      <c r="J270" s="13" t="n">
        <v>0.284</v>
      </c>
      <c r="K270" s="14" t="s">
        <v>2731</v>
      </c>
    </row>
    <row r="271" customFormat="false" ht="15" hidden="false" customHeight="false" outlineLevel="0" collapsed="false">
      <c r="B271" s="12" t="s">
        <v>3824</v>
      </c>
      <c r="C271" s="13" t="s">
        <v>3825</v>
      </c>
      <c r="D271" s="13" t="s">
        <v>2778</v>
      </c>
      <c r="E271" s="13" t="n">
        <v>1</v>
      </c>
      <c r="F271" s="13" t="n">
        <v>1</v>
      </c>
      <c r="G271" s="13" t="n">
        <v>1</v>
      </c>
      <c r="H271" s="13" t="n">
        <v>4.35</v>
      </c>
      <c r="I271" s="13" t="n">
        <v>0.23</v>
      </c>
      <c r="J271" s="13" t="n">
        <v>0.284</v>
      </c>
      <c r="K271" s="14" t="s">
        <v>2731</v>
      </c>
    </row>
    <row r="272" customFormat="false" ht="15" hidden="false" customHeight="false" outlineLevel="0" collapsed="false">
      <c r="B272" s="12" t="s">
        <v>3826</v>
      </c>
      <c r="C272" s="13" t="s">
        <v>3827</v>
      </c>
      <c r="D272" s="13" t="s">
        <v>2778</v>
      </c>
      <c r="E272" s="13" t="n">
        <v>1</v>
      </c>
      <c r="F272" s="13" t="n">
        <v>1</v>
      </c>
      <c r="G272" s="13" t="n">
        <v>1</v>
      </c>
      <c r="H272" s="13" t="n">
        <v>4.35</v>
      </c>
      <c r="I272" s="13" t="n">
        <v>0.23</v>
      </c>
      <c r="J272" s="13" t="n">
        <v>0.284</v>
      </c>
      <c r="K272" s="14" t="s">
        <v>2731</v>
      </c>
    </row>
    <row r="273" customFormat="false" ht="15" hidden="false" customHeight="false" outlineLevel="0" collapsed="false">
      <c r="B273" s="12" t="s">
        <v>3828</v>
      </c>
      <c r="C273" s="13" t="s">
        <v>3829</v>
      </c>
      <c r="D273" s="13" t="s">
        <v>2736</v>
      </c>
      <c r="E273" s="13" t="n">
        <v>1</v>
      </c>
      <c r="F273" s="13" t="n">
        <v>1</v>
      </c>
      <c r="G273" s="13" t="n">
        <v>1</v>
      </c>
      <c r="H273" s="13" t="n">
        <v>4.35</v>
      </c>
      <c r="I273" s="13" t="n">
        <v>0.23</v>
      </c>
      <c r="J273" s="13" t="n">
        <v>0.284</v>
      </c>
      <c r="K273" s="14" t="s">
        <v>2731</v>
      </c>
    </row>
    <row r="274" customFormat="false" ht="15" hidden="false" customHeight="false" outlineLevel="0" collapsed="false">
      <c r="B274" s="12" t="s">
        <v>3830</v>
      </c>
      <c r="C274" s="13" t="s">
        <v>3831</v>
      </c>
      <c r="D274" s="13" t="s">
        <v>2749</v>
      </c>
      <c r="E274" s="13" t="n">
        <v>1</v>
      </c>
      <c r="F274" s="13" t="n">
        <v>1</v>
      </c>
      <c r="G274" s="13" t="n">
        <v>1</v>
      </c>
      <c r="H274" s="13" t="n">
        <v>4.35</v>
      </c>
      <c r="I274" s="13" t="n">
        <v>0.23</v>
      </c>
      <c r="J274" s="13" t="n">
        <v>0.284</v>
      </c>
      <c r="K274" s="14" t="s">
        <v>2731</v>
      </c>
    </row>
    <row r="275" customFormat="false" ht="15" hidden="false" customHeight="false" outlineLevel="0" collapsed="false">
      <c r="B275" s="12" t="s">
        <v>3832</v>
      </c>
      <c r="C275" s="13" t="s">
        <v>3833</v>
      </c>
      <c r="D275" s="13" t="s">
        <v>2749</v>
      </c>
      <c r="E275" s="13" t="n">
        <v>15</v>
      </c>
      <c r="F275" s="13" t="n">
        <v>5</v>
      </c>
      <c r="G275" s="13" t="n">
        <v>0.333</v>
      </c>
      <c r="H275" s="13" t="n">
        <v>1.45</v>
      </c>
      <c r="I275" s="13" t="n">
        <v>0.248</v>
      </c>
      <c r="J275" s="13" t="n">
        <v>0.305</v>
      </c>
      <c r="K275" s="14" t="s">
        <v>2731</v>
      </c>
    </row>
    <row r="276" customFormat="false" ht="15" hidden="false" customHeight="false" outlineLevel="0" collapsed="false">
      <c r="B276" s="12" t="s">
        <v>3834</v>
      </c>
      <c r="C276" s="13" t="s">
        <v>3835</v>
      </c>
      <c r="D276" s="13" t="s">
        <v>2736</v>
      </c>
      <c r="E276" s="13" t="n">
        <v>15</v>
      </c>
      <c r="F276" s="13" t="n">
        <v>5</v>
      </c>
      <c r="G276" s="13" t="n">
        <v>0.333</v>
      </c>
      <c r="H276" s="13" t="n">
        <v>1.45</v>
      </c>
      <c r="I276" s="13" t="n">
        <v>0.248</v>
      </c>
      <c r="J276" s="13" t="n">
        <v>0.305</v>
      </c>
      <c r="K276" s="14" t="s">
        <v>2731</v>
      </c>
    </row>
    <row r="277" customFormat="false" ht="15" hidden="false" customHeight="false" outlineLevel="0" collapsed="false">
      <c r="B277" s="12" t="s">
        <v>3836</v>
      </c>
      <c r="C277" s="13" t="s">
        <v>3837</v>
      </c>
      <c r="D277" s="13" t="s">
        <v>2778</v>
      </c>
      <c r="E277" s="13" t="n">
        <v>8</v>
      </c>
      <c r="F277" s="13" t="n">
        <v>3</v>
      </c>
      <c r="G277" s="13" t="n">
        <v>0.375</v>
      </c>
      <c r="H277" s="13" t="n">
        <v>1.63</v>
      </c>
      <c r="I277" s="13" t="n">
        <v>0.271</v>
      </c>
      <c r="J277" s="13" t="n">
        <v>0.331</v>
      </c>
      <c r="K277" s="14" t="s">
        <v>2731</v>
      </c>
    </row>
    <row r="278" customFormat="false" ht="15" hidden="false" customHeight="false" outlineLevel="0" collapsed="false">
      <c r="B278" s="12" t="s">
        <v>3838</v>
      </c>
      <c r="C278" s="13" t="s">
        <v>3839</v>
      </c>
      <c r="D278" s="13" t="s">
        <v>2749</v>
      </c>
      <c r="E278" s="13" t="n">
        <v>8</v>
      </c>
      <c r="F278" s="13" t="n">
        <v>3</v>
      </c>
      <c r="G278" s="13" t="n">
        <v>0.375</v>
      </c>
      <c r="H278" s="13" t="n">
        <v>1.63</v>
      </c>
      <c r="I278" s="13" t="n">
        <v>0.271</v>
      </c>
      <c r="J278" s="13" t="n">
        <v>0.331</v>
      </c>
      <c r="K278" s="14" t="s">
        <v>2731</v>
      </c>
    </row>
    <row r="279" customFormat="false" ht="15" hidden="false" customHeight="false" outlineLevel="0" collapsed="false">
      <c r="B279" s="12" t="s">
        <v>3840</v>
      </c>
      <c r="C279" s="13" t="s">
        <v>3841</v>
      </c>
      <c r="D279" s="13" t="s">
        <v>2749</v>
      </c>
      <c r="E279" s="13" t="n">
        <v>147</v>
      </c>
      <c r="F279" s="13" t="n">
        <v>37</v>
      </c>
      <c r="G279" s="13" t="n">
        <v>0.252</v>
      </c>
      <c r="H279" s="13" t="n">
        <v>1.1</v>
      </c>
      <c r="I279" s="13" t="n">
        <v>0.288</v>
      </c>
      <c r="J279" s="13" t="n">
        <v>0.349</v>
      </c>
      <c r="K279" s="14" t="s">
        <v>2731</v>
      </c>
    </row>
    <row r="280" customFormat="false" ht="15" hidden="false" customHeight="false" outlineLevel="0" collapsed="false">
      <c r="B280" s="12" t="s">
        <v>3842</v>
      </c>
      <c r="C280" s="13" t="s">
        <v>3843</v>
      </c>
      <c r="D280" s="13" t="s">
        <v>2736</v>
      </c>
      <c r="E280" s="13" t="n">
        <v>12</v>
      </c>
      <c r="F280" s="13" t="n">
        <v>4</v>
      </c>
      <c r="G280" s="13" t="n">
        <v>0.333</v>
      </c>
      <c r="H280" s="13" t="n">
        <v>1.45</v>
      </c>
      <c r="I280" s="13" t="n">
        <v>0.289</v>
      </c>
      <c r="J280" s="13" t="n">
        <v>0.349</v>
      </c>
      <c r="K280" s="14" t="s">
        <v>2731</v>
      </c>
    </row>
    <row r="281" customFormat="false" ht="15" hidden="false" customHeight="false" outlineLevel="0" collapsed="false">
      <c r="B281" s="12" t="s">
        <v>3844</v>
      </c>
      <c r="C281" s="13" t="s">
        <v>3845</v>
      </c>
      <c r="D281" s="13" t="s">
        <v>2736</v>
      </c>
      <c r="E281" s="13" t="n">
        <v>12</v>
      </c>
      <c r="F281" s="13" t="n">
        <v>4</v>
      </c>
      <c r="G281" s="13" t="n">
        <v>0.333</v>
      </c>
      <c r="H281" s="13" t="n">
        <v>1.45</v>
      </c>
      <c r="I281" s="13" t="n">
        <v>0.289</v>
      </c>
      <c r="J281" s="13" t="n">
        <v>0.349</v>
      </c>
      <c r="K281" s="14" t="s">
        <v>2731</v>
      </c>
    </row>
    <row r="282" customFormat="false" ht="15" hidden="false" customHeight="false" outlineLevel="0" collapsed="false">
      <c r="B282" s="12" t="s">
        <v>3846</v>
      </c>
      <c r="C282" s="13" t="s">
        <v>3847</v>
      </c>
      <c r="D282" s="13" t="s">
        <v>2736</v>
      </c>
      <c r="E282" s="13" t="n">
        <v>160</v>
      </c>
      <c r="F282" s="13" t="n">
        <v>40</v>
      </c>
      <c r="G282" s="13" t="n">
        <v>0.25</v>
      </c>
      <c r="H282" s="13" t="n">
        <v>1.09</v>
      </c>
      <c r="I282" s="13" t="n">
        <v>0.295</v>
      </c>
      <c r="J282" s="13" t="n">
        <v>0.354</v>
      </c>
      <c r="K282" s="14" t="s">
        <v>2731</v>
      </c>
    </row>
    <row r="283" customFormat="false" ht="15" hidden="false" customHeight="false" outlineLevel="0" collapsed="false">
      <c r="B283" s="12" t="s">
        <v>3848</v>
      </c>
      <c r="C283" s="13" t="s">
        <v>3849</v>
      </c>
      <c r="D283" s="13" t="s">
        <v>2736</v>
      </c>
      <c r="E283" s="13" t="n">
        <v>5</v>
      </c>
      <c r="F283" s="13" t="n">
        <v>2</v>
      </c>
      <c r="G283" s="13" t="n">
        <v>0.4</v>
      </c>
      <c r="H283" s="13" t="n">
        <v>1.74</v>
      </c>
      <c r="I283" s="13" t="n">
        <v>0.324</v>
      </c>
      <c r="J283" s="13" t="n">
        <v>0.375</v>
      </c>
      <c r="K283" s="14" t="s">
        <v>2731</v>
      </c>
    </row>
    <row r="284" customFormat="false" ht="15" hidden="false" customHeight="false" outlineLevel="0" collapsed="false">
      <c r="B284" s="12" t="s">
        <v>3850</v>
      </c>
      <c r="C284" s="13" t="s">
        <v>3851</v>
      </c>
      <c r="D284" s="13" t="s">
        <v>2778</v>
      </c>
      <c r="E284" s="13" t="n">
        <v>5</v>
      </c>
      <c r="F284" s="13" t="n">
        <v>2</v>
      </c>
      <c r="G284" s="13" t="n">
        <v>0.4</v>
      </c>
      <c r="H284" s="13" t="n">
        <v>1.74</v>
      </c>
      <c r="I284" s="13" t="n">
        <v>0.324</v>
      </c>
      <c r="J284" s="13" t="n">
        <v>0.375</v>
      </c>
      <c r="K284" s="14" t="s">
        <v>2731</v>
      </c>
    </row>
    <row r="285" customFormat="false" ht="15" hidden="false" customHeight="false" outlineLevel="0" collapsed="false">
      <c r="B285" s="12" t="s">
        <v>3852</v>
      </c>
      <c r="C285" s="13" t="s">
        <v>3853</v>
      </c>
      <c r="D285" s="13" t="s">
        <v>2736</v>
      </c>
      <c r="E285" s="13" t="n">
        <v>5</v>
      </c>
      <c r="F285" s="13" t="n">
        <v>2</v>
      </c>
      <c r="G285" s="13" t="n">
        <v>0.4</v>
      </c>
      <c r="H285" s="13" t="n">
        <v>1.74</v>
      </c>
      <c r="I285" s="13" t="n">
        <v>0.324</v>
      </c>
      <c r="J285" s="13" t="n">
        <v>0.375</v>
      </c>
      <c r="K285" s="14" t="s">
        <v>2731</v>
      </c>
    </row>
    <row r="286" customFormat="false" ht="15" hidden="false" customHeight="false" outlineLevel="0" collapsed="false">
      <c r="B286" s="12" t="s">
        <v>3854</v>
      </c>
      <c r="C286" s="13" t="s">
        <v>3855</v>
      </c>
      <c r="D286" s="13" t="s">
        <v>2736</v>
      </c>
      <c r="E286" s="13" t="n">
        <v>5</v>
      </c>
      <c r="F286" s="13" t="n">
        <v>2</v>
      </c>
      <c r="G286" s="13" t="n">
        <v>0.4</v>
      </c>
      <c r="H286" s="13" t="n">
        <v>1.74</v>
      </c>
      <c r="I286" s="13" t="n">
        <v>0.324</v>
      </c>
      <c r="J286" s="13" t="n">
        <v>0.375</v>
      </c>
      <c r="K286" s="14" t="s">
        <v>2731</v>
      </c>
    </row>
    <row r="287" customFormat="false" ht="15" hidden="false" customHeight="false" outlineLevel="0" collapsed="false">
      <c r="B287" s="12" t="s">
        <v>3856</v>
      </c>
      <c r="C287" s="13" t="s">
        <v>3857</v>
      </c>
      <c r="D287" s="13" t="s">
        <v>2778</v>
      </c>
      <c r="E287" s="13" t="n">
        <v>5</v>
      </c>
      <c r="F287" s="13" t="n">
        <v>2</v>
      </c>
      <c r="G287" s="13" t="n">
        <v>0.4</v>
      </c>
      <c r="H287" s="13" t="n">
        <v>1.74</v>
      </c>
      <c r="I287" s="13" t="n">
        <v>0.324</v>
      </c>
      <c r="J287" s="13" t="n">
        <v>0.375</v>
      </c>
      <c r="K287" s="14" t="s">
        <v>2731</v>
      </c>
    </row>
    <row r="288" customFormat="false" ht="15" hidden="false" customHeight="false" outlineLevel="0" collapsed="false">
      <c r="B288" s="12" t="s">
        <v>3858</v>
      </c>
      <c r="C288" s="13" t="s">
        <v>3859</v>
      </c>
      <c r="D288" s="13" t="s">
        <v>2736</v>
      </c>
      <c r="E288" s="13" t="n">
        <v>5</v>
      </c>
      <c r="F288" s="13" t="n">
        <v>2</v>
      </c>
      <c r="G288" s="13" t="n">
        <v>0.4</v>
      </c>
      <c r="H288" s="13" t="n">
        <v>1.74</v>
      </c>
      <c r="I288" s="13" t="n">
        <v>0.324</v>
      </c>
      <c r="J288" s="13" t="n">
        <v>0.375</v>
      </c>
      <c r="K288" s="14" t="s">
        <v>2731</v>
      </c>
    </row>
    <row r="289" customFormat="false" ht="15" hidden="false" customHeight="false" outlineLevel="0" collapsed="false">
      <c r="B289" s="12" t="s">
        <v>3860</v>
      </c>
      <c r="C289" s="13" t="s">
        <v>3861</v>
      </c>
      <c r="D289" s="13" t="s">
        <v>2736</v>
      </c>
      <c r="E289" s="13" t="n">
        <v>5</v>
      </c>
      <c r="F289" s="13" t="n">
        <v>2</v>
      </c>
      <c r="G289" s="13" t="n">
        <v>0.4</v>
      </c>
      <c r="H289" s="13" t="n">
        <v>1.74</v>
      </c>
      <c r="I289" s="13" t="n">
        <v>0.324</v>
      </c>
      <c r="J289" s="13" t="n">
        <v>0.375</v>
      </c>
      <c r="K289" s="14" t="s">
        <v>2731</v>
      </c>
    </row>
    <row r="290" customFormat="false" ht="15" hidden="false" customHeight="false" outlineLevel="0" collapsed="false">
      <c r="B290" s="12" t="s">
        <v>3862</v>
      </c>
      <c r="C290" s="13" t="s">
        <v>3863</v>
      </c>
      <c r="D290" s="13" t="s">
        <v>2778</v>
      </c>
      <c r="E290" s="13" t="n">
        <v>5</v>
      </c>
      <c r="F290" s="13" t="n">
        <v>2</v>
      </c>
      <c r="G290" s="13" t="n">
        <v>0.4</v>
      </c>
      <c r="H290" s="13" t="n">
        <v>1.74</v>
      </c>
      <c r="I290" s="13" t="n">
        <v>0.324</v>
      </c>
      <c r="J290" s="13" t="n">
        <v>0.375</v>
      </c>
      <c r="K290" s="14" t="s">
        <v>2731</v>
      </c>
    </row>
    <row r="291" customFormat="false" ht="15" hidden="false" customHeight="false" outlineLevel="0" collapsed="false">
      <c r="B291" s="12" t="s">
        <v>3864</v>
      </c>
      <c r="C291" s="13" t="s">
        <v>3865</v>
      </c>
      <c r="D291" s="13" t="s">
        <v>2778</v>
      </c>
      <c r="E291" s="13" t="n">
        <v>5</v>
      </c>
      <c r="F291" s="13" t="n">
        <v>2</v>
      </c>
      <c r="G291" s="13" t="n">
        <v>0.4</v>
      </c>
      <c r="H291" s="13" t="n">
        <v>1.74</v>
      </c>
      <c r="I291" s="13" t="n">
        <v>0.324</v>
      </c>
      <c r="J291" s="13" t="n">
        <v>0.375</v>
      </c>
      <c r="K291" s="14" t="s">
        <v>2731</v>
      </c>
    </row>
    <row r="292" customFormat="false" ht="15" hidden="false" customHeight="false" outlineLevel="0" collapsed="false">
      <c r="B292" s="12" t="s">
        <v>3866</v>
      </c>
      <c r="C292" s="13" t="s">
        <v>3867</v>
      </c>
      <c r="D292" s="13" t="s">
        <v>2749</v>
      </c>
      <c r="E292" s="13" t="n">
        <v>5</v>
      </c>
      <c r="F292" s="13" t="n">
        <v>2</v>
      </c>
      <c r="G292" s="13" t="n">
        <v>0.4</v>
      </c>
      <c r="H292" s="13" t="n">
        <v>1.74</v>
      </c>
      <c r="I292" s="13" t="n">
        <v>0.324</v>
      </c>
      <c r="J292" s="13" t="n">
        <v>0.375</v>
      </c>
      <c r="K292" s="14" t="s">
        <v>2731</v>
      </c>
    </row>
    <row r="293" customFormat="false" ht="15" hidden="false" customHeight="false" outlineLevel="0" collapsed="false">
      <c r="B293" s="12" t="s">
        <v>3868</v>
      </c>
      <c r="C293" s="13" t="s">
        <v>3869</v>
      </c>
      <c r="D293" s="13" t="s">
        <v>2736</v>
      </c>
      <c r="E293" s="13" t="n">
        <v>5</v>
      </c>
      <c r="F293" s="13" t="n">
        <v>2</v>
      </c>
      <c r="G293" s="13" t="n">
        <v>0.4</v>
      </c>
      <c r="H293" s="13" t="n">
        <v>1.74</v>
      </c>
      <c r="I293" s="13" t="n">
        <v>0.324</v>
      </c>
      <c r="J293" s="13" t="n">
        <v>0.375</v>
      </c>
      <c r="K293" s="14" t="s">
        <v>2731</v>
      </c>
    </row>
    <row r="294" customFormat="false" ht="15" hidden="false" customHeight="false" outlineLevel="0" collapsed="false">
      <c r="B294" s="12" t="s">
        <v>3870</v>
      </c>
      <c r="C294" s="13" t="s">
        <v>3871</v>
      </c>
      <c r="D294" s="13" t="s">
        <v>2736</v>
      </c>
      <c r="E294" s="13" t="n">
        <v>33</v>
      </c>
      <c r="F294" s="13" t="n">
        <v>9</v>
      </c>
      <c r="G294" s="13" t="n">
        <v>0.273</v>
      </c>
      <c r="H294" s="13" t="n">
        <v>1.19</v>
      </c>
      <c r="I294" s="13" t="n">
        <v>0.339</v>
      </c>
      <c r="J294" s="13" t="n">
        <v>0.381</v>
      </c>
      <c r="K294" s="14" t="s">
        <v>2731</v>
      </c>
    </row>
    <row r="295" customFormat="false" ht="15" hidden="false" customHeight="false" outlineLevel="0" collapsed="false">
      <c r="B295" s="12" t="s">
        <v>3872</v>
      </c>
      <c r="C295" s="13" t="s">
        <v>3873</v>
      </c>
      <c r="D295" s="13" t="s">
        <v>2749</v>
      </c>
      <c r="E295" s="13" t="n">
        <v>9</v>
      </c>
      <c r="F295" s="13" t="n">
        <v>3</v>
      </c>
      <c r="G295" s="13" t="n">
        <v>0.333</v>
      </c>
      <c r="H295" s="13" t="n">
        <v>1.45</v>
      </c>
      <c r="I295" s="13" t="n">
        <v>0.342</v>
      </c>
      <c r="J295" s="13" t="n">
        <v>0.381</v>
      </c>
      <c r="K295" s="14" t="s">
        <v>2731</v>
      </c>
    </row>
    <row r="296" customFormat="false" ht="15" hidden="false" customHeight="false" outlineLevel="0" collapsed="false">
      <c r="B296" s="12" t="s">
        <v>3874</v>
      </c>
      <c r="C296" s="13" t="s">
        <v>3875</v>
      </c>
      <c r="D296" s="13" t="s">
        <v>2778</v>
      </c>
      <c r="E296" s="13" t="n">
        <v>9</v>
      </c>
      <c r="F296" s="13" t="n">
        <v>3</v>
      </c>
      <c r="G296" s="13" t="n">
        <v>0.333</v>
      </c>
      <c r="H296" s="13" t="n">
        <v>1.45</v>
      </c>
      <c r="I296" s="13" t="n">
        <v>0.342</v>
      </c>
      <c r="J296" s="13" t="n">
        <v>0.381</v>
      </c>
      <c r="K296" s="14" t="s">
        <v>2731</v>
      </c>
    </row>
    <row r="297" customFormat="false" ht="15" hidden="false" customHeight="false" outlineLevel="0" collapsed="false">
      <c r="B297" s="12" t="s">
        <v>3876</v>
      </c>
      <c r="C297" s="13" t="s">
        <v>3877</v>
      </c>
      <c r="D297" s="13" t="s">
        <v>2749</v>
      </c>
      <c r="E297" s="13" t="n">
        <v>13</v>
      </c>
      <c r="F297" s="13" t="n">
        <v>4</v>
      </c>
      <c r="G297" s="13" t="n">
        <v>0.308</v>
      </c>
      <c r="H297" s="13" t="n">
        <v>1.34</v>
      </c>
      <c r="I297" s="13" t="n">
        <v>0.348</v>
      </c>
      <c r="J297" s="13" t="n">
        <v>0.381</v>
      </c>
      <c r="K297" s="14" t="s">
        <v>2731</v>
      </c>
    </row>
    <row r="298" customFormat="false" ht="15" hidden="false" customHeight="false" outlineLevel="0" collapsed="false">
      <c r="B298" s="12" t="s">
        <v>3878</v>
      </c>
      <c r="C298" s="13" t="s">
        <v>3879</v>
      </c>
      <c r="D298" s="13" t="s">
        <v>2778</v>
      </c>
      <c r="E298" s="13" t="n">
        <v>13</v>
      </c>
      <c r="F298" s="13" t="n">
        <v>4</v>
      </c>
      <c r="G298" s="13" t="n">
        <v>0.308</v>
      </c>
      <c r="H298" s="13" t="n">
        <v>1.34</v>
      </c>
      <c r="I298" s="13" t="n">
        <v>0.348</v>
      </c>
      <c r="J298" s="13" t="n">
        <v>0.381</v>
      </c>
      <c r="K298" s="14" t="s">
        <v>2731</v>
      </c>
    </row>
    <row r="299" customFormat="false" ht="15" hidden="false" customHeight="false" outlineLevel="0" collapsed="false">
      <c r="B299" s="12" t="s">
        <v>3880</v>
      </c>
      <c r="C299" s="13" t="s">
        <v>3881</v>
      </c>
      <c r="D299" s="13" t="s">
        <v>2749</v>
      </c>
      <c r="E299" s="13" t="n">
        <v>17</v>
      </c>
      <c r="F299" s="13" t="n">
        <v>5</v>
      </c>
      <c r="G299" s="13" t="n">
        <v>0.294</v>
      </c>
      <c r="H299" s="13" t="n">
        <v>1.28</v>
      </c>
      <c r="I299" s="13" t="n">
        <v>0.348</v>
      </c>
      <c r="J299" s="13" t="n">
        <v>0.381</v>
      </c>
      <c r="K299" s="14" t="s">
        <v>2731</v>
      </c>
    </row>
    <row r="300" customFormat="false" ht="15" hidden="false" customHeight="false" outlineLevel="0" collapsed="false">
      <c r="B300" s="12" t="s">
        <v>3882</v>
      </c>
      <c r="C300" s="13" t="s">
        <v>3883</v>
      </c>
      <c r="D300" s="13" t="s">
        <v>2778</v>
      </c>
      <c r="E300" s="13" t="n">
        <v>79</v>
      </c>
      <c r="F300" s="13" t="n">
        <v>20</v>
      </c>
      <c r="G300" s="13" t="n">
        <v>0.253</v>
      </c>
      <c r="H300" s="13" t="n">
        <v>1.1</v>
      </c>
      <c r="I300" s="13" t="n">
        <v>0.349</v>
      </c>
      <c r="J300" s="13" t="n">
        <v>0.381</v>
      </c>
      <c r="K300" s="14" t="s">
        <v>2731</v>
      </c>
    </row>
    <row r="301" customFormat="false" ht="15" hidden="false" customHeight="false" outlineLevel="0" collapsed="false">
      <c r="B301" s="12" t="s">
        <v>3884</v>
      </c>
      <c r="C301" s="13" t="s">
        <v>3885</v>
      </c>
      <c r="D301" s="13" t="s">
        <v>2749</v>
      </c>
      <c r="E301" s="13" t="n">
        <v>46</v>
      </c>
      <c r="F301" s="13" t="n">
        <v>12</v>
      </c>
      <c r="G301" s="13" t="n">
        <v>0.261</v>
      </c>
      <c r="H301" s="13" t="n">
        <v>1.14</v>
      </c>
      <c r="I301" s="13" t="n">
        <v>0.36</v>
      </c>
      <c r="J301" s="13" t="n">
        <v>0.381</v>
      </c>
      <c r="K301" s="14" t="s">
        <v>2731</v>
      </c>
    </row>
    <row r="302" customFormat="false" ht="15" hidden="false" customHeight="false" outlineLevel="0" collapsed="false">
      <c r="B302" s="12" t="s">
        <v>3886</v>
      </c>
      <c r="C302" s="13" t="s">
        <v>3887</v>
      </c>
      <c r="D302" s="13" t="s">
        <v>2749</v>
      </c>
      <c r="E302" s="13" t="n">
        <v>76</v>
      </c>
      <c r="F302" s="13" t="n">
        <v>19</v>
      </c>
      <c r="G302" s="13" t="n">
        <v>0.25</v>
      </c>
      <c r="H302" s="13" t="n">
        <v>1.09</v>
      </c>
      <c r="I302" s="13" t="n">
        <v>0.378</v>
      </c>
      <c r="J302" s="13" t="n">
        <v>0.381</v>
      </c>
      <c r="K302" s="14" t="s">
        <v>2731</v>
      </c>
    </row>
    <row r="303" customFormat="false" ht="15" hidden="false" customHeight="false" outlineLevel="0" collapsed="false">
      <c r="B303" s="12" t="s">
        <v>3888</v>
      </c>
      <c r="C303" s="13" t="s">
        <v>3889</v>
      </c>
      <c r="D303" s="13" t="s">
        <v>2778</v>
      </c>
      <c r="E303" s="13" t="n">
        <v>14</v>
      </c>
      <c r="F303" s="13" t="n">
        <v>4</v>
      </c>
      <c r="G303" s="13" t="n">
        <v>0.286</v>
      </c>
      <c r="H303" s="13" t="n">
        <v>1.24</v>
      </c>
      <c r="I303" s="13" t="n">
        <v>0.406</v>
      </c>
      <c r="J303" s="13" t="n">
        <v>0.381</v>
      </c>
      <c r="K303" s="14" t="s">
        <v>2731</v>
      </c>
    </row>
    <row r="304" customFormat="false" ht="15" hidden="false" customHeight="false" outlineLevel="0" collapsed="false">
      <c r="B304" s="12" t="s">
        <v>3890</v>
      </c>
      <c r="C304" s="13" t="s">
        <v>3891</v>
      </c>
      <c r="D304" s="13" t="s">
        <v>2778</v>
      </c>
      <c r="E304" s="13" t="n">
        <v>2</v>
      </c>
      <c r="F304" s="13" t="n">
        <v>1</v>
      </c>
      <c r="G304" s="13" t="n">
        <v>0.5</v>
      </c>
      <c r="H304" s="13" t="n">
        <v>2.18</v>
      </c>
      <c r="I304" s="13" t="n">
        <v>0.407</v>
      </c>
      <c r="J304" s="13" t="n">
        <v>0.381</v>
      </c>
      <c r="K304" s="14" t="s">
        <v>2731</v>
      </c>
    </row>
    <row r="305" customFormat="false" ht="15" hidden="false" customHeight="false" outlineLevel="0" collapsed="false">
      <c r="B305" s="12" t="s">
        <v>3892</v>
      </c>
      <c r="C305" s="13" t="s">
        <v>3893</v>
      </c>
      <c r="D305" s="13" t="s">
        <v>2736</v>
      </c>
      <c r="E305" s="13" t="n">
        <v>2</v>
      </c>
      <c r="F305" s="13" t="n">
        <v>1</v>
      </c>
      <c r="G305" s="13" t="n">
        <v>0.5</v>
      </c>
      <c r="H305" s="13" t="n">
        <v>2.18</v>
      </c>
      <c r="I305" s="13" t="n">
        <v>0.407</v>
      </c>
      <c r="J305" s="13" t="n">
        <v>0.381</v>
      </c>
      <c r="K305" s="14" t="s">
        <v>2731</v>
      </c>
    </row>
    <row r="306" customFormat="false" ht="15" hidden="false" customHeight="false" outlineLevel="0" collapsed="false">
      <c r="B306" s="12" t="s">
        <v>3894</v>
      </c>
      <c r="C306" s="13" t="s">
        <v>3895</v>
      </c>
      <c r="D306" s="13" t="s">
        <v>2778</v>
      </c>
      <c r="E306" s="13" t="n">
        <v>2</v>
      </c>
      <c r="F306" s="13" t="n">
        <v>1</v>
      </c>
      <c r="G306" s="13" t="n">
        <v>0.5</v>
      </c>
      <c r="H306" s="13" t="n">
        <v>2.18</v>
      </c>
      <c r="I306" s="13" t="n">
        <v>0.407</v>
      </c>
      <c r="J306" s="13" t="n">
        <v>0.381</v>
      </c>
      <c r="K306" s="14" t="s">
        <v>2731</v>
      </c>
    </row>
    <row r="307" customFormat="false" ht="15" hidden="false" customHeight="false" outlineLevel="0" collapsed="false">
      <c r="B307" s="12" t="s">
        <v>3896</v>
      </c>
      <c r="C307" s="13" t="s">
        <v>3897</v>
      </c>
      <c r="D307" s="13" t="s">
        <v>2778</v>
      </c>
      <c r="E307" s="13" t="n">
        <v>2</v>
      </c>
      <c r="F307" s="13" t="n">
        <v>1</v>
      </c>
      <c r="G307" s="13" t="n">
        <v>0.5</v>
      </c>
      <c r="H307" s="13" t="n">
        <v>2.18</v>
      </c>
      <c r="I307" s="13" t="n">
        <v>0.407</v>
      </c>
      <c r="J307" s="13" t="n">
        <v>0.381</v>
      </c>
      <c r="K307" s="14" t="s">
        <v>2731</v>
      </c>
    </row>
    <row r="308" customFormat="false" ht="15" hidden="false" customHeight="false" outlineLevel="0" collapsed="false">
      <c r="B308" s="12" t="s">
        <v>3898</v>
      </c>
      <c r="C308" s="13" t="s">
        <v>3899</v>
      </c>
      <c r="D308" s="13" t="s">
        <v>2736</v>
      </c>
      <c r="E308" s="13" t="n">
        <v>2</v>
      </c>
      <c r="F308" s="13" t="n">
        <v>1</v>
      </c>
      <c r="G308" s="13" t="n">
        <v>0.5</v>
      </c>
      <c r="H308" s="13" t="n">
        <v>2.18</v>
      </c>
      <c r="I308" s="13" t="n">
        <v>0.407</v>
      </c>
      <c r="J308" s="13" t="n">
        <v>0.381</v>
      </c>
      <c r="K308" s="14" t="s">
        <v>2731</v>
      </c>
    </row>
    <row r="309" customFormat="false" ht="15" hidden="false" customHeight="false" outlineLevel="0" collapsed="false">
      <c r="B309" s="12" t="s">
        <v>3900</v>
      </c>
      <c r="C309" s="13" t="s">
        <v>3901</v>
      </c>
      <c r="D309" s="13" t="s">
        <v>2736</v>
      </c>
      <c r="E309" s="13" t="n">
        <v>2</v>
      </c>
      <c r="F309" s="13" t="n">
        <v>1</v>
      </c>
      <c r="G309" s="13" t="n">
        <v>0.5</v>
      </c>
      <c r="H309" s="13" t="n">
        <v>2.18</v>
      </c>
      <c r="I309" s="13" t="n">
        <v>0.407</v>
      </c>
      <c r="J309" s="13" t="n">
        <v>0.381</v>
      </c>
      <c r="K309" s="14" t="s">
        <v>2731</v>
      </c>
    </row>
    <row r="310" customFormat="false" ht="15" hidden="false" customHeight="false" outlineLevel="0" collapsed="false">
      <c r="B310" s="12" t="s">
        <v>3902</v>
      </c>
      <c r="C310" s="13" t="s">
        <v>3903</v>
      </c>
      <c r="D310" s="13" t="s">
        <v>2778</v>
      </c>
      <c r="E310" s="13" t="n">
        <v>2</v>
      </c>
      <c r="F310" s="13" t="n">
        <v>1</v>
      </c>
      <c r="G310" s="13" t="n">
        <v>0.5</v>
      </c>
      <c r="H310" s="13" t="n">
        <v>2.18</v>
      </c>
      <c r="I310" s="13" t="n">
        <v>0.407</v>
      </c>
      <c r="J310" s="13" t="n">
        <v>0.381</v>
      </c>
      <c r="K310" s="14" t="s">
        <v>2731</v>
      </c>
    </row>
    <row r="311" customFormat="false" ht="15" hidden="false" customHeight="false" outlineLevel="0" collapsed="false">
      <c r="B311" s="12" t="s">
        <v>3904</v>
      </c>
      <c r="C311" s="13" t="s">
        <v>3905</v>
      </c>
      <c r="D311" s="13" t="s">
        <v>2736</v>
      </c>
      <c r="E311" s="13" t="n">
        <v>2</v>
      </c>
      <c r="F311" s="13" t="n">
        <v>1</v>
      </c>
      <c r="G311" s="13" t="n">
        <v>0.5</v>
      </c>
      <c r="H311" s="13" t="n">
        <v>2.18</v>
      </c>
      <c r="I311" s="13" t="n">
        <v>0.407</v>
      </c>
      <c r="J311" s="13" t="n">
        <v>0.381</v>
      </c>
      <c r="K311" s="14" t="s">
        <v>2731</v>
      </c>
    </row>
    <row r="312" customFormat="false" ht="15" hidden="false" customHeight="false" outlineLevel="0" collapsed="false">
      <c r="B312" s="12" t="s">
        <v>3906</v>
      </c>
      <c r="C312" s="13" t="s">
        <v>3907</v>
      </c>
      <c r="D312" s="13" t="s">
        <v>2749</v>
      </c>
      <c r="E312" s="13" t="n">
        <v>2</v>
      </c>
      <c r="F312" s="13" t="n">
        <v>1</v>
      </c>
      <c r="G312" s="13" t="n">
        <v>0.5</v>
      </c>
      <c r="H312" s="13" t="n">
        <v>2.18</v>
      </c>
      <c r="I312" s="13" t="n">
        <v>0.407</v>
      </c>
      <c r="J312" s="13" t="n">
        <v>0.381</v>
      </c>
      <c r="K312" s="14" t="s">
        <v>2731</v>
      </c>
    </row>
    <row r="313" customFormat="false" ht="15" hidden="false" customHeight="false" outlineLevel="0" collapsed="false">
      <c r="B313" s="12" t="s">
        <v>3908</v>
      </c>
      <c r="C313" s="13" t="s">
        <v>3909</v>
      </c>
      <c r="D313" s="13" t="s">
        <v>2749</v>
      </c>
      <c r="E313" s="13" t="n">
        <v>2</v>
      </c>
      <c r="F313" s="13" t="n">
        <v>1</v>
      </c>
      <c r="G313" s="13" t="n">
        <v>0.5</v>
      </c>
      <c r="H313" s="13" t="n">
        <v>2.18</v>
      </c>
      <c r="I313" s="13" t="n">
        <v>0.407</v>
      </c>
      <c r="J313" s="13" t="n">
        <v>0.381</v>
      </c>
      <c r="K313" s="14" t="s">
        <v>2731</v>
      </c>
    </row>
    <row r="314" customFormat="false" ht="15" hidden="false" customHeight="false" outlineLevel="0" collapsed="false">
      <c r="B314" s="12" t="s">
        <v>3910</v>
      </c>
      <c r="C314" s="13" t="s">
        <v>3911</v>
      </c>
      <c r="D314" s="13" t="s">
        <v>2778</v>
      </c>
      <c r="E314" s="13" t="n">
        <v>2</v>
      </c>
      <c r="F314" s="13" t="n">
        <v>1</v>
      </c>
      <c r="G314" s="13" t="n">
        <v>0.5</v>
      </c>
      <c r="H314" s="13" t="n">
        <v>2.18</v>
      </c>
      <c r="I314" s="13" t="n">
        <v>0.407</v>
      </c>
      <c r="J314" s="13" t="n">
        <v>0.381</v>
      </c>
      <c r="K314" s="14" t="s">
        <v>2731</v>
      </c>
    </row>
    <row r="315" customFormat="false" ht="15" hidden="false" customHeight="false" outlineLevel="0" collapsed="false">
      <c r="B315" s="12" t="s">
        <v>3912</v>
      </c>
      <c r="C315" s="13" t="s">
        <v>3913</v>
      </c>
      <c r="D315" s="13" t="s">
        <v>2778</v>
      </c>
      <c r="E315" s="13" t="n">
        <v>2</v>
      </c>
      <c r="F315" s="13" t="n">
        <v>1</v>
      </c>
      <c r="G315" s="13" t="n">
        <v>0.5</v>
      </c>
      <c r="H315" s="13" t="n">
        <v>2.18</v>
      </c>
      <c r="I315" s="13" t="n">
        <v>0.407</v>
      </c>
      <c r="J315" s="13" t="n">
        <v>0.381</v>
      </c>
      <c r="K315" s="14" t="s">
        <v>2731</v>
      </c>
    </row>
    <row r="316" customFormat="false" ht="15" hidden="false" customHeight="false" outlineLevel="0" collapsed="false">
      <c r="B316" s="12" t="s">
        <v>3914</v>
      </c>
      <c r="C316" s="13" t="s">
        <v>3915</v>
      </c>
      <c r="D316" s="13" t="s">
        <v>2778</v>
      </c>
      <c r="E316" s="13" t="n">
        <v>2</v>
      </c>
      <c r="F316" s="13" t="n">
        <v>1</v>
      </c>
      <c r="G316" s="13" t="n">
        <v>0.5</v>
      </c>
      <c r="H316" s="13" t="n">
        <v>2.18</v>
      </c>
      <c r="I316" s="13" t="n">
        <v>0.407</v>
      </c>
      <c r="J316" s="13" t="n">
        <v>0.381</v>
      </c>
      <c r="K316" s="14" t="s">
        <v>2731</v>
      </c>
    </row>
    <row r="317" customFormat="false" ht="15" hidden="false" customHeight="false" outlineLevel="0" collapsed="false">
      <c r="B317" s="12" t="s">
        <v>3916</v>
      </c>
      <c r="C317" s="13" t="s">
        <v>3917</v>
      </c>
      <c r="D317" s="13" t="s">
        <v>2749</v>
      </c>
      <c r="E317" s="13" t="n">
        <v>2</v>
      </c>
      <c r="F317" s="13" t="n">
        <v>1</v>
      </c>
      <c r="G317" s="13" t="n">
        <v>0.5</v>
      </c>
      <c r="H317" s="13" t="n">
        <v>2.18</v>
      </c>
      <c r="I317" s="13" t="n">
        <v>0.407</v>
      </c>
      <c r="J317" s="13" t="n">
        <v>0.381</v>
      </c>
      <c r="K317" s="14" t="s">
        <v>2731</v>
      </c>
    </row>
    <row r="318" customFormat="false" ht="15" hidden="false" customHeight="false" outlineLevel="0" collapsed="false">
      <c r="B318" s="12" t="s">
        <v>3918</v>
      </c>
      <c r="C318" s="13" t="s">
        <v>3919</v>
      </c>
      <c r="D318" s="13" t="s">
        <v>2736</v>
      </c>
      <c r="E318" s="13" t="n">
        <v>2</v>
      </c>
      <c r="F318" s="13" t="n">
        <v>1</v>
      </c>
      <c r="G318" s="13" t="n">
        <v>0.5</v>
      </c>
      <c r="H318" s="13" t="n">
        <v>2.18</v>
      </c>
      <c r="I318" s="13" t="n">
        <v>0.407</v>
      </c>
      <c r="J318" s="13" t="n">
        <v>0.381</v>
      </c>
      <c r="K318" s="14" t="s">
        <v>2731</v>
      </c>
    </row>
    <row r="319" customFormat="false" ht="15" hidden="false" customHeight="false" outlineLevel="0" collapsed="false">
      <c r="B319" s="12" t="s">
        <v>3920</v>
      </c>
      <c r="C319" s="13" t="s">
        <v>3921</v>
      </c>
      <c r="D319" s="13" t="s">
        <v>2749</v>
      </c>
      <c r="E319" s="13" t="n">
        <v>2</v>
      </c>
      <c r="F319" s="13" t="n">
        <v>1</v>
      </c>
      <c r="G319" s="13" t="n">
        <v>0.5</v>
      </c>
      <c r="H319" s="13" t="n">
        <v>2.18</v>
      </c>
      <c r="I319" s="13" t="n">
        <v>0.407</v>
      </c>
      <c r="J319" s="13" t="n">
        <v>0.381</v>
      </c>
      <c r="K319" s="14" t="s">
        <v>2731</v>
      </c>
    </row>
    <row r="320" customFormat="false" ht="15" hidden="false" customHeight="false" outlineLevel="0" collapsed="false">
      <c r="B320" s="12" t="s">
        <v>3922</v>
      </c>
      <c r="C320" s="13" t="s">
        <v>3923</v>
      </c>
      <c r="D320" s="13" t="s">
        <v>2736</v>
      </c>
      <c r="E320" s="13" t="n">
        <v>2</v>
      </c>
      <c r="F320" s="13" t="n">
        <v>1</v>
      </c>
      <c r="G320" s="13" t="n">
        <v>0.5</v>
      </c>
      <c r="H320" s="13" t="n">
        <v>2.18</v>
      </c>
      <c r="I320" s="13" t="n">
        <v>0.407</v>
      </c>
      <c r="J320" s="13" t="n">
        <v>0.381</v>
      </c>
      <c r="K320" s="14" t="s">
        <v>2731</v>
      </c>
    </row>
    <row r="321" customFormat="false" ht="15" hidden="false" customHeight="false" outlineLevel="0" collapsed="false">
      <c r="B321" s="12" t="s">
        <v>3924</v>
      </c>
      <c r="C321" s="13" t="s">
        <v>3925</v>
      </c>
      <c r="D321" s="13" t="s">
        <v>2736</v>
      </c>
      <c r="E321" s="13" t="n">
        <v>2</v>
      </c>
      <c r="F321" s="13" t="n">
        <v>1</v>
      </c>
      <c r="G321" s="13" t="n">
        <v>0.5</v>
      </c>
      <c r="H321" s="13" t="n">
        <v>2.18</v>
      </c>
      <c r="I321" s="13" t="n">
        <v>0.407</v>
      </c>
      <c r="J321" s="13" t="n">
        <v>0.381</v>
      </c>
      <c r="K321" s="14" t="s">
        <v>2731</v>
      </c>
    </row>
    <row r="322" customFormat="false" ht="15" hidden="false" customHeight="false" outlineLevel="0" collapsed="false">
      <c r="B322" s="12" t="s">
        <v>3926</v>
      </c>
      <c r="C322" s="13" t="s">
        <v>3927</v>
      </c>
      <c r="D322" s="13" t="s">
        <v>2736</v>
      </c>
      <c r="E322" s="13" t="n">
        <v>2</v>
      </c>
      <c r="F322" s="13" t="n">
        <v>1</v>
      </c>
      <c r="G322" s="13" t="n">
        <v>0.5</v>
      </c>
      <c r="H322" s="13" t="n">
        <v>2.18</v>
      </c>
      <c r="I322" s="13" t="n">
        <v>0.407</v>
      </c>
      <c r="J322" s="13" t="n">
        <v>0.381</v>
      </c>
      <c r="K322" s="14" t="s">
        <v>2731</v>
      </c>
    </row>
    <row r="323" customFormat="false" ht="15" hidden="false" customHeight="false" outlineLevel="0" collapsed="false">
      <c r="B323" s="12" t="s">
        <v>3928</v>
      </c>
      <c r="C323" s="13" t="s">
        <v>3929</v>
      </c>
      <c r="D323" s="13" t="s">
        <v>2736</v>
      </c>
      <c r="E323" s="13" t="n">
        <v>2</v>
      </c>
      <c r="F323" s="13" t="n">
        <v>1</v>
      </c>
      <c r="G323" s="13" t="n">
        <v>0.5</v>
      </c>
      <c r="H323" s="13" t="n">
        <v>2.18</v>
      </c>
      <c r="I323" s="13" t="n">
        <v>0.407</v>
      </c>
      <c r="J323" s="13" t="n">
        <v>0.381</v>
      </c>
      <c r="K323" s="14" t="s">
        <v>2731</v>
      </c>
    </row>
    <row r="324" customFormat="false" ht="15" hidden="false" customHeight="false" outlineLevel="0" collapsed="false">
      <c r="B324" s="12" t="s">
        <v>3930</v>
      </c>
      <c r="C324" s="13" t="s">
        <v>3931</v>
      </c>
      <c r="D324" s="13" t="s">
        <v>2778</v>
      </c>
      <c r="E324" s="13" t="n">
        <v>2</v>
      </c>
      <c r="F324" s="13" t="n">
        <v>1</v>
      </c>
      <c r="G324" s="13" t="n">
        <v>0.5</v>
      </c>
      <c r="H324" s="13" t="n">
        <v>2.18</v>
      </c>
      <c r="I324" s="13" t="n">
        <v>0.407</v>
      </c>
      <c r="J324" s="13" t="n">
        <v>0.381</v>
      </c>
      <c r="K324" s="14" t="s">
        <v>2731</v>
      </c>
    </row>
    <row r="325" customFormat="false" ht="15" hidden="false" customHeight="false" outlineLevel="0" collapsed="false">
      <c r="B325" s="12" t="s">
        <v>3932</v>
      </c>
      <c r="C325" s="13" t="s">
        <v>3933</v>
      </c>
      <c r="D325" s="13" t="s">
        <v>2736</v>
      </c>
      <c r="E325" s="13" t="n">
        <v>2</v>
      </c>
      <c r="F325" s="13" t="n">
        <v>1</v>
      </c>
      <c r="G325" s="13" t="n">
        <v>0.5</v>
      </c>
      <c r="H325" s="13" t="n">
        <v>2.18</v>
      </c>
      <c r="I325" s="13" t="n">
        <v>0.407</v>
      </c>
      <c r="J325" s="13" t="n">
        <v>0.381</v>
      </c>
      <c r="K325" s="14" t="s">
        <v>2731</v>
      </c>
    </row>
    <row r="326" customFormat="false" ht="15" hidden="false" customHeight="false" outlineLevel="0" collapsed="false">
      <c r="B326" s="12" t="s">
        <v>3934</v>
      </c>
      <c r="C326" s="13" t="s">
        <v>3935</v>
      </c>
      <c r="D326" s="13" t="s">
        <v>2778</v>
      </c>
      <c r="E326" s="13" t="n">
        <v>2</v>
      </c>
      <c r="F326" s="13" t="n">
        <v>1</v>
      </c>
      <c r="G326" s="13" t="n">
        <v>0.5</v>
      </c>
      <c r="H326" s="13" t="n">
        <v>2.18</v>
      </c>
      <c r="I326" s="13" t="n">
        <v>0.407</v>
      </c>
      <c r="J326" s="13" t="n">
        <v>0.381</v>
      </c>
      <c r="K326" s="14" t="s">
        <v>2731</v>
      </c>
    </row>
    <row r="327" customFormat="false" ht="15" hidden="false" customHeight="false" outlineLevel="0" collapsed="false">
      <c r="B327" s="12" t="s">
        <v>3936</v>
      </c>
      <c r="C327" s="13" t="s">
        <v>3937</v>
      </c>
      <c r="D327" s="13" t="s">
        <v>2749</v>
      </c>
      <c r="E327" s="13" t="n">
        <v>2</v>
      </c>
      <c r="F327" s="13" t="n">
        <v>1</v>
      </c>
      <c r="G327" s="13" t="n">
        <v>0.5</v>
      </c>
      <c r="H327" s="13" t="n">
        <v>2.18</v>
      </c>
      <c r="I327" s="13" t="n">
        <v>0.407</v>
      </c>
      <c r="J327" s="13" t="n">
        <v>0.381</v>
      </c>
      <c r="K327" s="14" t="s">
        <v>2731</v>
      </c>
    </row>
    <row r="328" customFormat="false" ht="15" hidden="false" customHeight="false" outlineLevel="0" collapsed="false">
      <c r="B328" s="12" t="s">
        <v>3938</v>
      </c>
      <c r="C328" s="13" t="s">
        <v>3939</v>
      </c>
      <c r="D328" s="13" t="s">
        <v>2736</v>
      </c>
      <c r="E328" s="13" t="n">
        <v>2</v>
      </c>
      <c r="F328" s="13" t="n">
        <v>1</v>
      </c>
      <c r="G328" s="13" t="n">
        <v>0.5</v>
      </c>
      <c r="H328" s="13" t="n">
        <v>2.18</v>
      </c>
      <c r="I328" s="13" t="n">
        <v>0.407</v>
      </c>
      <c r="J328" s="13" t="n">
        <v>0.381</v>
      </c>
      <c r="K328" s="14" t="s">
        <v>2731</v>
      </c>
    </row>
    <row r="329" customFormat="false" ht="15" hidden="false" customHeight="false" outlineLevel="0" collapsed="false">
      <c r="B329" s="12" t="s">
        <v>3940</v>
      </c>
      <c r="C329" s="13" t="s">
        <v>3941</v>
      </c>
      <c r="D329" s="13" t="s">
        <v>2749</v>
      </c>
      <c r="E329" s="13" t="n">
        <v>2</v>
      </c>
      <c r="F329" s="13" t="n">
        <v>1</v>
      </c>
      <c r="G329" s="13" t="n">
        <v>0.5</v>
      </c>
      <c r="H329" s="13" t="n">
        <v>2.18</v>
      </c>
      <c r="I329" s="13" t="n">
        <v>0.407</v>
      </c>
      <c r="J329" s="13" t="n">
        <v>0.381</v>
      </c>
      <c r="K329" s="14" t="s">
        <v>2731</v>
      </c>
    </row>
    <row r="330" customFormat="false" ht="15" hidden="false" customHeight="false" outlineLevel="0" collapsed="false">
      <c r="B330" s="12" t="s">
        <v>3942</v>
      </c>
      <c r="C330" s="13" t="s">
        <v>3943</v>
      </c>
      <c r="D330" s="13" t="s">
        <v>2778</v>
      </c>
      <c r="E330" s="13" t="n">
        <v>2</v>
      </c>
      <c r="F330" s="13" t="n">
        <v>1</v>
      </c>
      <c r="G330" s="13" t="n">
        <v>0.5</v>
      </c>
      <c r="H330" s="13" t="n">
        <v>2.18</v>
      </c>
      <c r="I330" s="13" t="n">
        <v>0.407</v>
      </c>
      <c r="J330" s="13" t="n">
        <v>0.381</v>
      </c>
      <c r="K330" s="14" t="s">
        <v>2731</v>
      </c>
    </row>
    <row r="331" customFormat="false" ht="15" hidden="false" customHeight="false" outlineLevel="0" collapsed="false">
      <c r="B331" s="12" t="s">
        <v>3944</v>
      </c>
      <c r="C331" s="13" t="s">
        <v>3945</v>
      </c>
      <c r="D331" s="13" t="s">
        <v>2736</v>
      </c>
      <c r="E331" s="13" t="n">
        <v>2</v>
      </c>
      <c r="F331" s="13" t="n">
        <v>1</v>
      </c>
      <c r="G331" s="13" t="n">
        <v>0.5</v>
      </c>
      <c r="H331" s="13" t="n">
        <v>2.18</v>
      </c>
      <c r="I331" s="13" t="n">
        <v>0.407</v>
      </c>
      <c r="J331" s="13" t="n">
        <v>0.381</v>
      </c>
      <c r="K331" s="14" t="s">
        <v>2731</v>
      </c>
    </row>
    <row r="332" customFormat="false" ht="15" hidden="false" customHeight="false" outlineLevel="0" collapsed="false">
      <c r="B332" s="12" t="s">
        <v>3946</v>
      </c>
      <c r="C332" s="13" t="s">
        <v>3947</v>
      </c>
      <c r="D332" s="13" t="s">
        <v>2736</v>
      </c>
      <c r="E332" s="13" t="n">
        <v>2</v>
      </c>
      <c r="F332" s="13" t="n">
        <v>1</v>
      </c>
      <c r="G332" s="13" t="n">
        <v>0.5</v>
      </c>
      <c r="H332" s="13" t="n">
        <v>2.18</v>
      </c>
      <c r="I332" s="13" t="n">
        <v>0.407</v>
      </c>
      <c r="J332" s="13" t="n">
        <v>0.381</v>
      </c>
      <c r="K332" s="14" t="s">
        <v>2731</v>
      </c>
    </row>
    <row r="333" customFormat="false" ht="15" hidden="false" customHeight="false" outlineLevel="0" collapsed="false">
      <c r="B333" s="12" t="s">
        <v>3948</v>
      </c>
      <c r="C333" s="13" t="s">
        <v>3949</v>
      </c>
      <c r="D333" s="13" t="s">
        <v>2778</v>
      </c>
      <c r="E333" s="13" t="n">
        <v>2</v>
      </c>
      <c r="F333" s="13" t="n">
        <v>1</v>
      </c>
      <c r="G333" s="13" t="n">
        <v>0.5</v>
      </c>
      <c r="H333" s="13" t="n">
        <v>2.18</v>
      </c>
      <c r="I333" s="13" t="n">
        <v>0.407</v>
      </c>
      <c r="J333" s="13" t="n">
        <v>0.381</v>
      </c>
      <c r="K333" s="14" t="s">
        <v>2731</v>
      </c>
    </row>
    <row r="334" customFormat="false" ht="15" hidden="false" customHeight="false" outlineLevel="0" collapsed="false">
      <c r="B334" s="12" t="s">
        <v>3950</v>
      </c>
      <c r="C334" s="13" t="s">
        <v>3951</v>
      </c>
      <c r="D334" s="13" t="s">
        <v>2778</v>
      </c>
      <c r="E334" s="13" t="n">
        <v>2</v>
      </c>
      <c r="F334" s="13" t="n">
        <v>1</v>
      </c>
      <c r="G334" s="13" t="n">
        <v>0.5</v>
      </c>
      <c r="H334" s="13" t="n">
        <v>2.18</v>
      </c>
      <c r="I334" s="13" t="n">
        <v>0.407</v>
      </c>
      <c r="J334" s="13" t="n">
        <v>0.381</v>
      </c>
      <c r="K334" s="14" t="s">
        <v>2731</v>
      </c>
    </row>
    <row r="335" customFormat="false" ht="15" hidden="false" customHeight="false" outlineLevel="0" collapsed="false">
      <c r="B335" s="12" t="s">
        <v>3952</v>
      </c>
      <c r="C335" s="13" t="s">
        <v>3953</v>
      </c>
      <c r="D335" s="13" t="s">
        <v>2736</v>
      </c>
      <c r="E335" s="13" t="n">
        <v>2</v>
      </c>
      <c r="F335" s="13" t="n">
        <v>1</v>
      </c>
      <c r="G335" s="13" t="n">
        <v>0.5</v>
      </c>
      <c r="H335" s="13" t="n">
        <v>2.18</v>
      </c>
      <c r="I335" s="13" t="n">
        <v>0.407</v>
      </c>
      <c r="J335" s="13" t="n">
        <v>0.381</v>
      </c>
      <c r="K335" s="14" t="s">
        <v>2731</v>
      </c>
    </row>
    <row r="336" customFormat="false" ht="15" hidden="false" customHeight="false" outlineLevel="0" collapsed="false">
      <c r="B336" s="12" t="s">
        <v>3954</v>
      </c>
      <c r="C336" s="13" t="s">
        <v>3955</v>
      </c>
      <c r="D336" s="13" t="s">
        <v>2736</v>
      </c>
      <c r="E336" s="13" t="n">
        <v>2</v>
      </c>
      <c r="F336" s="13" t="n">
        <v>1</v>
      </c>
      <c r="G336" s="13" t="n">
        <v>0.5</v>
      </c>
      <c r="H336" s="13" t="n">
        <v>2.18</v>
      </c>
      <c r="I336" s="13" t="n">
        <v>0.407</v>
      </c>
      <c r="J336" s="13" t="n">
        <v>0.381</v>
      </c>
      <c r="K336" s="14" t="s">
        <v>2731</v>
      </c>
    </row>
    <row r="337" customFormat="false" ht="15" hidden="false" customHeight="false" outlineLevel="0" collapsed="false">
      <c r="B337" s="12" t="s">
        <v>3956</v>
      </c>
      <c r="C337" s="13" t="s">
        <v>3957</v>
      </c>
      <c r="D337" s="13" t="s">
        <v>2778</v>
      </c>
      <c r="E337" s="13" t="n">
        <v>2</v>
      </c>
      <c r="F337" s="13" t="n">
        <v>1</v>
      </c>
      <c r="G337" s="13" t="n">
        <v>0.5</v>
      </c>
      <c r="H337" s="13" t="n">
        <v>2.18</v>
      </c>
      <c r="I337" s="13" t="n">
        <v>0.407</v>
      </c>
      <c r="J337" s="13" t="n">
        <v>0.381</v>
      </c>
      <c r="K337" s="14" t="s">
        <v>2731</v>
      </c>
    </row>
    <row r="338" customFormat="false" ht="15" hidden="false" customHeight="false" outlineLevel="0" collapsed="false">
      <c r="B338" s="12" t="s">
        <v>3958</v>
      </c>
      <c r="C338" s="13" t="s">
        <v>3959</v>
      </c>
      <c r="D338" s="13" t="s">
        <v>2736</v>
      </c>
      <c r="E338" s="13" t="n">
        <v>2</v>
      </c>
      <c r="F338" s="13" t="n">
        <v>1</v>
      </c>
      <c r="G338" s="13" t="n">
        <v>0.5</v>
      </c>
      <c r="H338" s="13" t="n">
        <v>2.18</v>
      </c>
      <c r="I338" s="13" t="n">
        <v>0.407</v>
      </c>
      <c r="J338" s="13" t="n">
        <v>0.381</v>
      </c>
      <c r="K338" s="14" t="s">
        <v>2731</v>
      </c>
    </row>
    <row r="339" customFormat="false" ht="15" hidden="false" customHeight="false" outlineLevel="0" collapsed="false">
      <c r="B339" s="12" t="s">
        <v>3960</v>
      </c>
      <c r="C339" s="13" t="s">
        <v>3961</v>
      </c>
      <c r="D339" s="13" t="s">
        <v>2736</v>
      </c>
      <c r="E339" s="13" t="n">
        <v>2</v>
      </c>
      <c r="F339" s="13" t="n">
        <v>1</v>
      </c>
      <c r="G339" s="13" t="n">
        <v>0.5</v>
      </c>
      <c r="H339" s="13" t="n">
        <v>2.18</v>
      </c>
      <c r="I339" s="13" t="n">
        <v>0.407</v>
      </c>
      <c r="J339" s="13" t="n">
        <v>0.381</v>
      </c>
      <c r="K339" s="14" t="s">
        <v>2731</v>
      </c>
    </row>
    <row r="340" customFormat="false" ht="15" hidden="false" customHeight="false" outlineLevel="0" collapsed="false">
      <c r="B340" s="12" t="s">
        <v>3962</v>
      </c>
      <c r="C340" s="13" t="s">
        <v>3963</v>
      </c>
      <c r="D340" s="13" t="s">
        <v>2749</v>
      </c>
      <c r="E340" s="13" t="n">
        <v>2</v>
      </c>
      <c r="F340" s="13" t="n">
        <v>1</v>
      </c>
      <c r="G340" s="13" t="n">
        <v>0.5</v>
      </c>
      <c r="H340" s="13" t="n">
        <v>2.18</v>
      </c>
      <c r="I340" s="13" t="n">
        <v>0.407</v>
      </c>
      <c r="J340" s="13" t="n">
        <v>0.381</v>
      </c>
      <c r="K340" s="14" t="s">
        <v>2731</v>
      </c>
    </row>
    <row r="341" customFormat="false" ht="15" hidden="false" customHeight="false" outlineLevel="0" collapsed="false">
      <c r="B341" s="12" t="s">
        <v>3964</v>
      </c>
      <c r="C341" s="13" t="s">
        <v>3965</v>
      </c>
      <c r="D341" s="13" t="s">
        <v>2778</v>
      </c>
      <c r="E341" s="13" t="n">
        <v>2</v>
      </c>
      <c r="F341" s="13" t="n">
        <v>1</v>
      </c>
      <c r="G341" s="13" t="n">
        <v>0.5</v>
      </c>
      <c r="H341" s="13" t="n">
        <v>2.18</v>
      </c>
      <c r="I341" s="13" t="n">
        <v>0.407</v>
      </c>
      <c r="J341" s="13" t="n">
        <v>0.381</v>
      </c>
      <c r="K341" s="14" t="s">
        <v>2731</v>
      </c>
    </row>
    <row r="342" customFormat="false" ht="15" hidden="false" customHeight="false" outlineLevel="0" collapsed="false">
      <c r="B342" s="12" t="s">
        <v>3966</v>
      </c>
      <c r="C342" s="13" t="s">
        <v>3967</v>
      </c>
      <c r="D342" s="13" t="s">
        <v>2778</v>
      </c>
      <c r="E342" s="13" t="n">
        <v>2</v>
      </c>
      <c r="F342" s="13" t="n">
        <v>1</v>
      </c>
      <c r="G342" s="13" t="n">
        <v>0.5</v>
      </c>
      <c r="H342" s="13" t="n">
        <v>2.18</v>
      </c>
      <c r="I342" s="13" t="n">
        <v>0.407</v>
      </c>
      <c r="J342" s="13" t="n">
        <v>0.381</v>
      </c>
      <c r="K342" s="14" t="s">
        <v>2731</v>
      </c>
    </row>
    <row r="343" customFormat="false" ht="15" hidden="false" customHeight="false" outlineLevel="0" collapsed="false">
      <c r="B343" s="12" t="s">
        <v>3968</v>
      </c>
      <c r="C343" s="13" t="s">
        <v>3969</v>
      </c>
      <c r="D343" s="13" t="s">
        <v>2736</v>
      </c>
      <c r="E343" s="13" t="n">
        <v>2</v>
      </c>
      <c r="F343" s="13" t="n">
        <v>1</v>
      </c>
      <c r="G343" s="13" t="n">
        <v>0.5</v>
      </c>
      <c r="H343" s="13" t="n">
        <v>2.18</v>
      </c>
      <c r="I343" s="13" t="n">
        <v>0.407</v>
      </c>
      <c r="J343" s="13" t="n">
        <v>0.381</v>
      </c>
      <c r="K343" s="14" t="s">
        <v>2731</v>
      </c>
    </row>
    <row r="344" customFormat="false" ht="15" hidden="false" customHeight="false" outlineLevel="0" collapsed="false">
      <c r="B344" s="12" t="s">
        <v>3970</v>
      </c>
      <c r="C344" s="13" t="s">
        <v>3971</v>
      </c>
      <c r="D344" s="13" t="s">
        <v>2736</v>
      </c>
      <c r="E344" s="13" t="n">
        <v>2</v>
      </c>
      <c r="F344" s="13" t="n">
        <v>1</v>
      </c>
      <c r="G344" s="13" t="n">
        <v>0.5</v>
      </c>
      <c r="H344" s="13" t="n">
        <v>2.18</v>
      </c>
      <c r="I344" s="13" t="n">
        <v>0.407</v>
      </c>
      <c r="J344" s="13" t="n">
        <v>0.381</v>
      </c>
      <c r="K344" s="14" t="s">
        <v>2731</v>
      </c>
    </row>
    <row r="345" customFormat="false" ht="15" hidden="false" customHeight="false" outlineLevel="0" collapsed="false">
      <c r="B345" s="12" t="s">
        <v>3972</v>
      </c>
      <c r="C345" s="13" t="s">
        <v>3973</v>
      </c>
      <c r="D345" s="13" t="s">
        <v>2736</v>
      </c>
      <c r="E345" s="13" t="n">
        <v>2</v>
      </c>
      <c r="F345" s="13" t="n">
        <v>1</v>
      </c>
      <c r="G345" s="13" t="n">
        <v>0.5</v>
      </c>
      <c r="H345" s="13" t="n">
        <v>2.18</v>
      </c>
      <c r="I345" s="13" t="n">
        <v>0.407</v>
      </c>
      <c r="J345" s="13" t="n">
        <v>0.381</v>
      </c>
      <c r="K345" s="14" t="s">
        <v>2731</v>
      </c>
    </row>
    <row r="346" customFormat="false" ht="15" hidden="false" customHeight="false" outlineLevel="0" collapsed="false">
      <c r="B346" s="12" t="s">
        <v>3974</v>
      </c>
      <c r="C346" s="13" t="s">
        <v>3975</v>
      </c>
      <c r="D346" s="13" t="s">
        <v>2736</v>
      </c>
      <c r="E346" s="13" t="n">
        <v>2</v>
      </c>
      <c r="F346" s="13" t="n">
        <v>1</v>
      </c>
      <c r="G346" s="13" t="n">
        <v>0.5</v>
      </c>
      <c r="H346" s="13" t="n">
        <v>2.18</v>
      </c>
      <c r="I346" s="13" t="n">
        <v>0.407</v>
      </c>
      <c r="J346" s="13" t="n">
        <v>0.381</v>
      </c>
      <c r="K346" s="14" t="s">
        <v>2731</v>
      </c>
    </row>
    <row r="347" customFormat="false" ht="15" hidden="false" customHeight="false" outlineLevel="0" collapsed="false">
      <c r="B347" s="12" t="s">
        <v>3976</v>
      </c>
      <c r="C347" s="13" t="s">
        <v>3977</v>
      </c>
      <c r="D347" s="13" t="s">
        <v>2736</v>
      </c>
      <c r="E347" s="13" t="n">
        <v>2</v>
      </c>
      <c r="F347" s="13" t="n">
        <v>1</v>
      </c>
      <c r="G347" s="13" t="n">
        <v>0.5</v>
      </c>
      <c r="H347" s="13" t="n">
        <v>2.18</v>
      </c>
      <c r="I347" s="13" t="n">
        <v>0.407</v>
      </c>
      <c r="J347" s="13" t="n">
        <v>0.381</v>
      </c>
      <c r="K347" s="14" t="s">
        <v>2731</v>
      </c>
    </row>
    <row r="348" customFormat="false" ht="15" hidden="false" customHeight="false" outlineLevel="0" collapsed="false">
      <c r="B348" s="12" t="s">
        <v>3978</v>
      </c>
      <c r="C348" s="13" t="s">
        <v>3979</v>
      </c>
      <c r="D348" s="13" t="s">
        <v>2736</v>
      </c>
      <c r="E348" s="13" t="n">
        <v>2</v>
      </c>
      <c r="F348" s="13" t="n">
        <v>1</v>
      </c>
      <c r="G348" s="13" t="n">
        <v>0.5</v>
      </c>
      <c r="H348" s="13" t="n">
        <v>2.18</v>
      </c>
      <c r="I348" s="13" t="n">
        <v>0.407</v>
      </c>
      <c r="J348" s="13" t="n">
        <v>0.381</v>
      </c>
      <c r="K348" s="14" t="s">
        <v>2731</v>
      </c>
    </row>
    <row r="349" customFormat="false" ht="15" hidden="false" customHeight="false" outlineLevel="0" collapsed="false">
      <c r="B349" s="12" t="s">
        <v>3980</v>
      </c>
      <c r="C349" s="13" t="s">
        <v>3981</v>
      </c>
      <c r="D349" s="13" t="s">
        <v>2749</v>
      </c>
      <c r="E349" s="13" t="n">
        <v>2</v>
      </c>
      <c r="F349" s="13" t="n">
        <v>1</v>
      </c>
      <c r="G349" s="13" t="n">
        <v>0.5</v>
      </c>
      <c r="H349" s="13" t="n">
        <v>2.18</v>
      </c>
      <c r="I349" s="13" t="n">
        <v>0.407</v>
      </c>
      <c r="J349" s="13" t="n">
        <v>0.381</v>
      </c>
      <c r="K349" s="14" t="s">
        <v>2731</v>
      </c>
    </row>
    <row r="350" customFormat="false" ht="15" hidden="false" customHeight="false" outlineLevel="0" collapsed="false">
      <c r="B350" s="12" t="s">
        <v>3982</v>
      </c>
      <c r="C350" s="13" t="s">
        <v>3983</v>
      </c>
      <c r="D350" s="13" t="s">
        <v>2736</v>
      </c>
      <c r="E350" s="13" t="n">
        <v>2</v>
      </c>
      <c r="F350" s="13" t="n">
        <v>1</v>
      </c>
      <c r="G350" s="13" t="n">
        <v>0.5</v>
      </c>
      <c r="H350" s="13" t="n">
        <v>2.18</v>
      </c>
      <c r="I350" s="13" t="n">
        <v>0.407</v>
      </c>
      <c r="J350" s="13" t="n">
        <v>0.381</v>
      </c>
      <c r="K350" s="14" t="s">
        <v>2731</v>
      </c>
    </row>
    <row r="351" customFormat="false" ht="15" hidden="false" customHeight="false" outlineLevel="0" collapsed="false">
      <c r="B351" s="12" t="s">
        <v>3984</v>
      </c>
      <c r="C351" s="13" t="s">
        <v>3985</v>
      </c>
      <c r="D351" s="13" t="s">
        <v>2778</v>
      </c>
      <c r="E351" s="13" t="n">
        <v>2</v>
      </c>
      <c r="F351" s="13" t="n">
        <v>1</v>
      </c>
      <c r="G351" s="13" t="n">
        <v>0.5</v>
      </c>
      <c r="H351" s="13" t="n">
        <v>2.18</v>
      </c>
      <c r="I351" s="13" t="n">
        <v>0.407</v>
      </c>
      <c r="J351" s="13" t="n">
        <v>0.381</v>
      </c>
      <c r="K351" s="14" t="s">
        <v>2731</v>
      </c>
    </row>
    <row r="352" customFormat="false" ht="15" hidden="false" customHeight="false" outlineLevel="0" collapsed="false">
      <c r="B352" s="12" t="s">
        <v>3986</v>
      </c>
      <c r="C352" s="13" t="s">
        <v>3987</v>
      </c>
      <c r="D352" s="13" t="s">
        <v>2736</v>
      </c>
      <c r="E352" s="13" t="n">
        <v>2</v>
      </c>
      <c r="F352" s="13" t="n">
        <v>1</v>
      </c>
      <c r="G352" s="13" t="n">
        <v>0.5</v>
      </c>
      <c r="H352" s="13" t="n">
        <v>2.18</v>
      </c>
      <c r="I352" s="13" t="n">
        <v>0.407</v>
      </c>
      <c r="J352" s="13" t="n">
        <v>0.381</v>
      </c>
      <c r="K352" s="14" t="s">
        <v>2731</v>
      </c>
    </row>
    <row r="353" customFormat="false" ht="15" hidden="false" customHeight="false" outlineLevel="0" collapsed="false">
      <c r="B353" s="12" t="s">
        <v>3988</v>
      </c>
      <c r="C353" s="13" t="s">
        <v>3989</v>
      </c>
      <c r="D353" s="13" t="s">
        <v>2778</v>
      </c>
      <c r="E353" s="13" t="n">
        <v>2</v>
      </c>
      <c r="F353" s="13" t="n">
        <v>1</v>
      </c>
      <c r="G353" s="13" t="n">
        <v>0.5</v>
      </c>
      <c r="H353" s="13" t="n">
        <v>2.18</v>
      </c>
      <c r="I353" s="13" t="n">
        <v>0.407</v>
      </c>
      <c r="J353" s="13" t="n">
        <v>0.381</v>
      </c>
      <c r="K353" s="14" t="s">
        <v>2731</v>
      </c>
    </row>
    <row r="354" customFormat="false" ht="15" hidden="false" customHeight="false" outlineLevel="0" collapsed="false">
      <c r="B354" s="12" t="s">
        <v>3990</v>
      </c>
      <c r="C354" s="13" t="s">
        <v>3991</v>
      </c>
      <c r="D354" s="13" t="s">
        <v>2778</v>
      </c>
      <c r="E354" s="13" t="n">
        <v>2</v>
      </c>
      <c r="F354" s="13" t="n">
        <v>1</v>
      </c>
      <c r="G354" s="13" t="n">
        <v>0.5</v>
      </c>
      <c r="H354" s="13" t="n">
        <v>2.18</v>
      </c>
      <c r="I354" s="13" t="n">
        <v>0.407</v>
      </c>
      <c r="J354" s="13" t="n">
        <v>0.381</v>
      </c>
      <c r="K354" s="14" t="s">
        <v>2731</v>
      </c>
    </row>
    <row r="355" customFormat="false" ht="15" hidden="false" customHeight="false" outlineLevel="0" collapsed="false">
      <c r="B355" s="12" t="s">
        <v>3992</v>
      </c>
      <c r="C355" s="13" t="s">
        <v>3993</v>
      </c>
      <c r="D355" s="13" t="s">
        <v>2778</v>
      </c>
      <c r="E355" s="13" t="n">
        <v>2</v>
      </c>
      <c r="F355" s="13" t="n">
        <v>1</v>
      </c>
      <c r="G355" s="13" t="n">
        <v>0.5</v>
      </c>
      <c r="H355" s="13" t="n">
        <v>2.18</v>
      </c>
      <c r="I355" s="13" t="n">
        <v>0.407</v>
      </c>
      <c r="J355" s="13" t="n">
        <v>0.381</v>
      </c>
      <c r="K355" s="14" t="s">
        <v>2731</v>
      </c>
    </row>
    <row r="356" customFormat="false" ht="15" hidden="false" customHeight="false" outlineLevel="0" collapsed="false">
      <c r="B356" s="12" t="s">
        <v>3994</v>
      </c>
      <c r="C356" s="13" t="s">
        <v>3995</v>
      </c>
      <c r="D356" s="13" t="s">
        <v>2736</v>
      </c>
      <c r="E356" s="13" t="n">
        <v>2</v>
      </c>
      <c r="F356" s="13" t="n">
        <v>1</v>
      </c>
      <c r="G356" s="13" t="n">
        <v>0.5</v>
      </c>
      <c r="H356" s="13" t="n">
        <v>2.18</v>
      </c>
      <c r="I356" s="13" t="n">
        <v>0.407</v>
      </c>
      <c r="J356" s="13" t="n">
        <v>0.381</v>
      </c>
      <c r="K356" s="14" t="s">
        <v>2731</v>
      </c>
    </row>
    <row r="357" customFormat="false" ht="15" hidden="false" customHeight="false" outlineLevel="0" collapsed="false">
      <c r="B357" s="12" t="s">
        <v>3996</v>
      </c>
      <c r="C357" s="13" t="s">
        <v>3997</v>
      </c>
      <c r="D357" s="13" t="s">
        <v>2736</v>
      </c>
      <c r="E357" s="13" t="n">
        <v>2</v>
      </c>
      <c r="F357" s="13" t="n">
        <v>1</v>
      </c>
      <c r="G357" s="13" t="n">
        <v>0.5</v>
      </c>
      <c r="H357" s="13" t="n">
        <v>2.18</v>
      </c>
      <c r="I357" s="13" t="n">
        <v>0.407</v>
      </c>
      <c r="J357" s="13" t="n">
        <v>0.381</v>
      </c>
      <c r="K357" s="14" t="s">
        <v>2731</v>
      </c>
    </row>
    <row r="358" customFormat="false" ht="15" hidden="false" customHeight="false" outlineLevel="0" collapsed="false">
      <c r="B358" s="12" t="s">
        <v>3998</v>
      </c>
      <c r="C358" s="13" t="s">
        <v>3999</v>
      </c>
      <c r="D358" s="13" t="s">
        <v>2778</v>
      </c>
      <c r="E358" s="13" t="n">
        <v>2</v>
      </c>
      <c r="F358" s="13" t="n">
        <v>1</v>
      </c>
      <c r="G358" s="13" t="n">
        <v>0.5</v>
      </c>
      <c r="H358" s="13" t="n">
        <v>2.18</v>
      </c>
      <c r="I358" s="13" t="n">
        <v>0.407</v>
      </c>
      <c r="J358" s="13" t="n">
        <v>0.381</v>
      </c>
      <c r="K358" s="14" t="s">
        <v>2731</v>
      </c>
    </row>
    <row r="359" customFormat="false" ht="15" hidden="false" customHeight="false" outlineLevel="0" collapsed="false">
      <c r="B359" s="12" t="s">
        <v>4000</v>
      </c>
      <c r="C359" s="13" t="s">
        <v>4001</v>
      </c>
      <c r="D359" s="13" t="s">
        <v>2778</v>
      </c>
      <c r="E359" s="13" t="n">
        <v>2</v>
      </c>
      <c r="F359" s="13" t="n">
        <v>1</v>
      </c>
      <c r="G359" s="13" t="n">
        <v>0.5</v>
      </c>
      <c r="H359" s="13" t="n">
        <v>2.18</v>
      </c>
      <c r="I359" s="13" t="n">
        <v>0.407</v>
      </c>
      <c r="J359" s="13" t="n">
        <v>0.381</v>
      </c>
      <c r="K359" s="14" t="s">
        <v>2731</v>
      </c>
    </row>
    <row r="360" customFormat="false" ht="15" hidden="false" customHeight="false" outlineLevel="0" collapsed="false">
      <c r="B360" s="12" t="s">
        <v>4002</v>
      </c>
      <c r="C360" s="13" t="s">
        <v>4003</v>
      </c>
      <c r="D360" s="13" t="s">
        <v>2736</v>
      </c>
      <c r="E360" s="13" t="n">
        <v>2</v>
      </c>
      <c r="F360" s="13" t="n">
        <v>1</v>
      </c>
      <c r="G360" s="13" t="n">
        <v>0.5</v>
      </c>
      <c r="H360" s="13" t="n">
        <v>2.18</v>
      </c>
      <c r="I360" s="13" t="n">
        <v>0.407</v>
      </c>
      <c r="J360" s="13" t="n">
        <v>0.381</v>
      </c>
      <c r="K360" s="14" t="s">
        <v>2731</v>
      </c>
    </row>
    <row r="361" customFormat="false" ht="15" hidden="false" customHeight="false" outlineLevel="0" collapsed="false">
      <c r="B361" s="12" t="s">
        <v>4004</v>
      </c>
      <c r="C361" s="13" t="s">
        <v>4005</v>
      </c>
      <c r="D361" s="13" t="s">
        <v>2778</v>
      </c>
      <c r="E361" s="13" t="n">
        <v>10</v>
      </c>
      <c r="F361" s="13" t="n">
        <v>3</v>
      </c>
      <c r="G361" s="13" t="n">
        <v>0.3</v>
      </c>
      <c r="H361" s="13" t="n">
        <v>1.31</v>
      </c>
      <c r="I361" s="13" t="n">
        <v>0.413</v>
      </c>
      <c r="J361" s="13" t="n">
        <v>0.386</v>
      </c>
      <c r="K361" s="14" t="s">
        <v>2731</v>
      </c>
    </row>
    <row r="362" customFormat="false" ht="15" hidden="false" customHeight="false" outlineLevel="0" collapsed="false">
      <c r="B362" s="12" t="s">
        <v>4006</v>
      </c>
      <c r="C362" s="13" t="s">
        <v>4007</v>
      </c>
      <c r="D362" s="13" t="s">
        <v>2736</v>
      </c>
      <c r="E362" s="13" t="n">
        <v>6</v>
      </c>
      <c r="F362" s="13" t="n">
        <v>2</v>
      </c>
      <c r="G362" s="13" t="n">
        <v>0.333</v>
      </c>
      <c r="H362" s="13" t="n">
        <v>1.45</v>
      </c>
      <c r="I362" s="13" t="n">
        <v>0.417</v>
      </c>
      <c r="J362" s="13" t="n">
        <v>0.386</v>
      </c>
      <c r="K362" s="14" t="s">
        <v>2731</v>
      </c>
    </row>
    <row r="363" customFormat="false" ht="15" hidden="false" customHeight="false" outlineLevel="0" collapsed="false">
      <c r="B363" s="12" t="s">
        <v>4008</v>
      </c>
      <c r="C363" s="13" t="s">
        <v>4009</v>
      </c>
      <c r="D363" s="13" t="s">
        <v>2778</v>
      </c>
      <c r="E363" s="13" t="n">
        <v>6</v>
      </c>
      <c r="F363" s="13" t="n">
        <v>2</v>
      </c>
      <c r="G363" s="13" t="n">
        <v>0.333</v>
      </c>
      <c r="H363" s="13" t="n">
        <v>1.45</v>
      </c>
      <c r="I363" s="13" t="n">
        <v>0.417</v>
      </c>
      <c r="J363" s="13" t="n">
        <v>0.386</v>
      </c>
      <c r="K363" s="14" t="s">
        <v>2731</v>
      </c>
    </row>
    <row r="364" customFormat="false" ht="15" hidden="false" customHeight="false" outlineLevel="0" collapsed="false">
      <c r="B364" s="12" t="s">
        <v>4010</v>
      </c>
      <c r="C364" s="13" t="s">
        <v>4011</v>
      </c>
      <c r="D364" s="13" t="s">
        <v>2778</v>
      </c>
      <c r="E364" s="13" t="n">
        <v>6</v>
      </c>
      <c r="F364" s="13" t="n">
        <v>2</v>
      </c>
      <c r="G364" s="13" t="n">
        <v>0.333</v>
      </c>
      <c r="H364" s="13" t="n">
        <v>1.45</v>
      </c>
      <c r="I364" s="13" t="n">
        <v>0.417</v>
      </c>
      <c r="J364" s="13" t="n">
        <v>0.386</v>
      </c>
      <c r="K364" s="14" t="s">
        <v>2731</v>
      </c>
    </row>
    <row r="365" customFormat="false" ht="15" hidden="false" customHeight="false" outlineLevel="0" collapsed="false">
      <c r="B365" s="12" t="s">
        <v>4012</v>
      </c>
      <c r="C365" s="13" t="s">
        <v>4013</v>
      </c>
      <c r="D365" s="13" t="s">
        <v>2778</v>
      </c>
      <c r="E365" s="13" t="n">
        <v>6</v>
      </c>
      <c r="F365" s="13" t="n">
        <v>2</v>
      </c>
      <c r="G365" s="13" t="n">
        <v>0.333</v>
      </c>
      <c r="H365" s="13" t="n">
        <v>1.45</v>
      </c>
      <c r="I365" s="13" t="n">
        <v>0.417</v>
      </c>
      <c r="J365" s="13" t="n">
        <v>0.386</v>
      </c>
      <c r="K365" s="14" t="s">
        <v>2731</v>
      </c>
    </row>
    <row r="366" customFormat="false" ht="15" hidden="false" customHeight="false" outlineLevel="0" collapsed="false">
      <c r="B366" s="12" t="s">
        <v>4014</v>
      </c>
      <c r="C366" s="13" t="s">
        <v>4015</v>
      </c>
      <c r="D366" s="13" t="s">
        <v>2749</v>
      </c>
      <c r="E366" s="13" t="n">
        <v>192</v>
      </c>
      <c r="F366" s="13" t="n">
        <v>45</v>
      </c>
      <c r="G366" s="13" t="n">
        <v>0.234</v>
      </c>
      <c r="H366" s="13" t="n">
        <v>1.02</v>
      </c>
      <c r="I366" s="13" t="n">
        <v>0.466</v>
      </c>
      <c r="J366" s="13" t="n">
        <v>0.43</v>
      </c>
      <c r="K366" s="14" t="s">
        <v>2731</v>
      </c>
    </row>
    <row r="367" customFormat="false" ht="15" hidden="false" customHeight="false" outlineLevel="0" collapsed="false">
      <c r="B367" s="12" t="s">
        <v>4016</v>
      </c>
      <c r="C367" s="13" t="s">
        <v>4017</v>
      </c>
      <c r="D367" s="13" t="s">
        <v>2749</v>
      </c>
      <c r="E367" s="13" t="n">
        <v>11</v>
      </c>
      <c r="F367" s="13" t="n">
        <v>3</v>
      </c>
      <c r="G367" s="13" t="n">
        <v>0.273</v>
      </c>
      <c r="H367" s="13" t="n">
        <v>1.19</v>
      </c>
      <c r="I367" s="13" t="n">
        <v>0.48</v>
      </c>
      <c r="J367" s="13" t="n">
        <v>0.44</v>
      </c>
      <c r="K367" s="14" t="s">
        <v>2731</v>
      </c>
    </row>
    <row r="368" customFormat="false" ht="15" hidden="false" customHeight="false" outlineLevel="0" collapsed="false">
      <c r="B368" s="12" t="s">
        <v>4018</v>
      </c>
      <c r="C368" s="13" t="s">
        <v>4019</v>
      </c>
      <c r="D368" s="13" t="s">
        <v>2749</v>
      </c>
      <c r="E368" s="13" t="n">
        <v>11</v>
      </c>
      <c r="F368" s="13" t="n">
        <v>3</v>
      </c>
      <c r="G368" s="13" t="n">
        <v>0.273</v>
      </c>
      <c r="H368" s="13" t="n">
        <v>1.19</v>
      </c>
      <c r="I368" s="13" t="n">
        <v>0.48</v>
      </c>
      <c r="J368" s="13" t="n">
        <v>0.44</v>
      </c>
      <c r="K368" s="14" t="s">
        <v>2731</v>
      </c>
    </row>
    <row r="369" customFormat="false" ht="15" hidden="false" customHeight="false" outlineLevel="0" collapsed="false">
      <c r="B369" s="12" t="s">
        <v>4020</v>
      </c>
      <c r="C369" s="13" t="s">
        <v>4021</v>
      </c>
      <c r="D369" s="13" t="s">
        <v>2778</v>
      </c>
      <c r="E369" s="13" t="n">
        <v>11</v>
      </c>
      <c r="F369" s="13" t="n">
        <v>3</v>
      </c>
      <c r="G369" s="13" t="n">
        <v>0.273</v>
      </c>
      <c r="H369" s="13" t="n">
        <v>1.19</v>
      </c>
      <c r="I369" s="13" t="n">
        <v>0.48</v>
      </c>
      <c r="J369" s="13" t="n">
        <v>0.44</v>
      </c>
      <c r="K369" s="14" t="s">
        <v>2731</v>
      </c>
    </row>
    <row r="370" customFormat="false" ht="15" hidden="false" customHeight="false" outlineLevel="0" collapsed="false">
      <c r="B370" s="12" t="s">
        <v>4022</v>
      </c>
      <c r="C370" s="13" t="s">
        <v>4023</v>
      </c>
      <c r="D370" s="13" t="s">
        <v>2749</v>
      </c>
      <c r="E370" s="13" t="n">
        <v>24</v>
      </c>
      <c r="F370" s="13" t="n">
        <v>6</v>
      </c>
      <c r="G370" s="13" t="n">
        <v>0.25</v>
      </c>
      <c r="H370" s="13" t="n">
        <v>1.09</v>
      </c>
      <c r="I370" s="13" t="n">
        <v>0.484</v>
      </c>
      <c r="J370" s="13" t="n">
        <v>0.442</v>
      </c>
      <c r="K370" s="14" t="s">
        <v>2731</v>
      </c>
    </row>
    <row r="371" customFormat="false" ht="15" hidden="false" customHeight="false" outlineLevel="0" collapsed="false">
      <c r="B371" s="12" t="s">
        <v>4024</v>
      </c>
      <c r="C371" s="13" t="s">
        <v>4025</v>
      </c>
      <c r="D371" s="13" t="s">
        <v>2778</v>
      </c>
      <c r="E371" s="13" t="n">
        <v>76</v>
      </c>
      <c r="F371" s="13" t="n">
        <v>18</v>
      </c>
      <c r="G371" s="13" t="n">
        <v>0.237</v>
      </c>
      <c r="H371" s="13" t="n">
        <v>1.03</v>
      </c>
      <c r="I371" s="13" t="n">
        <v>0.485</v>
      </c>
      <c r="J371" s="13" t="n">
        <v>0.442</v>
      </c>
      <c r="K371" s="14" t="s">
        <v>2731</v>
      </c>
    </row>
    <row r="372" customFormat="false" ht="15" hidden="false" customHeight="false" outlineLevel="0" collapsed="false">
      <c r="B372" s="12" t="s">
        <v>4026</v>
      </c>
      <c r="C372" s="13" t="s">
        <v>4027</v>
      </c>
      <c r="D372" s="13" t="s">
        <v>2778</v>
      </c>
      <c r="E372" s="13" t="n">
        <v>7</v>
      </c>
      <c r="F372" s="13" t="n">
        <v>2</v>
      </c>
      <c r="G372" s="13" t="n">
        <v>0.286</v>
      </c>
      <c r="H372" s="13" t="n">
        <v>1.24</v>
      </c>
      <c r="I372" s="13" t="n">
        <v>0.503</v>
      </c>
      <c r="J372" s="13" t="n">
        <v>0.446</v>
      </c>
      <c r="K372" s="14" t="s">
        <v>2731</v>
      </c>
    </row>
    <row r="373" customFormat="false" ht="15" hidden="false" customHeight="false" outlineLevel="0" collapsed="false">
      <c r="B373" s="12" t="s">
        <v>4028</v>
      </c>
      <c r="C373" s="13" t="s">
        <v>4029</v>
      </c>
      <c r="D373" s="13" t="s">
        <v>2778</v>
      </c>
      <c r="E373" s="13" t="n">
        <v>7</v>
      </c>
      <c r="F373" s="13" t="n">
        <v>2</v>
      </c>
      <c r="G373" s="13" t="n">
        <v>0.286</v>
      </c>
      <c r="H373" s="13" t="n">
        <v>1.24</v>
      </c>
      <c r="I373" s="13" t="n">
        <v>0.503</v>
      </c>
      <c r="J373" s="13" t="n">
        <v>0.446</v>
      </c>
      <c r="K373" s="14" t="s">
        <v>2731</v>
      </c>
    </row>
    <row r="374" customFormat="false" ht="15" hidden="false" customHeight="false" outlineLevel="0" collapsed="false">
      <c r="B374" s="12" t="s">
        <v>4030</v>
      </c>
      <c r="C374" s="13" t="s">
        <v>4031</v>
      </c>
      <c r="D374" s="13" t="s">
        <v>2778</v>
      </c>
      <c r="E374" s="13" t="n">
        <v>7</v>
      </c>
      <c r="F374" s="13" t="n">
        <v>2</v>
      </c>
      <c r="G374" s="13" t="n">
        <v>0.286</v>
      </c>
      <c r="H374" s="13" t="n">
        <v>1.24</v>
      </c>
      <c r="I374" s="13" t="n">
        <v>0.503</v>
      </c>
      <c r="J374" s="13" t="n">
        <v>0.446</v>
      </c>
      <c r="K374" s="14" t="s">
        <v>2731</v>
      </c>
    </row>
    <row r="375" customFormat="false" ht="15" hidden="false" customHeight="false" outlineLevel="0" collapsed="false">
      <c r="B375" s="12" t="s">
        <v>4032</v>
      </c>
      <c r="C375" s="13" t="s">
        <v>4033</v>
      </c>
      <c r="D375" s="13" t="s">
        <v>2778</v>
      </c>
      <c r="E375" s="13" t="n">
        <v>7</v>
      </c>
      <c r="F375" s="13" t="n">
        <v>2</v>
      </c>
      <c r="G375" s="13" t="n">
        <v>0.286</v>
      </c>
      <c r="H375" s="13" t="n">
        <v>1.24</v>
      </c>
      <c r="I375" s="13" t="n">
        <v>0.503</v>
      </c>
      <c r="J375" s="13" t="n">
        <v>0.446</v>
      </c>
      <c r="K375" s="14" t="s">
        <v>2731</v>
      </c>
    </row>
    <row r="376" customFormat="false" ht="15" hidden="false" customHeight="false" outlineLevel="0" collapsed="false">
      <c r="B376" s="12" t="s">
        <v>4034</v>
      </c>
      <c r="C376" s="13" t="s">
        <v>4035</v>
      </c>
      <c r="D376" s="13" t="s">
        <v>2778</v>
      </c>
      <c r="E376" s="13" t="n">
        <v>7</v>
      </c>
      <c r="F376" s="13" t="n">
        <v>2</v>
      </c>
      <c r="G376" s="13" t="n">
        <v>0.286</v>
      </c>
      <c r="H376" s="13" t="n">
        <v>1.24</v>
      </c>
      <c r="I376" s="13" t="n">
        <v>0.503</v>
      </c>
      <c r="J376" s="13" t="n">
        <v>0.446</v>
      </c>
      <c r="K376" s="14" t="s">
        <v>2731</v>
      </c>
    </row>
    <row r="377" customFormat="false" ht="15" hidden="false" customHeight="false" outlineLevel="0" collapsed="false">
      <c r="B377" s="12" t="s">
        <v>4036</v>
      </c>
      <c r="C377" s="13" t="s">
        <v>4037</v>
      </c>
      <c r="D377" s="13" t="s">
        <v>2778</v>
      </c>
      <c r="E377" s="13" t="n">
        <v>7</v>
      </c>
      <c r="F377" s="13" t="n">
        <v>2</v>
      </c>
      <c r="G377" s="13" t="n">
        <v>0.286</v>
      </c>
      <c r="H377" s="13" t="n">
        <v>1.24</v>
      </c>
      <c r="I377" s="13" t="n">
        <v>0.503</v>
      </c>
      <c r="J377" s="13" t="n">
        <v>0.446</v>
      </c>
      <c r="K377" s="14" t="s">
        <v>2731</v>
      </c>
    </row>
    <row r="378" customFormat="false" ht="15" hidden="false" customHeight="false" outlineLevel="0" collapsed="false">
      <c r="B378" s="12" t="s">
        <v>4038</v>
      </c>
      <c r="C378" s="13" t="s">
        <v>4039</v>
      </c>
      <c r="D378" s="13" t="s">
        <v>2778</v>
      </c>
      <c r="E378" s="13" t="n">
        <v>7</v>
      </c>
      <c r="F378" s="13" t="n">
        <v>2</v>
      </c>
      <c r="G378" s="13" t="n">
        <v>0.286</v>
      </c>
      <c r="H378" s="13" t="n">
        <v>1.24</v>
      </c>
      <c r="I378" s="13" t="n">
        <v>0.503</v>
      </c>
      <c r="J378" s="13" t="n">
        <v>0.446</v>
      </c>
      <c r="K378" s="14" t="s">
        <v>2731</v>
      </c>
    </row>
    <row r="379" customFormat="false" ht="15" hidden="false" customHeight="false" outlineLevel="0" collapsed="false">
      <c r="B379" s="12" t="s">
        <v>4040</v>
      </c>
      <c r="C379" s="13" t="s">
        <v>4041</v>
      </c>
      <c r="D379" s="13" t="s">
        <v>2749</v>
      </c>
      <c r="E379" s="13" t="n">
        <v>7</v>
      </c>
      <c r="F379" s="13" t="n">
        <v>2</v>
      </c>
      <c r="G379" s="13" t="n">
        <v>0.286</v>
      </c>
      <c r="H379" s="13" t="n">
        <v>1.24</v>
      </c>
      <c r="I379" s="13" t="n">
        <v>0.503</v>
      </c>
      <c r="J379" s="13" t="n">
        <v>0.446</v>
      </c>
      <c r="K379" s="14" t="s">
        <v>2731</v>
      </c>
    </row>
    <row r="380" customFormat="false" ht="15" hidden="false" customHeight="false" outlineLevel="0" collapsed="false">
      <c r="B380" s="12" t="s">
        <v>4042</v>
      </c>
      <c r="C380" s="13" t="s">
        <v>4043</v>
      </c>
      <c r="D380" s="13" t="s">
        <v>2736</v>
      </c>
      <c r="E380" s="13" t="n">
        <v>7</v>
      </c>
      <c r="F380" s="13" t="n">
        <v>2</v>
      </c>
      <c r="G380" s="13" t="n">
        <v>0.286</v>
      </c>
      <c r="H380" s="13" t="n">
        <v>1.24</v>
      </c>
      <c r="I380" s="13" t="n">
        <v>0.503</v>
      </c>
      <c r="J380" s="13" t="n">
        <v>0.446</v>
      </c>
      <c r="K380" s="14" t="s">
        <v>2731</v>
      </c>
    </row>
    <row r="381" customFormat="false" ht="15" hidden="false" customHeight="false" outlineLevel="0" collapsed="false">
      <c r="B381" s="12" t="s">
        <v>4044</v>
      </c>
      <c r="C381" s="13" t="s">
        <v>4045</v>
      </c>
      <c r="D381" s="13" t="s">
        <v>2778</v>
      </c>
      <c r="E381" s="13" t="n">
        <v>7</v>
      </c>
      <c r="F381" s="13" t="n">
        <v>2</v>
      </c>
      <c r="G381" s="13" t="n">
        <v>0.286</v>
      </c>
      <c r="H381" s="13" t="n">
        <v>1.24</v>
      </c>
      <c r="I381" s="13" t="n">
        <v>0.503</v>
      </c>
      <c r="J381" s="13" t="n">
        <v>0.446</v>
      </c>
      <c r="K381" s="14" t="s">
        <v>2731</v>
      </c>
    </row>
    <row r="382" customFormat="false" ht="15" hidden="false" customHeight="false" outlineLevel="0" collapsed="false">
      <c r="B382" s="12" t="s">
        <v>4046</v>
      </c>
      <c r="C382" s="13" t="s">
        <v>4047</v>
      </c>
      <c r="D382" s="13" t="s">
        <v>2778</v>
      </c>
      <c r="E382" s="13" t="n">
        <v>29</v>
      </c>
      <c r="F382" s="13" t="n">
        <v>7</v>
      </c>
      <c r="G382" s="13" t="n">
        <v>0.241</v>
      </c>
      <c r="H382" s="13" t="n">
        <v>1.05</v>
      </c>
      <c r="I382" s="13" t="n">
        <v>0.512</v>
      </c>
      <c r="J382" s="13" t="n">
        <v>0.452</v>
      </c>
      <c r="K382" s="14" t="s">
        <v>2731</v>
      </c>
    </row>
    <row r="383" customFormat="false" ht="15" hidden="false" customHeight="false" outlineLevel="0" collapsed="false">
      <c r="B383" s="12" t="s">
        <v>4048</v>
      </c>
      <c r="C383" s="13" t="s">
        <v>4049</v>
      </c>
      <c r="D383" s="13" t="s">
        <v>2778</v>
      </c>
      <c r="E383" s="13" t="n">
        <v>3</v>
      </c>
      <c r="F383" s="13" t="n">
        <v>1</v>
      </c>
      <c r="G383" s="13" t="n">
        <v>0.333</v>
      </c>
      <c r="H383" s="13" t="n">
        <v>1.45</v>
      </c>
      <c r="I383" s="13" t="n">
        <v>0.543</v>
      </c>
      <c r="J383" s="13" t="n">
        <v>0.454</v>
      </c>
      <c r="K383" s="14" t="s">
        <v>2731</v>
      </c>
    </row>
    <row r="384" customFormat="false" ht="15" hidden="false" customHeight="false" outlineLevel="0" collapsed="false">
      <c r="B384" s="12" t="s">
        <v>4050</v>
      </c>
      <c r="C384" s="13" t="s">
        <v>4051</v>
      </c>
      <c r="D384" s="13" t="s">
        <v>2749</v>
      </c>
      <c r="E384" s="13" t="n">
        <v>3</v>
      </c>
      <c r="F384" s="13" t="n">
        <v>1</v>
      </c>
      <c r="G384" s="13" t="n">
        <v>0.333</v>
      </c>
      <c r="H384" s="13" t="n">
        <v>1.45</v>
      </c>
      <c r="I384" s="13" t="n">
        <v>0.543</v>
      </c>
      <c r="J384" s="13" t="n">
        <v>0.454</v>
      </c>
      <c r="K384" s="14" t="s">
        <v>2731</v>
      </c>
    </row>
    <row r="385" customFormat="false" ht="15" hidden="false" customHeight="false" outlineLevel="0" collapsed="false">
      <c r="B385" s="12" t="s">
        <v>4052</v>
      </c>
      <c r="C385" s="13" t="s">
        <v>4053</v>
      </c>
      <c r="D385" s="13" t="s">
        <v>2778</v>
      </c>
      <c r="E385" s="13" t="n">
        <v>3</v>
      </c>
      <c r="F385" s="13" t="n">
        <v>1</v>
      </c>
      <c r="G385" s="13" t="n">
        <v>0.333</v>
      </c>
      <c r="H385" s="13" t="n">
        <v>1.45</v>
      </c>
      <c r="I385" s="13" t="n">
        <v>0.543</v>
      </c>
      <c r="J385" s="13" t="n">
        <v>0.454</v>
      </c>
      <c r="K385" s="14" t="s">
        <v>2731</v>
      </c>
    </row>
    <row r="386" customFormat="false" ht="15" hidden="false" customHeight="false" outlineLevel="0" collapsed="false">
      <c r="B386" s="12" t="s">
        <v>4054</v>
      </c>
      <c r="C386" s="13" t="s">
        <v>4055</v>
      </c>
      <c r="D386" s="13" t="s">
        <v>2778</v>
      </c>
      <c r="E386" s="13" t="n">
        <v>3</v>
      </c>
      <c r="F386" s="13" t="n">
        <v>1</v>
      </c>
      <c r="G386" s="13" t="n">
        <v>0.333</v>
      </c>
      <c r="H386" s="13" t="n">
        <v>1.45</v>
      </c>
      <c r="I386" s="13" t="n">
        <v>0.543</v>
      </c>
      <c r="J386" s="13" t="n">
        <v>0.454</v>
      </c>
      <c r="K386" s="14" t="s">
        <v>2731</v>
      </c>
    </row>
    <row r="387" customFormat="false" ht="15" hidden="false" customHeight="false" outlineLevel="0" collapsed="false">
      <c r="B387" s="12" t="s">
        <v>4056</v>
      </c>
      <c r="C387" s="13" t="s">
        <v>4057</v>
      </c>
      <c r="D387" s="13" t="s">
        <v>2778</v>
      </c>
      <c r="E387" s="13" t="n">
        <v>3</v>
      </c>
      <c r="F387" s="13" t="n">
        <v>1</v>
      </c>
      <c r="G387" s="13" t="n">
        <v>0.333</v>
      </c>
      <c r="H387" s="13" t="n">
        <v>1.45</v>
      </c>
      <c r="I387" s="13" t="n">
        <v>0.543</v>
      </c>
      <c r="J387" s="13" t="n">
        <v>0.454</v>
      </c>
      <c r="K387" s="14" t="s">
        <v>2731</v>
      </c>
    </row>
    <row r="388" customFormat="false" ht="15" hidden="false" customHeight="false" outlineLevel="0" collapsed="false">
      <c r="B388" s="12" t="s">
        <v>4058</v>
      </c>
      <c r="C388" s="13" t="s">
        <v>4059</v>
      </c>
      <c r="D388" s="13" t="s">
        <v>2778</v>
      </c>
      <c r="E388" s="13" t="n">
        <v>3</v>
      </c>
      <c r="F388" s="13" t="n">
        <v>1</v>
      </c>
      <c r="G388" s="13" t="n">
        <v>0.333</v>
      </c>
      <c r="H388" s="13" t="n">
        <v>1.45</v>
      </c>
      <c r="I388" s="13" t="n">
        <v>0.543</v>
      </c>
      <c r="J388" s="13" t="n">
        <v>0.454</v>
      </c>
      <c r="K388" s="14" t="s">
        <v>2731</v>
      </c>
    </row>
    <row r="389" customFormat="false" ht="15" hidden="false" customHeight="false" outlineLevel="0" collapsed="false">
      <c r="B389" s="12" t="s">
        <v>4060</v>
      </c>
      <c r="C389" s="13" t="s">
        <v>4061</v>
      </c>
      <c r="D389" s="13" t="s">
        <v>2736</v>
      </c>
      <c r="E389" s="13" t="n">
        <v>3</v>
      </c>
      <c r="F389" s="13" t="n">
        <v>1</v>
      </c>
      <c r="G389" s="13" t="n">
        <v>0.333</v>
      </c>
      <c r="H389" s="13" t="n">
        <v>1.45</v>
      </c>
      <c r="I389" s="13" t="n">
        <v>0.543</v>
      </c>
      <c r="J389" s="13" t="n">
        <v>0.454</v>
      </c>
      <c r="K389" s="14" t="s">
        <v>2731</v>
      </c>
    </row>
    <row r="390" customFormat="false" ht="15" hidden="false" customHeight="false" outlineLevel="0" collapsed="false">
      <c r="B390" s="12" t="s">
        <v>4062</v>
      </c>
      <c r="C390" s="13" t="s">
        <v>4063</v>
      </c>
      <c r="D390" s="13" t="s">
        <v>2736</v>
      </c>
      <c r="E390" s="13" t="n">
        <v>3</v>
      </c>
      <c r="F390" s="13" t="n">
        <v>1</v>
      </c>
      <c r="G390" s="13" t="n">
        <v>0.333</v>
      </c>
      <c r="H390" s="13" t="n">
        <v>1.45</v>
      </c>
      <c r="I390" s="13" t="n">
        <v>0.543</v>
      </c>
      <c r="J390" s="13" t="n">
        <v>0.454</v>
      </c>
      <c r="K390" s="14" t="s">
        <v>2731</v>
      </c>
    </row>
    <row r="391" customFormat="false" ht="15" hidden="false" customHeight="false" outlineLevel="0" collapsed="false">
      <c r="B391" s="12" t="s">
        <v>4064</v>
      </c>
      <c r="C391" s="13" t="s">
        <v>4065</v>
      </c>
      <c r="D391" s="13" t="s">
        <v>2736</v>
      </c>
      <c r="E391" s="13" t="n">
        <v>3</v>
      </c>
      <c r="F391" s="13" t="n">
        <v>1</v>
      </c>
      <c r="G391" s="13" t="n">
        <v>0.333</v>
      </c>
      <c r="H391" s="13" t="n">
        <v>1.45</v>
      </c>
      <c r="I391" s="13" t="n">
        <v>0.543</v>
      </c>
      <c r="J391" s="13" t="n">
        <v>0.454</v>
      </c>
      <c r="K391" s="14" t="s">
        <v>2731</v>
      </c>
    </row>
    <row r="392" customFormat="false" ht="15" hidden="false" customHeight="false" outlineLevel="0" collapsed="false">
      <c r="B392" s="12" t="s">
        <v>4066</v>
      </c>
      <c r="C392" s="13" t="s">
        <v>4067</v>
      </c>
      <c r="D392" s="13" t="s">
        <v>2736</v>
      </c>
      <c r="E392" s="13" t="n">
        <v>3</v>
      </c>
      <c r="F392" s="13" t="n">
        <v>1</v>
      </c>
      <c r="G392" s="13" t="n">
        <v>0.333</v>
      </c>
      <c r="H392" s="13" t="n">
        <v>1.45</v>
      </c>
      <c r="I392" s="13" t="n">
        <v>0.543</v>
      </c>
      <c r="J392" s="13" t="n">
        <v>0.454</v>
      </c>
      <c r="K392" s="14" t="s">
        <v>2731</v>
      </c>
    </row>
    <row r="393" customFormat="false" ht="15" hidden="false" customHeight="false" outlineLevel="0" collapsed="false">
      <c r="B393" s="12" t="s">
        <v>4068</v>
      </c>
      <c r="C393" s="13" t="s">
        <v>4069</v>
      </c>
      <c r="D393" s="13" t="s">
        <v>2749</v>
      </c>
      <c r="E393" s="13" t="n">
        <v>3</v>
      </c>
      <c r="F393" s="13" t="n">
        <v>1</v>
      </c>
      <c r="G393" s="13" t="n">
        <v>0.333</v>
      </c>
      <c r="H393" s="13" t="n">
        <v>1.45</v>
      </c>
      <c r="I393" s="13" t="n">
        <v>0.543</v>
      </c>
      <c r="J393" s="13" t="n">
        <v>0.454</v>
      </c>
      <c r="K393" s="14" t="s">
        <v>2731</v>
      </c>
    </row>
    <row r="394" customFormat="false" ht="15" hidden="false" customHeight="false" outlineLevel="0" collapsed="false">
      <c r="B394" s="12" t="s">
        <v>4070</v>
      </c>
      <c r="C394" s="13" t="s">
        <v>4071</v>
      </c>
      <c r="D394" s="13" t="s">
        <v>2736</v>
      </c>
      <c r="E394" s="13" t="n">
        <v>3</v>
      </c>
      <c r="F394" s="13" t="n">
        <v>1</v>
      </c>
      <c r="G394" s="13" t="n">
        <v>0.333</v>
      </c>
      <c r="H394" s="13" t="n">
        <v>1.45</v>
      </c>
      <c r="I394" s="13" t="n">
        <v>0.543</v>
      </c>
      <c r="J394" s="13" t="n">
        <v>0.454</v>
      </c>
      <c r="K394" s="14" t="s">
        <v>2731</v>
      </c>
    </row>
    <row r="395" customFormat="false" ht="15" hidden="false" customHeight="false" outlineLevel="0" collapsed="false">
      <c r="B395" s="12" t="s">
        <v>4072</v>
      </c>
      <c r="C395" s="13" t="s">
        <v>4073</v>
      </c>
      <c r="D395" s="13" t="s">
        <v>2736</v>
      </c>
      <c r="E395" s="13" t="n">
        <v>3</v>
      </c>
      <c r="F395" s="13" t="n">
        <v>1</v>
      </c>
      <c r="G395" s="13" t="n">
        <v>0.333</v>
      </c>
      <c r="H395" s="13" t="n">
        <v>1.45</v>
      </c>
      <c r="I395" s="13" t="n">
        <v>0.543</v>
      </c>
      <c r="J395" s="13" t="n">
        <v>0.454</v>
      </c>
      <c r="K395" s="14" t="s">
        <v>2731</v>
      </c>
    </row>
    <row r="396" customFormat="false" ht="15" hidden="false" customHeight="false" outlineLevel="0" collapsed="false">
      <c r="B396" s="12" t="s">
        <v>4074</v>
      </c>
      <c r="C396" s="13" t="s">
        <v>4075</v>
      </c>
      <c r="D396" s="13" t="s">
        <v>2736</v>
      </c>
      <c r="E396" s="13" t="n">
        <v>3</v>
      </c>
      <c r="F396" s="13" t="n">
        <v>1</v>
      </c>
      <c r="G396" s="13" t="n">
        <v>0.333</v>
      </c>
      <c r="H396" s="13" t="n">
        <v>1.45</v>
      </c>
      <c r="I396" s="13" t="n">
        <v>0.543</v>
      </c>
      <c r="J396" s="13" t="n">
        <v>0.454</v>
      </c>
      <c r="K396" s="14" t="s">
        <v>2731</v>
      </c>
    </row>
    <row r="397" customFormat="false" ht="15" hidden="false" customHeight="false" outlineLevel="0" collapsed="false">
      <c r="B397" s="12" t="s">
        <v>4076</v>
      </c>
      <c r="C397" s="13" t="s">
        <v>4077</v>
      </c>
      <c r="D397" s="13" t="s">
        <v>2778</v>
      </c>
      <c r="E397" s="13" t="n">
        <v>3</v>
      </c>
      <c r="F397" s="13" t="n">
        <v>1</v>
      </c>
      <c r="G397" s="13" t="n">
        <v>0.333</v>
      </c>
      <c r="H397" s="13" t="n">
        <v>1.45</v>
      </c>
      <c r="I397" s="13" t="n">
        <v>0.543</v>
      </c>
      <c r="J397" s="13" t="n">
        <v>0.454</v>
      </c>
      <c r="K397" s="14" t="s">
        <v>2731</v>
      </c>
    </row>
    <row r="398" customFormat="false" ht="15" hidden="false" customHeight="false" outlineLevel="0" collapsed="false">
      <c r="B398" s="12" t="s">
        <v>4078</v>
      </c>
      <c r="C398" s="13" t="s">
        <v>4079</v>
      </c>
      <c r="D398" s="13" t="s">
        <v>2736</v>
      </c>
      <c r="E398" s="13" t="n">
        <v>3</v>
      </c>
      <c r="F398" s="13" t="n">
        <v>1</v>
      </c>
      <c r="G398" s="13" t="n">
        <v>0.333</v>
      </c>
      <c r="H398" s="13" t="n">
        <v>1.45</v>
      </c>
      <c r="I398" s="13" t="n">
        <v>0.543</v>
      </c>
      <c r="J398" s="13" t="n">
        <v>0.454</v>
      </c>
      <c r="K398" s="14" t="s">
        <v>2731</v>
      </c>
    </row>
    <row r="399" customFormat="false" ht="15" hidden="false" customHeight="false" outlineLevel="0" collapsed="false">
      <c r="B399" s="12" t="s">
        <v>4080</v>
      </c>
      <c r="C399" s="13" t="s">
        <v>4081</v>
      </c>
      <c r="D399" s="13" t="s">
        <v>2778</v>
      </c>
      <c r="E399" s="13" t="n">
        <v>3</v>
      </c>
      <c r="F399" s="13" t="n">
        <v>1</v>
      </c>
      <c r="G399" s="13" t="n">
        <v>0.333</v>
      </c>
      <c r="H399" s="13" t="n">
        <v>1.45</v>
      </c>
      <c r="I399" s="13" t="n">
        <v>0.543</v>
      </c>
      <c r="J399" s="13" t="n">
        <v>0.454</v>
      </c>
      <c r="K399" s="14" t="s">
        <v>2731</v>
      </c>
    </row>
    <row r="400" customFormat="false" ht="15" hidden="false" customHeight="false" outlineLevel="0" collapsed="false">
      <c r="B400" s="12" t="s">
        <v>4082</v>
      </c>
      <c r="C400" s="13" t="s">
        <v>4083</v>
      </c>
      <c r="D400" s="13" t="s">
        <v>2778</v>
      </c>
      <c r="E400" s="13" t="n">
        <v>3</v>
      </c>
      <c r="F400" s="13" t="n">
        <v>1</v>
      </c>
      <c r="G400" s="13" t="n">
        <v>0.333</v>
      </c>
      <c r="H400" s="13" t="n">
        <v>1.45</v>
      </c>
      <c r="I400" s="13" t="n">
        <v>0.543</v>
      </c>
      <c r="J400" s="13" t="n">
        <v>0.454</v>
      </c>
      <c r="K400" s="14" t="s">
        <v>2731</v>
      </c>
    </row>
    <row r="401" customFormat="false" ht="15" hidden="false" customHeight="false" outlineLevel="0" collapsed="false">
      <c r="B401" s="12" t="s">
        <v>4084</v>
      </c>
      <c r="C401" s="13" t="s">
        <v>4085</v>
      </c>
      <c r="D401" s="13" t="s">
        <v>2749</v>
      </c>
      <c r="E401" s="13" t="n">
        <v>3</v>
      </c>
      <c r="F401" s="13" t="n">
        <v>1</v>
      </c>
      <c r="G401" s="13" t="n">
        <v>0.333</v>
      </c>
      <c r="H401" s="13" t="n">
        <v>1.45</v>
      </c>
      <c r="I401" s="13" t="n">
        <v>0.543</v>
      </c>
      <c r="J401" s="13" t="n">
        <v>0.454</v>
      </c>
      <c r="K401" s="14" t="s">
        <v>2731</v>
      </c>
    </row>
    <row r="402" customFormat="false" ht="15" hidden="false" customHeight="false" outlineLevel="0" collapsed="false">
      <c r="B402" s="12" t="s">
        <v>4086</v>
      </c>
      <c r="C402" s="13" t="s">
        <v>4087</v>
      </c>
      <c r="D402" s="13" t="s">
        <v>2778</v>
      </c>
      <c r="E402" s="13" t="n">
        <v>3</v>
      </c>
      <c r="F402" s="13" t="n">
        <v>1</v>
      </c>
      <c r="G402" s="13" t="n">
        <v>0.333</v>
      </c>
      <c r="H402" s="13" t="n">
        <v>1.45</v>
      </c>
      <c r="I402" s="13" t="n">
        <v>0.543</v>
      </c>
      <c r="J402" s="13" t="n">
        <v>0.454</v>
      </c>
      <c r="K402" s="14" t="s">
        <v>2731</v>
      </c>
    </row>
    <row r="403" customFormat="false" ht="15" hidden="false" customHeight="false" outlineLevel="0" collapsed="false">
      <c r="B403" s="12" t="s">
        <v>4088</v>
      </c>
      <c r="C403" s="13" t="s">
        <v>4089</v>
      </c>
      <c r="D403" s="13" t="s">
        <v>2736</v>
      </c>
      <c r="E403" s="13" t="n">
        <v>12</v>
      </c>
      <c r="F403" s="13" t="n">
        <v>3</v>
      </c>
      <c r="G403" s="13" t="n">
        <v>0.25</v>
      </c>
      <c r="H403" s="13" t="n">
        <v>1.09</v>
      </c>
      <c r="I403" s="13" t="n">
        <v>0.544</v>
      </c>
      <c r="J403" s="13" t="n">
        <v>0.454</v>
      </c>
      <c r="K403" s="14" t="s">
        <v>2731</v>
      </c>
    </row>
    <row r="404" customFormat="false" ht="15" hidden="false" customHeight="false" outlineLevel="0" collapsed="false">
      <c r="B404" s="12" t="s">
        <v>4090</v>
      </c>
      <c r="C404" s="13" t="s">
        <v>4091</v>
      </c>
      <c r="D404" s="13" t="s">
        <v>2736</v>
      </c>
      <c r="E404" s="13" t="n">
        <v>12</v>
      </c>
      <c r="F404" s="13" t="n">
        <v>3</v>
      </c>
      <c r="G404" s="13" t="n">
        <v>0.25</v>
      </c>
      <c r="H404" s="13" t="n">
        <v>1.09</v>
      </c>
      <c r="I404" s="13" t="n">
        <v>0.544</v>
      </c>
      <c r="J404" s="13" t="n">
        <v>0.454</v>
      </c>
      <c r="K404" s="14" t="s">
        <v>2731</v>
      </c>
    </row>
    <row r="405" customFormat="false" ht="15" hidden="false" customHeight="false" outlineLevel="0" collapsed="false">
      <c r="B405" s="12" t="s">
        <v>4092</v>
      </c>
      <c r="C405" s="13" t="s">
        <v>4093</v>
      </c>
      <c r="D405" s="13" t="s">
        <v>2736</v>
      </c>
      <c r="E405" s="13" t="n">
        <v>8</v>
      </c>
      <c r="F405" s="13" t="n">
        <v>2</v>
      </c>
      <c r="G405" s="13" t="n">
        <v>0.25</v>
      </c>
      <c r="H405" s="13" t="n">
        <v>1.09</v>
      </c>
      <c r="I405" s="13" t="n">
        <v>0.58</v>
      </c>
      <c r="J405" s="13" t="n">
        <v>0.476</v>
      </c>
      <c r="K405" s="14" t="s">
        <v>2731</v>
      </c>
    </row>
    <row r="406" customFormat="false" ht="15" hidden="false" customHeight="false" outlineLevel="0" collapsed="false">
      <c r="B406" s="12" t="s">
        <v>4094</v>
      </c>
      <c r="C406" s="13" t="s">
        <v>4095</v>
      </c>
      <c r="D406" s="13" t="s">
        <v>2778</v>
      </c>
      <c r="E406" s="13" t="n">
        <v>8</v>
      </c>
      <c r="F406" s="13" t="n">
        <v>2</v>
      </c>
      <c r="G406" s="13" t="n">
        <v>0.25</v>
      </c>
      <c r="H406" s="13" t="n">
        <v>1.09</v>
      </c>
      <c r="I406" s="13" t="n">
        <v>0.58</v>
      </c>
      <c r="J406" s="13" t="n">
        <v>0.476</v>
      </c>
      <c r="K406" s="14" t="s">
        <v>2731</v>
      </c>
    </row>
    <row r="407" customFormat="false" ht="15" hidden="false" customHeight="false" outlineLevel="0" collapsed="false">
      <c r="B407" s="12" t="s">
        <v>4096</v>
      </c>
      <c r="C407" s="13" t="s">
        <v>4097</v>
      </c>
      <c r="D407" s="13" t="s">
        <v>2778</v>
      </c>
      <c r="E407" s="13" t="n">
        <v>8</v>
      </c>
      <c r="F407" s="13" t="n">
        <v>2</v>
      </c>
      <c r="G407" s="13" t="n">
        <v>0.25</v>
      </c>
      <c r="H407" s="13" t="n">
        <v>1.09</v>
      </c>
      <c r="I407" s="13" t="n">
        <v>0.58</v>
      </c>
      <c r="J407" s="13" t="n">
        <v>0.476</v>
      </c>
      <c r="K407" s="14" t="s">
        <v>2731</v>
      </c>
    </row>
    <row r="408" customFormat="false" ht="15" hidden="false" customHeight="false" outlineLevel="0" collapsed="false">
      <c r="B408" s="12" t="s">
        <v>4098</v>
      </c>
      <c r="C408" s="13" t="s">
        <v>4099</v>
      </c>
      <c r="D408" s="13" t="s">
        <v>2778</v>
      </c>
      <c r="E408" s="13" t="n">
        <v>8</v>
      </c>
      <c r="F408" s="13" t="n">
        <v>2</v>
      </c>
      <c r="G408" s="13" t="n">
        <v>0.25</v>
      </c>
      <c r="H408" s="13" t="n">
        <v>1.09</v>
      </c>
      <c r="I408" s="13" t="n">
        <v>0.58</v>
      </c>
      <c r="J408" s="13" t="n">
        <v>0.476</v>
      </c>
      <c r="K408" s="14" t="s">
        <v>2731</v>
      </c>
    </row>
    <row r="409" customFormat="false" ht="15" hidden="false" customHeight="false" outlineLevel="0" collapsed="false">
      <c r="B409" s="12" t="s">
        <v>4100</v>
      </c>
      <c r="C409" s="13" t="s">
        <v>4101</v>
      </c>
      <c r="D409" s="13" t="s">
        <v>2749</v>
      </c>
      <c r="E409" s="13" t="n">
        <v>8</v>
      </c>
      <c r="F409" s="13" t="n">
        <v>2</v>
      </c>
      <c r="G409" s="13" t="n">
        <v>0.25</v>
      </c>
      <c r="H409" s="13" t="n">
        <v>1.09</v>
      </c>
      <c r="I409" s="13" t="n">
        <v>0.58</v>
      </c>
      <c r="J409" s="13" t="n">
        <v>0.476</v>
      </c>
      <c r="K409" s="14" t="s">
        <v>2731</v>
      </c>
    </row>
    <row r="410" customFormat="false" ht="15" hidden="false" customHeight="false" outlineLevel="0" collapsed="false">
      <c r="B410" s="12" t="s">
        <v>4102</v>
      </c>
      <c r="C410" s="13" t="s">
        <v>4103</v>
      </c>
      <c r="D410" s="13" t="s">
        <v>2749</v>
      </c>
      <c r="E410" s="13" t="n">
        <v>8</v>
      </c>
      <c r="F410" s="13" t="n">
        <v>2</v>
      </c>
      <c r="G410" s="13" t="n">
        <v>0.25</v>
      </c>
      <c r="H410" s="13" t="n">
        <v>1.09</v>
      </c>
      <c r="I410" s="13" t="n">
        <v>0.58</v>
      </c>
      <c r="J410" s="13" t="n">
        <v>0.476</v>
      </c>
      <c r="K410" s="14" t="s">
        <v>2731</v>
      </c>
    </row>
    <row r="411" customFormat="false" ht="15" hidden="false" customHeight="false" outlineLevel="0" collapsed="false">
      <c r="B411" s="12" t="s">
        <v>4104</v>
      </c>
      <c r="C411" s="13" t="s">
        <v>4105</v>
      </c>
      <c r="D411" s="13" t="s">
        <v>2736</v>
      </c>
      <c r="E411" s="13" t="n">
        <v>8</v>
      </c>
      <c r="F411" s="13" t="n">
        <v>2</v>
      </c>
      <c r="G411" s="13" t="n">
        <v>0.25</v>
      </c>
      <c r="H411" s="13" t="n">
        <v>1.09</v>
      </c>
      <c r="I411" s="13" t="n">
        <v>0.58</v>
      </c>
      <c r="J411" s="13" t="n">
        <v>0.476</v>
      </c>
      <c r="K411" s="14" t="s">
        <v>2731</v>
      </c>
    </row>
    <row r="412" customFormat="false" ht="15" hidden="false" customHeight="false" outlineLevel="0" collapsed="false">
      <c r="B412" s="12" t="s">
        <v>4106</v>
      </c>
      <c r="C412" s="13" t="s">
        <v>4107</v>
      </c>
      <c r="D412" s="13" t="s">
        <v>2778</v>
      </c>
      <c r="E412" s="13" t="n">
        <v>31</v>
      </c>
      <c r="F412" s="13" t="n">
        <v>7</v>
      </c>
      <c r="G412" s="13" t="n">
        <v>0.226</v>
      </c>
      <c r="H412" s="13" t="n">
        <v>0.983</v>
      </c>
      <c r="I412" s="13" t="n">
        <v>0.59</v>
      </c>
      <c r="J412" s="13" t="n">
        <v>0.483</v>
      </c>
      <c r="K412" s="14" t="s">
        <v>2731</v>
      </c>
    </row>
    <row r="413" customFormat="false" ht="15" hidden="false" customHeight="false" outlineLevel="0" collapsed="false">
      <c r="B413" s="12" t="s">
        <v>4108</v>
      </c>
      <c r="C413" s="13" t="s">
        <v>4109</v>
      </c>
      <c r="D413" s="13" t="s">
        <v>2749</v>
      </c>
      <c r="E413" s="13" t="n">
        <v>13</v>
      </c>
      <c r="F413" s="13" t="n">
        <v>3</v>
      </c>
      <c r="G413" s="13" t="n">
        <v>0.231</v>
      </c>
      <c r="H413" s="13" t="n">
        <v>1</v>
      </c>
      <c r="I413" s="13" t="n">
        <v>0.603</v>
      </c>
      <c r="J413" s="13" t="n">
        <v>0.492</v>
      </c>
      <c r="K413" s="14" t="s">
        <v>2731</v>
      </c>
    </row>
    <row r="414" customFormat="false" ht="15" hidden="false" customHeight="false" outlineLevel="0" collapsed="false">
      <c r="B414" s="12" t="s">
        <v>4110</v>
      </c>
      <c r="C414" s="13" t="s">
        <v>4111</v>
      </c>
      <c r="D414" s="13" t="s">
        <v>2778</v>
      </c>
      <c r="E414" s="13" t="n">
        <v>18</v>
      </c>
      <c r="F414" s="13" t="n">
        <v>4</v>
      </c>
      <c r="G414" s="13" t="n">
        <v>0.222</v>
      </c>
      <c r="H414" s="13" t="n">
        <v>0.968</v>
      </c>
      <c r="I414" s="13" t="n">
        <v>0.621</v>
      </c>
      <c r="J414" s="13" t="n">
        <v>0.493</v>
      </c>
      <c r="K414" s="14" t="s">
        <v>2731</v>
      </c>
    </row>
    <row r="415" customFormat="false" ht="15" hidden="false" customHeight="false" outlineLevel="0" collapsed="false">
      <c r="B415" s="12" t="s">
        <v>4112</v>
      </c>
      <c r="C415" s="13" t="s">
        <v>4113</v>
      </c>
      <c r="D415" s="13" t="s">
        <v>2778</v>
      </c>
      <c r="E415" s="13" t="n">
        <v>180</v>
      </c>
      <c r="F415" s="13" t="n">
        <v>40</v>
      </c>
      <c r="G415" s="13" t="n">
        <v>0.222</v>
      </c>
      <c r="H415" s="13" t="n">
        <v>0.968</v>
      </c>
      <c r="I415" s="13" t="n">
        <v>0.625</v>
      </c>
      <c r="J415" s="13" t="n">
        <v>0.493</v>
      </c>
      <c r="K415" s="14" t="s">
        <v>2731</v>
      </c>
    </row>
    <row r="416" customFormat="false" ht="15" hidden="false" customHeight="false" outlineLevel="0" collapsed="false">
      <c r="B416" s="12" t="s">
        <v>4114</v>
      </c>
      <c r="C416" s="13" t="s">
        <v>4115</v>
      </c>
      <c r="D416" s="13" t="s">
        <v>2749</v>
      </c>
      <c r="E416" s="13" t="n">
        <v>60</v>
      </c>
      <c r="F416" s="13" t="n">
        <v>13</v>
      </c>
      <c r="G416" s="13" t="n">
        <v>0.217</v>
      </c>
      <c r="H416" s="13" t="n">
        <v>0.944</v>
      </c>
      <c r="I416" s="13" t="n">
        <v>0.645</v>
      </c>
      <c r="J416" s="13" t="n">
        <v>0.493</v>
      </c>
      <c r="K416" s="14" t="s">
        <v>2731</v>
      </c>
    </row>
    <row r="417" customFormat="false" ht="15" hidden="false" customHeight="false" outlineLevel="0" collapsed="false">
      <c r="B417" s="12" t="s">
        <v>4116</v>
      </c>
      <c r="C417" s="13" t="s">
        <v>4117</v>
      </c>
      <c r="D417" s="13" t="s">
        <v>2778</v>
      </c>
      <c r="E417" s="13" t="n">
        <v>4</v>
      </c>
      <c r="F417" s="13" t="n">
        <v>1</v>
      </c>
      <c r="G417" s="13" t="n">
        <v>0.25</v>
      </c>
      <c r="H417" s="13" t="n">
        <v>1.09</v>
      </c>
      <c r="I417" s="13" t="n">
        <v>0.648</v>
      </c>
      <c r="J417" s="13" t="n">
        <v>0.493</v>
      </c>
      <c r="K417" s="14" t="s">
        <v>2731</v>
      </c>
    </row>
    <row r="418" customFormat="false" ht="15" hidden="false" customHeight="false" outlineLevel="0" collapsed="false">
      <c r="B418" s="12" t="s">
        <v>4118</v>
      </c>
      <c r="C418" s="13" t="s">
        <v>4119</v>
      </c>
      <c r="D418" s="13" t="s">
        <v>2778</v>
      </c>
      <c r="E418" s="13" t="n">
        <v>4</v>
      </c>
      <c r="F418" s="13" t="n">
        <v>1</v>
      </c>
      <c r="G418" s="13" t="n">
        <v>0.25</v>
      </c>
      <c r="H418" s="13" t="n">
        <v>1.09</v>
      </c>
      <c r="I418" s="13" t="n">
        <v>0.648</v>
      </c>
      <c r="J418" s="13" t="n">
        <v>0.493</v>
      </c>
      <c r="K418" s="14" t="s">
        <v>2731</v>
      </c>
    </row>
    <row r="419" customFormat="false" ht="15" hidden="false" customHeight="false" outlineLevel="0" collapsed="false">
      <c r="B419" s="12" t="s">
        <v>4120</v>
      </c>
      <c r="C419" s="13" t="s">
        <v>4121</v>
      </c>
      <c r="D419" s="13" t="s">
        <v>2736</v>
      </c>
      <c r="E419" s="13" t="n">
        <v>4</v>
      </c>
      <c r="F419" s="13" t="n">
        <v>1</v>
      </c>
      <c r="G419" s="13" t="n">
        <v>0.25</v>
      </c>
      <c r="H419" s="13" t="n">
        <v>1.09</v>
      </c>
      <c r="I419" s="13" t="n">
        <v>0.648</v>
      </c>
      <c r="J419" s="13" t="n">
        <v>0.493</v>
      </c>
      <c r="K419" s="14" t="s">
        <v>2731</v>
      </c>
    </row>
    <row r="420" customFormat="false" ht="15" hidden="false" customHeight="false" outlineLevel="0" collapsed="false">
      <c r="B420" s="12" t="s">
        <v>4122</v>
      </c>
      <c r="C420" s="13" t="s">
        <v>4123</v>
      </c>
      <c r="D420" s="13" t="s">
        <v>2778</v>
      </c>
      <c r="E420" s="13" t="n">
        <v>4</v>
      </c>
      <c r="F420" s="13" t="n">
        <v>1</v>
      </c>
      <c r="G420" s="13" t="n">
        <v>0.25</v>
      </c>
      <c r="H420" s="13" t="n">
        <v>1.09</v>
      </c>
      <c r="I420" s="13" t="n">
        <v>0.648</v>
      </c>
      <c r="J420" s="13" t="n">
        <v>0.493</v>
      </c>
      <c r="K420" s="14" t="s">
        <v>2731</v>
      </c>
    </row>
    <row r="421" customFormat="false" ht="15" hidden="false" customHeight="false" outlineLevel="0" collapsed="false">
      <c r="B421" s="12" t="s">
        <v>4124</v>
      </c>
      <c r="C421" s="13" t="s">
        <v>4125</v>
      </c>
      <c r="D421" s="13" t="s">
        <v>2778</v>
      </c>
      <c r="E421" s="13" t="n">
        <v>4</v>
      </c>
      <c r="F421" s="13" t="n">
        <v>1</v>
      </c>
      <c r="G421" s="13" t="n">
        <v>0.25</v>
      </c>
      <c r="H421" s="13" t="n">
        <v>1.09</v>
      </c>
      <c r="I421" s="13" t="n">
        <v>0.648</v>
      </c>
      <c r="J421" s="13" t="n">
        <v>0.493</v>
      </c>
      <c r="K421" s="14" t="s">
        <v>2731</v>
      </c>
    </row>
    <row r="422" customFormat="false" ht="15" hidden="false" customHeight="false" outlineLevel="0" collapsed="false">
      <c r="B422" s="12" t="s">
        <v>4126</v>
      </c>
      <c r="C422" s="13" t="s">
        <v>4127</v>
      </c>
      <c r="D422" s="13" t="s">
        <v>2778</v>
      </c>
      <c r="E422" s="13" t="n">
        <v>4</v>
      </c>
      <c r="F422" s="13" t="n">
        <v>1</v>
      </c>
      <c r="G422" s="13" t="n">
        <v>0.25</v>
      </c>
      <c r="H422" s="13" t="n">
        <v>1.09</v>
      </c>
      <c r="I422" s="13" t="n">
        <v>0.648</v>
      </c>
      <c r="J422" s="13" t="n">
        <v>0.493</v>
      </c>
      <c r="K422" s="14" t="s">
        <v>2731</v>
      </c>
    </row>
    <row r="423" customFormat="false" ht="15" hidden="false" customHeight="false" outlineLevel="0" collapsed="false">
      <c r="B423" s="12" t="s">
        <v>4128</v>
      </c>
      <c r="C423" s="13" t="s">
        <v>4129</v>
      </c>
      <c r="D423" s="13" t="s">
        <v>2749</v>
      </c>
      <c r="E423" s="13" t="n">
        <v>4</v>
      </c>
      <c r="F423" s="13" t="n">
        <v>1</v>
      </c>
      <c r="G423" s="13" t="n">
        <v>0.25</v>
      </c>
      <c r="H423" s="13" t="n">
        <v>1.09</v>
      </c>
      <c r="I423" s="13" t="n">
        <v>0.648</v>
      </c>
      <c r="J423" s="13" t="n">
        <v>0.493</v>
      </c>
      <c r="K423" s="14" t="s">
        <v>2731</v>
      </c>
    </row>
    <row r="424" customFormat="false" ht="15" hidden="false" customHeight="false" outlineLevel="0" collapsed="false">
      <c r="B424" s="12" t="s">
        <v>4130</v>
      </c>
      <c r="C424" s="13" t="s">
        <v>4131</v>
      </c>
      <c r="D424" s="13" t="s">
        <v>2736</v>
      </c>
      <c r="E424" s="13" t="n">
        <v>4</v>
      </c>
      <c r="F424" s="13" t="n">
        <v>1</v>
      </c>
      <c r="G424" s="13" t="n">
        <v>0.25</v>
      </c>
      <c r="H424" s="13" t="n">
        <v>1.09</v>
      </c>
      <c r="I424" s="13" t="n">
        <v>0.648</v>
      </c>
      <c r="J424" s="13" t="n">
        <v>0.493</v>
      </c>
      <c r="K424" s="14" t="s">
        <v>2731</v>
      </c>
    </row>
    <row r="425" customFormat="false" ht="15" hidden="false" customHeight="false" outlineLevel="0" collapsed="false">
      <c r="B425" s="12" t="s">
        <v>4132</v>
      </c>
      <c r="C425" s="13" t="s">
        <v>4133</v>
      </c>
      <c r="D425" s="13" t="s">
        <v>2778</v>
      </c>
      <c r="E425" s="13" t="n">
        <v>4</v>
      </c>
      <c r="F425" s="13" t="n">
        <v>1</v>
      </c>
      <c r="G425" s="13" t="n">
        <v>0.25</v>
      </c>
      <c r="H425" s="13" t="n">
        <v>1.09</v>
      </c>
      <c r="I425" s="13" t="n">
        <v>0.648</v>
      </c>
      <c r="J425" s="13" t="n">
        <v>0.493</v>
      </c>
      <c r="K425" s="14" t="s">
        <v>2731</v>
      </c>
    </row>
    <row r="426" customFormat="false" ht="15" hidden="false" customHeight="false" outlineLevel="0" collapsed="false">
      <c r="B426" s="12" t="s">
        <v>4134</v>
      </c>
      <c r="C426" s="13" t="s">
        <v>4135</v>
      </c>
      <c r="D426" s="13" t="s">
        <v>2736</v>
      </c>
      <c r="E426" s="13" t="n">
        <v>4</v>
      </c>
      <c r="F426" s="13" t="n">
        <v>1</v>
      </c>
      <c r="G426" s="13" t="n">
        <v>0.25</v>
      </c>
      <c r="H426" s="13" t="n">
        <v>1.09</v>
      </c>
      <c r="I426" s="13" t="n">
        <v>0.648</v>
      </c>
      <c r="J426" s="13" t="n">
        <v>0.493</v>
      </c>
      <c r="K426" s="14" t="s">
        <v>2731</v>
      </c>
    </row>
    <row r="427" customFormat="false" ht="15" hidden="false" customHeight="false" outlineLevel="0" collapsed="false">
      <c r="B427" s="12" t="s">
        <v>4136</v>
      </c>
      <c r="C427" s="13" t="s">
        <v>4137</v>
      </c>
      <c r="D427" s="13" t="s">
        <v>2749</v>
      </c>
      <c r="E427" s="13" t="n">
        <v>4</v>
      </c>
      <c r="F427" s="13" t="n">
        <v>1</v>
      </c>
      <c r="G427" s="13" t="n">
        <v>0.25</v>
      </c>
      <c r="H427" s="13" t="n">
        <v>1.09</v>
      </c>
      <c r="I427" s="13" t="n">
        <v>0.648</v>
      </c>
      <c r="J427" s="13" t="n">
        <v>0.493</v>
      </c>
      <c r="K427" s="14" t="s">
        <v>2731</v>
      </c>
    </row>
    <row r="428" customFormat="false" ht="15" hidden="false" customHeight="false" outlineLevel="0" collapsed="false">
      <c r="B428" s="12" t="s">
        <v>4138</v>
      </c>
      <c r="C428" s="13" t="s">
        <v>4139</v>
      </c>
      <c r="D428" s="13" t="s">
        <v>2778</v>
      </c>
      <c r="E428" s="13" t="n">
        <v>4</v>
      </c>
      <c r="F428" s="13" t="n">
        <v>1</v>
      </c>
      <c r="G428" s="13" t="n">
        <v>0.25</v>
      </c>
      <c r="H428" s="13" t="n">
        <v>1.09</v>
      </c>
      <c r="I428" s="13" t="n">
        <v>0.648</v>
      </c>
      <c r="J428" s="13" t="n">
        <v>0.493</v>
      </c>
      <c r="K428" s="14" t="s">
        <v>2731</v>
      </c>
    </row>
    <row r="429" customFormat="false" ht="15" hidden="false" customHeight="false" outlineLevel="0" collapsed="false">
      <c r="B429" s="12" t="s">
        <v>4140</v>
      </c>
      <c r="C429" s="13" t="s">
        <v>4141</v>
      </c>
      <c r="D429" s="13" t="s">
        <v>2778</v>
      </c>
      <c r="E429" s="13" t="n">
        <v>4</v>
      </c>
      <c r="F429" s="13" t="n">
        <v>1</v>
      </c>
      <c r="G429" s="13" t="n">
        <v>0.25</v>
      </c>
      <c r="H429" s="13" t="n">
        <v>1.09</v>
      </c>
      <c r="I429" s="13" t="n">
        <v>0.648</v>
      </c>
      <c r="J429" s="13" t="n">
        <v>0.493</v>
      </c>
      <c r="K429" s="14" t="s">
        <v>2731</v>
      </c>
    </row>
    <row r="430" customFormat="false" ht="15" hidden="false" customHeight="false" outlineLevel="0" collapsed="false">
      <c r="B430" s="12" t="s">
        <v>4142</v>
      </c>
      <c r="C430" s="13" t="s">
        <v>4143</v>
      </c>
      <c r="D430" s="13" t="s">
        <v>2749</v>
      </c>
      <c r="E430" s="13" t="n">
        <v>4</v>
      </c>
      <c r="F430" s="13" t="n">
        <v>1</v>
      </c>
      <c r="G430" s="13" t="n">
        <v>0.25</v>
      </c>
      <c r="H430" s="13" t="n">
        <v>1.09</v>
      </c>
      <c r="I430" s="13" t="n">
        <v>0.648</v>
      </c>
      <c r="J430" s="13" t="n">
        <v>0.493</v>
      </c>
      <c r="K430" s="14" t="s">
        <v>2731</v>
      </c>
    </row>
    <row r="431" customFormat="false" ht="15" hidden="false" customHeight="false" outlineLevel="0" collapsed="false">
      <c r="B431" s="12" t="s">
        <v>4144</v>
      </c>
      <c r="C431" s="13" t="s">
        <v>4145</v>
      </c>
      <c r="D431" s="13" t="s">
        <v>2736</v>
      </c>
      <c r="E431" s="13" t="n">
        <v>4</v>
      </c>
      <c r="F431" s="13" t="n">
        <v>1</v>
      </c>
      <c r="G431" s="13" t="n">
        <v>0.25</v>
      </c>
      <c r="H431" s="13" t="n">
        <v>1.09</v>
      </c>
      <c r="I431" s="13" t="n">
        <v>0.648</v>
      </c>
      <c r="J431" s="13" t="n">
        <v>0.493</v>
      </c>
      <c r="K431" s="14" t="s">
        <v>2731</v>
      </c>
    </row>
    <row r="432" customFormat="false" ht="15" hidden="false" customHeight="false" outlineLevel="0" collapsed="false">
      <c r="B432" s="12" t="s">
        <v>4146</v>
      </c>
      <c r="C432" s="13" t="s">
        <v>4147</v>
      </c>
      <c r="D432" s="13" t="s">
        <v>2778</v>
      </c>
      <c r="E432" s="13" t="n">
        <v>4</v>
      </c>
      <c r="F432" s="13" t="n">
        <v>1</v>
      </c>
      <c r="G432" s="13" t="n">
        <v>0.25</v>
      </c>
      <c r="H432" s="13" t="n">
        <v>1.09</v>
      </c>
      <c r="I432" s="13" t="n">
        <v>0.648</v>
      </c>
      <c r="J432" s="13" t="n">
        <v>0.493</v>
      </c>
      <c r="K432" s="14" t="s">
        <v>2731</v>
      </c>
    </row>
    <row r="433" customFormat="false" ht="15" hidden="false" customHeight="false" outlineLevel="0" collapsed="false">
      <c r="B433" s="12" t="s">
        <v>4148</v>
      </c>
      <c r="C433" s="13" t="s">
        <v>4149</v>
      </c>
      <c r="D433" s="13" t="s">
        <v>2736</v>
      </c>
      <c r="E433" s="13" t="n">
        <v>4</v>
      </c>
      <c r="F433" s="13" t="n">
        <v>1</v>
      </c>
      <c r="G433" s="13" t="n">
        <v>0.25</v>
      </c>
      <c r="H433" s="13" t="n">
        <v>1.09</v>
      </c>
      <c r="I433" s="13" t="n">
        <v>0.648</v>
      </c>
      <c r="J433" s="13" t="n">
        <v>0.493</v>
      </c>
      <c r="K433" s="14" t="s">
        <v>2731</v>
      </c>
    </row>
    <row r="434" customFormat="false" ht="15" hidden="false" customHeight="false" outlineLevel="0" collapsed="false">
      <c r="B434" s="12" t="s">
        <v>4150</v>
      </c>
      <c r="C434" s="13" t="s">
        <v>4151</v>
      </c>
      <c r="D434" s="13" t="s">
        <v>2749</v>
      </c>
      <c r="E434" s="13" t="n">
        <v>4</v>
      </c>
      <c r="F434" s="13" t="n">
        <v>1</v>
      </c>
      <c r="G434" s="13" t="n">
        <v>0.25</v>
      </c>
      <c r="H434" s="13" t="n">
        <v>1.09</v>
      </c>
      <c r="I434" s="13" t="n">
        <v>0.648</v>
      </c>
      <c r="J434" s="13" t="n">
        <v>0.493</v>
      </c>
      <c r="K434" s="14" t="s">
        <v>2731</v>
      </c>
    </row>
    <row r="435" customFormat="false" ht="15" hidden="false" customHeight="false" outlineLevel="0" collapsed="false">
      <c r="B435" s="12" t="s">
        <v>4152</v>
      </c>
      <c r="C435" s="13" t="s">
        <v>4153</v>
      </c>
      <c r="D435" s="13" t="s">
        <v>2778</v>
      </c>
      <c r="E435" s="13" t="n">
        <v>4</v>
      </c>
      <c r="F435" s="13" t="n">
        <v>1</v>
      </c>
      <c r="G435" s="13" t="n">
        <v>0.25</v>
      </c>
      <c r="H435" s="13" t="n">
        <v>1.09</v>
      </c>
      <c r="I435" s="13" t="n">
        <v>0.648</v>
      </c>
      <c r="J435" s="13" t="n">
        <v>0.493</v>
      </c>
      <c r="K435" s="14" t="s">
        <v>2731</v>
      </c>
    </row>
    <row r="436" customFormat="false" ht="15" hidden="false" customHeight="false" outlineLevel="0" collapsed="false">
      <c r="B436" s="12" t="s">
        <v>4154</v>
      </c>
      <c r="C436" s="13" t="s">
        <v>4155</v>
      </c>
      <c r="D436" s="13" t="s">
        <v>2749</v>
      </c>
      <c r="E436" s="13" t="n">
        <v>4</v>
      </c>
      <c r="F436" s="13" t="n">
        <v>1</v>
      </c>
      <c r="G436" s="13" t="n">
        <v>0.25</v>
      </c>
      <c r="H436" s="13" t="n">
        <v>1.09</v>
      </c>
      <c r="I436" s="13" t="n">
        <v>0.648</v>
      </c>
      <c r="J436" s="13" t="n">
        <v>0.493</v>
      </c>
      <c r="K436" s="14" t="s">
        <v>2731</v>
      </c>
    </row>
    <row r="437" customFormat="false" ht="15" hidden="false" customHeight="false" outlineLevel="0" collapsed="false">
      <c r="B437" s="12" t="s">
        <v>4156</v>
      </c>
      <c r="C437" s="13" t="s">
        <v>4157</v>
      </c>
      <c r="D437" s="13" t="s">
        <v>2778</v>
      </c>
      <c r="E437" s="13" t="n">
        <v>4</v>
      </c>
      <c r="F437" s="13" t="n">
        <v>1</v>
      </c>
      <c r="G437" s="13" t="n">
        <v>0.25</v>
      </c>
      <c r="H437" s="13" t="n">
        <v>1.09</v>
      </c>
      <c r="I437" s="13" t="n">
        <v>0.648</v>
      </c>
      <c r="J437" s="13" t="n">
        <v>0.493</v>
      </c>
      <c r="K437" s="14" t="s">
        <v>2731</v>
      </c>
    </row>
    <row r="438" customFormat="false" ht="15" hidden="false" customHeight="false" outlineLevel="0" collapsed="false">
      <c r="B438" s="12" t="s">
        <v>4158</v>
      </c>
      <c r="C438" s="13" t="s">
        <v>4159</v>
      </c>
      <c r="D438" s="13" t="s">
        <v>2736</v>
      </c>
      <c r="E438" s="13" t="n">
        <v>4</v>
      </c>
      <c r="F438" s="13" t="n">
        <v>1</v>
      </c>
      <c r="G438" s="13" t="n">
        <v>0.25</v>
      </c>
      <c r="H438" s="13" t="n">
        <v>1.09</v>
      </c>
      <c r="I438" s="13" t="n">
        <v>0.648</v>
      </c>
      <c r="J438" s="13" t="n">
        <v>0.493</v>
      </c>
      <c r="K438" s="14" t="s">
        <v>2731</v>
      </c>
    </row>
    <row r="439" customFormat="false" ht="15" hidden="false" customHeight="false" outlineLevel="0" collapsed="false">
      <c r="B439" s="12" t="s">
        <v>4160</v>
      </c>
      <c r="C439" s="13" t="s">
        <v>4161</v>
      </c>
      <c r="D439" s="13" t="s">
        <v>2749</v>
      </c>
      <c r="E439" s="13" t="n">
        <v>4</v>
      </c>
      <c r="F439" s="13" t="n">
        <v>1</v>
      </c>
      <c r="G439" s="13" t="n">
        <v>0.25</v>
      </c>
      <c r="H439" s="13" t="n">
        <v>1.09</v>
      </c>
      <c r="I439" s="13" t="n">
        <v>0.648</v>
      </c>
      <c r="J439" s="13" t="n">
        <v>0.493</v>
      </c>
      <c r="K439" s="14" t="s">
        <v>2731</v>
      </c>
    </row>
    <row r="440" customFormat="false" ht="15" hidden="false" customHeight="false" outlineLevel="0" collapsed="false">
      <c r="B440" s="12" t="s">
        <v>4162</v>
      </c>
      <c r="C440" s="13" t="s">
        <v>4163</v>
      </c>
      <c r="D440" s="13" t="s">
        <v>2736</v>
      </c>
      <c r="E440" s="13" t="n">
        <v>9</v>
      </c>
      <c r="F440" s="13" t="n">
        <v>2</v>
      </c>
      <c r="G440" s="13" t="n">
        <v>0.222</v>
      </c>
      <c r="H440" s="13" t="n">
        <v>0.968</v>
      </c>
      <c r="I440" s="13" t="n">
        <v>0.648</v>
      </c>
      <c r="J440" s="13" t="n">
        <v>0.493</v>
      </c>
      <c r="K440" s="14" t="s">
        <v>2731</v>
      </c>
    </row>
    <row r="441" customFormat="false" ht="15" hidden="false" customHeight="false" outlineLevel="0" collapsed="false">
      <c r="B441" s="12" t="s">
        <v>4164</v>
      </c>
      <c r="C441" s="13" t="s">
        <v>4165</v>
      </c>
      <c r="D441" s="13" t="s">
        <v>2736</v>
      </c>
      <c r="E441" s="13" t="n">
        <v>9</v>
      </c>
      <c r="F441" s="13" t="n">
        <v>2</v>
      </c>
      <c r="G441" s="13" t="n">
        <v>0.222</v>
      </c>
      <c r="H441" s="13" t="n">
        <v>0.968</v>
      </c>
      <c r="I441" s="13" t="n">
        <v>0.648</v>
      </c>
      <c r="J441" s="13" t="n">
        <v>0.493</v>
      </c>
      <c r="K441" s="14" t="s">
        <v>2731</v>
      </c>
    </row>
    <row r="442" customFormat="false" ht="15" hidden="false" customHeight="false" outlineLevel="0" collapsed="false">
      <c r="B442" s="12" t="s">
        <v>4166</v>
      </c>
      <c r="C442" s="13" t="s">
        <v>4167</v>
      </c>
      <c r="D442" s="13" t="s">
        <v>2778</v>
      </c>
      <c r="E442" s="13" t="n">
        <v>9</v>
      </c>
      <c r="F442" s="13" t="n">
        <v>2</v>
      </c>
      <c r="G442" s="13" t="n">
        <v>0.222</v>
      </c>
      <c r="H442" s="13" t="n">
        <v>0.968</v>
      </c>
      <c r="I442" s="13" t="n">
        <v>0.648</v>
      </c>
      <c r="J442" s="13" t="n">
        <v>0.493</v>
      </c>
      <c r="K442" s="14" t="s">
        <v>2731</v>
      </c>
    </row>
    <row r="443" customFormat="false" ht="15" hidden="false" customHeight="false" outlineLevel="0" collapsed="false">
      <c r="B443" s="12" t="s">
        <v>4168</v>
      </c>
      <c r="C443" s="13" t="s">
        <v>4169</v>
      </c>
      <c r="D443" s="13" t="s">
        <v>2778</v>
      </c>
      <c r="E443" s="13" t="n">
        <v>9</v>
      </c>
      <c r="F443" s="13" t="n">
        <v>2</v>
      </c>
      <c r="G443" s="13" t="n">
        <v>0.222</v>
      </c>
      <c r="H443" s="13" t="n">
        <v>0.968</v>
      </c>
      <c r="I443" s="13" t="n">
        <v>0.648</v>
      </c>
      <c r="J443" s="13" t="n">
        <v>0.493</v>
      </c>
      <c r="K443" s="14" t="s">
        <v>2731</v>
      </c>
    </row>
    <row r="444" customFormat="false" ht="15" hidden="false" customHeight="false" outlineLevel="0" collapsed="false">
      <c r="B444" s="12" t="s">
        <v>4170</v>
      </c>
      <c r="C444" s="13" t="s">
        <v>4171</v>
      </c>
      <c r="D444" s="13" t="s">
        <v>2778</v>
      </c>
      <c r="E444" s="13" t="n">
        <v>19</v>
      </c>
      <c r="F444" s="13" t="n">
        <v>4</v>
      </c>
      <c r="G444" s="13" t="n">
        <v>0.211</v>
      </c>
      <c r="H444" s="13" t="n">
        <v>0.917</v>
      </c>
      <c r="I444" s="13" t="n">
        <v>0.666</v>
      </c>
      <c r="J444" s="13" t="n">
        <v>0.505</v>
      </c>
      <c r="K444" s="14" t="s">
        <v>2731</v>
      </c>
    </row>
    <row r="445" customFormat="false" ht="15" hidden="false" customHeight="false" outlineLevel="0" collapsed="false">
      <c r="B445" s="12" t="s">
        <v>4172</v>
      </c>
      <c r="C445" s="13" t="s">
        <v>4173</v>
      </c>
      <c r="D445" s="13" t="s">
        <v>2749</v>
      </c>
      <c r="E445" s="13" t="n">
        <v>19</v>
      </c>
      <c r="F445" s="13" t="n">
        <v>4</v>
      </c>
      <c r="G445" s="13" t="n">
        <v>0.211</v>
      </c>
      <c r="H445" s="13" t="n">
        <v>0.917</v>
      </c>
      <c r="I445" s="13" t="n">
        <v>0.666</v>
      </c>
      <c r="J445" s="13" t="n">
        <v>0.505</v>
      </c>
      <c r="K445" s="14" t="s">
        <v>2731</v>
      </c>
    </row>
    <row r="446" customFormat="false" ht="15" hidden="false" customHeight="false" outlineLevel="0" collapsed="false">
      <c r="B446" s="12" t="s">
        <v>4174</v>
      </c>
      <c r="C446" s="13" t="s">
        <v>4175</v>
      </c>
      <c r="D446" s="13" t="s">
        <v>2736</v>
      </c>
      <c r="E446" s="13" t="n">
        <v>239</v>
      </c>
      <c r="F446" s="13" t="n">
        <v>52</v>
      </c>
      <c r="G446" s="13" t="n">
        <v>0.218</v>
      </c>
      <c r="H446" s="13" t="n">
        <v>0.947</v>
      </c>
      <c r="I446" s="13" t="n">
        <v>0.7</v>
      </c>
      <c r="J446" s="13" t="n">
        <v>0.529</v>
      </c>
      <c r="K446" s="14" t="s">
        <v>2731</v>
      </c>
    </row>
    <row r="447" customFormat="false" ht="15" hidden="false" customHeight="false" outlineLevel="0" collapsed="false">
      <c r="B447" s="12" t="s">
        <v>4176</v>
      </c>
      <c r="C447" s="13" t="s">
        <v>4177</v>
      </c>
      <c r="D447" s="13" t="s">
        <v>2736</v>
      </c>
      <c r="E447" s="13" t="n">
        <v>53</v>
      </c>
      <c r="F447" s="13" t="n">
        <v>11</v>
      </c>
      <c r="G447" s="13" t="n">
        <v>0.208</v>
      </c>
      <c r="H447" s="13" t="n">
        <v>0.904</v>
      </c>
      <c r="I447" s="13" t="n">
        <v>0.701</v>
      </c>
      <c r="J447" s="13" t="n">
        <v>0.529</v>
      </c>
      <c r="K447" s="14" t="s">
        <v>2731</v>
      </c>
    </row>
    <row r="448" customFormat="false" ht="15" hidden="false" customHeight="false" outlineLevel="0" collapsed="false">
      <c r="B448" s="12" t="s">
        <v>4178</v>
      </c>
      <c r="C448" s="13" t="s">
        <v>4179</v>
      </c>
      <c r="D448" s="13" t="s">
        <v>2778</v>
      </c>
      <c r="E448" s="13" t="n">
        <v>10</v>
      </c>
      <c r="F448" s="13" t="n">
        <v>2</v>
      </c>
      <c r="G448" s="13" t="n">
        <v>0.2</v>
      </c>
      <c r="H448" s="13" t="n">
        <v>0.871</v>
      </c>
      <c r="I448" s="13" t="n">
        <v>0.707</v>
      </c>
      <c r="J448" s="13" t="n">
        <v>0.53</v>
      </c>
      <c r="K448" s="14" t="s">
        <v>2731</v>
      </c>
    </row>
    <row r="449" customFormat="false" ht="15" hidden="false" customHeight="false" outlineLevel="0" collapsed="false">
      <c r="B449" s="12" t="s">
        <v>4180</v>
      </c>
      <c r="C449" s="13" t="s">
        <v>4181</v>
      </c>
      <c r="D449" s="13" t="s">
        <v>2778</v>
      </c>
      <c r="E449" s="13" t="n">
        <v>10</v>
      </c>
      <c r="F449" s="13" t="n">
        <v>2</v>
      </c>
      <c r="G449" s="13" t="n">
        <v>0.2</v>
      </c>
      <c r="H449" s="13" t="n">
        <v>0.871</v>
      </c>
      <c r="I449" s="13" t="n">
        <v>0.707</v>
      </c>
      <c r="J449" s="13" t="n">
        <v>0.53</v>
      </c>
      <c r="K449" s="14" t="s">
        <v>2731</v>
      </c>
    </row>
    <row r="450" customFormat="false" ht="15" hidden="false" customHeight="false" outlineLevel="0" collapsed="false">
      <c r="B450" s="12" t="s">
        <v>4182</v>
      </c>
      <c r="C450" s="13" t="s">
        <v>4183</v>
      </c>
      <c r="D450" s="13" t="s">
        <v>2736</v>
      </c>
      <c r="E450" s="13" t="n">
        <v>10</v>
      </c>
      <c r="F450" s="13" t="n">
        <v>2</v>
      </c>
      <c r="G450" s="13" t="n">
        <v>0.2</v>
      </c>
      <c r="H450" s="13" t="n">
        <v>0.871</v>
      </c>
      <c r="I450" s="13" t="n">
        <v>0.707</v>
      </c>
      <c r="J450" s="13" t="n">
        <v>0.53</v>
      </c>
      <c r="K450" s="14" t="s">
        <v>2731</v>
      </c>
    </row>
    <row r="451" customFormat="false" ht="15" hidden="false" customHeight="false" outlineLevel="0" collapsed="false">
      <c r="B451" s="12" t="s">
        <v>4184</v>
      </c>
      <c r="C451" s="13" t="s">
        <v>4185</v>
      </c>
      <c r="D451" s="13" t="s">
        <v>2736</v>
      </c>
      <c r="E451" s="13" t="n">
        <v>5</v>
      </c>
      <c r="F451" s="13" t="n">
        <v>1</v>
      </c>
      <c r="G451" s="13" t="n">
        <v>0.2</v>
      </c>
      <c r="H451" s="13" t="n">
        <v>0.871</v>
      </c>
      <c r="I451" s="13" t="n">
        <v>0.729</v>
      </c>
      <c r="J451" s="13" t="n">
        <v>0.53</v>
      </c>
      <c r="K451" s="14" t="s">
        <v>2731</v>
      </c>
    </row>
    <row r="452" customFormat="false" ht="15" hidden="false" customHeight="false" outlineLevel="0" collapsed="false">
      <c r="B452" s="12" t="s">
        <v>4186</v>
      </c>
      <c r="C452" s="13" t="s">
        <v>4187</v>
      </c>
      <c r="D452" s="13" t="s">
        <v>2778</v>
      </c>
      <c r="E452" s="13" t="n">
        <v>5</v>
      </c>
      <c r="F452" s="13" t="n">
        <v>1</v>
      </c>
      <c r="G452" s="13" t="n">
        <v>0.2</v>
      </c>
      <c r="H452" s="13" t="n">
        <v>0.871</v>
      </c>
      <c r="I452" s="13" t="n">
        <v>0.729</v>
      </c>
      <c r="J452" s="13" t="n">
        <v>0.53</v>
      </c>
      <c r="K452" s="14" t="s">
        <v>2731</v>
      </c>
    </row>
    <row r="453" customFormat="false" ht="15" hidden="false" customHeight="false" outlineLevel="0" collapsed="false">
      <c r="B453" s="12" t="s">
        <v>4188</v>
      </c>
      <c r="C453" s="13" t="s">
        <v>4189</v>
      </c>
      <c r="D453" s="13" t="s">
        <v>2736</v>
      </c>
      <c r="E453" s="13" t="n">
        <v>5</v>
      </c>
      <c r="F453" s="13" t="n">
        <v>1</v>
      </c>
      <c r="G453" s="13" t="n">
        <v>0.2</v>
      </c>
      <c r="H453" s="13" t="n">
        <v>0.871</v>
      </c>
      <c r="I453" s="13" t="n">
        <v>0.729</v>
      </c>
      <c r="J453" s="13" t="n">
        <v>0.53</v>
      </c>
      <c r="K453" s="14" t="s">
        <v>2731</v>
      </c>
    </row>
    <row r="454" customFormat="false" ht="15" hidden="false" customHeight="false" outlineLevel="0" collapsed="false">
      <c r="B454" s="12" t="s">
        <v>4190</v>
      </c>
      <c r="C454" s="13" t="s">
        <v>4191</v>
      </c>
      <c r="D454" s="13" t="s">
        <v>2749</v>
      </c>
      <c r="E454" s="13" t="n">
        <v>5</v>
      </c>
      <c r="F454" s="13" t="n">
        <v>1</v>
      </c>
      <c r="G454" s="13" t="n">
        <v>0.2</v>
      </c>
      <c r="H454" s="13" t="n">
        <v>0.871</v>
      </c>
      <c r="I454" s="13" t="n">
        <v>0.729</v>
      </c>
      <c r="J454" s="13" t="n">
        <v>0.53</v>
      </c>
      <c r="K454" s="14" t="s">
        <v>2731</v>
      </c>
    </row>
    <row r="455" customFormat="false" ht="15" hidden="false" customHeight="false" outlineLevel="0" collapsed="false">
      <c r="B455" s="12" t="s">
        <v>4192</v>
      </c>
      <c r="C455" s="13" t="s">
        <v>4193</v>
      </c>
      <c r="D455" s="13" t="s">
        <v>2749</v>
      </c>
      <c r="E455" s="13" t="n">
        <v>5</v>
      </c>
      <c r="F455" s="13" t="n">
        <v>1</v>
      </c>
      <c r="G455" s="13" t="n">
        <v>0.2</v>
      </c>
      <c r="H455" s="13" t="n">
        <v>0.871</v>
      </c>
      <c r="I455" s="13" t="n">
        <v>0.729</v>
      </c>
      <c r="J455" s="13" t="n">
        <v>0.53</v>
      </c>
      <c r="K455" s="14" t="s">
        <v>2731</v>
      </c>
    </row>
    <row r="456" customFormat="false" ht="15" hidden="false" customHeight="false" outlineLevel="0" collapsed="false">
      <c r="B456" s="12" t="s">
        <v>4194</v>
      </c>
      <c r="C456" s="13" t="s">
        <v>4195</v>
      </c>
      <c r="D456" s="13" t="s">
        <v>2778</v>
      </c>
      <c r="E456" s="13" t="n">
        <v>5</v>
      </c>
      <c r="F456" s="13" t="n">
        <v>1</v>
      </c>
      <c r="G456" s="13" t="n">
        <v>0.2</v>
      </c>
      <c r="H456" s="13" t="n">
        <v>0.871</v>
      </c>
      <c r="I456" s="13" t="n">
        <v>0.729</v>
      </c>
      <c r="J456" s="13" t="n">
        <v>0.53</v>
      </c>
      <c r="K456" s="14" t="s">
        <v>2731</v>
      </c>
    </row>
    <row r="457" customFormat="false" ht="15" hidden="false" customHeight="false" outlineLevel="0" collapsed="false">
      <c r="B457" s="12" t="s">
        <v>4196</v>
      </c>
      <c r="C457" s="13" t="s">
        <v>4197</v>
      </c>
      <c r="D457" s="13" t="s">
        <v>2778</v>
      </c>
      <c r="E457" s="13" t="n">
        <v>5</v>
      </c>
      <c r="F457" s="13" t="n">
        <v>1</v>
      </c>
      <c r="G457" s="13" t="n">
        <v>0.2</v>
      </c>
      <c r="H457" s="13" t="n">
        <v>0.871</v>
      </c>
      <c r="I457" s="13" t="n">
        <v>0.729</v>
      </c>
      <c r="J457" s="13" t="n">
        <v>0.53</v>
      </c>
      <c r="K457" s="14" t="s">
        <v>2731</v>
      </c>
    </row>
    <row r="458" customFormat="false" ht="15" hidden="false" customHeight="false" outlineLevel="0" collapsed="false">
      <c r="B458" s="12" t="s">
        <v>4198</v>
      </c>
      <c r="C458" s="13" t="s">
        <v>4199</v>
      </c>
      <c r="D458" s="13" t="s">
        <v>2736</v>
      </c>
      <c r="E458" s="13" t="n">
        <v>5</v>
      </c>
      <c r="F458" s="13" t="n">
        <v>1</v>
      </c>
      <c r="G458" s="13" t="n">
        <v>0.2</v>
      </c>
      <c r="H458" s="13" t="n">
        <v>0.871</v>
      </c>
      <c r="I458" s="13" t="n">
        <v>0.729</v>
      </c>
      <c r="J458" s="13" t="n">
        <v>0.53</v>
      </c>
      <c r="K458" s="14" t="s">
        <v>2731</v>
      </c>
    </row>
    <row r="459" customFormat="false" ht="15" hidden="false" customHeight="false" outlineLevel="0" collapsed="false">
      <c r="B459" s="12" t="s">
        <v>4200</v>
      </c>
      <c r="C459" s="13" t="s">
        <v>4201</v>
      </c>
      <c r="D459" s="13" t="s">
        <v>2736</v>
      </c>
      <c r="E459" s="13" t="n">
        <v>5</v>
      </c>
      <c r="F459" s="13" t="n">
        <v>1</v>
      </c>
      <c r="G459" s="13" t="n">
        <v>0.2</v>
      </c>
      <c r="H459" s="13" t="n">
        <v>0.871</v>
      </c>
      <c r="I459" s="13" t="n">
        <v>0.729</v>
      </c>
      <c r="J459" s="13" t="n">
        <v>0.53</v>
      </c>
      <c r="K459" s="14" t="s">
        <v>2731</v>
      </c>
    </row>
    <row r="460" customFormat="false" ht="15" hidden="false" customHeight="false" outlineLevel="0" collapsed="false">
      <c r="B460" s="12" t="s">
        <v>4202</v>
      </c>
      <c r="C460" s="13" t="s">
        <v>4203</v>
      </c>
      <c r="D460" s="13" t="s">
        <v>2736</v>
      </c>
      <c r="E460" s="13" t="n">
        <v>5</v>
      </c>
      <c r="F460" s="13" t="n">
        <v>1</v>
      </c>
      <c r="G460" s="13" t="n">
        <v>0.2</v>
      </c>
      <c r="H460" s="13" t="n">
        <v>0.871</v>
      </c>
      <c r="I460" s="13" t="n">
        <v>0.729</v>
      </c>
      <c r="J460" s="13" t="n">
        <v>0.53</v>
      </c>
      <c r="K460" s="14" t="s">
        <v>2731</v>
      </c>
    </row>
    <row r="461" customFormat="false" ht="15" hidden="false" customHeight="false" outlineLevel="0" collapsed="false">
      <c r="B461" s="12" t="s">
        <v>4204</v>
      </c>
      <c r="C461" s="13" t="s">
        <v>4205</v>
      </c>
      <c r="D461" s="13" t="s">
        <v>2736</v>
      </c>
      <c r="E461" s="13" t="n">
        <v>5</v>
      </c>
      <c r="F461" s="13" t="n">
        <v>1</v>
      </c>
      <c r="G461" s="13" t="n">
        <v>0.2</v>
      </c>
      <c r="H461" s="13" t="n">
        <v>0.871</v>
      </c>
      <c r="I461" s="13" t="n">
        <v>0.729</v>
      </c>
      <c r="J461" s="13" t="n">
        <v>0.53</v>
      </c>
      <c r="K461" s="14" t="s">
        <v>2731</v>
      </c>
    </row>
    <row r="462" customFormat="false" ht="15" hidden="false" customHeight="false" outlineLevel="0" collapsed="false">
      <c r="B462" s="12" t="s">
        <v>4206</v>
      </c>
      <c r="C462" s="13" t="s">
        <v>4121</v>
      </c>
      <c r="D462" s="13" t="s">
        <v>2736</v>
      </c>
      <c r="E462" s="13" t="n">
        <v>5</v>
      </c>
      <c r="F462" s="13" t="n">
        <v>1</v>
      </c>
      <c r="G462" s="13" t="n">
        <v>0.2</v>
      </c>
      <c r="H462" s="13" t="n">
        <v>0.871</v>
      </c>
      <c r="I462" s="13" t="n">
        <v>0.729</v>
      </c>
      <c r="J462" s="13" t="n">
        <v>0.53</v>
      </c>
      <c r="K462" s="14" t="s">
        <v>2731</v>
      </c>
    </row>
    <row r="463" customFormat="false" ht="15" hidden="false" customHeight="false" outlineLevel="0" collapsed="false">
      <c r="B463" s="12" t="s">
        <v>4207</v>
      </c>
      <c r="C463" s="13" t="s">
        <v>4208</v>
      </c>
      <c r="D463" s="13" t="s">
        <v>2736</v>
      </c>
      <c r="E463" s="13" t="n">
        <v>5</v>
      </c>
      <c r="F463" s="13" t="n">
        <v>1</v>
      </c>
      <c r="G463" s="13" t="n">
        <v>0.2</v>
      </c>
      <c r="H463" s="13" t="n">
        <v>0.871</v>
      </c>
      <c r="I463" s="13" t="n">
        <v>0.729</v>
      </c>
      <c r="J463" s="13" t="n">
        <v>0.53</v>
      </c>
      <c r="K463" s="14" t="s">
        <v>2731</v>
      </c>
    </row>
    <row r="464" customFormat="false" ht="15" hidden="false" customHeight="false" outlineLevel="0" collapsed="false">
      <c r="B464" s="12" t="s">
        <v>4209</v>
      </c>
      <c r="C464" s="13" t="s">
        <v>4210</v>
      </c>
      <c r="D464" s="13" t="s">
        <v>2778</v>
      </c>
      <c r="E464" s="13" t="n">
        <v>21</v>
      </c>
      <c r="F464" s="13" t="n">
        <v>4</v>
      </c>
      <c r="G464" s="13" t="n">
        <v>0.19</v>
      </c>
      <c r="H464" s="13" t="n">
        <v>0.829</v>
      </c>
      <c r="I464" s="13" t="n">
        <v>0.745</v>
      </c>
      <c r="J464" s="13" t="n">
        <v>0.538</v>
      </c>
      <c r="K464" s="14" t="s">
        <v>2731</v>
      </c>
    </row>
    <row r="465" customFormat="false" ht="15" hidden="false" customHeight="false" outlineLevel="0" collapsed="false">
      <c r="B465" s="12" t="s">
        <v>4211</v>
      </c>
      <c r="C465" s="13" t="s">
        <v>4212</v>
      </c>
      <c r="D465" s="13" t="s">
        <v>2749</v>
      </c>
      <c r="E465" s="13" t="n">
        <v>21</v>
      </c>
      <c r="F465" s="13" t="n">
        <v>4</v>
      </c>
      <c r="G465" s="13" t="n">
        <v>0.19</v>
      </c>
      <c r="H465" s="13" t="n">
        <v>0.829</v>
      </c>
      <c r="I465" s="13" t="n">
        <v>0.745</v>
      </c>
      <c r="J465" s="13" t="n">
        <v>0.538</v>
      </c>
      <c r="K465" s="14" t="s">
        <v>2731</v>
      </c>
    </row>
    <row r="466" customFormat="false" ht="15" hidden="false" customHeight="false" outlineLevel="0" collapsed="false">
      <c r="B466" s="12" t="s">
        <v>4213</v>
      </c>
      <c r="C466" s="13" t="s">
        <v>4214</v>
      </c>
      <c r="D466" s="13" t="s">
        <v>2778</v>
      </c>
      <c r="E466" s="13" t="n">
        <v>26</v>
      </c>
      <c r="F466" s="13" t="n">
        <v>5</v>
      </c>
      <c r="G466" s="13" t="n">
        <v>0.192</v>
      </c>
      <c r="H466" s="13" t="n">
        <v>0.837</v>
      </c>
      <c r="I466" s="13" t="n">
        <v>0.746</v>
      </c>
      <c r="J466" s="13" t="n">
        <v>0.538</v>
      </c>
      <c r="K466" s="14" t="s">
        <v>2731</v>
      </c>
    </row>
    <row r="467" customFormat="false" ht="15" hidden="false" customHeight="false" outlineLevel="0" collapsed="false">
      <c r="B467" s="12" t="s">
        <v>4215</v>
      </c>
      <c r="C467" s="13" t="s">
        <v>4216</v>
      </c>
      <c r="D467" s="13" t="s">
        <v>2736</v>
      </c>
      <c r="E467" s="13" t="n">
        <v>16</v>
      </c>
      <c r="F467" s="13" t="n">
        <v>3</v>
      </c>
      <c r="G467" s="13" t="n">
        <v>0.188</v>
      </c>
      <c r="H467" s="13" t="n">
        <v>0.817</v>
      </c>
      <c r="I467" s="13" t="n">
        <v>0.748</v>
      </c>
      <c r="J467" s="13" t="n">
        <v>0.538</v>
      </c>
      <c r="K467" s="14" t="s">
        <v>2731</v>
      </c>
    </row>
    <row r="468" customFormat="false" ht="15" hidden="false" customHeight="false" outlineLevel="0" collapsed="false">
      <c r="B468" s="12" t="s">
        <v>4217</v>
      </c>
      <c r="C468" s="13" t="s">
        <v>4218</v>
      </c>
      <c r="D468" s="13" t="s">
        <v>2736</v>
      </c>
      <c r="E468" s="13" t="n">
        <v>16</v>
      </c>
      <c r="F468" s="13" t="n">
        <v>3</v>
      </c>
      <c r="G468" s="13" t="n">
        <v>0.188</v>
      </c>
      <c r="H468" s="13" t="n">
        <v>0.817</v>
      </c>
      <c r="I468" s="13" t="n">
        <v>0.748</v>
      </c>
      <c r="J468" s="13" t="n">
        <v>0.538</v>
      </c>
      <c r="K468" s="14" t="s">
        <v>2731</v>
      </c>
    </row>
    <row r="469" customFormat="false" ht="15" hidden="false" customHeight="false" outlineLevel="0" collapsed="false">
      <c r="B469" s="12" t="s">
        <v>4219</v>
      </c>
      <c r="C469" s="13" t="s">
        <v>4220</v>
      </c>
      <c r="D469" s="13" t="s">
        <v>2778</v>
      </c>
      <c r="E469" s="13" t="n">
        <v>11</v>
      </c>
      <c r="F469" s="13" t="n">
        <v>2</v>
      </c>
      <c r="G469" s="13" t="n">
        <v>0.182</v>
      </c>
      <c r="H469" s="13" t="n">
        <v>0.792</v>
      </c>
      <c r="I469" s="13" t="n">
        <v>0.758</v>
      </c>
      <c r="J469" s="13" t="n">
        <v>0.542</v>
      </c>
      <c r="K469" s="14" t="s">
        <v>2731</v>
      </c>
    </row>
    <row r="470" customFormat="false" ht="15" hidden="false" customHeight="false" outlineLevel="0" collapsed="false">
      <c r="B470" s="12" t="s">
        <v>4221</v>
      </c>
      <c r="C470" s="13" t="s">
        <v>4222</v>
      </c>
      <c r="D470" s="13" t="s">
        <v>2736</v>
      </c>
      <c r="E470" s="13" t="n">
        <v>11</v>
      </c>
      <c r="F470" s="13" t="n">
        <v>2</v>
      </c>
      <c r="G470" s="13" t="n">
        <v>0.182</v>
      </c>
      <c r="H470" s="13" t="n">
        <v>0.792</v>
      </c>
      <c r="I470" s="13" t="n">
        <v>0.758</v>
      </c>
      <c r="J470" s="13" t="n">
        <v>0.542</v>
      </c>
      <c r="K470" s="14" t="s">
        <v>2731</v>
      </c>
    </row>
    <row r="471" customFormat="false" ht="15" hidden="false" customHeight="false" outlineLevel="0" collapsed="false">
      <c r="B471" s="12" t="s">
        <v>4223</v>
      </c>
      <c r="C471" s="13" t="s">
        <v>4224</v>
      </c>
      <c r="D471" s="13" t="s">
        <v>2778</v>
      </c>
      <c r="E471" s="13" t="n">
        <v>11</v>
      </c>
      <c r="F471" s="13" t="n">
        <v>2</v>
      </c>
      <c r="G471" s="13" t="n">
        <v>0.182</v>
      </c>
      <c r="H471" s="13" t="n">
        <v>0.792</v>
      </c>
      <c r="I471" s="13" t="n">
        <v>0.758</v>
      </c>
      <c r="J471" s="13" t="n">
        <v>0.542</v>
      </c>
      <c r="K471" s="14" t="s">
        <v>2731</v>
      </c>
    </row>
    <row r="472" customFormat="false" ht="15" hidden="false" customHeight="false" outlineLevel="0" collapsed="false">
      <c r="B472" s="12" t="s">
        <v>4225</v>
      </c>
      <c r="C472" s="13" t="s">
        <v>4226</v>
      </c>
      <c r="D472" s="13" t="s">
        <v>2736</v>
      </c>
      <c r="E472" s="13" t="n">
        <v>42</v>
      </c>
      <c r="F472" s="13" t="n">
        <v>8</v>
      </c>
      <c r="G472" s="13" t="n">
        <v>0.19</v>
      </c>
      <c r="H472" s="13" t="n">
        <v>0.829</v>
      </c>
      <c r="I472" s="13" t="n">
        <v>0.782</v>
      </c>
      <c r="J472" s="13" t="n">
        <v>0.549</v>
      </c>
      <c r="K472" s="14" t="s">
        <v>2731</v>
      </c>
    </row>
    <row r="473" customFormat="false" ht="15" hidden="false" customHeight="false" outlineLevel="0" collapsed="false">
      <c r="B473" s="12" t="s">
        <v>4227</v>
      </c>
      <c r="C473" s="13" t="s">
        <v>4228</v>
      </c>
      <c r="D473" s="13" t="s">
        <v>2736</v>
      </c>
      <c r="E473" s="13" t="n">
        <v>17</v>
      </c>
      <c r="F473" s="13" t="n">
        <v>3</v>
      </c>
      <c r="G473" s="13" t="n">
        <v>0.176</v>
      </c>
      <c r="H473" s="13" t="n">
        <v>0.768</v>
      </c>
      <c r="I473" s="13" t="n">
        <v>0.785</v>
      </c>
      <c r="J473" s="13" t="n">
        <v>0.549</v>
      </c>
      <c r="K473" s="14" t="s">
        <v>2731</v>
      </c>
    </row>
    <row r="474" customFormat="false" ht="15" hidden="false" customHeight="false" outlineLevel="0" collapsed="false">
      <c r="B474" s="12" t="s">
        <v>4229</v>
      </c>
      <c r="C474" s="13" t="s">
        <v>4230</v>
      </c>
      <c r="D474" s="13" t="s">
        <v>2778</v>
      </c>
      <c r="E474" s="13" t="n">
        <v>17</v>
      </c>
      <c r="F474" s="13" t="n">
        <v>3</v>
      </c>
      <c r="G474" s="13" t="n">
        <v>0.176</v>
      </c>
      <c r="H474" s="13" t="n">
        <v>0.768</v>
      </c>
      <c r="I474" s="13" t="n">
        <v>0.785</v>
      </c>
      <c r="J474" s="13" t="n">
        <v>0.549</v>
      </c>
      <c r="K474" s="14" t="s">
        <v>2731</v>
      </c>
    </row>
    <row r="475" customFormat="false" ht="15" hidden="false" customHeight="false" outlineLevel="0" collapsed="false">
      <c r="B475" s="12" t="s">
        <v>4231</v>
      </c>
      <c r="C475" s="13" t="s">
        <v>4232</v>
      </c>
      <c r="D475" s="13" t="s">
        <v>2778</v>
      </c>
      <c r="E475" s="13" t="n">
        <v>17</v>
      </c>
      <c r="F475" s="13" t="n">
        <v>3</v>
      </c>
      <c r="G475" s="13" t="n">
        <v>0.176</v>
      </c>
      <c r="H475" s="13" t="n">
        <v>0.768</v>
      </c>
      <c r="I475" s="13" t="n">
        <v>0.785</v>
      </c>
      <c r="J475" s="13" t="n">
        <v>0.549</v>
      </c>
      <c r="K475" s="14" t="s">
        <v>2731</v>
      </c>
    </row>
    <row r="476" customFormat="false" ht="15" hidden="false" customHeight="false" outlineLevel="0" collapsed="false">
      <c r="B476" s="12" t="s">
        <v>4233</v>
      </c>
      <c r="C476" s="13" t="s">
        <v>4234</v>
      </c>
      <c r="D476" s="13" t="s">
        <v>2778</v>
      </c>
      <c r="E476" s="13" t="n">
        <v>6</v>
      </c>
      <c r="F476" s="13" t="n">
        <v>1</v>
      </c>
      <c r="G476" s="13" t="n">
        <v>0.167</v>
      </c>
      <c r="H476" s="13" t="n">
        <v>0.726</v>
      </c>
      <c r="I476" s="13" t="n">
        <v>0.791</v>
      </c>
      <c r="J476" s="13" t="n">
        <v>0.549</v>
      </c>
      <c r="K476" s="14" t="s">
        <v>2731</v>
      </c>
    </row>
    <row r="477" customFormat="false" ht="15" hidden="false" customHeight="false" outlineLevel="0" collapsed="false">
      <c r="B477" s="12" t="s">
        <v>4235</v>
      </c>
      <c r="C477" s="13" t="s">
        <v>4236</v>
      </c>
      <c r="D477" s="13" t="s">
        <v>2778</v>
      </c>
      <c r="E477" s="13" t="n">
        <v>6</v>
      </c>
      <c r="F477" s="13" t="n">
        <v>1</v>
      </c>
      <c r="G477" s="13" t="n">
        <v>0.167</v>
      </c>
      <c r="H477" s="13" t="n">
        <v>0.726</v>
      </c>
      <c r="I477" s="13" t="n">
        <v>0.791</v>
      </c>
      <c r="J477" s="13" t="n">
        <v>0.549</v>
      </c>
      <c r="K477" s="14" t="s">
        <v>2731</v>
      </c>
    </row>
    <row r="478" customFormat="false" ht="15" hidden="false" customHeight="false" outlineLevel="0" collapsed="false">
      <c r="B478" s="12" t="s">
        <v>4237</v>
      </c>
      <c r="C478" s="13" t="s">
        <v>4238</v>
      </c>
      <c r="D478" s="13" t="s">
        <v>2736</v>
      </c>
      <c r="E478" s="13" t="n">
        <v>6</v>
      </c>
      <c r="F478" s="13" t="n">
        <v>1</v>
      </c>
      <c r="G478" s="13" t="n">
        <v>0.167</v>
      </c>
      <c r="H478" s="13" t="n">
        <v>0.726</v>
      </c>
      <c r="I478" s="13" t="n">
        <v>0.791</v>
      </c>
      <c r="J478" s="13" t="n">
        <v>0.549</v>
      </c>
      <c r="K478" s="14" t="s">
        <v>2731</v>
      </c>
    </row>
    <row r="479" customFormat="false" ht="15" hidden="false" customHeight="false" outlineLevel="0" collapsed="false">
      <c r="B479" s="12" t="s">
        <v>4239</v>
      </c>
      <c r="C479" s="13" t="s">
        <v>4240</v>
      </c>
      <c r="D479" s="13" t="s">
        <v>2778</v>
      </c>
      <c r="E479" s="13" t="n">
        <v>6</v>
      </c>
      <c r="F479" s="13" t="n">
        <v>1</v>
      </c>
      <c r="G479" s="13" t="n">
        <v>0.167</v>
      </c>
      <c r="H479" s="13" t="n">
        <v>0.726</v>
      </c>
      <c r="I479" s="13" t="n">
        <v>0.791</v>
      </c>
      <c r="J479" s="13" t="n">
        <v>0.549</v>
      </c>
      <c r="K479" s="14" t="s">
        <v>2731</v>
      </c>
    </row>
    <row r="480" customFormat="false" ht="15" hidden="false" customHeight="false" outlineLevel="0" collapsed="false">
      <c r="B480" s="12" t="s">
        <v>4241</v>
      </c>
      <c r="C480" s="13" t="s">
        <v>4242</v>
      </c>
      <c r="D480" s="13" t="s">
        <v>2778</v>
      </c>
      <c r="E480" s="13" t="n">
        <v>6</v>
      </c>
      <c r="F480" s="13" t="n">
        <v>1</v>
      </c>
      <c r="G480" s="13" t="n">
        <v>0.167</v>
      </c>
      <c r="H480" s="13" t="n">
        <v>0.726</v>
      </c>
      <c r="I480" s="13" t="n">
        <v>0.791</v>
      </c>
      <c r="J480" s="13" t="n">
        <v>0.549</v>
      </c>
      <c r="K480" s="14" t="s">
        <v>2731</v>
      </c>
    </row>
    <row r="481" customFormat="false" ht="15" hidden="false" customHeight="false" outlineLevel="0" collapsed="false">
      <c r="B481" s="12" t="s">
        <v>4243</v>
      </c>
      <c r="C481" s="13" t="s">
        <v>4244</v>
      </c>
      <c r="D481" s="13" t="s">
        <v>2778</v>
      </c>
      <c r="E481" s="13" t="n">
        <v>6</v>
      </c>
      <c r="F481" s="13" t="n">
        <v>1</v>
      </c>
      <c r="G481" s="13" t="n">
        <v>0.167</v>
      </c>
      <c r="H481" s="13" t="n">
        <v>0.726</v>
      </c>
      <c r="I481" s="13" t="n">
        <v>0.791</v>
      </c>
      <c r="J481" s="13" t="n">
        <v>0.549</v>
      </c>
      <c r="K481" s="14" t="s">
        <v>2731</v>
      </c>
    </row>
    <row r="482" customFormat="false" ht="15" hidden="false" customHeight="false" outlineLevel="0" collapsed="false">
      <c r="B482" s="12" t="s">
        <v>4245</v>
      </c>
      <c r="C482" s="13" t="s">
        <v>4246</v>
      </c>
      <c r="D482" s="13" t="s">
        <v>2736</v>
      </c>
      <c r="E482" s="13" t="n">
        <v>6</v>
      </c>
      <c r="F482" s="13" t="n">
        <v>1</v>
      </c>
      <c r="G482" s="13" t="n">
        <v>0.167</v>
      </c>
      <c r="H482" s="13" t="n">
        <v>0.726</v>
      </c>
      <c r="I482" s="13" t="n">
        <v>0.791</v>
      </c>
      <c r="J482" s="13" t="n">
        <v>0.549</v>
      </c>
      <c r="K482" s="14" t="s">
        <v>2731</v>
      </c>
    </row>
    <row r="483" customFormat="false" ht="15" hidden="false" customHeight="false" outlineLevel="0" collapsed="false">
      <c r="B483" s="12" t="s">
        <v>4247</v>
      </c>
      <c r="C483" s="13" t="s">
        <v>4248</v>
      </c>
      <c r="D483" s="13" t="s">
        <v>2749</v>
      </c>
      <c r="E483" s="13" t="n">
        <v>6</v>
      </c>
      <c r="F483" s="13" t="n">
        <v>1</v>
      </c>
      <c r="G483" s="13" t="n">
        <v>0.167</v>
      </c>
      <c r="H483" s="13" t="n">
        <v>0.726</v>
      </c>
      <c r="I483" s="13" t="n">
        <v>0.791</v>
      </c>
      <c r="J483" s="13" t="n">
        <v>0.549</v>
      </c>
      <c r="K483" s="14" t="s">
        <v>2731</v>
      </c>
    </row>
    <row r="484" customFormat="false" ht="15" hidden="false" customHeight="false" outlineLevel="0" collapsed="false">
      <c r="B484" s="12" t="s">
        <v>4249</v>
      </c>
      <c r="C484" s="13" t="s">
        <v>4250</v>
      </c>
      <c r="D484" s="13" t="s">
        <v>2749</v>
      </c>
      <c r="E484" s="13" t="n">
        <v>6</v>
      </c>
      <c r="F484" s="13" t="n">
        <v>1</v>
      </c>
      <c r="G484" s="13" t="n">
        <v>0.167</v>
      </c>
      <c r="H484" s="13" t="n">
        <v>0.726</v>
      </c>
      <c r="I484" s="13" t="n">
        <v>0.791</v>
      </c>
      <c r="J484" s="13" t="n">
        <v>0.549</v>
      </c>
      <c r="K484" s="14" t="s">
        <v>2731</v>
      </c>
    </row>
    <row r="485" customFormat="false" ht="15" hidden="false" customHeight="false" outlineLevel="0" collapsed="false">
      <c r="B485" s="12" t="s">
        <v>4251</v>
      </c>
      <c r="C485" s="13" t="s">
        <v>4252</v>
      </c>
      <c r="D485" s="13" t="s">
        <v>2736</v>
      </c>
      <c r="E485" s="13" t="n">
        <v>6</v>
      </c>
      <c r="F485" s="13" t="n">
        <v>1</v>
      </c>
      <c r="G485" s="13" t="n">
        <v>0.167</v>
      </c>
      <c r="H485" s="13" t="n">
        <v>0.726</v>
      </c>
      <c r="I485" s="13" t="n">
        <v>0.791</v>
      </c>
      <c r="J485" s="13" t="n">
        <v>0.549</v>
      </c>
      <c r="K485" s="14" t="s">
        <v>2731</v>
      </c>
    </row>
    <row r="486" customFormat="false" ht="15" hidden="false" customHeight="false" outlineLevel="0" collapsed="false">
      <c r="B486" s="12" t="s">
        <v>4253</v>
      </c>
      <c r="C486" s="13" t="s">
        <v>4254</v>
      </c>
      <c r="D486" s="13" t="s">
        <v>2736</v>
      </c>
      <c r="E486" s="13" t="n">
        <v>38</v>
      </c>
      <c r="F486" s="13" t="n">
        <v>7</v>
      </c>
      <c r="G486" s="13" t="n">
        <v>0.184</v>
      </c>
      <c r="H486" s="13" t="n">
        <v>0.802</v>
      </c>
      <c r="I486" s="13" t="n">
        <v>0.803</v>
      </c>
      <c r="J486" s="13" t="n">
        <v>0.557</v>
      </c>
      <c r="K486" s="14" t="s">
        <v>2731</v>
      </c>
    </row>
    <row r="487" customFormat="false" ht="15" hidden="false" customHeight="false" outlineLevel="0" collapsed="false">
      <c r="B487" s="12" t="s">
        <v>4255</v>
      </c>
      <c r="C487" s="13" t="s">
        <v>4256</v>
      </c>
      <c r="D487" s="13" t="s">
        <v>2749</v>
      </c>
      <c r="E487" s="13" t="n">
        <v>23</v>
      </c>
      <c r="F487" s="13" t="n">
        <v>4</v>
      </c>
      <c r="G487" s="13" t="n">
        <v>0.174</v>
      </c>
      <c r="H487" s="13" t="n">
        <v>0.757</v>
      </c>
      <c r="I487" s="13" t="n">
        <v>0.809</v>
      </c>
      <c r="J487" s="13" t="n">
        <v>0.56</v>
      </c>
      <c r="K487" s="14" t="s">
        <v>2731</v>
      </c>
    </row>
    <row r="488" customFormat="false" ht="15" hidden="false" customHeight="false" outlineLevel="0" collapsed="false">
      <c r="B488" s="12" t="s">
        <v>4257</v>
      </c>
      <c r="C488" s="13" t="s">
        <v>4258</v>
      </c>
      <c r="D488" s="13" t="s">
        <v>2778</v>
      </c>
      <c r="E488" s="13" t="n">
        <v>39</v>
      </c>
      <c r="F488" s="13" t="n">
        <v>7</v>
      </c>
      <c r="G488" s="13" t="n">
        <v>0.179</v>
      </c>
      <c r="H488" s="13" t="n">
        <v>0.782</v>
      </c>
      <c r="I488" s="13" t="n">
        <v>0.825</v>
      </c>
      <c r="J488" s="13" t="n">
        <v>0.57</v>
      </c>
      <c r="K488" s="14" t="s">
        <v>2731</v>
      </c>
    </row>
    <row r="489" customFormat="false" ht="15" hidden="false" customHeight="false" outlineLevel="0" collapsed="false">
      <c r="B489" s="12" t="s">
        <v>4259</v>
      </c>
      <c r="C489" s="13" t="s">
        <v>4260</v>
      </c>
      <c r="D489" s="13" t="s">
        <v>2749</v>
      </c>
      <c r="E489" s="13" t="n">
        <v>13</v>
      </c>
      <c r="F489" s="13" t="n">
        <v>2</v>
      </c>
      <c r="G489" s="13" t="n">
        <v>0.154</v>
      </c>
      <c r="H489" s="13" t="n">
        <v>0.67</v>
      </c>
      <c r="I489" s="13" t="n">
        <v>0.836</v>
      </c>
      <c r="J489" s="13" t="n">
        <v>0.572</v>
      </c>
      <c r="K489" s="14" t="s">
        <v>2731</v>
      </c>
    </row>
    <row r="490" customFormat="false" ht="15" hidden="false" customHeight="false" outlineLevel="0" collapsed="false">
      <c r="B490" s="12" t="s">
        <v>4261</v>
      </c>
      <c r="C490" s="13" t="s">
        <v>4262</v>
      </c>
      <c r="D490" s="13" t="s">
        <v>2778</v>
      </c>
      <c r="E490" s="13" t="n">
        <v>13</v>
      </c>
      <c r="F490" s="13" t="n">
        <v>2</v>
      </c>
      <c r="G490" s="13" t="n">
        <v>0.154</v>
      </c>
      <c r="H490" s="13" t="n">
        <v>0.67</v>
      </c>
      <c r="I490" s="13" t="n">
        <v>0.836</v>
      </c>
      <c r="J490" s="13" t="n">
        <v>0.572</v>
      </c>
      <c r="K490" s="14" t="s">
        <v>2731</v>
      </c>
    </row>
    <row r="491" customFormat="false" ht="15" hidden="false" customHeight="false" outlineLevel="0" collapsed="false">
      <c r="B491" s="12" t="s">
        <v>4263</v>
      </c>
      <c r="C491" s="13" t="s">
        <v>4264</v>
      </c>
      <c r="D491" s="13" t="s">
        <v>2749</v>
      </c>
      <c r="E491" s="13" t="n">
        <v>7</v>
      </c>
      <c r="F491" s="13" t="n">
        <v>1</v>
      </c>
      <c r="G491" s="13" t="n">
        <v>0.143</v>
      </c>
      <c r="H491" s="13" t="n">
        <v>0.622</v>
      </c>
      <c r="I491" s="13" t="n">
        <v>0.839</v>
      </c>
      <c r="J491" s="13" t="n">
        <v>0.572</v>
      </c>
      <c r="K491" s="14" t="s">
        <v>2731</v>
      </c>
    </row>
    <row r="492" customFormat="false" ht="15" hidden="false" customHeight="false" outlineLevel="0" collapsed="false">
      <c r="B492" s="12" t="s">
        <v>4265</v>
      </c>
      <c r="C492" s="13" t="s">
        <v>4266</v>
      </c>
      <c r="D492" s="13" t="s">
        <v>2736</v>
      </c>
      <c r="E492" s="13" t="n">
        <v>7</v>
      </c>
      <c r="F492" s="13" t="n">
        <v>1</v>
      </c>
      <c r="G492" s="13" t="n">
        <v>0.143</v>
      </c>
      <c r="H492" s="13" t="n">
        <v>0.622</v>
      </c>
      <c r="I492" s="13" t="n">
        <v>0.839</v>
      </c>
      <c r="J492" s="13" t="n">
        <v>0.572</v>
      </c>
      <c r="K492" s="14" t="s">
        <v>2731</v>
      </c>
    </row>
    <row r="493" customFormat="false" ht="15" hidden="false" customHeight="false" outlineLevel="0" collapsed="false">
      <c r="B493" s="12" t="s">
        <v>4267</v>
      </c>
      <c r="C493" s="13" t="s">
        <v>4268</v>
      </c>
      <c r="D493" s="13" t="s">
        <v>2736</v>
      </c>
      <c r="E493" s="13" t="n">
        <v>7</v>
      </c>
      <c r="F493" s="13" t="n">
        <v>1</v>
      </c>
      <c r="G493" s="13" t="n">
        <v>0.143</v>
      </c>
      <c r="H493" s="13" t="n">
        <v>0.622</v>
      </c>
      <c r="I493" s="13" t="n">
        <v>0.839</v>
      </c>
      <c r="J493" s="13" t="n">
        <v>0.572</v>
      </c>
      <c r="K493" s="14" t="s">
        <v>2731</v>
      </c>
    </row>
    <row r="494" customFormat="false" ht="15" hidden="false" customHeight="false" outlineLevel="0" collapsed="false">
      <c r="B494" s="12" t="s">
        <v>4269</v>
      </c>
      <c r="C494" s="13" t="s">
        <v>4270</v>
      </c>
      <c r="D494" s="13" t="s">
        <v>2736</v>
      </c>
      <c r="E494" s="13" t="n">
        <v>7</v>
      </c>
      <c r="F494" s="13" t="n">
        <v>1</v>
      </c>
      <c r="G494" s="13" t="n">
        <v>0.143</v>
      </c>
      <c r="H494" s="13" t="n">
        <v>0.622</v>
      </c>
      <c r="I494" s="13" t="n">
        <v>0.839</v>
      </c>
      <c r="J494" s="13" t="n">
        <v>0.572</v>
      </c>
      <c r="K494" s="14" t="s">
        <v>2731</v>
      </c>
    </row>
    <row r="495" customFormat="false" ht="15" hidden="false" customHeight="false" outlineLevel="0" collapsed="false">
      <c r="B495" s="12" t="s">
        <v>4271</v>
      </c>
      <c r="C495" s="13" t="s">
        <v>4272</v>
      </c>
      <c r="D495" s="13" t="s">
        <v>2736</v>
      </c>
      <c r="E495" s="13" t="n">
        <v>14</v>
      </c>
      <c r="F495" s="13" t="n">
        <v>2</v>
      </c>
      <c r="G495" s="13" t="n">
        <v>0.143</v>
      </c>
      <c r="H495" s="13" t="n">
        <v>0.622</v>
      </c>
      <c r="I495" s="13" t="n">
        <v>0.866</v>
      </c>
      <c r="J495" s="13" t="n">
        <v>0.589</v>
      </c>
      <c r="K495" s="14" t="s">
        <v>2731</v>
      </c>
    </row>
    <row r="496" customFormat="false" ht="15" hidden="false" customHeight="false" outlineLevel="0" collapsed="false">
      <c r="B496" s="12" t="s">
        <v>4273</v>
      </c>
      <c r="C496" s="13" t="s">
        <v>4274</v>
      </c>
      <c r="D496" s="13" t="s">
        <v>2736</v>
      </c>
      <c r="E496" s="13" t="n">
        <v>8</v>
      </c>
      <c r="F496" s="13" t="n">
        <v>1</v>
      </c>
      <c r="G496" s="13" t="n">
        <v>0.125</v>
      </c>
      <c r="H496" s="13" t="n">
        <v>0.544</v>
      </c>
      <c r="I496" s="13" t="n">
        <v>0.876</v>
      </c>
      <c r="J496" s="13" t="n">
        <v>0.592</v>
      </c>
      <c r="K496" s="14" t="s">
        <v>2731</v>
      </c>
    </row>
    <row r="497" customFormat="false" ht="15" hidden="false" customHeight="false" outlineLevel="0" collapsed="false">
      <c r="B497" s="12" t="s">
        <v>4275</v>
      </c>
      <c r="C497" s="13" t="s">
        <v>4276</v>
      </c>
      <c r="D497" s="13" t="s">
        <v>2749</v>
      </c>
      <c r="E497" s="13" t="n">
        <v>8</v>
      </c>
      <c r="F497" s="13" t="n">
        <v>1</v>
      </c>
      <c r="G497" s="13" t="n">
        <v>0.125</v>
      </c>
      <c r="H497" s="13" t="n">
        <v>0.544</v>
      </c>
      <c r="I497" s="13" t="n">
        <v>0.876</v>
      </c>
      <c r="J497" s="13" t="n">
        <v>0.592</v>
      </c>
      <c r="K497" s="14" t="s">
        <v>2731</v>
      </c>
    </row>
    <row r="498" customFormat="false" ht="15" hidden="false" customHeight="false" outlineLevel="0" collapsed="false">
      <c r="B498" s="12" t="s">
        <v>4277</v>
      </c>
      <c r="C498" s="13" t="s">
        <v>4278</v>
      </c>
      <c r="D498" s="13" t="s">
        <v>2736</v>
      </c>
      <c r="E498" s="13" t="n">
        <v>8</v>
      </c>
      <c r="F498" s="13" t="n">
        <v>1</v>
      </c>
      <c r="G498" s="13" t="n">
        <v>0.125</v>
      </c>
      <c r="H498" s="13" t="n">
        <v>0.544</v>
      </c>
      <c r="I498" s="13" t="n">
        <v>0.876</v>
      </c>
      <c r="J498" s="13" t="n">
        <v>0.592</v>
      </c>
      <c r="K498" s="14" t="s">
        <v>2731</v>
      </c>
    </row>
    <row r="499" customFormat="false" ht="15" hidden="false" customHeight="false" outlineLevel="0" collapsed="false">
      <c r="B499" s="12" t="s">
        <v>4279</v>
      </c>
      <c r="C499" s="13" t="s">
        <v>4280</v>
      </c>
      <c r="D499" s="13" t="s">
        <v>2736</v>
      </c>
      <c r="E499" s="13" t="n">
        <v>15</v>
      </c>
      <c r="F499" s="13" t="n">
        <v>2</v>
      </c>
      <c r="G499" s="13" t="n">
        <v>0.133</v>
      </c>
      <c r="H499" s="13" t="n">
        <v>0.581</v>
      </c>
      <c r="I499" s="13" t="n">
        <v>0.891</v>
      </c>
      <c r="J499" s="13" t="n">
        <v>0.6</v>
      </c>
      <c r="K499" s="14" t="s">
        <v>2731</v>
      </c>
    </row>
    <row r="500" customFormat="false" ht="15" hidden="false" customHeight="false" outlineLevel="0" collapsed="false">
      <c r="B500" s="12" t="s">
        <v>4281</v>
      </c>
      <c r="C500" s="13" t="s">
        <v>4282</v>
      </c>
      <c r="D500" s="13" t="s">
        <v>2778</v>
      </c>
      <c r="E500" s="13" t="n">
        <v>21</v>
      </c>
      <c r="F500" s="13" t="n">
        <v>3</v>
      </c>
      <c r="G500" s="13" t="n">
        <v>0.143</v>
      </c>
      <c r="H500" s="13" t="n">
        <v>0.622</v>
      </c>
      <c r="I500" s="13" t="n">
        <v>0.892</v>
      </c>
      <c r="J500" s="13" t="n">
        <v>0.6</v>
      </c>
      <c r="K500" s="14" t="s">
        <v>2731</v>
      </c>
    </row>
    <row r="501" customFormat="false" ht="15" hidden="false" customHeight="false" outlineLevel="0" collapsed="false">
      <c r="B501" s="12" t="s">
        <v>4283</v>
      </c>
      <c r="C501" s="13" t="s">
        <v>4284</v>
      </c>
      <c r="D501" s="13" t="s">
        <v>2778</v>
      </c>
      <c r="E501" s="13" t="n">
        <v>27</v>
      </c>
      <c r="F501" s="13" t="n">
        <v>4</v>
      </c>
      <c r="G501" s="13" t="n">
        <v>0.148</v>
      </c>
      <c r="H501" s="13" t="n">
        <v>0.645</v>
      </c>
      <c r="I501" s="13" t="n">
        <v>0.898</v>
      </c>
      <c r="J501" s="13" t="n">
        <v>0.6</v>
      </c>
      <c r="K501" s="14" t="s">
        <v>2731</v>
      </c>
    </row>
    <row r="502" customFormat="false" ht="15" hidden="false" customHeight="false" outlineLevel="0" collapsed="false">
      <c r="B502" s="12" t="s">
        <v>4285</v>
      </c>
      <c r="C502" s="13" t="s">
        <v>4286</v>
      </c>
      <c r="D502" s="13" t="s">
        <v>2778</v>
      </c>
      <c r="E502" s="13" t="n">
        <v>9</v>
      </c>
      <c r="F502" s="13" t="n">
        <v>1</v>
      </c>
      <c r="G502" s="13" t="n">
        <v>0.111</v>
      </c>
      <c r="H502" s="13" t="n">
        <v>0.484</v>
      </c>
      <c r="I502" s="13" t="n">
        <v>0.905</v>
      </c>
      <c r="J502" s="13" t="n">
        <v>0.6</v>
      </c>
      <c r="K502" s="14" t="s">
        <v>2731</v>
      </c>
    </row>
    <row r="503" customFormat="false" ht="15" hidden="false" customHeight="false" outlineLevel="0" collapsed="false">
      <c r="B503" s="12" t="s">
        <v>4287</v>
      </c>
      <c r="C503" s="13" t="s">
        <v>4288</v>
      </c>
      <c r="D503" s="13" t="s">
        <v>2736</v>
      </c>
      <c r="E503" s="13" t="n">
        <v>9</v>
      </c>
      <c r="F503" s="13" t="n">
        <v>1</v>
      </c>
      <c r="G503" s="13" t="n">
        <v>0.111</v>
      </c>
      <c r="H503" s="13" t="n">
        <v>0.484</v>
      </c>
      <c r="I503" s="13" t="n">
        <v>0.905</v>
      </c>
      <c r="J503" s="13" t="n">
        <v>0.6</v>
      </c>
      <c r="K503" s="14" t="s">
        <v>2731</v>
      </c>
    </row>
    <row r="504" customFormat="false" ht="15" hidden="false" customHeight="false" outlineLevel="0" collapsed="false">
      <c r="B504" s="12" t="s">
        <v>4289</v>
      </c>
      <c r="C504" s="13" t="s">
        <v>4290</v>
      </c>
      <c r="D504" s="13" t="s">
        <v>2778</v>
      </c>
      <c r="E504" s="13" t="n">
        <v>9</v>
      </c>
      <c r="F504" s="13" t="n">
        <v>1</v>
      </c>
      <c r="G504" s="13" t="n">
        <v>0.111</v>
      </c>
      <c r="H504" s="13" t="n">
        <v>0.484</v>
      </c>
      <c r="I504" s="13" t="n">
        <v>0.905</v>
      </c>
      <c r="J504" s="13" t="n">
        <v>0.6</v>
      </c>
      <c r="K504" s="14" t="s">
        <v>2731</v>
      </c>
    </row>
    <row r="505" customFormat="false" ht="15" hidden="false" customHeight="false" outlineLevel="0" collapsed="false">
      <c r="B505" s="12" t="s">
        <v>4291</v>
      </c>
      <c r="C505" s="13" t="s">
        <v>4292</v>
      </c>
      <c r="D505" s="13" t="s">
        <v>2778</v>
      </c>
      <c r="E505" s="13" t="n">
        <v>9</v>
      </c>
      <c r="F505" s="13" t="n">
        <v>1</v>
      </c>
      <c r="G505" s="13" t="n">
        <v>0.111</v>
      </c>
      <c r="H505" s="13" t="n">
        <v>0.484</v>
      </c>
      <c r="I505" s="13" t="n">
        <v>0.905</v>
      </c>
      <c r="J505" s="13" t="n">
        <v>0.6</v>
      </c>
      <c r="K505" s="14" t="s">
        <v>2731</v>
      </c>
    </row>
    <row r="506" customFormat="false" ht="15" hidden="false" customHeight="false" outlineLevel="0" collapsed="false">
      <c r="B506" s="12" t="s">
        <v>4293</v>
      </c>
      <c r="C506" s="13" t="s">
        <v>4294</v>
      </c>
      <c r="D506" s="13" t="s">
        <v>2778</v>
      </c>
      <c r="E506" s="13" t="n">
        <v>9</v>
      </c>
      <c r="F506" s="13" t="n">
        <v>1</v>
      </c>
      <c r="G506" s="13" t="n">
        <v>0.111</v>
      </c>
      <c r="H506" s="13" t="n">
        <v>0.484</v>
      </c>
      <c r="I506" s="13" t="n">
        <v>0.905</v>
      </c>
      <c r="J506" s="13" t="n">
        <v>0.6</v>
      </c>
      <c r="K506" s="14" t="s">
        <v>2731</v>
      </c>
    </row>
    <row r="507" customFormat="false" ht="15" hidden="false" customHeight="false" outlineLevel="0" collapsed="false">
      <c r="B507" s="12" t="s">
        <v>4295</v>
      </c>
      <c r="C507" s="13" t="s">
        <v>4296</v>
      </c>
      <c r="D507" s="13" t="s">
        <v>2749</v>
      </c>
      <c r="E507" s="13" t="n">
        <v>9</v>
      </c>
      <c r="F507" s="13" t="n">
        <v>1</v>
      </c>
      <c r="G507" s="13" t="n">
        <v>0.111</v>
      </c>
      <c r="H507" s="13" t="n">
        <v>0.484</v>
      </c>
      <c r="I507" s="13" t="n">
        <v>0.905</v>
      </c>
      <c r="J507" s="13" t="n">
        <v>0.6</v>
      </c>
      <c r="K507" s="14" t="s">
        <v>2731</v>
      </c>
    </row>
    <row r="508" customFormat="false" ht="15" hidden="false" customHeight="false" outlineLevel="0" collapsed="false">
      <c r="B508" s="12" t="s">
        <v>4297</v>
      </c>
      <c r="C508" s="13" t="s">
        <v>4298</v>
      </c>
      <c r="D508" s="13" t="s">
        <v>2778</v>
      </c>
      <c r="E508" s="13" t="n">
        <v>9</v>
      </c>
      <c r="F508" s="13" t="n">
        <v>1</v>
      </c>
      <c r="G508" s="13" t="n">
        <v>0.111</v>
      </c>
      <c r="H508" s="13" t="n">
        <v>0.484</v>
      </c>
      <c r="I508" s="13" t="n">
        <v>0.905</v>
      </c>
      <c r="J508" s="13" t="n">
        <v>0.6</v>
      </c>
      <c r="K508" s="14" t="s">
        <v>2731</v>
      </c>
    </row>
    <row r="509" customFormat="false" ht="15" hidden="false" customHeight="false" outlineLevel="0" collapsed="false">
      <c r="B509" s="12" t="s">
        <v>4299</v>
      </c>
      <c r="C509" s="13" t="s">
        <v>4300</v>
      </c>
      <c r="D509" s="13" t="s">
        <v>2736</v>
      </c>
      <c r="E509" s="13" t="n">
        <v>44</v>
      </c>
      <c r="F509" s="13" t="n">
        <v>7</v>
      </c>
      <c r="G509" s="13" t="n">
        <v>0.159</v>
      </c>
      <c r="H509" s="13" t="n">
        <v>0.693</v>
      </c>
      <c r="I509" s="13" t="n">
        <v>0.908</v>
      </c>
      <c r="J509" s="13" t="n">
        <v>0.6</v>
      </c>
      <c r="K509" s="14" t="s">
        <v>2731</v>
      </c>
    </row>
    <row r="510" customFormat="false" ht="15" hidden="false" customHeight="false" outlineLevel="0" collapsed="false">
      <c r="B510" s="12" t="s">
        <v>4301</v>
      </c>
      <c r="C510" s="13" t="s">
        <v>4302</v>
      </c>
      <c r="D510" s="13" t="s">
        <v>2778</v>
      </c>
      <c r="E510" s="13" t="n">
        <v>10</v>
      </c>
      <c r="F510" s="13" t="n">
        <v>1</v>
      </c>
      <c r="G510" s="13" t="n">
        <v>0.1</v>
      </c>
      <c r="H510" s="13" t="n">
        <v>0.435</v>
      </c>
      <c r="I510" s="13" t="n">
        <v>0.927</v>
      </c>
      <c r="J510" s="13" t="n">
        <v>0.608</v>
      </c>
      <c r="K510" s="14" t="s">
        <v>2731</v>
      </c>
    </row>
    <row r="511" customFormat="false" ht="15" hidden="false" customHeight="false" outlineLevel="0" collapsed="false">
      <c r="B511" s="12" t="s">
        <v>4303</v>
      </c>
      <c r="C511" s="13" t="s">
        <v>4304</v>
      </c>
      <c r="D511" s="13" t="s">
        <v>2736</v>
      </c>
      <c r="E511" s="13" t="n">
        <v>10</v>
      </c>
      <c r="F511" s="13" t="n">
        <v>1</v>
      </c>
      <c r="G511" s="13" t="n">
        <v>0.1</v>
      </c>
      <c r="H511" s="13" t="n">
        <v>0.435</v>
      </c>
      <c r="I511" s="13" t="n">
        <v>0.927</v>
      </c>
      <c r="J511" s="13" t="n">
        <v>0.608</v>
      </c>
      <c r="K511" s="14" t="s">
        <v>2731</v>
      </c>
    </row>
    <row r="512" customFormat="false" ht="15" hidden="false" customHeight="false" outlineLevel="0" collapsed="false">
      <c r="B512" s="12" t="s">
        <v>4305</v>
      </c>
      <c r="C512" s="13" t="s">
        <v>4306</v>
      </c>
      <c r="D512" s="13" t="s">
        <v>2778</v>
      </c>
      <c r="E512" s="13" t="n">
        <v>10</v>
      </c>
      <c r="F512" s="13" t="n">
        <v>1</v>
      </c>
      <c r="G512" s="13" t="n">
        <v>0.1</v>
      </c>
      <c r="H512" s="13" t="n">
        <v>0.435</v>
      </c>
      <c r="I512" s="13" t="n">
        <v>0.927</v>
      </c>
      <c r="J512" s="13" t="n">
        <v>0.608</v>
      </c>
      <c r="K512" s="14" t="s">
        <v>2731</v>
      </c>
    </row>
    <row r="513" customFormat="false" ht="15" hidden="false" customHeight="false" outlineLevel="0" collapsed="false">
      <c r="B513" s="12" t="s">
        <v>4307</v>
      </c>
      <c r="C513" s="13" t="s">
        <v>4308</v>
      </c>
      <c r="D513" s="13" t="s">
        <v>2778</v>
      </c>
      <c r="E513" s="13" t="n">
        <v>10</v>
      </c>
      <c r="F513" s="13" t="n">
        <v>1</v>
      </c>
      <c r="G513" s="13" t="n">
        <v>0.1</v>
      </c>
      <c r="H513" s="13" t="n">
        <v>0.435</v>
      </c>
      <c r="I513" s="13" t="n">
        <v>0.927</v>
      </c>
      <c r="J513" s="13" t="n">
        <v>0.608</v>
      </c>
      <c r="K513" s="14" t="s">
        <v>2731</v>
      </c>
    </row>
    <row r="514" customFormat="false" ht="15" hidden="false" customHeight="false" outlineLevel="0" collapsed="false">
      <c r="B514" s="12" t="s">
        <v>4309</v>
      </c>
      <c r="C514" s="13" t="s">
        <v>4310</v>
      </c>
      <c r="D514" s="13" t="s">
        <v>2736</v>
      </c>
      <c r="E514" s="13" t="n">
        <v>11</v>
      </c>
      <c r="F514" s="13" t="n">
        <v>1</v>
      </c>
      <c r="G514" s="13" t="n">
        <v>0.0909</v>
      </c>
      <c r="H514" s="13" t="n">
        <v>0.396</v>
      </c>
      <c r="I514" s="13" t="n">
        <v>0.944</v>
      </c>
      <c r="J514" s="13" t="n">
        <v>0.617</v>
      </c>
      <c r="K514" s="14" t="s">
        <v>2731</v>
      </c>
    </row>
    <row r="515" customFormat="false" ht="15" hidden="false" customHeight="false" outlineLevel="0" collapsed="false">
      <c r="B515" s="12" t="s">
        <v>4311</v>
      </c>
      <c r="C515" s="13" t="s">
        <v>4312</v>
      </c>
      <c r="D515" s="13" t="s">
        <v>2749</v>
      </c>
      <c r="E515" s="13" t="n">
        <v>11</v>
      </c>
      <c r="F515" s="13" t="n">
        <v>1</v>
      </c>
      <c r="G515" s="13" t="n">
        <v>0.0909</v>
      </c>
      <c r="H515" s="13" t="n">
        <v>0.396</v>
      </c>
      <c r="I515" s="13" t="n">
        <v>0.944</v>
      </c>
      <c r="J515" s="13" t="n">
        <v>0.617</v>
      </c>
      <c r="K515" s="14" t="s">
        <v>2731</v>
      </c>
    </row>
    <row r="516" customFormat="false" ht="15" hidden="false" customHeight="false" outlineLevel="0" collapsed="false">
      <c r="B516" s="12" t="s">
        <v>4313</v>
      </c>
      <c r="C516" s="13" t="s">
        <v>4314</v>
      </c>
      <c r="D516" s="13" t="s">
        <v>2749</v>
      </c>
      <c r="E516" s="13" t="n">
        <v>19</v>
      </c>
      <c r="F516" s="13" t="n">
        <v>2</v>
      </c>
      <c r="G516" s="13" t="n">
        <v>0.105</v>
      </c>
      <c r="H516" s="13" t="n">
        <v>0.458</v>
      </c>
      <c r="I516" s="13" t="n">
        <v>0.953</v>
      </c>
      <c r="J516" s="13" t="n">
        <v>0.621</v>
      </c>
      <c r="K516" s="14" t="s">
        <v>2731</v>
      </c>
    </row>
    <row r="517" customFormat="false" ht="15" hidden="false" customHeight="false" outlineLevel="0" collapsed="false">
      <c r="B517" s="12" t="s">
        <v>4315</v>
      </c>
      <c r="C517" s="13" t="s">
        <v>4316</v>
      </c>
      <c r="D517" s="13" t="s">
        <v>2778</v>
      </c>
      <c r="E517" s="13" t="n">
        <v>12</v>
      </c>
      <c r="F517" s="13" t="n">
        <v>1</v>
      </c>
      <c r="G517" s="13" t="n">
        <v>0.0833</v>
      </c>
      <c r="H517" s="13" t="n">
        <v>0.363</v>
      </c>
      <c r="I517" s="13" t="n">
        <v>0.957</v>
      </c>
      <c r="J517" s="13" t="n">
        <v>0.621</v>
      </c>
      <c r="K517" s="14" t="s">
        <v>2731</v>
      </c>
    </row>
    <row r="518" customFormat="false" ht="15" hidden="false" customHeight="false" outlineLevel="0" collapsed="false">
      <c r="B518" s="12" t="s">
        <v>4317</v>
      </c>
      <c r="C518" s="13" t="s">
        <v>4318</v>
      </c>
      <c r="D518" s="13" t="s">
        <v>2749</v>
      </c>
      <c r="E518" s="13" t="n">
        <v>32</v>
      </c>
      <c r="F518" s="13" t="n">
        <v>4</v>
      </c>
      <c r="G518" s="13" t="n">
        <v>0.125</v>
      </c>
      <c r="H518" s="13" t="n">
        <v>0.544</v>
      </c>
      <c r="I518" s="13" t="n">
        <v>0.957</v>
      </c>
      <c r="J518" s="13" t="n">
        <v>0.621</v>
      </c>
      <c r="K518" s="14" t="s">
        <v>2731</v>
      </c>
    </row>
    <row r="519" customFormat="false" ht="15" hidden="false" customHeight="false" outlineLevel="0" collapsed="false">
      <c r="B519" s="12" t="s">
        <v>4319</v>
      </c>
      <c r="C519" s="13" t="s">
        <v>4320</v>
      </c>
      <c r="D519" s="13" t="s">
        <v>2778</v>
      </c>
      <c r="E519" s="13" t="n">
        <v>38</v>
      </c>
      <c r="F519" s="13" t="n">
        <v>5</v>
      </c>
      <c r="G519" s="13" t="n">
        <v>0.132</v>
      </c>
      <c r="H519" s="13" t="n">
        <v>0.573</v>
      </c>
      <c r="I519" s="13" t="n">
        <v>0.957</v>
      </c>
      <c r="J519" s="13" t="n">
        <v>0.621</v>
      </c>
      <c r="K519" s="14" t="s">
        <v>2731</v>
      </c>
    </row>
    <row r="520" customFormat="false" ht="15" hidden="false" customHeight="false" outlineLevel="0" collapsed="false">
      <c r="B520" s="12" t="s">
        <v>4321</v>
      </c>
      <c r="C520" s="13" t="s">
        <v>4322</v>
      </c>
      <c r="D520" s="13" t="s">
        <v>2736</v>
      </c>
      <c r="E520" s="13" t="n">
        <v>13</v>
      </c>
      <c r="F520" s="13" t="n">
        <v>1</v>
      </c>
      <c r="G520" s="13" t="n">
        <v>0.0769</v>
      </c>
      <c r="H520" s="13" t="n">
        <v>0.335</v>
      </c>
      <c r="I520" s="13" t="n">
        <v>0.967</v>
      </c>
      <c r="J520" s="13" t="n">
        <v>0.624</v>
      </c>
      <c r="K520" s="14" t="s">
        <v>2731</v>
      </c>
    </row>
    <row r="521" customFormat="false" ht="15" hidden="false" customHeight="false" outlineLevel="0" collapsed="false">
      <c r="B521" s="12" t="s">
        <v>4323</v>
      </c>
      <c r="C521" s="13" t="s">
        <v>4324</v>
      </c>
      <c r="D521" s="13" t="s">
        <v>2736</v>
      </c>
      <c r="E521" s="13" t="n">
        <v>21</v>
      </c>
      <c r="F521" s="13" t="n">
        <v>2</v>
      </c>
      <c r="G521" s="13" t="n">
        <v>0.0952</v>
      </c>
      <c r="H521" s="13" t="n">
        <v>0.415</v>
      </c>
      <c r="I521" s="13" t="n">
        <v>0.97</v>
      </c>
      <c r="J521" s="13" t="n">
        <v>0.624</v>
      </c>
      <c r="K521" s="14" t="s">
        <v>2731</v>
      </c>
    </row>
    <row r="522" customFormat="false" ht="15" hidden="false" customHeight="false" outlineLevel="0" collapsed="false">
      <c r="B522" s="12" t="s">
        <v>4325</v>
      </c>
      <c r="C522" s="13" t="s">
        <v>4326</v>
      </c>
      <c r="D522" s="13" t="s">
        <v>2778</v>
      </c>
      <c r="E522" s="13" t="n">
        <v>14</v>
      </c>
      <c r="F522" s="13" t="n">
        <v>1</v>
      </c>
      <c r="G522" s="13" t="n">
        <v>0.0714</v>
      </c>
      <c r="H522" s="13" t="n">
        <v>0.311</v>
      </c>
      <c r="I522" s="13" t="n">
        <v>0.974</v>
      </c>
      <c r="J522" s="13" t="n">
        <v>0.624</v>
      </c>
      <c r="K522" s="14" t="s">
        <v>2731</v>
      </c>
    </row>
    <row r="523" customFormat="false" ht="15" hidden="false" customHeight="false" outlineLevel="0" collapsed="false">
      <c r="B523" s="12" t="s">
        <v>4327</v>
      </c>
      <c r="C523" s="13" t="s">
        <v>4328</v>
      </c>
      <c r="D523" s="13" t="s">
        <v>2749</v>
      </c>
      <c r="E523" s="13" t="n">
        <v>14</v>
      </c>
      <c r="F523" s="13" t="n">
        <v>1</v>
      </c>
      <c r="G523" s="13" t="n">
        <v>0.0714</v>
      </c>
      <c r="H523" s="13" t="n">
        <v>0.311</v>
      </c>
      <c r="I523" s="13" t="n">
        <v>0.974</v>
      </c>
      <c r="J523" s="13" t="n">
        <v>0.624</v>
      </c>
      <c r="K523" s="14" t="s">
        <v>2731</v>
      </c>
    </row>
    <row r="524" customFormat="false" ht="15" hidden="false" customHeight="false" outlineLevel="0" collapsed="false">
      <c r="B524" s="12" t="s">
        <v>4329</v>
      </c>
      <c r="C524" s="13" t="s">
        <v>4330</v>
      </c>
      <c r="D524" s="13" t="s">
        <v>2778</v>
      </c>
      <c r="E524" s="13" t="n">
        <v>29</v>
      </c>
      <c r="F524" s="13" t="n">
        <v>3</v>
      </c>
      <c r="G524" s="13" t="n">
        <v>0.103</v>
      </c>
      <c r="H524" s="13" t="n">
        <v>0.45</v>
      </c>
      <c r="I524" s="13" t="n">
        <v>0.977</v>
      </c>
      <c r="J524" s="13" t="n">
        <v>0.624</v>
      </c>
      <c r="K524" s="14" t="s">
        <v>2731</v>
      </c>
    </row>
    <row r="525" customFormat="false" ht="15" hidden="false" customHeight="false" outlineLevel="0" collapsed="false">
      <c r="B525" s="12" t="s">
        <v>4331</v>
      </c>
      <c r="C525" s="13" t="s">
        <v>4332</v>
      </c>
      <c r="D525" s="13" t="s">
        <v>2778</v>
      </c>
      <c r="E525" s="13" t="n">
        <v>29</v>
      </c>
      <c r="F525" s="13" t="n">
        <v>3</v>
      </c>
      <c r="G525" s="13" t="n">
        <v>0.103</v>
      </c>
      <c r="H525" s="13" t="n">
        <v>0.45</v>
      </c>
      <c r="I525" s="13" t="n">
        <v>0.977</v>
      </c>
      <c r="J525" s="13" t="n">
        <v>0.624</v>
      </c>
      <c r="K525" s="14" t="s">
        <v>2731</v>
      </c>
    </row>
    <row r="526" customFormat="false" ht="15" hidden="false" customHeight="false" outlineLevel="0" collapsed="false">
      <c r="B526" s="12" t="s">
        <v>4333</v>
      </c>
      <c r="C526" s="13" t="s">
        <v>4334</v>
      </c>
      <c r="D526" s="13" t="s">
        <v>2749</v>
      </c>
      <c r="E526" s="13" t="n">
        <v>29</v>
      </c>
      <c r="F526" s="13" t="n">
        <v>3</v>
      </c>
      <c r="G526" s="13" t="n">
        <v>0.103</v>
      </c>
      <c r="H526" s="13" t="n">
        <v>0.45</v>
      </c>
      <c r="I526" s="13" t="n">
        <v>0.977</v>
      </c>
      <c r="J526" s="13" t="n">
        <v>0.624</v>
      </c>
      <c r="K526" s="14" t="s">
        <v>2731</v>
      </c>
    </row>
    <row r="527" customFormat="false" ht="15" hidden="false" customHeight="false" outlineLevel="0" collapsed="false">
      <c r="B527" s="12" t="s">
        <v>4335</v>
      </c>
      <c r="C527" s="13" t="s">
        <v>4336</v>
      </c>
      <c r="D527" s="13" t="s">
        <v>2778</v>
      </c>
      <c r="E527" s="13" t="n">
        <v>37</v>
      </c>
      <c r="F527" s="13" t="n">
        <v>4</v>
      </c>
      <c r="G527" s="13" t="n">
        <v>0.108</v>
      </c>
      <c r="H527" s="13" t="n">
        <v>0.471</v>
      </c>
      <c r="I527" s="13" t="n">
        <v>0.983</v>
      </c>
      <c r="J527" s="13" t="n">
        <v>0.624</v>
      </c>
      <c r="K527" s="14" t="s">
        <v>2731</v>
      </c>
    </row>
    <row r="528" customFormat="false" ht="15" hidden="false" customHeight="false" outlineLevel="0" collapsed="false">
      <c r="B528" s="12" t="s">
        <v>4337</v>
      </c>
      <c r="C528" s="13" t="s">
        <v>4338</v>
      </c>
      <c r="D528" s="13" t="s">
        <v>2778</v>
      </c>
      <c r="E528" s="13" t="n">
        <v>24</v>
      </c>
      <c r="F528" s="13" t="n">
        <v>2</v>
      </c>
      <c r="G528" s="13" t="n">
        <v>0.0833</v>
      </c>
      <c r="H528" s="13" t="n">
        <v>0.363</v>
      </c>
      <c r="I528" s="13" t="n">
        <v>0.985</v>
      </c>
      <c r="J528" s="13" t="n">
        <v>0.624</v>
      </c>
      <c r="K528" s="14" t="s">
        <v>2731</v>
      </c>
    </row>
    <row r="529" customFormat="false" ht="15" hidden="false" customHeight="false" outlineLevel="0" collapsed="false">
      <c r="B529" s="12" t="s">
        <v>4339</v>
      </c>
      <c r="C529" s="13" t="s">
        <v>4340</v>
      </c>
      <c r="D529" s="13" t="s">
        <v>2736</v>
      </c>
      <c r="E529" s="13" t="n">
        <v>16</v>
      </c>
      <c r="F529" s="13" t="n">
        <v>1</v>
      </c>
      <c r="G529" s="13" t="n">
        <v>0.0625</v>
      </c>
      <c r="H529" s="13" t="n">
        <v>0.272</v>
      </c>
      <c r="I529" s="13" t="n">
        <v>0.985</v>
      </c>
      <c r="J529" s="13" t="n">
        <v>0.624</v>
      </c>
      <c r="K529" s="14" t="s">
        <v>2731</v>
      </c>
    </row>
    <row r="530" customFormat="false" ht="15" hidden="false" customHeight="false" outlineLevel="0" collapsed="false">
      <c r="B530" s="12" t="s">
        <v>4341</v>
      </c>
      <c r="C530" s="13" t="s">
        <v>4342</v>
      </c>
      <c r="D530" s="13" t="s">
        <v>2778</v>
      </c>
      <c r="E530" s="13" t="n">
        <v>17</v>
      </c>
      <c r="F530" s="13" t="n">
        <v>1</v>
      </c>
      <c r="G530" s="13" t="n">
        <v>0.0588</v>
      </c>
      <c r="H530" s="13" t="n">
        <v>0.256</v>
      </c>
      <c r="I530" s="13" t="n">
        <v>0.988</v>
      </c>
      <c r="J530" s="13" t="n">
        <v>0.624</v>
      </c>
      <c r="K530" s="14" t="s">
        <v>2731</v>
      </c>
    </row>
    <row r="531" customFormat="false" ht="15" hidden="false" customHeight="false" outlineLevel="0" collapsed="false">
      <c r="B531" s="12" t="s">
        <v>4343</v>
      </c>
      <c r="C531" s="13" t="s">
        <v>4344</v>
      </c>
      <c r="D531" s="13" t="s">
        <v>2749</v>
      </c>
      <c r="E531" s="13" t="n">
        <v>53</v>
      </c>
      <c r="F531" s="13" t="n">
        <v>6</v>
      </c>
      <c r="G531" s="13" t="n">
        <v>0.113</v>
      </c>
      <c r="H531" s="13" t="n">
        <v>0.493</v>
      </c>
      <c r="I531" s="13" t="n">
        <v>0.991</v>
      </c>
      <c r="J531" s="13" t="n">
        <v>0.624</v>
      </c>
      <c r="K531" s="14" t="s">
        <v>2731</v>
      </c>
    </row>
    <row r="532" customFormat="false" ht="15" hidden="false" customHeight="false" outlineLevel="0" collapsed="false">
      <c r="B532" s="12" t="s">
        <v>4345</v>
      </c>
      <c r="C532" s="13" t="s">
        <v>4346</v>
      </c>
      <c r="D532" s="13" t="s">
        <v>2749</v>
      </c>
      <c r="E532" s="13" t="n">
        <v>137</v>
      </c>
      <c r="F532" s="13" t="n">
        <v>21</v>
      </c>
      <c r="G532" s="13" t="n">
        <v>0.153</v>
      </c>
      <c r="H532" s="13" t="n">
        <v>0.668</v>
      </c>
      <c r="I532" s="13" t="n">
        <v>0.991</v>
      </c>
      <c r="J532" s="13" t="n">
        <v>0.624</v>
      </c>
      <c r="K532" s="14" t="s">
        <v>2731</v>
      </c>
    </row>
    <row r="533" customFormat="false" ht="15" hidden="false" customHeight="false" outlineLevel="0" collapsed="false">
      <c r="B533" s="12" t="s">
        <v>4347</v>
      </c>
      <c r="C533" s="13" t="s">
        <v>4348</v>
      </c>
      <c r="D533" s="13" t="s">
        <v>2749</v>
      </c>
      <c r="E533" s="13" t="n">
        <v>18</v>
      </c>
      <c r="F533" s="13" t="n">
        <v>1</v>
      </c>
      <c r="G533" s="13" t="n">
        <v>0.0556</v>
      </c>
      <c r="H533" s="13" t="n">
        <v>0.242</v>
      </c>
      <c r="I533" s="13" t="n">
        <v>0.991</v>
      </c>
      <c r="J533" s="13" t="n">
        <v>0.624</v>
      </c>
      <c r="K533" s="14" t="s">
        <v>2731</v>
      </c>
    </row>
    <row r="534" customFormat="false" ht="15" hidden="false" customHeight="false" outlineLevel="0" collapsed="false">
      <c r="B534" s="12" t="s">
        <v>4349</v>
      </c>
      <c r="C534" s="13" t="s">
        <v>4350</v>
      </c>
      <c r="D534" s="13" t="s">
        <v>2778</v>
      </c>
      <c r="E534" s="13" t="n">
        <v>19</v>
      </c>
      <c r="F534" s="13" t="n">
        <v>1</v>
      </c>
      <c r="G534" s="13" t="n">
        <v>0.0526</v>
      </c>
      <c r="H534" s="13" t="n">
        <v>0.229</v>
      </c>
      <c r="I534" s="13" t="n">
        <v>0.993</v>
      </c>
      <c r="J534" s="13" t="n">
        <v>0.624</v>
      </c>
      <c r="K534" s="14" t="s">
        <v>2731</v>
      </c>
    </row>
    <row r="535" customFormat="false" ht="15" hidden="false" customHeight="false" outlineLevel="0" collapsed="false">
      <c r="B535" s="12" t="s">
        <v>4351</v>
      </c>
      <c r="C535" s="13" t="s">
        <v>4352</v>
      </c>
      <c r="D535" s="13" t="s">
        <v>2736</v>
      </c>
      <c r="E535" s="13" t="n">
        <v>19</v>
      </c>
      <c r="F535" s="13" t="n">
        <v>1</v>
      </c>
      <c r="G535" s="13" t="n">
        <v>0.0526</v>
      </c>
      <c r="H535" s="13" t="n">
        <v>0.229</v>
      </c>
      <c r="I535" s="13" t="n">
        <v>0.993</v>
      </c>
      <c r="J535" s="13" t="n">
        <v>0.624</v>
      </c>
      <c r="K535" s="14" t="s">
        <v>2731</v>
      </c>
    </row>
    <row r="536" customFormat="false" ht="15" hidden="false" customHeight="false" outlineLevel="0" collapsed="false">
      <c r="B536" s="12" t="s">
        <v>4353</v>
      </c>
      <c r="C536" s="13" t="s">
        <v>4354</v>
      </c>
      <c r="D536" s="13" t="s">
        <v>2778</v>
      </c>
      <c r="E536" s="13" t="n">
        <v>20</v>
      </c>
      <c r="F536" s="13" t="n">
        <v>1</v>
      </c>
      <c r="G536" s="13" t="n">
        <v>0.05</v>
      </c>
      <c r="H536" s="13" t="n">
        <v>0.218</v>
      </c>
      <c r="I536" s="13" t="n">
        <v>0.995</v>
      </c>
      <c r="J536" s="13" t="n">
        <v>0.624</v>
      </c>
      <c r="K536" s="14" t="s">
        <v>2731</v>
      </c>
    </row>
    <row r="537" customFormat="false" ht="15" hidden="false" customHeight="false" outlineLevel="0" collapsed="false">
      <c r="B537" s="12" t="s">
        <v>4355</v>
      </c>
      <c r="C537" s="13" t="s">
        <v>4356</v>
      </c>
      <c r="D537" s="13" t="s">
        <v>2778</v>
      </c>
      <c r="E537" s="13" t="n">
        <v>22</v>
      </c>
      <c r="F537" s="13" t="n">
        <v>1</v>
      </c>
      <c r="G537" s="13" t="n">
        <v>0.0455</v>
      </c>
      <c r="H537" s="13" t="n">
        <v>0.198</v>
      </c>
      <c r="I537" s="13" t="n">
        <v>0.997</v>
      </c>
      <c r="J537" s="13" t="n">
        <v>0.625</v>
      </c>
      <c r="K537" s="14" t="s">
        <v>2731</v>
      </c>
    </row>
    <row r="538" customFormat="false" ht="15" hidden="false" customHeight="false" outlineLevel="0" collapsed="false">
      <c r="B538" s="24" t="s">
        <v>4357</v>
      </c>
      <c r="C538" s="25" t="s">
        <v>4358</v>
      </c>
      <c r="D538" s="25" t="s">
        <v>2749</v>
      </c>
      <c r="E538" s="25" t="n">
        <v>513</v>
      </c>
      <c r="F538" s="25" t="n">
        <v>73</v>
      </c>
      <c r="G538" s="25" t="n">
        <v>0.142</v>
      </c>
      <c r="H538" s="25" t="n">
        <v>0.62</v>
      </c>
      <c r="I538" s="25" t="n">
        <v>1</v>
      </c>
      <c r="J538" s="25" t="n">
        <v>0.625</v>
      </c>
      <c r="K538" s="26" t="s">
        <v>27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2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3" min="3" style="3" width="24.7"/>
    <col collapsed="false" customWidth="true" hidden="false" outlineLevel="0" max="4" min="4" style="3" width="30.28"/>
    <col collapsed="false" customWidth="true" hidden="false" outlineLevel="0" max="6" min="6" style="3" width="21.99"/>
    <col collapsed="false" customWidth="true" hidden="false" outlineLevel="0" max="9" min="9" style="3" width="17.28"/>
    <col collapsed="false" customWidth="true" hidden="false" outlineLevel="0" max="10" min="10" style="3" width="59.42"/>
    <col collapsed="false" customWidth="true" hidden="false" outlineLevel="0" max="11" min="11" style="3" width="61.99"/>
  </cols>
  <sheetData>
    <row r="1" customFormat="false" ht="15" hidden="false" customHeight="false" outlineLevel="0" collapsed="false">
      <c r="B1" s="6" t="s">
        <v>4359</v>
      </c>
      <c r="C1" s="7"/>
      <c r="I1" s="6" t="s">
        <v>4360</v>
      </c>
      <c r="J1" s="7"/>
    </row>
    <row r="2" customFormat="false" ht="15" hidden="false" customHeight="false" outlineLevel="0" collapsed="false">
      <c r="B2" s="9" t="s">
        <v>4361</v>
      </c>
      <c r="C2" s="10" t="s">
        <v>4362</v>
      </c>
      <c r="D2" s="10" t="s">
        <v>2597</v>
      </c>
      <c r="E2" s="10" t="s">
        <v>2598</v>
      </c>
      <c r="F2" s="11" t="s">
        <v>4363</v>
      </c>
      <c r="I2" s="27" t="s">
        <v>4364</v>
      </c>
      <c r="J2" s="28" t="s">
        <v>4365</v>
      </c>
      <c r="K2" s="29" t="s">
        <v>4366</v>
      </c>
    </row>
    <row r="3" customFormat="false" ht="15" hidden="false" customHeight="false" outlineLevel="0" collapsed="false">
      <c r="B3" s="12" t="s">
        <v>4367</v>
      </c>
      <c r="C3" s="13" t="s">
        <v>4368</v>
      </c>
      <c r="D3" s="13" t="s">
        <v>4369</v>
      </c>
      <c r="E3" s="13" t="s">
        <v>827</v>
      </c>
      <c r="F3" s="14" t="n">
        <v>1</v>
      </c>
      <c r="I3" s="9" t="s">
        <v>2675</v>
      </c>
      <c r="J3" s="10" t="s">
        <v>4370</v>
      </c>
      <c r="K3" s="11" t="s">
        <v>4371</v>
      </c>
    </row>
    <row r="4" customFormat="false" ht="15" hidden="false" customHeight="false" outlineLevel="0" collapsed="false">
      <c r="B4" s="12" t="s">
        <v>4367</v>
      </c>
      <c r="C4" s="13" t="s">
        <v>4372</v>
      </c>
      <c r="D4" s="13" t="s">
        <v>4369</v>
      </c>
      <c r="E4" s="13" t="s">
        <v>4373</v>
      </c>
      <c r="F4" s="14" t="n">
        <v>1</v>
      </c>
      <c r="I4" s="12" t="s">
        <v>2596</v>
      </c>
      <c r="J4" s="13" t="s">
        <v>4374</v>
      </c>
      <c r="K4" s="14" t="s">
        <v>4375</v>
      </c>
    </row>
    <row r="5" customFormat="false" ht="15" hidden="false" customHeight="false" outlineLevel="0" collapsed="false">
      <c r="B5" s="12" t="s">
        <v>4367</v>
      </c>
      <c r="C5" s="13" t="s">
        <v>4376</v>
      </c>
      <c r="D5" s="13" t="s">
        <v>4369</v>
      </c>
      <c r="E5" s="13" t="s">
        <v>4377</v>
      </c>
      <c r="F5" s="14" t="n">
        <v>1</v>
      </c>
      <c r="I5" s="12" t="s">
        <v>2572</v>
      </c>
      <c r="J5" s="13" t="s">
        <v>4378</v>
      </c>
      <c r="K5" s="14" t="s">
        <v>4379</v>
      </c>
    </row>
    <row r="6" customFormat="false" ht="15" hidden="false" customHeight="false" outlineLevel="0" collapsed="false">
      <c r="B6" s="12" t="s">
        <v>4367</v>
      </c>
      <c r="C6" s="13" t="s">
        <v>4380</v>
      </c>
      <c r="D6" s="13" t="s">
        <v>4369</v>
      </c>
      <c r="E6" s="13" t="s">
        <v>706</v>
      </c>
      <c r="F6" s="14" t="n">
        <v>1</v>
      </c>
      <c r="I6" s="12" t="s">
        <v>2563</v>
      </c>
      <c r="J6" s="13" t="s">
        <v>4381</v>
      </c>
      <c r="K6" s="14" t="s">
        <v>4382</v>
      </c>
    </row>
    <row r="7" customFormat="false" ht="15" hidden="false" customHeight="false" outlineLevel="0" collapsed="false">
      <c r="B7" s="12" t="s">
        <v>4367</v>
      </c>
      <c r="C7" s="13" t="s">
        <v>4383</v>
      </c>
      <c r="D7" s="13" t="s">
        <v>4384</v>
      </c>
      <c r="E7" s="13" t="s">
        <v>403</v>
      </c>
      <c r="F7" s="14" t="n">
        <v>1</v>
      </c>
      <c r="I7" s="12" t="s">
        <v>2562</v>
      </c>
      <c r="J7" s="13" t="s">
        <v>4381</v>
      </c>
      <c r="K7" s="14" t="s">
        <v>4382</v>
      </c>
    </row>
    <row r="8" customFormat="false" ht="15" hidden="false" customHeight="false" outlineLevel="0" collapsed="false">
      <c r="B8" s="12" t="s">
        <v>4367</v>
      </c>
      <c r="C8" s="13" t="s">
        <v>4385</v>
      </c>
      <c r="D8" s="13" t="s">
        <v>4386</v>
      </c>
      <c r="E8" s="13" t="s">
        <v>659</v>
      </c>
      <c r="F8" s="14" t="n">
        <v>1</v>
      </c>
      <c r="I8" s="12" t="s">
        <v>2560</v>
      </c>
      <c r="J8" s="13" t="s">
        <v>4387</v>
      </c>
      <c r="K8" s="14" t="s">
        <v>4388</v>
      </c>
    </row>
    <row r="9" customFormat="false" ht="15" hidden="false" customHeight="false" outlineLevel="0" collapsed="false">
      <c r="B9" s="12" t="s">
        <v>4367</v>
      </c>
      <c r="C9" s="13" t="s">
        <v>4389</v>
      </c>
      <c r="D9" s="13" t="s">
        <v>4390</v>
      </c>
      <c r="E9" s="13" t="s">
        <v>2456</v>
      </c>
      <c r="F9" s="14" t="n">
        <v>0.9999954</v>
      </c>
      <c r="I9" s="12" t="s">
        <v>2559</v>
      </c>
      <c r="J9" s="13" t="s">
        <v>4387</v>
      </c>
      <c r="K9" s="14" t="s">
        <v>4391</v>
      </c>
    </row>
    <row r="10" customFormat="false" ht="15" hidden="false" customHeight="false" outlineLevel="0" collapsed="false">
      <c r="B10" s="12" t="s">
        <v>4367</v>
      </c>
      <c r="C10" s="13" t="s">
        <v>4392</v>
      </c>
      <c r="D10" s="13" t="s">
        <v>4393</v>
      </c>
      <c r="E10" s="13" t="s">
        <v>659</v>
      </c>
      <c r="F10" s="14" t="n">
        <v>1</v>
      </c>
      <c r="I10" s="12" t="s">
        <v>2558</v>
      </c>
      <c r="J10" s="13" t="s">
        <v>4381</v>
      </c>
      <c r="K10" s="14" t="s">
        <v>4394</v>
      </c>
    </row>
    <row r="11" customFormat="false" ht="15" hidden="false" customHeight="false" outlineLevel="0" collapsed="false">
      <c r="B11" s="12" t="s">
        <v>4367</v>
      </c>
      <c r="C11" s="13" t="s">
        <v>4395</v>
      </c>
      <c r="D11" s="13" t="s">
        <v>4396</v>
      </c>
      <c r="E11" s="13" t="s">
        <v>391</v>
      </c>
      <c r="F11" s="14" t="n">
        <v>1</v>
      </c>
      <c r="I11" s="12" t="s">
        <v>2557</v>
      </c>
      <c r="J11" s="13" t="s">
        <v>4381</v>
      </c>
      <c r="K11" s="14" t="s">
        <v>4394</v>
      </c>
    </row>
    <row r="12" customFormat="false" ht="15" hidden="false" customHeight="false" outlineLevel="0" collapsed="false">
      <c r="B12" s="12" t="s">
        <v>4367</v>
      </c>
      <c r="C12" s="13" t="s">
        <v>4397</v>
      </c>
      <c r="D12" s="13" t="s">
        <v>4396</v>
      </c>
      <c r="E12" s="13" t="s">
        <v>617</v>
      </c>
      <c r="F12" s="14" t="n">
        <v>1</v>
      </c>
      <c r="I12" s="12" t="s">
        <v>2554</v>
      </c>
      <c r="J12" s="13" t="s">
        <v>4398</v>
      </c>
      <c r="K12" s="14" t="s">
        <v>4399</v>
      </c>
    </row>
    <row r="13" customFormat="false" ht="15" hidden="false" customHeight="false" outlineLevel="0" collapsed="false">
      <c r="B13" s="12" t="s">
        <v>4367</v>
      </c>
      <c r="C13" s="13" t="s">
        <v>4400</v>
      </c>
      <c r="D13" s="13" t="s">
        <v>4396</v>
      </c>
      <c r="E13" s="13" t="s">
        <v>979</v>
      </c>
      <c r="F13" s="14" t="n">
        <v>0.9996269</v>
      </c>
      <c r="I13" s="12" t="s">
        <v>2551</v>
      </c>
      <c r="J13" s="13" t="s">
        <v>4401</v>
      </c>
      <c r="K13" s="14" t="s">
        <v>4402</v>
      </c>
    </row>
    <row r="14" customFormat="false" ht="15" hidden="false" customHeight="false" outlineLevel="0" collapsed="false">
      <c r="B14" s="12" t="s">
        <v>4367</v>
      </c>
      <c r="C14" s="13" t="s">
        <v>4403</v>
      </c>
      <c r="D14" s="13" t="s">
        <v>4404</v>
      </c>
      <c r="E14" s="13" t="s">
        <v>2588</v>
      </c>
      <c r="F14" s="14" t="n">
        <v>1</v>
      </c>
      <c r="I14" s="12" t="s">
        <v>2619</v>
      </c>
      <c r="J14" s="13" t="s">
        <v>4381</v>
      </c>
      <c r="K14" s="14" t="s">
        <v>4382</v>
      </c>
    </row>
    <row r="15" customFormat="false" ht="15" hidden="false" customHeight="false" outlineLevel="0" collapsed="false">
      <c r="B15" s="12" t="s">
        <v>4367</v>
      </c>
      <c r="C15" s="13" t="s">
        <v>4405</v>
      </c>
      <c r="D15" s="13" t="s">
        <v>4404</v>
      </c>
      <c r="E15" s="13" t="s">
        <v>4406</v>
      </c>
      <c r="F15" s="14" t="n">
        <v>0.994273</v>
      </c>
      <c r="I15" s="12" t="s">
        <v>2490</v>
      </c>
      <c r="J15" s="13" t="s">
        <v>4387</v>
      </c>
      <c r="K15" s="14" t="s">
        <v>4391</v>
      </c>
    </row>
    <row r="16" customFormat="false" ht="15" hidden="false" customHeight="false" outlineLevel="0" collapsed="false">
      <c r="B16" s="12" t="s">
        <v>4367</v>
      </c>
      <c r="C16" s="13" t="s">
        <v>4407</v>
      </c>
      <c r="D16" s="13" t="s">
        <v>4404</v>
      </c>
      <c r="E16" s="13" t="s">
        <v>624</v>
      </c>
      <c r="F16" s="14" t="n">
        <v>1</v>
      </c>
      <c r="I16" s="12" t="s">
        <v>2668</v>
      </c>
      <c r="J16" s="13" t="s">
        <v>4408</v>
      </c>
      <c r="K16" s="14" t="s">
        <v>4382</v>
      </c>
    </row>
    <row r="17" customFormat="false" ht="15" hidden="false" customHeight="false" outlineLevel="0" collapsed="false">
      <c r="B17" s="12" t="s">
        <v>4367</v>
      </c>
      <c r="C17" s="13" t="s">
        <v>4409</v>
      </c>
      <c r="D17" s="13" t="s">
        <v>4404</v>
      </c>
      <c r="E17" s="13" t="s">
        <v>4410</v>
      </c>
      <c r="F17" s="14" t="n">
        <v>1</v>
      </c>
      <c r="I17" s="12" t="s">
        <v>2482</v>
      </c>
      <c r="J17" s="13" t="s">
        <v>4411</v>
      </c>
      <c r="K17" s="14" t="s">
        <v>4402</v>
      </c>
    </row>
    <row r="18" customFormat="false" ht="15" hidden="false" customHeight="false" outlineLevel="0" collapsed="false">
      <c r="B18" s="12" t="s">
        <v>4367</v>
      </c>
      <c r="C18" s="13" t="s">
        <v>4412</v>
      </c>
      <c r="D18" s="13" t="s">
        <v>4404</v>
      </c>
      <c r="E18" s="13" t="s">
        <v>4413</v>
      </c>
      <c r="F18" s="14" t="n">
        <v>0.99999654</v>
      </c>
      <c r="I18" s="12" t="s">
        <v>2419</v>
      </c>
      <c r="J18" s="13" t="s">
        <v>4387</v>
      </c>
      <c r="K18" s="14" t="s">
        <v>4388</v>
      </c>
    </row>
    <row r="19" customFormat="false" ht="15" hidden="false" customHeight="false" outlineLevel="0" collapsed="false">
      <c r="B19" s="12" t="s">
        <v>4367</v>
      </c>
      <c r="C19" s="13" t="s">
        <v>4414</v>
      </c>
      <c r="D19" s="13" t="s">
        <v>4404</v>
      </c>
      <c r="E19" s="13" t="s">
        <v>923</v>
      </c>
      <c r="F19" s="14" t="n">
        <v>1</v>
      </c>
      <c r="I19" s="12" t="s">
        <v>2418</v>
      </c>
      <c r="J19" s="13" t="s">
        <v>4381</v>
      </c>
      <c r="K19" s="14" t="s">
        <v>4382</v>
      </c>
    </row>
    <row r="20" customFormat="false" ht="15" hidden="false" customHeight="false" outlineLevel="0" collapsed="false">
      <c r="B20" s="12" t="s">
        <v>4367</v>
      </c>
      <c r="C20" s="13" t="s">
        <v>4415</v>
      </c>
      <c r="D20" s="13" t="s">
        <v>4404</v>
      </c>
      <c r="E20" s="13" t="s">
        <v>775</v>
      </c>
      <c r="F20" s="14" t="n">
        <v>1</v>
      </c>
      <c r="I20" s="12" t="s">
        <v>2416</v>
      </c>
      <c r="J20" s="13" t="s">
        <v>4381</v>
      </c>
      <c r="K20" s="14" t="s">
        <v>4416</v>
      </c>
    </row>
    <row r="21" customFormat="false" ht="15" hidden="false" customHeight="false" outlineLevel="0" collapsed="false">
      <c r="B21" s="12" t="s">
        <v>4367</v>
      </c>
      <c r="C21" s="13" t="s">
        <v>4417</v>
      </c>
      <c r="D21" s="13" t="s">
        <v>4404</v>
      </c>
      <c r="E21" s="13" t="s">
        <v>54</v>
      </c>
      <c r="F21" s="14" t="n">
        <v>0.4277281</v>
      </c>
      <c r="I21" s="12" t="s">
        <v>2334</v>
      </c>
      <c r="J21" s="13" t="s">
        <v>4387</v>
      </c>
      <c r="K21" s="14" t="s">
        <v>4391</v>
      </c>
    </row>
    <row r="22" customFormat="false" ht="15" hidden="false" customHeight="false" outlineLevel="0" collapsed="false">
      <c r="B22" s="12" t="s">
        <v>4367</v>
      </c>
      <c r="C22" s="13" t="s">
        <v>4418</v>
      </c>
      <c r="D22" s="13" t="s">
        <v>4404</v>
      </c>
      <c r="E22" s="13" t="s">
        <v>493</v>
      </c>
      <c r="F22" s="14" t="n">
        <v>1</v>
      </c>
      <c r="I22" s="12" t="s">
        <v>2326</v>
      </c>
      <c r="J22" s="13" t="s">
        <v>4387</v>
      </c>
      <c r="K22" s="14" t="s">
        <v>4391</v>
      </c>
    </row>
    <row r="23" customFormat="false" ht="15" hidden="false" customHeight="false" outlineLevel="0" collapsed="false">
      <c r="B23" s="12" t="s">
        <v>4367</v>
      </c>
      <c r="C23" s="13" t="s">
        <v>4419</v>
      </c>
      <c r="D23" s="13" t="s">
        <v>4404</v>
      </c>
      <c r="E23" s="13" t="s">
        <v>4420</v>
      </c>
      <c r="F23" s="14" t="n">
        <v>0.98861116</v>
      </c>
      <c r="I23" s="12" t="s">
        <v>2324</v>
      </c>
      <c r="J23" s="13" t="s">
        <v>4387</v>
      </c>
      <c r="K23" s="14" t="s">
        <v>4391</v>
      </c>
    </row>
    <row r="24" customFormat="false" ht="15" hidden="false" customHeight="false" outlineLevel="0" collapsed="false">
      <c r="B24" s="12" t="s">
        <v>4367</v>
      </c>
      <c r="C24" s="13" t="s">
        <v>4421</v>
      </c>
      <c r="D24" s="13" t="s">
        <v>4404</v>
      </c>
      <c r="E24" s="13" t="s">
        <v>4422</v>
      </c>
      <c r="F24" s="14" t="n">
        <v>1</v>
      </c>
      <c r="I24" s="12" t="s">
        <v>2323</v>
      </c>
      <c r="J24" s="13" t="s">
        <v>4387</v>
      </c>
      <c r="K24" s="14" t="s">
        <v>4391</v>
      </c>
    </row>
    <row r="25" customFormat="false" ht="15" hidden="false" customHeight="false" outlineLevel="0" collapsed="false">
      <c r="B25" s="12" t="s">
        <v>4367</v>
      </c>
      <c r="C25" s="13" t="s">
        <v>4423</v>
      </c>
      <c r="D25" s="13" t="s">
        <v>4404</v>
      </c>
      <c r="E25" s="13" t="s">
        <v>4424</v>
      </c>
      <c r="F25" s="14" t="n">
        <v>0.999995</v>
      </c>
      <c r="I25" s="12" t="s">
        <v>2313</v>
      </c>
      <c r="J25" s="13" t="s">
        <v>4401</v>
      </c>
      <c r="K25" s="14" t="s">
        <v>4425</v>
      </c>
    </row>
    <row r="26" customFormat="false" ht="15" hidden="false" customHeight="false" outlineLevel="0" collapsed="false">
      <c r="B26" s="12" t="s">
        <v>4367</v>
      </c>
      <c r="C26" s="13" t="s">
        <v>4426</v>
      </c>
      <c r="D26" s="13" t="s">
        <v>4404</v>
      </c>
      <c r="E26" s="13" t="s">
        <v>4427</v>
      </c>
      <c r="F26" s="14" t="n">
        <v>0.9999998</v>
      </c>
      <c r="I26" s="12" t="s">
        <v>2196</v>
      </c>
      <c r="J26" s="13" t="s">
        <v>4381</v>
      </c>
      <c r="K26" s="14" t="s">
        <v>4382</v>
      </c>
    </row>
    <row r="27" customFormat="false" ht="15" hidden="false" customHeight="false" outlineLevel="0" collapsed="false">
      <c r="B27" s="12" t="s">
        <v>4367</v>
      </c>
      <c r="C27" s="13" t="s">
        <v>4428</v>
      </c>
      <c r="D27" s="13" t="s">
        <v>4404</v>
      </c>
      <c r="E27" s="13" t="s">
        <v>969</v>
      </c>
      <c r="F27" s="14" t="n">
        <v>0.9998482</v>
      </c>
      <c r="I27" s="12" t="s">
        <v>2195</v>
      </c>
      <c r="J27" s="13" t="s">
        <v>4381</v>
      </c>
      <c r="K27" s="14" t="s">
        <v>4382</v>
      </c>
    </row>
    <row r="28" customFormat="false" ht="15" hidden="false" customHeight="false" outlineLevel="0" collapsed="false">
      <c r="B28" s="12" t="s">
        <v>4367</v>
      </c>
      <c r="C28" s="13" t="s">
        <v>4429</v>
      </c>
      <c r="D28" s="13" t="s">
        <v>4404</v>
      </c>
      <c r="E28" s="13" t="s">
        <v>4430</v>
      </c>
      <c r="F28" s="14" t="n">
        <v>1</v>
      </c>
      <c r="I28" s="12" t="s">
        <v>2129</v>
      </c>
      <c r="J28" s="13" t="s">
        <v>4431</v>
      </c>
      <c r="K28" s="14" t="s">
        <v>4382</v>
      </c>
    </row>
    <row r="29" customFormat="false" ht="15" hidden="false" customHeight="false" outlineLevel="0" collapsed="false">
      <c r="B29" s="12" t="s">
        <v>4367</v>
      </c>
      <c r="C29" s="13" t="s">
        <v>4432</v>
      </c>
      <c r="D29" s="13" t="s">
        <v>4404</v>
      </c>
      <c r="E29" s="13" t="s">
        <v>930</v>
      </c>
      <c r="F29" s="14" t="n">
        <v>0.9999995</v>
      </c>
      <c r="I29" s="12" t="s">
        <v>2123</v>
      </c>
      <c r="J29" s="13" t="s">
        <v>4401</v>
      </c>
      <c r="K29" s="14" t="s">
        <v>4433</v>
      </c>
    </row>
    <row r="30" customFormat="false" ht="15" hidden="false" customHeight="false" outlineLevel="0" collapsed="false">
      <c r="B30" s="12" t="s">
        <v>4367</v>
      </c>
      <c r="C30" s="13" t="s">
        <v>4434</v>
      </c>
      <c r="D30" s="13" t="s">
        <v>4404</v>
      </c>
      <c r="E30" s="13" t="s">
        <v>4435</v>
      </c>
      <c r="F30" s="14" t="n">
        <v>1</v>
      </c>
      <c r="I30" s="12" t="s">
        <v>2068</v>
      </c>
      <c r="J30" s="13" t="s">
        <v>4387</v>
      </c>
      <c r="K30" s="14" t="s">
        <v>4391</v>
      </c>
    </row>
    <row r="31" customFormat="false" ht="15" hidden="false" customHeight="false" outlineLevel="0" collapsed="false">
      <c r="B31" s="12" t="s">
        <v>4367</v>
      </c>
      <c r="C31" s="13" t="s">
        <v>4436</v>
      </c>
      <c r="D31" s="13" t="s">
        <v>4404</v>
      </c>
      <c r="E31" s="13" t="s">
        <v>941</v>
      </c>
      <c r="F31" s="14" t="n">
        <v>1</v>
      </c>
      <c r="I31" s="12" t="s">
        <v>2065</v>
      </c>
      <c r="J31" s="13" t="s">
        <v>4387</v>
      </c>
      <c r="K31" s="14" t="s">
        <v>4388</v>
      </c>
    </row>
    <row r="32" customFormat="false" ht="15" hidden="false" customHeight="false" outlineLevel="0" collapsed="false">
      <c r="B32" s="12" t="s">
        <v>4367</v>
      </c>
      <c r="C32" s="13" t="s">
        <v>4437</v>
      </c>
      <c r="D32" s="13" t="s">
        <v>4404</v>
      </c>
      <c r="E32" s="13" t="s">
        <v>4438</v>
      </c>
      <c r="F32" s="14" t="n">
        <v>0.96725744</v>
      </c>
      <c r="I32" s="12" t="s">
        <v>2051</v>
      </c>
      <c r="J32" s="13" t="s">
        <v>4411</v>
      </c>
      <c r="K32" s="14" t="s">
        <v>4425</v>
      </c>
    </row>
    <row r="33" customFormat="false" ht="15" hidden="false" customHeight="false" outlineLevel="0" collapsed="false">
      <c r="B33" s="12" t="s">
        <v>4367</v>
      </c>
      <c r="C33" s="13" t="s">
        <v>4439</v>
      </c>
      <c r="D33" s="13" t="s">
        <v>4404</v>
      </c>
      <c r="E33" s="13" t="s">
        <v>375</v>
      </c>
      <c r="F33" s="14" t="n">
        <v>1</v>
      </c>
      <c r="I33" s="12" t="s">
        <v>2007</v>
      </c>
      <c r="J33" s="13" t="s">
        <v>4387</v>
      </c>
      <c r="K33" s="14" t="s">
        <v>4391</v>
      </c>
    </row>
    <row r="34" customFormat="false" ht="15" hidden="false" customHeight="false" outlineLevel="0" collapsed="false">
      <c r="B34" s="12" t="s">
        <v>4367</v>
      </c>
      <c r="C34" s="13" t="s">
        <v>4440</v>
      </c>
      <c r="D34" s="13" t="s">
        <v>4404</v>
      </c>
      <c r="E34" s="13" t="s">
        <v>1871</v>
      </c>
      <c r="F34" s="14" t="n">
        <v>1</v>
      </c>
      <c r="I34" s="12" t="s">
        <v>2003</v>
      </c>
      <c r="J34" s="13" t="s">
        <v>4387</v>
      </c>
      <c r="K34" s="14" t="s">
        <v>4391</v>
      </c>
    </row>
    <row r="35" customFormat="false" ht="15" hidden="false" customHeight="false" outlineLevel="0" collapsed="false">
      <c r="B35" s="12" t="s">
        <v>4367</v>
      </c>
      <c r="C35" s="13" t="s">
        <v>4441</v>
      </c>
      <c r="D35" s="13" t="s">
        <v>4404</v>
      </c>
      <c r="E35" s="13" t="s">
        <v>4442</v>
      </c>
      <c r="F35" s="14" t="n">
        <v>1</v>
      </c>
      <c r="I35" s="12" t="s">
        <v>1958</v>
      </c>
      <c r="J35" s="13" t="s">
        <v>4401</v>
      </c>
      <c r="K35" s="14" t="s">
        <v>4425</v>
      </c>
    </row>
    <row r="36" customFormat="false" ht="15" hidden="false" customHeight="false" outlineLevel="0" collapsed="false">
      <c r="B36" s="12" t="s">
        <v>4367</v>
      </c>
      <c r="C36" s="13" t="s">
        <v>4443</v>
      </c>
      <c r="D36" s="13" t="s">
        <v>4404</v>
      </c>
      <c r="E36" s="13" t="s">
        <v>40</v>
      </c>
      <c r="F36" s="14" t="n">
        <v>1</v>
      </c>
      <c r="I36" s="12" t="s">
        <v>1930</v>
      </c>
      <c r="J36" s="13" t="s">
        <v>4387</v>
      </c>
      <c r="K36" s="14" t="s">
        <v>4388</v>
      </c>
    </row>
    <row r="37" customFormat="false" ht="15" hidden="false" customHeight="false" outlineLevel="0" collapsed="false">
      <c r="B37" s="12" t="s">
        <v>4367</v>
      </c>
      <c r="C37" s="13" t="s">
        <v>4444</v>
      </c>
      <c r="D37" s="13" t="s">
        <v>4404</v>
      </c>
      <c r="E37" s="13" t="s">
        <v>1207</v>
      </c>
      <c r="F37" s="14" t="n">
        <v>1</v>
      </c>
      <c r="I37" s="12" t="s">
        <v>1926</v>
      </c>
      <c r="J37" s="13" t="s">
        <v>4387</v>
      </c>
      <c r="K37" s="14" t="s">
        <v>4391</v>
      </c>
    </row>
    <row r="38" customFormat="false" ht="15" hidden="false" customHeight="false" outlineLevel="0" collapsed="false">
      <c r="B38" s="12" t="s">
        <v>4367</v>
      </c>
      <c r="C38" s="13" t="s">
        <v>4445</v>
      </c>
      <c r="D38" s="13" t="s">
        <v>4404</v>
      </c>
      <c r="E38" s="13" t="s">
        <v>337</v>
      </c>
      <c r="F38" s="14" t="n">
        <v>0.99002284</v>
      </c>
      <c r="I38" s="12" t="s">
        <v>1923</v>
      </c>
      <c r="J38" s="13" t="s">
        <v>4387</v>
      </c>
      <c r="K38" s="14" t="s">
        <v>4391</v>
      </c>
    </row>
    <row r="39" customFormat="false" ht="15" hidden="false" customHeight="false" outlineLevel="0" collapsed="false">
      <c r="B39" s="12" t="s">
        <v>4367</v>
      </c>
      <c r="C39" s="13" t="s">
        <v>4446</v>
      </c>
      <c r="D39" s="13" t="s">
        <v>4404</v>
      </c>
      <c r="E39" s="13" t="s">
        <v>4447</v>
      </c>
      <c r="F39" s="14" t="n">
        <v>1</v>
      </c>
      <c r="I39" s="12" t="s">
        <v>1811</v>
      </c>
      <c r="J39" s="13" t="s">
        <v>4401</v>
      </c>
      <c r="K39" s="14" t="s">
        <v>4433</v>
      </c>
    </row>
    <row r="40" customFormat="false" ht="15" hidden="false" customHeight="false" outlineLevel="0" collapsed="false">
      <c r="B40" s="12" t="s">
        <v>4367</v>
      </c>
      <c r="C40" s="13" t="s">
        <v>4448</v>
      </c>
      <c r="D40" s="13" t="s">
        <v>4404</v>
      </c>
      <c r="E40" s="13" t="s">
        <v>2175</v>
      </c>
      <c r="F40" s="14" t="n">
        <v>1</v>
      </c>
      <c r="I40" s="12" t="s">
        <v>1803</v>
      </c>
      <c r="J40" s="13" t="s">
        <v>4449</v>
      </c>
      <c r="K40" s="14" t="s">
        <v>4015</v>
      </c>
    </row>
    <row r="41" customFormat="false" ht="15" hidden="false" customHeight="false" outlineLevel="0" collapsed="false">
      <c r="B41" s="12" t="s">
        <v>4367</v>
      </c>
      <c r="C41" s="13" t="s">
        <v>4450</v>
      </c>
      <c r="D41" s="13" t="s">
        <v>4404</v>
      </c>
      <c r="E41" s="13" t="s">
        <v>4451</v>
      </c>
      <c r="F41" s="14" t="n">
        <v>1</v>
      </c>
      <c r="I41" s="12" t="s">
        <v>1780</v>
      </c>
      <c r="J41" s="13" t="s">
        <v>4452</v>
      </c>
      <c r="K41" s="14" t="s">
        <v>4453</v>
      </c>
    </row>
    <row r="42" customFormat="false" ht="15" hidden="false" customHeight="false" outlineLevel="0" collapsed="false">
      <c r="B42" s="12" t="s">
        <v>4367</v>
      </c>
      <c r="C42" s="13" t="s">
        <v>4454</v>
      </c>
      <c r="D42" s="13" t="s">
        <v>4455</v>
      </c>
      <c r="E42" s="13" t="s">
        <v>4456</v>
      </c>
      <c r="F42" s="14" t="n">
        <v>1</v>
      </c>
      <c r="I42" s="12" t="s">
        <v>1695</v>
      </c>
      <c r="J42" s="13" t="s">
        <v>4401</v>
      </c>
      <c r="K42" s="14" t="s">
        <v>3164</v>
      </c>
    </row>
    <row r="43" customFormat="false" ht="15" hidden="false" customHeight="false" outlineLevel="0" collapsed="false">
      <c r="B43" s="12" t="s">
        <v>4367</v>
      </c>
      <c r="C43" s="13" t="s">
        <v>4457</v>
      </c>
      <c r="D43" s="13" t="s">
        <v>4455</v>
      </c>
      <c r="E43" s="13" t="s">
        <v>4458</v>
      </c>
      <c r="F43" s="14" t="n">
        <v>1</v>
      </c>
      <c r="I43" s="12" t="s">
        <v>1670</v>
      </c>
      <c r="J43" s="13" t="s">
        <v>4459</v>
      </c>
      <c r="K43" s="14" t="s">
        <v>4344</v>
      </c>
    </row>
    <row r="44" customFormat="false" ht="15" hidden="false" customHeight="false" outlineLevel="0" collapsed="false">
      <c r="B44" s="12" t="s">
        <v>4367</v>
      </c>
      <c r="C44" s="13" t="s">
        <v>4460</v>
      </c>
      <c r="D44" s="13" t="s">
        <v>4455</v>
      </c>
      <c r="E44" s="13" t="s">
        <v>215</v>
      </c>
      <c r="F44" s="14" t="n">
        <v>1</v>
      </c>
      <c r="I44" s="12" t="s">
        <v>1665</v>
      </c>
      <c r="J44" s="13" t="s">
        <v>4387</v>
      </c>
      <c r="K44" s="14" t="s">
        <v>4388</v>
      </c>
    </row>
    <row r="45" customFormat="false" ht="15" hidden="false" customHeight="false" outlineLevel="0" collapsed="false">
      <c r="B45" s="12" t="s">
        <v>4367</v>
      </c>
      <c r="C45" s="13" t="s">
        <v>4461</v>
      </c>
      <c r="D45" s="13" t="s">
        <v>4462</v>
      </c>
      <c r="E45" s="13" t="s">
        <v>717</v>
      </c>
      <c r="F45" s="14" t="n">
        <v>1</v>
      </c>
      <c r="I45" s="12" t="s">
        <v>1664</v>
      </c>
      <c r="J45" s="13" t="s">
        <v>4387</v>
      </c>
      <c r="K45" s="14" t="s">
        <v>4388</v>
      </c>
    </row>
    <row r="46" customFormat="false" ht="15" hidden="false" customHeight="false" outlineLevel="0" collapsed="false">
      <c r="B46" s="12" t="s">
        <v>4367</v>
      </c>
      <c r="C46" s="13" t="s">
        <v>4463</v>
      </c>
      <c r="D46" s="13" t="s">
        <v>4462</v>
      </c>
      <c r="E46" s="13" t="s">
        <v>1257</v>
      </c>
      <c r="F46" s="14" t="n">
        <v>1</v>
      </c>
      <c r="I46" s="12" t="s">
        <v>2620</v>
      </c>
      <c r="J46" s="13" t="s">
        <v>4381</v>
      </c>
      <c r="K46" s="14" t="s">
        <v>4382</v>
      </c>
    </row>
    <row r="47" customFormat="false" ht="15" hidden="false" customHeight="false" outlineLevel="0" collapsed="false">
      <c r="B47" s="12" t="s">
        <v>4367</v>
      </c>
      <c r="C47" s="13" t="s">
        <v>4464</v>
      </c>
      <c r="D47" s="13" t="s">
        <v>4462</v>
      </c>
      <c r="E47" s="13" t="s">
        <v>4465</v>
      </c>
      <c r="F47" s="14" t="n">
        <v>0.9996188</v>
      </c>
      <c r="I47" s="12" t="s">
        <v>1590</v>
      </c>
      <c r="J47" s="13" t="s">
        <v>4401</v>
      </c>
      <c r="K47" s="14" t="s">
        <v>4425</v>
      </c>
    </row>
    <row r="48" customFormat="false" ht="15" hidden="false" customHeight="false" outlineLevel="0" collapsed="false">
      <c r="B48" s="12" t="s">
        <v>4367</v>
      </c>
      <c r="C48" s="13" t="s">
        <v>4466</v>
      </c>
      <c r="D48" s="13" t="s">
        <v>4467</v>
      </c>
      <c r="E48" s="13" t="s">
        <v>1348</v>
      </c>
      <c r="F48" s="14" t="n">
        <v>1</v>
      </c>
      <c r="I48" s="12" t="s">
        <v>1545</v>
      </c>
      <c r="J48" s="13" t="s">
        <v>4401</v>
      </c>
      <c r="K48" s="14" t="s">
        <v>4433</v>
      </c>
    </row>
    <row r="49" customFormat="false" ht="15" hidden="false" customHeight="false" outlineLevel="0" collapsed="false">
      <c r="B49" s="12" t="s">
        <v>4367</v>
      </c>
      <c r="C49" s="13" t="s">
        <v>4468</v>
      </c>
      <c r="D49" s="13" t="s">
        <v>4467</v>
      </c>
      <c r="E49" s="13" t="s">
        <v>299</v>
      </c>
      <c r="F49" s="14" t="n">
        <v>0.9619295</v>
      </c>
      <c r="I49" s="12" t="s">
        <v>1510</v>
      </c>
      <c r="J49" s="13" t="s">
        <v>4401</v>
      </c>
      <c r="K49" s="14" t="s">
        <v>4425</v>
      </c>
    </row>
    <row r="50" customFormat="false" ht="15" hidden="false" customHeight="false" outlineLevel="0" collapsed="false">
      <c r="B50" s="12" t="s">
        <v>4367</v>
      </c>
      <c r="C50" s="13" t="s">
        <v>4469</v>
      </c>
      <c r="D50" s="13" t="s">
        <v>4470</v>
      </c>
      <c r="E50" s="13" t="s">
        <v>523</v>
      </c>
      <c r="F50" s="14" t="n">
        <v>1</v>
      </c>
      <c r="I50" s="12" t="s">
        <v>1475</v>
      </c>
      <c r="J50" s="13" t="s">
        <v>4471</v>
      </c>
      <c r="K50" s="14" t="s">
        <v>4472</v>
      </c>
    </row>
    <row r="51" customFormat="false" ht="15" hidden="false" customHeight="false" outlineLevel="0" collapsed="false">
      <c r="B51" s="12" t="s">
        <v>4367</v>
      </c>
      <c r="C51" s="13" t="s">
        <v>4473</v>
      </c>
      <c r="D51" s="13" t="s">
        <v>4474</v>
      </c>
      <c r="E51" s="13" t="s">
        <v>883</v>
      </c>
      <c r="F51" s="14" t="n">
        <v>0.9999999</v>
      </c>
      <c r="I51" s="12" t="s">
        <v>1450</v>
      </c>
      <c r="J51" s="13" t="s">
        <v>4387</v>
      </c>
      <c r="K51" s="14" t="s">
        <v>4391</v>
      </c>
    </row>
    <row r="52" customFormat="false" ht="15" hidden="false" customHeight="false" outlineLevel="0" collapsed="false">
      <c r="B52" s="12" t="s">
        <v>4367</v>
      </c>
      <c r="C52" s="13" t="s">
        <v>4475</v>
      </c>
      <c r="D52" s="13" t="s">
        <v>4474</v>
      </c>
      <c r="E52" s="13" t="s">
        <v>1663</v>
      </c>
      <c r="F52" s="14" t="n">
        <v>1</v>
      </c>
      <c r="I52" s="12" t="s">
        <v>1446</v>
      </c>
      <c r="J52" s="13" t="s">
        <v>4387</v>
      </c>
      <c r="K52" s="14" t="s">
        <v>4391</v>
      </c>
    </row>
    <row r="53" customFormat="false" ht="15" hidden="false" customHeight="false" outlineLevel="0" collapsed="false">
      <c r="B53" s="12" t="s">
        <v>4367</v>
      </c>
      <c r="C53" s="13" t="s">
        <v>4476</v>
      </c>
      <c r="D53" s="13" t="s">
        <v>4474</v>
      </c>
      <c r="E53" s="13" t="s">
        <v>578</v>
      </c>
      <c r="F53" s="14" t="n">
        <v>1</v>
      </c>
      <c r="I53" s="12" t="s">
        <v>1444</v>
      </c>
      <c r="J53" s="13" t="s">
        <v>4370</v>
      </c>
      <c r="K53" s="14" t="s">
        <v>4371</v>
      </c>
    </row>
    <row r="54" customFormat="false" ht="15" hidden="false" customHeight="false" outlineLevel="0" collapsed="false">
      <c r="B54" s="12" t="s">
        <v>4367</v>
      </c>
      <c r="C54" s="13" t="s">
        <v>4477</v>
      </c>
      <c r="D54" s="13" t="s">
        <v>4474</v>
      </c>
      <c r="E54" s="13" t="s">
        <v>1488</v>
      </c>
      <c r="F54" s="14" t="n">
        <v>1</v>
      </c>
      <c r="I54" s="12" t="s">
        <v>1223</v>
      </c>
      <c r="J54" s="13" t="s">
        <v>4478</v>
      </c>
      <c r="K54" s="14" t="s">
        <v>4479</v>
      </c>
    </row>
    <row r="55" customFormat="false" ht="15" hidden="false" customHeight="false" outlineLevel="0" collapsed="false">
      <c r="B55" s="12" t="s">
        <v>4367</v>
      </c>
      <c r="C55" s="13" t="s">
        <v>4480</v>
      </c>
      <c r="D55" s="13" t="s">
        <v>4474</v>
      </c>
      <c r="E55" s="13" t="s">
        <v>107</v>
      </c>
      <c r="F55" s="14" t="n">
        <v>1</v>
      </c>
      <c r="I55" s="12" t="s">
        <v>1221</v>
      </c>
      <c r="J55" s="13" t="s">
        <v>4381</v>
      </c>
      <c r="K55" s="14" t="s">
        <v>4382</v>
      </c>
    </row>
    <row r="56" customFormat="false" ht="15" hidden="false" customHeight="false" outlineLevel="0" collapsed="false">
      <c r="B56" s="12" t="s">
        <v>4367</v>
      </c>
      <c r="C56" s="13" t="s">
        <v>4481</v>
      </c>
      <c r="D56" s="13" t="s">
        <v>4474</v>
      </c>
      <c r="E56" s="13" t="s">
        <v>600</v>
      </c>
      <c r="F56" s="14" t="n">
        <v>0.9999614</v>
      </c>
      <c r="I56" s="12" t="s">
        <v>1218</v>
      </c>
      <c r="J56" s="13" t="s">
        <v>4387</v>
      </c>
      <c r="K56" s="14" t="s">
        <v>4482</v>
      </c>
    </row>
    <row r="57" customFormat="false" ht="15" hidden="false" customHeight="false" outlineLevel="0" collapsed="false">
      <c r="B57" s="12" t="s">
        <v>4367</v>
      </c>
      <c r="C57" s="13" t="s">
        <v>4483</v>
      </c>
      <c r="D57" s="13" t="s">
        <v>4484</v>
      </c>
      <c r="E57" s="13" t="s">
        <v>227</v>
      </c>
      <c r="F57" s="14" t="n">
        <v>0.9105025</v>
      </c>
      <c r="I57" s="12" t="s">
        <v>1215</v>
      </c>
      <c r="J57" s="13" t="s">
        <v>4381</v>
      </c>
      <c r="K57" s="14" t="s">
        <v>4382</v>
      </c>
    </row>
    <row r="58" customFormat="false" ht="15" hidden="false" customHeight="false" outlineLevel="0" collapsed="false">
      <c r="B58" s="12" t="s">
        <v>4367</v>
      </c>
      <c r="C58" s="13" t="s">
        <v>4485</v>
      </c>
      <c r="D58" s="13" t="s">
        <v>4484</v>
      </c>
      <c r="E58" s="13" t="s">
        <v>1355</v>
      </c>
      <c r="F58" s="14" t="n">
        <v>0.7078649</v>
      </c>
      <c r="I58" s="12" t="s">
        <v>1211</v>
      </c>
      <c r="J58" s="13" t="s">
        <v>4486</v>
      </c>
      <c r="K58" s="14" t="s">
        <v>4391</v>
      </c>
    </row>
    <row r="59" customFormat="false" ht="15" hidden="false" customHeight="false" outlineLevel="0" collapsed="false">
      <c r="B59" s="12" t="s">
        <v>4367</v>
      </c>
      <c r="C59" s="13" t="s">
        <v>4487</v>
      </c>
      <c r="D59" s="13" t="s">
        <v>4488</v>
      </c>
      <c r="E59" s="13" t="s">
        <v>1165</v>
      </c>
      <c r="F59" s="14" t="n">
        <v>1</v>
      </c>
      <c r="I59" s="12" t="s">
        <v>1144</v>
      </c>
      <c r="J59" s="13" t="s">
        <v>4387</v>
      </c>
      <c r="K59" s="14" t="s">
        <v>4391</v>
      </c>
    </row>
    <row r="60" customFormat="false" ht="15" hidden="false" customHeight="false" outlineLevel="0" collapsed="false">
      <c r="B60" s="12" t="s">
        <v>4367</v>
      </c>
      <c r="C60" s="13" t="s">
        <v>4489</v>
      </c>
      <c r="D60" s="13" t="s">
        <v>4488</v>
      </c>
      <c r="E60" s="13" t="s">
        <v>940</v>
      </c>
      <c r="F60" s="14" t="n">
        <v>1</v>
      </c>
      <c r="I60" s="12" t="s">
        <v>1137</v>
      </c>
      <c r="J60" s="13" t="s">
        <v>4411</v>
      </c>
      <c r="K60" s="14" t="s">
        <v>3164</v>
      </c>
    </row>
    <row r="61" customFormat="false" ht="15" hidden="false" customHeight="false" outlineLevel="0" collapsed="false">
      <c r="B61" s="12" t="s">
        <v>4367</v>
      </c>
      <c r="C61" s="13" t="s">
        <v>4490</v>
      </c>
      <c r="D61" s="13" t="s">
        <v>4491</v>
      </c>
      <c r="E61" s="13" t="s">
        <v>1569</v>
      </c>
      <c r="F61" s="14" t="n">
        <v>0.99998313</v>
      </c>
      <c r="I61" s="12" t="s">
        <v>1028</v>
      </c>
      <c r="J61" s="13" t="s">
        <v>4387</v>
      </c>
      <c r="K61" s="14" t="s">
        <v>4391</v>
      </c>
    </row>
    <row r="62" customFormat="false" ht="15" hidden="false" customHeight="false" outlineLevel="0" collapsed="false">
      <c r="B62" s="12" t="s">
        <v>4367</v>
      </c>
      <c r="C62" s="13" t="s">
        <v>4492</v>
      </c>
      <c r="D62" s="13" t="s">
        <v>4491</v>
      </c>
      <c r="E62" s="13" t="s">
        <v>398</v>
      </c>
      <c r="F62" s="14" t="n">
        <v>1</v>
      </c>
      <c r="I62" s="12" t="s">
        <v>939</v>
      </c>
      <c r="J62" s="13" t="s">
        <v>4381</v>
      </c>
      <c r="K62" s="14" t="s">
        <v>4382</v>
      </c>
    </row>
    <row r="63" customFormat="false" ht="15" hidden="false" customHeight="false" outlineLevel="0" collapsed="false">
      <c r="B63" s="12" t="s">
        <v>4367</v>
      </c>
      <c r="C63" s="13" t="s">
        <v>4493</v>
      </c>
      <c r="D63" s="13" t="s">
        <v>4491</v>
      </c>
      <c r="E63" s="13" t="s">
        <v>2320</v>
      </c>
      <c r="F63" s="14" t="n">
        <v>0.6086319</v>
      </c>
      <c r="I63" s="12" t="s">
        <v>933</v>
      </c>
      <c r="J63" s="13" t="s">
        <v>4387</v>
      </c>
      <c r="K63" s="14" t="s">
        <v>4391</v>
      </c>
    </row>
    <row r="64" customFormat="false" ht="15" hidden="false" customHeight="false" outlineLevel="0" collapsed="false">
      <c r="B64" s="12" t="s">
        <v>4367</v>
      </c>
      <c r="C64" s="13" t="s">
        <v>4494</v>
      </c>
      <c r="D64" s="13" t="s">
        <v>4491</v>
      </c>
      <c r="E64" s="13" t="s">
        <v>803</v>
      </c>
      <c r="F64" s="14" t="n">
        <v>1</v>
      </c>
      <c r="I64" s="12" t="s">
        <v>931</v>
      </c>
      <c r="J64" s="13" t="s">
        <v>4387</v>
      </c>
      <c r="K64" s="14" t="s">
        <v>4391</v>
      </c>
    </row>
    <row r="65" customFormat="false" ht="15" hidden="false" customHeight="false" outlineLevel="0" collapsed="false">
      <c r="B65" s="12" t="s">
        <v>4367</v>
      </c>
      <c r="C65" s="13" t="s">
        <v>4495</v>
      </c>
      <c r="D65" s="13" t="s">
        <v>4496</v>
      </c>
      <c r="E65" s="13" t="s">
        <v>396</v>
      </c>
      <c r="F65" s="14" t="n">
        <v>0.97633874</v>
      </c>
      <c r="I65" s="12" t="s">
        <v>852</v>
      </c>
      <c r="J65" s="13" t="s">
        <v>4497</v>
      </c>
      <c r="K65" s="14" t="s">
        <v>4433</v>
      </c>
    </row>
    <row r="66" customFormat="false" ht="15" hidden="false" customHeight="false" outlineLevel="0" collapsed="false">
      <c r="B66" s="12" t="s">
        <v>4367</v>
      </c>
      <c r="C66" s="13" t="s">
        <v>4498</v>
      </c>
      <c r="D66" s="13" t="s">
        <v>4499</v>
      </c>
      <c r="E66" s="13" t="s">
        <v>470</v>
      </c>
      <c r="F66" s="14" t="n">
        <v>1</v>
      </c>
      <c r="I66" s="12" t="s">
        <v>833</v>
      </c>
      <c r="J66" s="13" t="s">
        <v>4401</v>
      </c>
      <c r="K66" s="14" t="s">
        <v>3164</v>
      </c>
    </row>
    <row r="67" customFormat="false" ht="15" hidden="false" customHeight="false" outlineLevel="0" collapsed="false">
      <c r="B67" s="12" t="s">
        <v>4367</v>
      </c>
      <c r="C67" s="13" t="s">
        <v>4500</v>
      </c>
      <c r="D67" s="13" t="s">
        <v>4501</v>
      </c>
      <c r="E67" s="13" t="s">
        <v>227</v>
      </c>
      <c r="F67" s="14" t="n">
        <v>1</v>
      </c>
      <c r="I67" s="12" t="s">
        <v>784</v>
      </c>
      <c r="J67" s="13" t="s">
        <v>4401</v>
      </c>
      <c r="K67" s="14" t="s">
        <v>4402</v>
      </c>
    </row>
    <row r="68" customFormat="false" ht="15" hidden="false" customHeight="false" outlineLevel="0" collapsed="false">
      <c r="B68" s="12" t="s">
        <v>4367</v>
      </c>
      <c r="C68" s="13" t="s">
        <v>4502</v>
      </c>
      <c r="D68" s="13" t="s">
        <v>4503</v>
      </c>
      <c r="E68" s="13" t="s">
        <v>1743</v>
      </c>
      <c r="F68" s="14" t="n">
        <v>1</v>
      </c>
      <c r="I68" s="12" t="s">
        <v>597</v>
      </c>
      <c r="J68" s="13" t="s">
        <v>4401</v>
      </c>
      <c r="K68" s="14" t="s">
        <v>3164</v>
      </c>
    </row>
    <row r="69" customFormat="false" ht="15" hidden="false" customHeight="false" outlineLevel="0" collapsed="false">
      <c r="B69" s="12" t="s">
        <v>4367</v>
      </c>
      <c r="C69" s="13" t="s">
        <v>4504</v>
      </c>
      <c r="D69" s="13" t="s">
        <v>4505</v>
      </c>
      <c r="E69" s="13" t="s">
        <v>616</v>
      </c>
      <c r="F69" s="14" t="n">
        <v>0.9962827</v>
      </c>
      <c r="I69" s="12" t="s">
        <v>591</v>
      </c>
      <c r="J69" s="13" t="s">
        <v>4401</v>
      </c>
      <c r="K69" s="14" t="s">
        <v>4402</v>
      </c>
    </row>
    <row r="70" customFormat="false" ht="15" hidden="false" customHeight="false" outlineLevel="0" collapsed="false">
      <c r="B70" s="12" t="s">
        <v>4367</v>
      </c>
      <c r="C70" s="13" t="s">
        <v>4506</v>
      </c>
      <c r="D70" s="13" t="s">
        <v>4507</v>
      </c>
      <c r="E70" s="13" t="s">
        <v>123</v>
      </c>
      <c r="F70" s="14" t="n">
        <v>1</v>
      </c>
      <c r="I70" s="12" t="s">
        <v>2642</v>
      </c>
      <c r="J70" s="13" t="s">
        <v>4381</v>
      </c>
      <c r="K70" s="14" t="s">
        <v>4382</v>
      </c>
    </row>
    <row r="71" customFormat="false" ht="15" hidden="false" customHeight="false" outlineLevel="0" collapsed="false">
      <c r="B71" s="12" t="s">
        <v>4367</v>
      </c>
      <c r="C71" s="13" t="s">
        <v>4508</v>
      </c>
      <c r="D71" s="13" t="s">
        <v>4507</v>
      </c>
      <c r="E71" s="13" t="s">
        <v>1062</v>
      </c>
      <c r="F71" s="14" t="n">
        <v>1</v>
      </c>
      <c r="I71" s="12" t="s">
        <v>220</v>
      </c>
      <c r="J71" s="13" t="s">
        <v>4401</v>
      </c>
      <c r="K71" s="14" t="s">
        <v>4344</v>
      </c>
    </row>
    <row r="72" customFormat="false" ht="15" hidden="false" customHeight="false" outlineLevel="0" collapsed="false">
      <c r="B72" s="12" t="s">
        <v>4367</v>
      </c>
      <c r="C72" s="13" t="s">
        <v>4509</v>
      </c>
      <c r="D72" s="13" t="s">
        <v>4507</v>
      </c>
      <c r="E72" s="13" t="s">
        <v>68</v>
      </c>
      <c r="F72" s="14" t="n">
        <v>1</v>
      </c>
      <c r="I72" s="12" t="s">
        <v>209</v>
      </c>
      <c r="J72" s="13" t="s">
        <v>4401</v>
      </c>
      <c r="K72" s="14" t="s">
        <v>3164</v>
      </c>
    </row>
    <row r="73" customFormat="false" ht="15" hidden="false" customHeight="false" outlineLevel="0" collapsed="false">
      <c r="B73" s="12" t="s">
        <v>4367</v>
      </c>
      <c r="C73" s="13" t="s">
        <v>4510</v>
      </c>
      <c r="D73" s="13" t="s">
        <v>4511</v>
      </c>
      <c r="E73" s="13" t="s">
        <v>1464</v>
      </c>
      <c r="F73" s="14" t="n">
        <v>1</v>
      </c>
      <c r="I73" s="12" t="s">
        <v>61</v>
      </c>
      <c r="J73" s="13" t="s">
        <v>4401</v>
      </c>
      <c r="K73" s="14" t="s">
        <v>4433</v>
      </c>
    </row>
    <row r="74" customFormat="false" ht="15" hidden="false" customHeight="false" outlineLevel="0" collapsed="false">
      <c r="B74" s="12" t="s">
        <v>4367</v>
      </c>
      <c r="C74" s="13" t="s">
        <v>4512</v>
      </c>
      <c r="D74" s="13" t="s">
        <v>4513</v>
      </c>
      <c r="E74" s="13" t="s">
        <v>485</v>
      </c>
      <c r="F74" s="14" t="n">
        <v>1</v>
      </c>
      <c r="I74" s="24" t="s">
        <v>6</v>
      </c>
      <c r="J74" s="25" t="s">
        <v>4381</v>
      </c>
      <c r="K74" s="26" t="s">
        <v>4382</v>
      </c>
    </row>
    <row r="75" customFormat="false" ht="15" hidden="false" customHeight="false" outlineLevel="0" collapsed="false">
      <c r="B75" s="12" t="s">
        <v>4367</v>
      </c>
      <c r="C75" s="13" t="s">
        <v>4514</v>
      </c>
      <c r="D75" s="13" t="s">
        <v>4513</v>
      </c>
      <c r="E75" s="13" t="s">
        <v>231</v>
      </c>
      <c r="F75" s="14" t="n">
        <v>1</v>
      </c>
    </row>
    <row r="76" customFormat="false" ht="15" hidden="false" customHeight="false" outlineLevel="0" collapsed="false">
      <c r="B76" s="12" t="s">
        <v>4367</v>
      </c>
      <c r="C76" s="13" t="s">
        <v>4515</v>
      </c>
      <c r="D76" s="13" t="s">
        <v>4516</v>
      </c>
      <c r="E76" s="13" t="s">
        <v>1791</v>
      </c>
      <c r="F76" s="14" t="n">
        <v>1</v>
      </c>
    </row>
    <row r="77" customFormat="false" ht="15" hidden="false" customHeight="false" outlineLevel="0" collapsed="false">
      <c r="B77" s="12" t="s">
        <v>4367</v>
      </c>
      <c r="C77" s="13" t="s">
        <v>4517</v>
      </c>
      <c r="D77" s="13" t="s">
        <v>4516</v>
      </c>
      <c r="E77" s="13" t="s">
        <v>1814</v>
      </c>
      <c r="F77" s="14" t="n">
        <v>0.9998849</v>
      </c>
    </row>
    <row r="78" customFormat="false" ht="15" hidden="false" customHeight="false" outlineLevel="0" collapsed="false">
      <c r="B78" s="12" t="s">
        <v>4367</v>
      </c>
      <c r="C78" s="13" t="s">
        <v>4518</v>
      </c>
      <c r="D78" s="13" t="s">
        <v>4516</v>
      </c>
      <c r="E78" s="13" t="s">
        <v>923</v>
      </c>
      <c r="F78" s="14" t="n">
        <v>1</v>
      </c>
    </row>
    <row r="79" customFormat="false" ht="15" hidden="false" customHeight="false" outlineLevel="0" collapsed="false">
      <c r="B79" s="12" t="s">
        <v>4367</v>
      </c>
      <c r="C79" s="13" t="s">
        <v>4519</v>
      </c>
      <c r="D79" s="13" t="s">
        <v>4516</v>
      </c>
      <c r="E79" s="13" t="s">
        <v>1924</v>
      </c>
      <c r="F79" s="14" t="n">
        <v>1</v>
      </c>
    </row>
    <row r="80" customFormat="false" ht="15" hidden="false" customHeight="false" outlineLevel="0" collapsed="false">
      <c r="B80" s="12" t="s">
        <v>4367</v>
      </c>
      <c r="C80" s="13" t="s">
        <v>4520</v>
      </c>
      <c r="D80" s="13" t="s">
        <v>4516</v>
      </c>
      <c r="E80" s="13" t="s">
        <v>1966</v>
      </c>
      <c r="F80" s="14" t="n">
        <v>1</v>
      </c>
    </row>
    <row r="81" customFormat="false" ht="15" hidden="false" customHeight="false" outlineLevel="0" collapsed="false">
      <c r="B81" s="12" t="s">
        <v>4367</v>
      </c>
      <c r="C81" s="13" t="s">
        <v>4521</v>
      </c>
      <c r="D81" s="13" t="s">
        <v>4516</v>
      </c>
      <c r="E81" s="13" t="s">
        <v>2371</v>
      </c>
      <c r="F81" s="14" t="n">
        <v>1</v>
      </c>
    </row>
    <row r="82" customFormat="false" ht="15" hidden="false" customHeight="false" outlineLevel="0" collapsed="false">
      <c r="B82" s="12" t="s">
        <v>4367</v>
      </c>
      <c r="C82" s="13" t="s">
        <v>4522</v>
      </c>
      <c r="D82" s="13" t="s">
        <v>4516</v>
      </c>
      <c r="E82" s="13" t="s">
        <v>1394</v>
      </c>
      <c r="F82" s="14" t="n">
        <v>0.970526</v>
      </c>
    </row>
    <row r="83" customFormat="false" ht="15" hidden="false" customHeight="false" outlineLevel="0" collapsed="false">
      <c r="B83" s="12" t="s">
        <v>4367</v>
      </c>
      <c r="C83" s="13" t="s">
        <v>4523</v>
      </c>
      <c r="D83" s="13" t="s">
        <v>4516</v>
      </c>
      <c r="E83" s="13" t="s">
        <v>4373</v>
      </c>
      <c r="F83" s="14" t="n">
        <v>1</v>
      </c>
    </row>
    <row r="84" customFormat="false" ht="15" hidden="false" customHeight="false" outlineLevel="0" collapsed="false">
      <c r="B84" s="12" t="s">
        <v>4367</v>
      </c>
      <c r="C84" s="13" t="s">
        <v>4524</v>
      </c>
      <c r="D84" s="13" t="s">
        <v>4516</v>
      </c>
      <c r="E84" s="13" t="s">
        <v>2015</v>
      </c>
      <c r="F84" s="14" t="n">
        <v>0.99993783</v>
      </c>
    </row>
    <row r="85" customFormat="false" ht="15" hidden="false" customHeight="false" outlineLevel="0" collapsed="false">
      <c r="B85" s="12" t="s">
        <v>4367</v>
      </c>
      <c r="C85" s="13" t="s">
        <v>4525</v>
      </c>
      <c r="D85" s="13" t="s">
        <v>4516</v>
      </c>
      <c r="E85" s="13" t="s">
        <v>94</v>
      </c>
      <c r="F85" s="14" t="n">
        <v>1</v>
      </c>
    </row>
    <row r="86" customFormat="false" ht="15" hidden="false" customHeight="false" outlineLevel="0" collapsed="false">
      <c r="B86" s="12" t="s">
        <v>4367</v>
      </c>
      <c r="C86" s="13" t="s">
        <v>4526</v>
      </c>
      <c r="D86" s="13" t="s">
        <v>4516</v>
      </c>
      <c r="E86" s="13" t="s">
        <v>2180</v>
      </c>
      <c r="F86" s="30" t="n">
        <v>1.5761278E-005</v>
      </c>
    </row>
    <row r="87" customFormat="false" ht="15" hidden="false" customHeight="false" outlineLevel="0" collapsed="false">
      <c r="B87" s="12" t="s">
        <v>4367</v>
      </c>
      <c r="C87" s="13" t="s">
        <v>4527</v>
      </c>
      <c r="D87" s="13" t="s">
        <v>4516</v>
      </c>
      <c r="E87" s="13" t="s">
        <v>1324</v>
      </c>
      <c r="F87" s="14" t="n">
        <v>0.994273</v>
      </c>
    </row>
    <row r="88" customFormat="false" ht="15" hidden="false" customHeight="false" outlineLevel="0" collapsed="false">
      <c r="B88" s="12" t="s">
        <v>4367</v>
      </c>
      <c r="C88" s="13" t="s">
        <v>4528</v>
      </c>
      <c r="D88" s="13" t="s">
        <v>4516</v>
      </c>
      <c r="E88" s="13" t="s">
        <v>493</v>
      </c>
      <c r="F88" s="14" t="n">
        <v>1</v>
      </c>
    </row>
    <row r="89" customFormat="false" ht="15" hidden="false" customHeight="false" outlineLevel="0" collapsed="false">
      <c r="B89" s="12" t="s">
        <v>4367</v>
      </c>
      <c r="C89" s="13" t="s">
        <v>4529</v>
      </c>
      <c r="D89" s="13" t="s">
        <v>4516</v>
      </c>
      <c r="E89" s="13" t="s">
        <v>4530</v>
      </c>
      <c r="F89" s="14" t="n">
        <v>1</v>
      </c>
    </row>
    <row r="90" customFormat="false" ht="15" hidden="false" customHeight="false" outlineLevel="0" collapsed="false">
      <c r="B90" s="12" t="s">
        <v>4367</v>
      </c>
      <c r="C90" s="13" t="s">
        <v>4531</v>
      </c>
      <c r="D90" s="13" t="s">
        <v>4516</v>
      </c>
      <c r="E90" s="13" t="s">
        <v>179</v>
      </c>
      <c r="F90" s="14" t="n">
        <v>1</v>
      </c>
    </row>
    <row r="91" customFormat="false" ht="15" hidden="false" customHeight="false" outlineLevel="0" collapsed="false">
      <c r="B91" s="12" t="s">
        <v>4367</v>
      </c>
      <c r="C91" s="13" t="s">
        <v>4532</v>
      </c>
      <c r="D91" s="13" t="s">
        <v>4516</v>
      </c>
      <c r="E91" s="13" t="s">
        <v>2067</v>
      </c>
      <c r="F91" s="14" t="n">
        <v>1</v>
      </c>
    </row>
    <row r="92" customFormat="false" ht="15" hidden="false" customHeight="false" outlineLevel="0" collapsed="false">
      <c r="B92" s="12" t="s">
        <v>4367</v>
      </c>
      <c r="C92" s="13" t="s">
        <v>4533</v>
      </c>
      <c r="D92" s="13" t="s">
        <v>4516</v>
      </c>
      <c r="E92" s="13" t="s">
        <v>378</v>
      </c>
      <c r="F92" s="14" t="n">
        <v>1</v>
      </c>
    </row>
    <row r="93" customFormat="false" ht="15" hidden="false" customHeight="false" outlineLevel="0" collapsed="false">
      <c r="B93" s="12" t="s">
        <v>4367</v>
      </c>
      <c r="C93" s="13" t="s">
        <v>4534</v>
      </c>
      <c r="D93" s="13" t="s">
        <v>4516</v>
      </c>
      <c r="E93" s="13" t="s">
        <v>2022</v>
      </c>
      <c r="F93" s="14" t="n">
        <v>0.5</v>
      </c>
    </row>
    <row r="94" customFormat="false" ht="15" hidden="false" customHeight="false" outlineLevel="0" collapsed="false">
      <c r="B94" s="12" t="s">
        <v>4367</v>
      </c>
      <c r="C94" s="13" t="s">
        <v>4535</v>
      </c>
      <c r="D94" s="13" t="s">
        <v>4516</v>
      </c>
      <c r="E94" s="13" t="s">
        <v>459</v>
      </c>
      <c r="F94" s="14" t="n">
        <v>1</v>
      </c>
    </row>
    <row r="95" customFormat="false" ht="15" hidden="false" customHeight="false" outlineLevel="0" collapsed="false">
      <c r="B95" s="12" t="s">
        <v>4367</v>
      </c>
      <c r="C95" s="13" t="s">
        <v>4536</v>
      </c>
      <c r="D95" s="13" t="s">
        <v>4516</v>
      </c>
      <c r="E95" s="13" t="s">
        <v>212</v>
      </c>
      <c r="F95" s="14" t="n">
        <v>0.6821695</v>
      </c>
    </row>
    <row r="96" customFormat="false" ht="15" hidden="false" customHeight="false" outlineLevel="0" collapsed="false">
      <c r="B96" s="12" t="s">
        <v>4367</v>
      </c>
      <c r="C96" s="13" t="s">
        <v>4537</v>
      </c>
      <c r="D96" s="13" t="s">
        <v>4516</v>
      </c>
      <c r="E96" s="13" t="s">
        <v>4538</v>
      </c>
      <c r="F96" s="14" t="n">
        <v>0.9997879</v>
      </c>
    </row>
    <row r="97" customFormat="false" ht="15" hidden="false" customHeight="false" outlineLevel="0" collapsed="false">
      <c r="B97" s="12" t="s">
        <v>4367</v>
      </c>
      <c r="C97" s="13" t="s">
        <v>4539</v>
      </c>
      <c r="D97" s="13" t="s">
        <v>4516</v>
      </c>
      <c r="E97" s="13" t="s">
        <v>4540</v>
      </c>
      <c r="F97" s="14" t="n">
        <v>1</v>
      </c>
    </row>
    <row r="98" customFormat="false" ht="15" hidden="false" customHeight="false" outlineLevel="0" collapsed="false">
      <c r="B98" s="12" t="s">
        <v>4367</v>
      </c>
      <c r="C98" s="13" t="s">
        <v>4541</v>
      </c>
      <c r="D98" s="13" t="s">
        <v>4516</v>
      </c>
      <c r="E98" s="13" t="s">
        <v>457</v>
      </c>
      <c r="F98" s="14" t="n">
        <v>1</v>
      </c>
    </row>
    <row r="99" customFormat="false" ht="15" hidden="false" customHeight="false" outlineLevel="0" collapsed="false">
      <c r="B99" s="12" t="s">
        <v>4367</v>
      </c>
      <c r="C99" s="13" t="s">
        <v>4542</v>
      </c>
      <c r="D99" s="13" t="s">
        <v>4516</v>
      </c>
      <c r="E99" s="13" t="s">
        <v>4543</v>
      </c>
      <c r="F99" s="14" t="n">
        <v>1</v>
      </c>
    </row>
    <row r="100" customFormat="false" ht="15" hidden="false" customHeight="false" outlineLevel="0" collapsed="false">
      <c r="B100" s="12" t="s">
        <v>4367</v>
      </c>
      <c r="C100" s="13" t="s">
        <v>4544</v>
      </c>
      <c r="D100" s="13" t="s">
        <v>4516</v>
      </c>
      <c r="E100" s="13" t="s">
        <v>4545</v>
      </c>
      <c r="F100" s="14" t="n">
        <v>0.9999998</v>
      </c>
    </row>
    <row r="101" customFormat="false" ht="15" hidden="false" customHeight="false" outlineLevel="0" collapsed="false">
      <c r="B101" s="12" t="s">
        <v>4367</v>
      </c>
      <c r="C101" s="13" t="s">
        <v>4546</v>
      </c>
      <c r="D101" s="13" t="s">
        <v>4547</v>
      </c>
      <c r="E101" s="13" t="s">
        <v>391</v>
      </c>
      <c r="F101" s="14" t="n">
        <v>0.61898345</v>
      </c>
    </row>
    <row r="102" customFormat="false" ht="15" hidden="false" customHeight="false" outlineLevel="0" collapsed="false">
      <c r="B102" s="12" t="s">
        <v>4367</v>
      </c>
      <c r="C102" s="13" t="s">
        <v>4548</v>
      </c>
      <c r="D102" s="13" t="s">
        <v>4549</v>
      </c>
      <c r="E102" s="13" t="s">
        <v>1062</v>
      </c>
      <c r="F102" s="14" t="n">
        <v>0.9999895</v>
      </c>
    </row>
    <row r="103" customFormat="false" ht="15" hidden="false" customHeight="false" outlineLevel="0" collapsed="false">
      <c r="B103" s="12" t="s">
        <v>4367</v>
      </c>
      <c r="C103" s="13" t="s">
        <v>4550</v>
      </c>
      <c r="D103" s="13" t="s">
        <v>4551</v>
      </c>
      <c r="E103" s="13" t="s">
        <v>994</v>
      </c>
      <c r="F103" s="14" t="n">
        <v>0.8266847</v>
      </c>
    </row>
    <row r="104" customFormat="false" ht="15" hidden="false" customHeight="false" outlineLevel="0" collapsed="false">
      <c r="B104" s="12" t="s">
        <v>4367</v>
      </c>
      <c r="C104" s="13" t="s">
        <v>4552</v>
      </c>
      <c r="D104" s="13" t="s">
        <v>4553</v>
      </c>
      <c r="E104" s="13" t="s">
        <v>464</v>
      </c>
      <c r="F104" s="14" t="n">
        <v>0.9999999</v>
      </c>
    </row>
    <row r="105" customFormat="false" ht="15" hidden="false" customHeight="false" outlineLevel="0" collapsed="false">
      <c r="B105" s="12" t="s">
        <v>4367</v>
      </c>
      <c r="C105" s="13" t="s">
        <v>4554</v>
      </c>
      <c r="D105" s="13" t="s">
        <v>4553</v>
      </c>
      <c r="E105" s="13" t="s">
        <v>1049</v>
      </c>
      <c r="F105" s="14" t="n">
        <v>1</v>
      </c>
    </row>
    <row r="106" customFormat="false" ht="15" hidden="false" customHeight="false" outlineLevel="0" collapsed="false">
      <c r="B106" s="12" t="s">
        <v>4367</v>
      </c>
      <c r="C106" s="13" t="s">
        <v>4555</v>
      </c>
      <c r="D106" s="13" t="s">
        <v>4553</v>
      </c>
      <c r="E106" s="13" t="s">
        <v>565</v>
      </c>
      <c r="F106" s="14" t="n">
        <v>1</v>
      </c>
    </row>
    <row r="107" customFormat="false" ht="15" hidden="false" customHeight="false" outlineLevel="0" collapsed="false">
      <c r="B107" s="12" t="s">
        <v>4367</v>
      </c>
      <c r="C107" s="13" t="s">
        <v>4556</v>
      </c>
      <c r="D107" s="13" t="s">
        <v>4553</v>
      </c>
      <c r="E107" s="13" t="s">
        <v>1236</v>
      </c>
      <c r="F107" s="14" t="n">
        <v>1</v>
      </c>
    </row>
    <row r="108" customFormat="false" ht="15" hidden="false" customHeight="false" outlineLevel="0" collapsed="false">
      <c r="B108" s="12" t="s">
        <v>4367</v>
      </c>
      <c r="C108" s="13" t="s">
        <v>4557</v>
      </c>
      <c r="D108" s="13" t="s">
        <v>4553</v>
      </c>
      <c r="E108" s="13" t="s">
        <v>4558</v>
      </c>
      <c r="F108" s="14" t="n">
        <v>1</v>
      </c>
    </row>
    <row r="109" customFormat="false" ht="15" hidden="false" customHeight="false" outlineLevel="0" collapsed="false">
      <c r="B109" s="12" t="s">
        <v>4367</v>
      </c>
      <c r="C109" s="13" t="s">
        <v>4559</v>
      </c>
      <c r="D109" s="13" t="s">
        <v>4553</v>
      </c>
      <c r="E109" s="13" t="s">
        <v>4560</v>
      </c>
      <c r="F109" s="14" t="n">
        <v>0.9373247</v>
      </c>
    </row>
    <row r="110" customFormat="false" ht="15" hidden="false" customHeight="false" outlineLevel="0" collapsed="false">
      <c r="B110" s="12" t="s">
        <v>4367</v>
      </c>
      <c r="C110" s="13" t="s">
        <v>4561</v>
      </c>
      <c r="D110" s="13" t="s">
        <v>4553</v>
      </c>
      <c r="E110" s="13" t="s">
        <v>411</v>
      </c>
      <c r="F110" s="14" t="n">
        <v>1</v>
      </c>
    </row>
    <row r="111" customFormat="false" ht="15" hidden="false" customHeight="false" outlineLevel="0" collapsed="false">
      <c r="B111" s="12" t="s">
        <v>4367</v>
      </c>
      <c r="C111" s="13" t="s">
        <v>4562</v>
      </c>
      <c r="D111" s="13" t="s">
        <v>4563</v>
      </c>
      <c r="E111" s="13" t="s">
        <v>1081</v>
      </c>
      <c r="F111" s="14" t="n">
        <v>1</v>
      </c>
    </row>
    <row r="112" customFormat="false" ht="15" hidden="false" customHeight="false" outlineLevel="0" collapsed="false">
      <c r="B112" s="12" t="s">
        <v>4367</v>
      </c>
      <c r="C112" s="13" t="s">
        <v>4564</v>
      </c>
      <c r="D112" s="13" t="s">
        <v>4563</v>
      </c>
      <c r="E112" s="13" t="s">
        <v>850</v>
      </c>
      <c r="F112" s="14" t="n">
        <v>1</v>
      </c>
    </row>
    <row r="113" customFormat="false" ht="15" hidden="false" customHeight="false" outlineLevel="0" collapsed="false">
      <c r="B113" s="12" t="s">
        <v>4367</v>
      </c>
      <c r="C113" s="13" t="s">
        <v>4565</v>
      </c>
      <c r="D113" s="13" t="s">
        <v>4563</v>
      </c>
      <c r="E113" s="13" t="s">
        <v>2189</v>
      </c>
      <c r="F113" s="14" t="n">
        <v>1</v>
      </c>
    </row>
    <row r="114" customFormat="false" ht="15" hidden="false" customHeight="false" outlineLevel="0" collapsed="false">
      <c r="B114" s="12" t="s">
        <v>4367</v>
      </c>
      <c r="C114" s="13" t="s">
        <v>4566</v>
      </c>
      <c r="D114" s="13" t="s">
        <v>4567</v>
      </c>
      <c r="E114" s="13" t="s">
        <v>516</v>
      </c>
      <c r="F114" s="14" t="n">
        <v>0.5474994</v>
      </c>
    </row>
    <row r="115" customFormat="false" ht="15" hidden="false" customHeight="false" outlineLevel="0" collapsed="false">
      <c r="B115" s="12" t="s">
        <v>4367</v>
      </c>
      <c r="C115" s="13" t="s">
        <v>4568</v>
      </c>
      <c r="D115" s="13" t="s">
        <v>4567</v>
      </c>
      <c r="E115" s="13" t="s">
        <v>988</v>
      </c>
      <c r="F115" s="14" t="n">
        <v>0.97811043</v>
      </c>
    </row>
    <row r="116" customFormat="false" ht="15" hidden="false" customHeight="false" outlineLevel="0" collapsed="false">
      <c r="B116" s="12" t="s">
        <v>4367</v>
      </c>
      <c r="C116" s="13" t="s">
        <v>4569</v>
      </c>
      <c r="D116" s="13" t="s">
        <v>4570</v>
      </c>
      <c r="E116" s="13" t="s">
        <v>4571</v>
      </c>
      <c r="F116" s="14" t="n">
        <v>1</v>
      </c>
    </row>
    <row r="117" customFormat="false" ht="15" hidden="false" customHeight="false" outlineLevel="0" collapsed="false">
      <c r="B117" s="12" t="s">
        <v>4367</v>
      </c>
      <c r="C117" s="13" t="s">
        <v>4572</v>
      </c>
      <c r="D117" s="13" t="s">
        <v>4570</v>
      </c>
      <c r="E117" s="13" t="s">
        <v>172</v>
      </c>
      <c r="F117" s="14" t="n">
        <v>1</v>
      </c>
    </row>
    <row r="118" customFormat="false" ht="15" hidden="false" customHeight="false" outlineLevel="0" collapsed="false">
      <c r="B118" s="12" t="s">
        <v>4367</v>
      </c>
      <c r="C118" s="13" t="s">
        <v>4573</v>
      </c>
      <c r="D118" s="13" t="s">
        <v>4574</v>
      </c>
      <c r="E118" s="13" t="s">
        <v>1762</v>
      </c>
      <c r="F118" s="14" t="n">
        <v>0.99998176</v>
      </c>
    </row>
    <row r="119" customFormat="false" ht="15" hidden="false" customHeight="false" outlineLevel="0" collapsed="false">
      <c r="B119" s="12" t="s">
        <v>4367</v>
      </c>
      <c r="C119" s="13" t="s">
        <v>4575</v>
      </c>
      <c r="D119" s="13" t="s">
        <v>4576</v>
      </c>
      <c r="E119" s="13" t="s">
        <v>1566</v>
      </c>
      <c r="F119" s="14" t="n">
        <v>0.49043334</v>
      </c>
    </row>
    <row r="120" customFormat="false" ht="15" hidden="false" customHeight="false" outlineLevel="0" collapsed="false">
      <c r="B120" s="12" t="s">
        <v>4367</v>
      </c>
      <c r="C120" s="13" t="s">
        <v>4577</v>
      </c>
      <c r="D120" s="13" t="s">
        <v>4576</v>
      </c>
      <c r="E120" s="13" t="s">
        <v>4578</v>
      </c>
      <c r="F120" s="14" t="n">
        <v>0.5287003</v>
      </c>
    </row>
    <row r="121" customFormat="false" ht="15" hidden="false" customHeight="false" outlineLevel="0" collapsed="false">
      <c r="B121" s="12" t="s">
        <v>4367</v>
      </c>
      <c r="C121" s="13" t="s">
        <v>4579</v>
      </c>
      <c r="D121" s="13" t="s">
        <v>4580</v>
      </c>
      <c r="E121" s="13" t="s">
        <v>152</v>
      </c>
      <c r="F121" s="14" t="n">
        <v>0.9999992</v>
      </c>
    </row>
    <row r="122" customFormat="false" ht="15" hidden="false" customHeight="false" outlineLevel="0" collapsed="false">
      <c r="B122" s="12" t="s">
        <v>4367</v>
      </c>
      <c r="C122" s="13" t="s">
        <v>4581</v>
      </c>
      <c r="D122" s="13" t="s">
        <v>4582</v>
      </c>
      <c r="E122" s="13" t="s">
        <v>1205</v>
      </c>
      <c r="F122" s="14" t="n">
        <v>1</v>
      </c>
    </row>
    <row r="123" customFormat="false" ht="15" hidden="false" customHeight="false" outlineLevel="0" collapsed="false">
      <c r="B123" s="12" t="s">
        <v>4367</v>
      </c>
      <c r="C123" s="13" t="s">
        <v>4583</v>
      </c>
      <c r="D123" s="13" t="s">
        <v>4584</v>
      </c>
      <c r="E123" s="13" t="s">
        <v>479</v>
      </c>
      <c r="F123" s="14" t="n">
        <v>0.99988675</v>
      </c>
    </row>
    <row r="124" customFormat="false" ht="15" hidden="false" customHeight="false" outlineLevel="0" collapsed="false">
      <c r="B124" s="12" t="s">
        <v>4367</v>
      </c>
      <c r="C124" s="13" t="s">
        <v>4585</v>
      </c>
      <c r="D124" s="13" t="s">
        <v>4584</v>
      </c>
      <c r="E124" s="13" t="s">
        <v>4586</v>
      </c>
      <c r="F124" s="14" t="n">
        <v>0.99992853</v>
      </c>
    </row>
    <row r="125" customFormat="false" ht="15" hidden="false" customHeight="false" outlineLevel="0" collapsed="false">
      <c r="B125" s="12" t="s">
        <v>4367</v>
      </c>
      <c r="C125" s="13" t="s">
        <v>4587</v>
      </c>
      <c r="D125" s="13" t="s">
        <v>4588</v>
      </c>
      <c r="E125" s="13" t="s">
        <v>1023</v>
      </c>
      <c r="F125" s="14" t="n">
        <v>0.69789785</v>
      </c>
    </row>
    <row r="126" customFormat="false" ht="15" hidden="false" customHeight="false" outlineLevel="0" collapsed="false">
      <c r="B126" s="12" t="s">
        <v>4367</v>
      </c>
      <c r="C126" s="13" t="s">
        <v>4589</v>
      </c>
      <c r="D126" s="13" t="s">
        <v>4588</v>
      </c>
      <c r="E126" s="13" t="s">
        <v>38</v>
      </c>
      <c r="F126" s="14" t="n">
        <v>0.14385818</v>
      </c>
    </row>
    <row r="127" customFormat="false" ht="15" hidden="false" customHeight="false" outlineLevel="0" collapsed="false">
      <c r="B127" s="12" t="s">
        <v>4367</v>
      </c>
      <c r="C127" s="13" t="s">
        <v>4590</v>
      </c>
      <c r="D127" s="13" t="s">
        <v>4591</v>
      </c>
      <c r="E127" s="13" t="s">
        <v>1369</v>
      </c>
      <c r="F127" s="14" t="n">
        <v>1</v>
      </c>
    </row>
    <row r="128" customFormat="false" ht="15" hidden="false" customHeight="false" outlineLevel="0" collapsed="false">
      <c r="B128" s="12" t="s">
        <v>4367</v>
      </c>
      <c r="C128" s="13" t="s">
        <v>4592</v>
      </c>
      <c r="D128" s="13" t="s">
        <v>4591</v>
      </c>
      <c r="E128" s="13" t="s">
        <v>1092</v>
      </c>
      <c r="F128" s="14" t="n">
        <v>1</v>
      </c>
    </row>
    <row r="129" customFormat="false" ht="15" hidden="false" customHeight="false" outlineLevel="0" collapsed="false">
      <c r="B129" s="12" t="s">
        <v>4367</v>
      </c>
      <c r="C129" s="13" t="s">
        <v>4593</v>
      </c>
      <c r="D129" s="13" t="s">
        <v>4591</v>
      </c>
      <c r="E129" s="13" t="s">
        <v>121</v>
      </c>
      <c r="F129" s="14" t="n">
        <v>0.9925621</v>
      </c>
    </row>
    <row r="130" customFormat="false" ht="15" hidden="false" customHeight="false" outlineLevel="0" collapsed="false">
      <c r="B130" s="12" t="s">
        <v>4367</v>
      </c>
      <c r="C130" s="13" t="s">
        <v>4594</v>
      </c>
      <c r="D130" s="13" t="s">
        <v>4591</v>
      </c>
      <c r="E130" s="13" t="s">
        <v>1445</v>
      </c>
      <c r="F130" s="14" t="n">
        <v>1</v>
      </c>
    </row>
    <row r="131" customFormat="false" ht="15" hidden="false" customHeight="false" outlineLevel="0" collapsed="false">
      <c r="B131" s="12" t="s">
        <v>4367</v>
      </c>
      <c r="C131" s="13" t="s">
        <v>4595</v>
      </c>
      <c r="D131" s="13" t="s">
        <v>4596</v>
      </c>
      <c r="E131" s="13" t="s">
        <v>1509</v>
      </c>
      <c r="F131" s="14" t="n">
        <v>1</v>
      </c>
    </row>
    <row r="132" customFormat="false" ht="15" hidden="false" customHeight="false" outlineLevel="0" collapsed="false">
      <c r="B132" s="12" t="s">
        <v>4367</v>
      </c>
      <c r="C132" s="13" t="s">
        <v>4597</v>
      </c>
      <c r="D132" s="13" t="s">
        <v>4598</v>
      </c>
      <c r="E132" s="13" t="s">
        <v>1023</v>
      </c>
      <c r="F132" s="14" t="n">
        <v>1</v>
      </c>
    </row>
    <row r="133" customFormat="false" ht="15" hidden="false" customHeight="false" outlineLevel="0" collapsed="false">
      <c r="B133" s="12" t="s">
        <v>4367</v>
      </c>
      <c r="C133" s="13" t="s">
        <v>4599</v>
      </c>
      <c r="D133" s="13" t="s">
        <v>4600</v>
      </c>
      <c r="E133" s="13" t="s">
        <v>1257</v>
      </c>
      <c r="F133" s="14" t="n">
        <v>0.98225236</v>
      </c>
    </row>
    <row r="134" customFormat="false" ht="15" hidden="false" customHeight="false" outlineLevel="0" collapsed="false">
      <c r="B134" s="12" t="s">
        <v>4367</v>
      </c>
      <c r="C134" s="13" t="s">
        <v>4601</v>
      </c>
      <c r="D134" s="13" t="s">
        <v>4600</v>
      </c>
      <c r="E134" s="13" t="s">
        <v>1004</v>
      </c>
      <c r="F134" s="14" t="n">
        <v>0.062218197</v>
      </c>
    </row>
    <row r="135" customFormat="false" ht="15" hidden="false" customHeight="false" outlineLevel="0" collapsed="false">
      <c r="B135" s="12" t="s">
        <v>4367</v>
      </c>
      <c r="C135" s="13" t="s">
        <v>4602</v>
      </c>
      <c r="D135" s="13" t="s">
        <v>4603</v>
      </c>
      <c r="E135" s="13" t="s">
        <v>2450</v>
      </c>
      <c r="F135" s="14" t="n">
        <v>0.2969629</v>
      </c>
    </row>
    <row r="136" customFormat="false" ht="15" hidden="false" customHeight="false" outlineLevel="0" collapsed="false">
      <c r="B136" s="12" t="s">
        <v>4367</v>
      </c>
      <c r="C136" s="13" t="s">
        <v>4604</v>
      </c>
      <c r="D136" s="13" t="s">
        <v>4603</v>
      </c>
      <c r="E136" s="13" t="s">
        <v>543</v>
      </c>
      <c r="F136" s="14" t="n">
        <v>0.6161881</v>
      </c>
    </row>
    <row r="137" customFormat="false" ht="15" hidden="false" customHeight="false" outlineLevel="0" collapsed="false">
      <c r="B137" s="12" t="s">
        <v>4367</v>
      </c>
      <c r="C137" s="13" t="s">
        <v>4605</v>
      </c>
      <c r="D137" s="13" t="s">
        <v>4603</v>
      </c>
      <c r="E137" s="13" t="s">
        <v>299</v>
      </c>
      <c r="F137" s="14" t="n">
        <v>0.80715686</v>
      </c>
    </row>
    <row r="138" customFormat="false" ht="15" hidden="false" customHeight="false" outlineLevel="0" collapsed="false">
      <c r="B138" s="12" t="s">
        <v>4367</v>
      </c>
      <c r="C138" s="13" t="s">
        <v>4606</v>
      </c>
      <c r="D138" s="13" t="s">
        <v>4603</v>
      </c>
      <c r="E138" s="13" t="s">
        <v>941</v>
      </c>
      <c r="F138" s="14" t="n">
        <v>0.65066093</v>
      </c>
    </row>
    <row r="139" customFormat="false" ht="15" hidden="false" customHeight="false" outlineLevel="0" collapsed="false">
      <c r="B139" s="12" t="s">
        <v>4367</v>
      </c>
      <c r="C139" s="13" t="s">
        <v>4607</v>
      </c>
      <c r="D139" s="13" t="s">
        <v>4603</v>
      </c>
      <c r="E139" s="13" t="s">
        <v>4608</v>
      </c>
      <c r="F139" s="14" t="n">
        <v>0.9999999</v>
      </c>
    </row>
    <row r="140" customFormat="false" ht="15" hidden="false" customHeight="false" outlineLevel="0" collapsed="false">
      <c r="B140" s="12" t="s">
        <v>4367</v>
      </c>
      <c r="C140" s="13" t="s">
        <v>4609</v>
      </c>
      <c r="D140" s="13" t="s">
        <v>4603</v>
      </c>
      <c r="E140" s="13" t="s">
        <v>1715</v>
      </c>
      <c r="F140" s="14" t="n">
        <v>0.70303714</v>
      </c>
    </row>
    <row r="141" customFormat="false" ht="15" hidden="false" customHeight="false" outlineLevel="0" collapsed="false">
      <c r="B141" s="12" t="s">
        <v>4367</v>
      </c>
      <c r="C141" s="13" t="s">
        <v>4610</v>
      </c>
      <c r="D141" s="13" t="s">
        <v>4611</v>
      </c>
      <c r="E141" s="13" t="s">
        <v>4612</v>
      </c>
      <c r="F141" s="14" t="n">
        <v>0.9783071</v>
      </c>
    </row>
    <row r="142" customFormat="false" ht="15" hidden="false" customHeight="false" outlineLevel="0" collapsed="false">
      <c r="B142" s="12" t="s">
        <v>4367</v>
      </c>
      <c r="C142" s="13" t="s">
        <v>4613</v>
      </c>
      <c r="D142" s="13" t="s">
        <v>4614</v>
      </c>
      <c r="E142" s="13" t="s">
        <v>413</v>
      </c>
      <c r="F142" s="14" t="n">
        <v>1</v>
      </c>
    </row>
    <row r="143" customFormat="false" ht="15" hidden="false" customHeight="false" outlineLevel="0" collapsed="false">
      <c r="B143" s="12" t="s">
        <v>4367</v>
      </c>
      <c r="C143" s="13" t="s">
        <v>4615</v>
      </c>
      <c r="D143" s="13" t="s">
        <v>4616</v>
      </c>
      <c r="E143" s="13" t="s">
        <v>394</v>
      </c>
      <c r="F143" s="14" t="n">
        <v>0.90452874</v>
      </c>
    </row>
    <row r="144" customFormat="false" ht="15" hidden="false" customHeight="false" outlineLevel="0" collapsed="false">
      <c r="B144" s="12" t="s">
        <v>4367</v>
      </c>
      <c r="C144" s="13" t="s">
        <v>4617</v>
      </c>
      <c r="D144" s="13" t="s">
        <v>4618</v>
      </c>
      <c r="E144" s="13" t="s">
        <v>4619</v>
      </c>
      <c r="F144" s="14" t="n">
        <v>0.048</v>
      </c>
    </row>
    <row r="145" customFormat="false" ht="15" hidden="false" customHeight="false" outlineLevel="0" collapsed="false">
      <c r="B145" s="12" t="s">
        <v>4367</v>
      </c>
      <c r="C145" s="13" t="s">
        <v>4620</v>
      </c>
      <c r="D145" s="13" t="s">
        <v>4618</v>
      </c>
      <c r="E145" s="13" t="s">
        <v>2384</v>
      </c>
      <c r="F145" s="14" t="n">
        <v>1</v>
      </c>
    </row>
    <row r="146" customFormat="false" ht="15" hidden="false" customHeight="false" outlineLevel="0" collapsed="false">
      <c r="B146" s="12" t="s">
        <v>4367</v>
      </c>
      <c r="C146" s="13" t="s">
        <v>4621</v>
      </c>
      <c r="D146" s="13" t="s">
        <v>4618</v>
      </c>
      <c r="E146" s="13" t="s">
        <v>4622</v>
      </c>
      <c r="F146" s="14" t="n">
        <v>0.9125554</v>
      </c>
    </row>
    <row r="147" customFormat="false" ht="15" hidden="false" customHeight="false" outlineLevel="0" collapsed="false">
      <c r="B147" s="12" t="s">
        <v>4367</v>
      </c>
      <c r="C147" s="13" t="s">
        <v>4623</v>
      </c>
      <c r="D147" s="13" t="s">
        <v>4618</v>
      </c>
      <c r="E147" s="13" t="s">
        <v>411</v>
      </c>
      <c r="F147" s="14" t="n">
        <v>1</v>
      </c>
    </row>
    <row r="148" customFormat="false" ht="15" hidden="false" customHeight="false" outlineLevel="0" collapsed="false">
      <c r="B148" s="12" t="s">
        <v>4367</v>
      </c>
      <c r="C148" s="13" t="s">
        <v>4624</v>
      </c>
      <c r="D148" s="13" t="s">
        <v>4618</v>
      </c>
      <c r="E148" s="13" t="s">
        <v>1916</v>
      </c>
      <c r="F148" s="14" t="n">
        <v>1</v>
      </c>
    </row>
    <row r="149" customFormat="false" ht="15" hidden="false" customHeight="false" outlineLevel="0" collapsed="false">
      <c r="B149" s="12" t="s">
        <v>4367</v>
      </c>
      <c r="C149" s="13" t="s">
        <v>4625</v>
      </c>
      <c r="D149" s="13" t="s">
        <v>4618</v>
      </c>
      <c r="E149" s="13" t="s">
        <v>4626</v>
      </c>
      <c r="F149" s="14" t="n">
        <v>0.72007793</v>
      </c>
    </row>
    <row r="150" customFormat="false" ht="15" hidden="false" customHeight="false" outlineLevel="0" collapsed="false">
      <c r="B150" s="12" t="s">
        <v>4367</v>
      </c>
      <c r="C150" s="13" t="s">
        <v>4627</v>
      </c>
      <c r="D150" s="13" t="s">
        <v>4618</v>
      </c>
      <c r="E150" s="13" t="s">
        <v>619</v>
      </c>
      <c r="F150" s="14" t="n">
        <v>1</v>
      </c>
    </row>
    <row r="151" customFormat="false" ht="15" hidden="false" customHeight="false" outlineLevel="0" collapsed="false">
      <c r="B151" s="12" t="s">
        <v>4367</v>
      </c>
      <c r="C151" s="13" t="s">
        <v>4628</v>
      </c>
      <c r="D151" s="13" t="s">
        <v>4629</v>
      </c>
      <c r="E151" s="13" t="s">
        <v>677</v>
      </c>
      <c r="F151" s="14" t="n">
        <v>1</v>
      </c>
    </row>
    <row r="152" customFormat="false" ht="15" hidden="false" customHeight="false" outlineLevel="0" collapsed="false">
      <c r="B152" s="12" t="s">
        <v>4367</v>
      </c>
      <c r="C152" s="13" t="s">
        <v>4630</v>
      </c>
      <c r="D152" s="13" t="s">
        <v>4631</v>
      </c>
      <c r="E152" s="13" t="s">
        <v>4632</v>
      </c>
      <c r="F152" s="14" t="n">
        <v>1</v>
      </c>
    </row>
    <row r="153" customFormat="false" ht="15" hidden="false" customHeight="false" outlineLevel="0" collapsed="false">
      <c r="B153" s="12" t="s">
        <v>4367</v>
      </c>
      <c r="C153" s="13" t="s">
        <v>4633</v>
      </c>
      <c r="D153" s="13" t="s">
        <v>4631</v>
      </c>
      <c r="E153" s="13" t="s">
        <v>1199</v>
      </c>
      <c r="F153" s="14" t="n">
        <v>0.8103599</v>
      </c>
    </row>
    <row r="154" customFormat="false" ht="15" hidden="false" customHeight="false" outlineLevel="0" collapsed="false">
      <c r="B154" s="12" t="s">
        <v>4367</v>
      </c>
      <c r="C154" s="13" t="s">
        <v>4634</v>
      </c>
      <c r="D154" s="13" t="s">
        <v>4635</v>
      </c>
      <c r="E154" s="13" t="s">
        <v>1866</v>
      </c>
      <c r="F154" s="14" t="n">
        <v>1</v>
      </c>
    </row>
    <row r="155" customFormat="false" ht="15" hidden="false" customHeight="false" outlineLevel="0" collapsed="false">
      <c r="B155" s="12" t="s">
        <v>4367</v>
      </c>
      <c r="C155" s="13" t="s">
        <v>4636</v>
      </c>
      <c r="D155" s="13" t="s">
        <v>4637</v>
      </c>
      <c r="E155" s="13" t="s">
        <v>281</v>
      </c>
      <c r="F155" s="14" t="n">
        <v>1</v>
      </c>
    </row>
    <row r="156" customFormat="false" ht="15" hidden="false" customHeight="false" outlineLevel="0" collapsed="false">
      <c r="B156" s="12" t="s">
        <v>4367</v>
      </c>
      <c r="C156" s="13" t="s">
        <v>4638</v>
      </c>
      <c r="D156" s="13" t="s">
        <v>4639</v>
      </c>
      <c r="E156" s="13" t="s">
        <v>2703</v>
      </c>
      <c r="F156" s="14" t="n">
        <v>0.99999994</v>
      </c>
    </row>
    <row r="157" customFormat="false" ht="15" hidden="false" customHeight="false" outlineLevel="0" collapsed="false">
      <c r="B157" s="12" t="s">
        <v>4367</v>
      </c>
      <c r="C157" s="13" t="s">
        <v>4640</v>
      </c>
      <c r="D157" s="13" t="s">
        <v>4639</v>
      </c>
      <c r="E157" s="13" t="s">
        <v>485</v>
      </c>
      <c r="F157" s="14" t="n">
        <v>1</v>
      </c>
    </row>
    <row r="158" customFormat="false" ht="15" hidden="false" customHeight="false" outlineLevel="0" collapsed="false">
      <c r="B158" s="12" t="s">
        <v>4367</v>
      </c>
      <c r="C158" s="13" t="s">
        <v>4641</v>
      </c>
      <c r="D158" s="13" t="s">
        <v>4639</v>
      </c>
      <c r="E158" s="13" t="s">
        <v>987</v>
      </c>
      <c r="F158" s="14" t="n">
        <v>0.74458224</v>
      </c>
    </row>
    <row r="159" customFormat="false" ht="15" hidden="false" customHeight="false" outlineLevel="0" collapsed="false">
      <c r="B159" s="12" t="s">
        <v>4367</v>
      </c>
      <c r="C159" s="13" t="s">
        <v>4642</v>
      </c>
      <c r="D159" s="13" t="s">
        <v>4639</v>
      </c>
      <c r="E159" s="13" t="s">
        <v>1062</v>
      </c>
      <c r="F159" s="14" t="n">
        <v>0.680926</v>
      </c>
    </row>
    <row r="160" customFormat="false" ht="15" hidden="false" customHeight="false" outlineLevel="0" collapsed="false">
      <c r="B160" s="12" t="s">
        <v>4367</v>
      </c>
      <c r="C160" s="13" t="s">
        <v>4643</v>
      </c>
      <c r="D160" s="13" t="s">
        <v>4644</v>
      </c>
      <c r="E160" s="13" t="s">
        <v>1744</v>
      </c>
      <c r="F160" s="14" t="n">
        <v>0.33333334</v>
      </c>
    </row>
    <row r="161" customFormat="false" ht="15" hidden="false" customHeight="false" outlineLevel="0" collapsed="false">
      <c r="B161" s="12" t="s">
        <v>4367</v>
      </c>
      <c r="C161" s="13" t="s">
        <v>4645</v>
      </c>
      <c r="D161" s="13" t="s">
        <v>4646</v>
      </c>
      <c r="E161" s="13" t="s">
        <v>2584</v>
      </c>
      <c r="F161" s="14" t="n">
        <v>1</v>
      </c>
    </row>
    <row r="162" customFormat="false" ht="15" hidden="false" customHeight="false" outlineLevel="0" collapsed="false">
      <c r="B162" s="12" t="s">
        <v>4367</v>
      </c>
      <c r="C162" s="13" t="s">
        <v>4647</v>
      </c>
      <c r="D162" s="13" t="s">
        <v>4648</v>
      </c>
      <c r="E162" s="13" t="s">
        <v>506</v>
      </c>
      <c r="F162" s="14" t="n">
        <v>0.9288695</v>
      </c>
    </row>
    <row r="163" customFormat="false" ht="15" hidden="false" customHeight="false" outlineLevel="0" collapsed="false">
      <c r="B163" s="12" t="s">
        <v>4367</v>
      </c>
      <c r="C163" s="13" t="s">
        <v>4649</v>
      </c>
      <c r="D163" s="13" t="s">
        <v>4648</v>
      </c>
      <c r="E163" s="13" t="s">
        <v>637</v>
      </c>
      <c r="F163" s="14" t="n">
        <v>0.58207643</v>
      </c>
    </row>
    <row r="164" customFormat="false" ht="15" hidden="false" customHeight="false" outlineLevel="0" collapsed="false">
      <c r="B164" s="12" t="s">
        <v>4367</v>
      </c>
      <c r="C164" s="13" t="s">
        <v>4650</v>
      </c>
      <c r="D164" s="13" t="s">
        <v>4651</v>
      </c>
      <c r="E164" s="13" t="s">
        <v>115</v>
      </c>
      <c r="F164" s="14" t="n">
        <v>0.95811844</v>
      </c>
    </row>
    <row r="165" customFormat="false" ht="15" hidden="false" customHeight="false" outlineLevel="0" collapsed="false">
      <c r="B165" s="12" t="s">
        <v>4367</v>
      </c>
      <c r="C165" s="13" t="s">
        <v>4652</v>
      </c>
      <c r="D165" s="13" t="s">
        <v>4653</v>
      </c>
      <c r="E165" s="13" t="s">
        <v>1230</v>
      </c>
      <c r="F165" s="14" t="n">
        <v>0.4047348</v>
      </c>
    </row>
    <row r="166" customFormat="false" ht="15" hidden="false" customHeight="false" outlineLevel="0" collapsed="false">
      <c r="B166" s="12" t="s">
        <v>4367</v>
      </c>
      <c r="C166" s="13" t="s">
        <v>4654</v>
      </c>
      <c r="D166" s="13" t="s">
        <v>4653</v>
      </c>
      <c r="E166" s="13" t="s">
        <v>521</v>
      </c>
      <c r="F166" s="14" t="n">
        <v>0.8195694</v>
      </c>
    </row>
    <row r="167" customFormat="false" ht="15" hidden="false" customHeight="false" outlineLevel="0" collapsed="false">
      <c r="B167" s="12" t="s">
        <v>4367</v>
      </c>
      <c r="C167" s="13" t="s">
        <v>4655</v>
      </c>
      <c r="D167" s="13" t="s">
        <v>4656</v>
      </c>
      <c r="E167" s="13" t="s">
        <v>68</v>
      </c>
      <c r="F167" s="14" t="n">
        <v>1</v>
      </c>
    </row>
    <row r="168" customFormat="false" ht="15" hidden="false" customHeight="false" outlineLevel="0" collapsed="false">
      <c r="B168" s="12" t="s">
        <v>4367</v>
      </c>
      <c r="C168" s="13" t="s">
        <v>4657</v>
      </c>
      <c r="D168" s="13" t="s">
        <v>4658</v>
      </c>
      <c r="E168" s="13" t="s">
        <v>76</v>
      </c>
      <c r="F168" s="14" t="n">
        <v>0.5</v>
      </c>
    </row>
    <row r="169" customFormat="false" ht="15" hidden="false" customHeight="false" outlineLevel="0" collapsed="false">
      <c r="B169" s="12" t="s">
        <v>4367</v>
      </c>
      <c r="C169" s="13" t="s">
        <v>4659</v>
      </c>
      <c r="D169" s="13" t="s">
        <v>4660</v>
      </c>
      <c r="E169" s="13" t="s">
        <v>2344</v>
      </c>
      <c r="F169" s="14" t="n">
        <v>0.49998894</v>
      </c>
    </row>
    <row r="170" customFormat="false" ht="15" hidden="false" customHeight="false" outlineLevel="0" collapsed="false">
      <c r="B170" s="12" t="s">
        <v>4367</v>
      </c>
      <c r="C170" s="13" t="s">
        <v>4661</v>
      </c>
      <c r="D170" s="13" t="s">
        <v>4660</v>
      </c>
      <c r="E170" s="13" t="s">
        <v>152</v>
      </c>
      <c r="F170" s="14" t="n">
        <v>1</v>
      </c>
    </row>
    <row r="171" customFormat="false" ht="15" hidden="false" customHeight="false" outlineLevel="0" collapsed="false">
      <c r="B171" s="12" t="s">
        <v>4367</v>
      </c>
      <c r="C171" s="13" t="s">
        <v>4662</v>
      </c>
      <c r="D171" s="13" t="s">
        <v>4660</v>
      </c>
      <c r="E171" s="13" t="s">
        <v>414</v>
      </c>
      <c r="F171" s="14" t="n">
        <v>0.9946112</v>
      </c>
    </row>
    <row r="172" customFormat="false" ht="15" hidden="false" customHeight="false" outlineLevel="0" collapsed="false">
      <c r="B172" s="12" t="s">
        <v>4367</v>
      </c>
      <c r="C172" s="13" t="s">
        <v>4663</v>
      </c>
      <c r="D172" s="13" t="s">
        <v>4664</v>
      </c>
      <c r="E172" s="13" t="s">
        <v>426</v>
      </c>
      <c r="F172" s="14" t="n">
        <v>1</v>
      </c>
    </row>
    <row r="173" customFormat="false" ht="15" hidden="false" customHeight="false" outlineLevel="0" collapsed="false">
      <c r="B173" s="12" t="s">
        <v>4367</v>
      </c>
      <c r="C173" s="13" t="s">
        <v>4665</v>
      </c>
      <c r="D173" s="13" t="s">
        <v>4664</v>
      </c>
      <c r="E173" s="13" t="s">
        <v>457</v>
      </c>
      <c r="F173" s="14" t="n">
        <v>0.8460356</v>
      </c>
    </row>
    <row r="174" customFormat="false" ht="15" hidden="false" customHeight="false" outlineLevel="0" collapsed="false">
      <c r="B174" s="12" t="s">
        <v>4367</v>
      </c>
      <c r="C174" s="13" t="s">
        <v>4666</v>
      </c>
      <c r="D174" s="13" t="s">
        <v>4664</v>
      </c>
      <c r="E174" s="13" t="s">
        <v>976</v>
      </c>
      <c r="F174" s="14" t="n">
        <v>1</v>
      </c>
    </row>
    <row r="175" customFormat="false" ht="15" hidden="false" customHeight="false" outlineLevel="0" collapsed="false">
      <c r="B175" s="12" t="s">
        <v>4367</v>
      </c>
      <c r="C175" s="13" t="s">
        <v>4667</v>
      </c>
      <c r="D175" s="13" t="s">
        <v>4664</v>
      </c>
      <c r="E175" s="13" t="s">
        <v>1368</v>
      </c>
      <c r="F175" s="14" t="n">
        <v>1</v>
      </c>
    </row>
    <row r="176" customFormat="false" ht="15" hidden="false" customHeight="false" outlineLevel="0" collapsed="false">
      <c r="B176" s="12" t="s">
        <v>4367</v>
      </c>
      <c r="C176" s="13" t="s">
        <v>4668</v>
      </c>
      <c r="D176" s="13" t="s">
        <v>4664</v>
      </c>
      <c r="E176" s="13" t="s">
        <v>1003</v>
      </c>
      <c r="F176" s="14" t="n">
        <v>0.95734</v>
      </c>
    </row>
    <row r="177" customFormat="false" ht="15" hidden="false" customHeight="false" outlineLevel="0" collapsed="false">
      <c r="B177" s="12" t="s">
        <v>4367</v>
      </c>
      <c r="C177" s="13" t="s">
        <v>4669</v>
      </c>
      <c r="D177" s="13" t="s">
        <v>4664</v>
      </c>
      <c r="E177" s="13" t="s">
        <v>634</v>
      </c>
      <c r="F177" s="14" t="n">
        <v>1</v>
      </c>
    </row>
    <row r="178" customFormat="false" ht="15" hidden="false" customHeight="false" outlineLevel="0" collapsed="false">
      <c r="B178" s="12" t="s">
        <v>4367</v>
      </c>
      <c r="C178" s="13" t="s">
        <v>4670</v>
      </c>
      <c r="D178" s="13" t="s">
        <v>4664</v>
      </c>
      <c r="E178" s="13" t="s">
        <v>413</v>
      </c>
      <c r="F178" s="14" t="n">
        <v>1</v>
      </c>
    </row>
    <row r="179" customFormat="false" ht="15" hidden="false" customHeight="false" outlineLevel="0" collapsed="false">
      <c r="B179" s="12" t="s">
        <v>4367</v>
      </c>
      <c r="C179" s="13" t="s">
        <v>4671</v>
      </c>
      <c r="D179" s="13" t="s">
        <v>4664</v>
      </c>
      <c r="E179" s="13" t="s">
        <v>766</v>
      </c>
      <c r="F179" s="14" t="n">
        <v>1</v>
      </c>
    </row>
    <row r="180" customFormat="false" ht="15" hidden="false" customHeight="false" outlineLevel="0" collapsed="false">
      <c r="B180" s="12" t="s">
        <v>4367</v>
      </c>
      <c r="C180" s="13" t="s">
        <v>4672</v>
      </c>
      <c r="D180" s="13" t="s">
        <v>4664</v>
      </c>
      <c r="E180" s="13" t="s">
        <v>12</v>
      </c>
      <c r="F180" s="14" t="n">
        <v>0.999935</v>
      </c>
    </row>
    <row r="181" customFormat="false" ht="15" hidden="false" customHeight="false" outlineLevel="0" collapsed="false">
      <c r="B181" s="12" t="s">
        <v>4367</v>
      </c>
      <c r="C181" s="13" t="s">
        <v>4673</v>
      </c>
      <c r="D181" s="13" t="s">
        <v>4664</v>
      </c>
      <c r="E181" s="13" t="s">
        <v>532</v>
      </c>
      <c r="F181" s="14" t="n">
        <v>1</v>
      </c>
    </row>
    <row r="182" customFormat="false" ht="15" hidden="false" customHeight="false" outlineLevel="0" collapsed="false">
      <c r="B182" s="12" t="s">
        <v>4367</v>
      </c>
      <c r="C182" s="13" t="s">
        <v>4674</v>
      </c>
      <c r="D182" s="13" t="s">
        <v>4675</v>
      </c>
      <c r="E182" s="13" t="s">
        <v>1051</v>
      </c>
      <c r="F182" s="14" t="n">
        <v>1</v>
      </c>
    </row>
    <row r="183" customFormat="false" ht="15" hidden="false" customHeight="false" outlineLevel="0" collapsed="false">
      <c r="B183" s="12" t="s">
        <v>4367</v>
      </c>
      <c r="C183" s="13" t="s">
        <v>4676</v>
      </c>
      <c r="D183" s="13" t="s">
        <v>4675</v>
      </c>
      <c r="E183" s="13" t="s">
        <v>1216</v>
      </c>
      <c r="F183" s="14" t="n">
        <v>1</v>
      </c>
    </row>
    <row r="184" customFormat="false" ht="15" hidden="false" customHeight="false" outlineLevel="0" collapsed="false">
      <c r="B184" s="12" t="s">
        <v>4367</v>
      </c>
      <c r="C184" s="13" t="s">
        <v>4677</v>
      </c>
      <c r="D184" s="13" t="s">
        <v>4675</v>
      </c>
      <c r="E184" s="13" t="s">
        <v>1337</v>
      </c>
      <c r="F184" s="14" t="n">
        <v>1</v>
      </c>
    </row>
    <row r="185" customFormat="false" ht="15" hidden="false" customHeight="false" outlineLevel="0" collapsed="false">
      <c r="B185" s="12" t="s">
        <v>4367</v>
      </c>
      <c r="C185" s="13" t="s">
        <v>4678</v>
      </c>
      <c r="D185" s="13" t="s">
        <v>4675</v>
      </c>
      <c r="E185" s="13" t="s">
        <v>47</v>
      </c>
      <c r="F185" s="14" t="n">
        <v>1</v>
      </c>
    </row>
    <row r="186" customFormat="false" ht="15" hidden="false" customHeight="false" outlineLevel="0" collapsed="false">
      <c r="B186" s="12" t="s">
        <v>4367</v>
      </c>
      <c r="C186" s="13" t="s">
        <v>4679</v>
      </c>
      <c r="D186" s="13" t="s">
        <v>4675</v>
      </c>
      <c r="E186" s="13" t="s">
        <v>793</v>
      </c>
      <c r="F186" s="14" t="n">
        <v>1</v>
      </c>
    </row>
    <row r="187" customFormat="false" ht="15" hidden="false" customHeight="false" outlineLevel="0" collapsed="false">
      <c r="B187" s="12" t="s">
        <v>4367</v>
      </c>
      <c r="C187" s="13" t="s">
        <v>4680</v>
      </c>
      <c r="D187" s="13" t="s">
        <v>4675</v>
      </c>
      <c r="E187" s="13" t="s">
        <v>358</v>
      </c>
      <c r="F187" s="14" t="n">
        <v>1</v>
      </c>
    </row>
    <row r="188" customFormat="false" ht="15" hidden="false" customHeight="false" outlineLevel="0" collapsed="false">
      <c r="B188" s="12" t="s">
        <v>4367</v>
      </c>
      <c r="C188" s="13" t="s">
        <v>4681</v>
      </c>
      <c r="D188" s="13" t="s">
        <v>4675</v>
      </c>
      <c r="E188" s="13" t="s">
        <v>281</v>
      </c>
      <c r="F188" s="14" t="n">
        <v>0.99973047</v>
      </c>
    </row>
    <row r="189" customFormat="false" ht="15" hidden="false" customHeight="false" outlineLevel="0" collapsed="false">
      <c r="B189" s="12" t="s">
        <v>4367</v>
      </c>
      <c r="C189" s="13" t="s">
        <v>4682</v>
      </c>
      <c r="D189" s="13" t="s">
        <v>4683</v>
      </c>
      <c r="E189" s="13" t="s">
        <v>168</v>
      </c>
      <c r="F189" s="14" t="n">
        <v>0.9209721</v>
      </c>
    </row>
    <row r="190" customFormat="false" ht="15" hidden="false" customHeight="false" outlineLevel="0" collapsed="false">
      <c r="B190" s="12" t="s">
        <v>4367</v>
      </c>
      <c r="C190" s="13" t="s">
        <v>4684</v>
      </c>
      <c r="D190" s="13" t="s">
        <v>4683</v>
      </c>
      <c r="E190" s="13" t="s">
        <v>2131</v>
      </c>
      <c r="F190" s="14" t="n">
        <v>0.11015802</v>
      </c>
    </row>
    <row r="191" customFormat="false" ht="15" hidden="false" customHeight="false" outlineLevel="0" collapsed="false">
      <c r="B191" s="12" t="s">
        <v>4367</v>
      </c>
      <c r="C191" s="13" t="s">
        <v>4685</v>
      </c>
      <c r="D191" s="13" t="s">
        <v>4686</v>
      </c>
      <c r="E191" s="13" t="s">
        <v>821</v>
      </c>
      <c r="F191" s="14" t="n">
        <v>1</v>
      </c>
    </row>
    <row r="192" customFormat="false" ht="15" hidden="false" customHeight="false" outlineLevel="0" collapsed="false">
      <c r="B192" s="12" t="s">
        <v>4367</v>
      </c>
      <c r="C192" s="13" t="s">
        <v>4687</v>
      </c>
      <c r="D192" s="13" t="s">
        <v>4688</v>
      </c>
      <c r="E192" s="13" t="s">
        <v>54</v>
      </c>
      <c r="F192" s="14" t="n">
        <v>1</v>
      </c>
    </row>
    <row r="193" customFormat="false" ht="15" hidden="false" customHeight="false" outlineLevel="0" collapsed="false">
      <c r="B193" s="12" t="s">
        <v>4367</v>
      </c>
      <c r="C193" s="13" t="s">
        <v>4689</v>
      </c>
      <c r="D193" s="13" t="s">
        <v>4690</v>
      </c>
      <c r="E193" s="13" t="s">
        <v>923</v>
      </c>
      <c r="F193" s="14" t="n">
        <v>0.85657936</v>
      </c>
    </row>
    <row r="194" customFormat="false" ht="15" hidden="false" customHeight="false" outlineLevel="0" collapsed="false">
      <c r="B194" s="12" t="s">
        <v>4367</v>
      </c>
      <c r="C194" s="13" t="s">
        <v>4691</v>
      </c>
      <c r="D194" s="13" t="s">
        <v>4690</v>
      </c>
      <c r="E194" s="13" t="s">
        <v>678</v>
      </c>
      <c r="F194" s="14" t="n">
        <v>0.92733717</v>
      </c>
    </row>
    <row r="195" customFormat="false" ht="15" hidden="false" customHeight="false" outlineLevel="0" collapsed="false">
      <c r="B195" s="12" t="s">
        <v>4367</v>
      </c>
      <c r="C195" s="13" t="s">
        <v>4692</v>
      </c>
      <c r="D195" s="13" t="s">
        <v>4693</v>
      </c>
      <c r="E195" s="13" t="s">
        <v>4694</v>
      </c>
      <c r="F195" s="14" t="n">
        <v>0.17966299</v>
      </c>
    </row>
    <row r="196" customFormat="false" ht="15" hidden="false" customHeight="false" outlineLevel="0" collapsed="false">
      <c r="B196" s="12" t="s">
        <v>4367</v>
      </c>
      <c r="C196" s="13" t="s">
        <v>4695</v>
      </c>
      <c r="D196" s="13" t="s">
        <v>4693</v>
      </c>
      <c r="E196" s="13" t="s">
        <v>4696</v>
      </c>
      <c r="F196" s="14" t="n">
        <v>1</v>
      </c>
    </row>
    <row r="197" customFormat="false" ht="15" hidden="false" customHeight="false" outlineLevel="0" collapsed="false">
      <c r="B197" s="12" t="s">
        <v>4367</v>
      </c>
      <c r="C197" s="13" t="s">
        <v>4697</v>
      </c>
      <c r="D197" s="13" t="s">
        <v>4693</v>
      </c>
      <c r="E197" s="13" t="s">
        <v>2588</v>
      </c>
      <c r="F197" s="14" t="n">
        <v>1</v>
      </c>
    </row>
    <row r="198" customFormat="false" ht="15" hidden="false" customHeight="false" outlineLevel="0" collapsed="false">
      <c r="B198" s="12" t="s">
        <v>4367</v>
      </c>
      <c r="C198" s="13" t="s">
        <v>4698</v>
      </c>
      <c r="D198" s="13" t="s">
        <v>4693</v>
      </c>
      <c r="E198" s="13" t="s">
        <v>1760</v>
      </c>
      <c r="F198" s="14" t="n">
        <v>1</v>
      </c>
    </row>
    <row r="199" customFormat="false" ht="15" hidden="false" customHeight="false" outlineLevel="0" collapsed="false">
      <c r="B199" s="12" t="s">
        <v>4367</v>
      </c>
      <c r="C199" s="13" t="s">
        <v>4699</v>
      </c>
      <c r="D199" s="13" t="s">
        <v>4693</v>
      </c>
      <c r="E199" s="13" t="s">
        <v>4700</v>
      </c>
      <c r="F199" s="14" t="n">
        <v>1</v>
      </c>
    </row>
    <row r="200" customFormat="false" ht="15" hidden="false" customHeight="false" outlineLevel="0" collapsed="false">
      <c r="B200" s="12" t="s">
        <v>4367</v>
      </c>
      <c r="C200" s="13" t="s">
        <v>4701</v>
      </c>
      <c r="D200" s="13" t="s">
        <v>4693</v>
      </c>
      <c r="E200" s="13" t="s">
        <v>2232</v>
      </c>
      <c r="F200" s="14" t="n">
        <v>0.9999999</v>
      </c>
    </row>
    <row r="201" customFormat="false" ht="15" hidden="false" customHeight="false" outlineLevel="0" collapsed="false">
      <c r="B201" s="12" t="s">
        <v>4367</v>
      </c>
      <c r="C201" s="13" t="s">
        <v>4702</v>
      </c>
      <c r="D201" s="13" t="s">
        <v>4693</v>
      </c>
      <c r="E201" s="13" t="s">
        <v>4703</v>
      </c>
      <c r="F201" s="14" t="n">
        <v>0.3282358</v>
      </c>
    </row>
    <row r="202" customFormat="false" ht="15" hidden="false" customHeight="false" outlineLevel="0" collapsed="false">
      <c r="B202" s="12" t="s">
        <v>4367</v>
      </c>
      <c r="C202" s="13" t="s">
        <v>4704</v>
      </c>
      <c r="D202" s="13" t="s">
        <v>4705</v>
      </c>
      <c r="E202" s="13" t="s">
        <v>1994</v>
      </c>
      <c r="F202" s="14" t="n">
        <v>1</v>
      </c>
    </row>
    <row r="203" customFormat="false" ht="15" hidden="false" customHeight="false" outlineLevel="0" collapsed="false">
      <c r="B203" s="12" t="s">
        <v>4367</v>
      </c>
      <c r="C203" s="13" t="s">
        <v>4706</v>
      </c>
      <c r="D203" s="13" t="s">
        <v>4705</v>
      </c>
      <c r="E203" s="13" t="s">
        <v>1706</v>
      </c>
      <c r="F203" s="14" t="n">
        <v>1</v>
      </c>
    </row>
    <row r="204" customFormat="false" ht="15" hidden="false" customHeight="false" outlineLevel="0" collapsed="false">
      <c r="B204" s="12" t="s">
        <v>4367</v>
      </c>
      <c r="C204" s="13" t="s">
        <v>4707</v>
      </c>
      <c r="D204" s="13" t="s">
        <v>4708</v>
      </c>
      <c r="E204" s="13" t="s">
        <v>232</v>
      </c>
      <c r="F204" s="14" t="n">
        <v>0.99999535</v>
      </c>
    </row>
    <row r="205" customFormat="false" ht="15" hidden="false" customHeight="false" outlineLevel="0" collapsed="false">
      <c r="B205" s="12" t="s">
        <v>4367</v>
      </c>
      <c r="C205" s="13" t="s">
        <v>4709</v>
      </c>
      <c r="D205" s="13" t="s">
        <v>4710</v>
      </c>
      <c r="E205" s="13" t="s">
        <v>532</v>
      </c>
      <c r="F205" s="14" t="n">
        <v>1</v>
      </c>
    </row>
    <row r="206" customFormat="false" ht="15" hidden="false" customHeight="false" outlineLevel="0" collapsed="false">
      <c r="B206" s="12" t="s">
        <v>4367</v>
      </c>
      <c r="C206" s="13" t="s">
        <v>4711</v>
      </c>
      <c r="D206" s="13" t="s">
        <v>4712</v>
      </c>
      <c r="E206" s="13" t="s">
        <v>152</v>
      </c>
      <c r="F206" s="14" t="n">
        <v>0.8178346</v>
      </c>
    </row>
    <row r="207" customFormat="false" ht="15" hidden="false" customHeight="false" outlineLevel="0" collapsed="false">
      <c r="B207" s="12" t="s">
        <v>4367</v>
      </c>
      <c r="C207" s="13" t="s">
        <v>4713</v>
      </c>
      <c r="D207" s="13" t="s">
        <v>4714</v>
      </c>
      <c r="E207" s="13" t="s">
        <v>393</v>
      </c>
      <c r="F207" s="14" t="n">
        <v>0.99927557</v>
      </c>
    </row>
    <row r="208" customFormat="false" ht="15" hidden="false" customHeight="false" outlineLevel="0" collapsed="false">
      <c r="B208" s="12" t="s">
        <v>4367</v>
      </c>
      <c r="C208" s="13" t="s">
        <v>4715</v>
      </c>
      <c r="D208" s="13" t="s">
        <v>4716</v>
      </c>
      <c r="E208" s="13" t="s">
        <v>4717</v>
      </c>
      <c r="F208" s="14" t="n">
        <v>0.9947245</v>
      </c>
    </row>
    <row r="209" customFormat="false" ht="15" hidden="false" customHeight="false" outlineLevel="0" collapsed="false">
      <c r="B209" s="12" t="s">
        <v>4367</v>
      </c>
      <c r="C209" s="13" t="s">
        <v>4718</v>
      </c>
      <c r="D209" s="13" t="s">
        <v>4716</v>
      </c>
      <c r="E209" s="13" t="s">
        <v>4719</v>
      </c>
      <c r="F209" s="14" t="n">
        <v>0.7105506</v>
      </c>
    </row>
    <row r="210" customFormat="false" ht="15" hidden="false" customHeight="false" outlineLevel="0" collapsed="false">
      <c r="B210" s="12" t="s">
        <v>4367</v>
      </c>
      <c r="C210" s="13" t="s">
        <v>4720</v>
      </c>
      <c r="D210" s="13" t="s">
        <v>4721</v>
      </c>
      <c r="E210" s="13" t="s">
        <v>358</v>
      </c>
      <c r="F210" s="14" t="n">
        <v>0.9999782</v>
      </c>
    </row>
    <row r="211" customFormat="false" ht="15" hidden="false" customHeight="false" outlineLevel="0" collapsed="false">
      <c r="B211" s="12" t="s">
        <v>4367</v>
      </c>
      <c r="C211" s="13" t="s">
        <v>4722</v>
      </c>
      <c r="D211" s="13" t="s">
        <v>4721</v>
      </c>
      <c r="E211" s="13" t="s">
        <v>90</v>
      </c>
      <c r="F211" s="14" t="n">
        <v>1</v>
      </c>
    </row>
    <row r="212" customFormat="false" ht="15" hidden="false" customHeight="false" outlineLevel="0" collapsed="false">
      <c r="B212" s="12" t="s">
        <v>4367</v>
      </c>
      <c r="C212" s="13" t="s">
        <v>4723</v>
      </c>
      <c r="D212" s="13" t="s">
        <v>4721</v>
      </c>
      <c r="E212" s="13" t="s">
        <v>1442</v>
      </c>
      <c r="F212" s="14" t="n">
        <v>0.0026961272</v>
      </c>
    </row>
    <row r="213" customFormat="false" ht="15" hidden="false" customHeight="false" outlineLevel="0" collapsed="false">
      <c r="B213" s="12" t="s">
        <v>4367</v>
      </c>
      <c r="C213" s="13" t="s">
        <v>4724</v>
      </c>
      <c r="D213" s="13" t="s">
        <v>4721</v>
      </c>
      <c r="E213" s="13" t="s">
        <v>281</v>
      </c>
      <c r="F213" s="14" t="n">
        <v>1</v>
      </c>
    </row>
    <row r="214" customFormat="false" ht="15" hidden="false" customHeight="false" outlineLevel="0" collapsed="false">
      <c r="B214" s="12" t="s">
        <v>4367</v>
      </c>
      <c r="C214" s="13" t="s">
        <v>4725</v>
      </c>
      <c r="D214" s="13" t="s">
        <v>4726</v>
      </c>
      <c r="E214" s="13" t="s">
        <v>1290</v>
      </c>
      <c r="F214" s="14" t="n">
        <v>0.9892137</v>
      </c>
    </row>
    <row r="215" customFormat="false" ht="15" hidden="false" customHeight="false" outlineLevel="0" collapsed="false">
      <c r="B215" s="12" t="s">
        <v>4367</v>
      </c>
      <c r="C215" s="13" t="s">
        <v>4727</v>
      </c>
      <c r="D215" s="13" t="s">
        <v>4728</v>
      </c>
      <c r="E215" s="13" t="s">
        <v>4729</v>
      </c>
      <c r="F215" s="14" t="n">
        <v>0.9777502</v>
      </c>
    </row>
    <row r="216" customFormat="false" ht="15" hidden="false" customHeight="false" outlineLevel="0" collapsed="false">
      <c r="B216" s="12" t="s">
        <v>4367</v>
      </c>
      <c r="C216" s="13" t="s">
        <v>4730</v>
      </c>
      <c r="D216" s="13" t="s">
        <v>4728</v>
      </c>
      <c r="E216" s="13" t="s">
        <v>4731</v>
      </c>
      <c r="F216" s="14" t="n">
        <v>0.99983364</v>
      </c>
    </row>
    <row r="217" customFormat="false" ht="15" hidden="false" customHeight="false" outlineLevel="0" collapsed="false">
      <c r="B217" s="12" t="s">
        <v>4367</v>
      </c>
      <c r="C217" s="13" t="s">
        <v>4732</v>
      </c>
      <c r="D217" s="13" t="s">
        <v>4728</v>
      </c>
      <c r="E217" s="13" t="s">
        <v>4733</v>
      </c>
      <c r="F217" s="14" t="n">
        <v>0.9999979</v>
      </c>
    </row>
    <row r="218" customFormat="false" ht="15" hidden="false" customHeight="false" outlineLevel="0" collapsed="false">
      <c r="B218" s="12" t="s">
        <v>4367</v>
      </c>
      <c r="C218" s="13" t="s">
        <v>4734</v>
      </c>
      <c r="D218" s="13" t="s">
        <v>4728</v>
      </c>
      <c r="E218" s="13" t="s">
        <v>4735</v>
      </c>
      <c r="F218" s="14" t="n">
        <v>0.5606573</v>
      </c>
    </row>
    <row r="219" customFormat="false" ht="15" hidden="false" customHeight="false" outlineLevel="0" collapsed="false">
      <c r="B219" s="12" t="s">
        <v>4367</v>
      </c>
      <c r="C219" s="13" t="s">
        <v>4736</v>
      </c>
      <c r="D219" s="13" t="s">
        <v>4728</v>
      </c>
      <c r="E219" s="13" t="s">
        <v>4737</v>
      </c>
      <c r="F219" s="14" t="n">
        <v>1</v>
      </c>
    </row>
    <row r="220" customFormat="false" ht="15" hidden="false" customHeight="false" outlineLevel="0" collapsed="false">
      <c r="B220" s="12" t="s">
        <v>4367</v>
      </c>
      <c r="C220" s="13" t="s">
        <v>4738</v>
      </c>
      <c r="D220" s="13" t="s">
        <v>4728</v>
      </c>
      <c r="E220" s="13" t="s">
        <v>4739</v>
      </c>
      <c r="F220" s="14" t="n">
        <v>1</v>
      </c>
    </row>
    <row r="221" customFormat="false" ht="15" hidden="false" customHeight="false" outlineLevel="0" collapsed="false">
      <c r="B221" s="12" t="s">
        <v>4367</v>
      </c>
      <c r="C221" s="13" t="s">
        <v>4740</v>
      </c>
      <c r="D221" s="13" t="s">
        <v>4728</v>
      </c>
      <c r="E221" s="13" t="s">
        <v>4741</v>
      </c>
      <c r="F221" s="14" t="n">
        <v>1</v>
      </c>
    </row>
    <row r="222" customFormat="false" ht="15" hidden="false" customHeight="false" outlineLevel="0" collapsed="false">
      <c r="B222" s="12" t="s">
        <v>4367</v>
      </c>
      <c r="C222" s="13" t="s">
        <v>4742</v>
      </c>
      <c r="D222" s="13" t="s">
        <v>4728</v>
      </c>
      <c r="E222" s="13" t="s">
        <v>15</v>
      </c>
      <c r="F222" s="14" t="n">
        <v>0.5260447</v>
      </c>
    </row>
    <row r="223" customFormat="false" ht="15" hidden="false" customHeight="false" outlineLevel="0" collapsed="false">
      <c r="B223" s="12" t="s">
        <v>4367</v>
      </c>
      <c r="C223" s="13" t="s">
        <v>4743</v>
      </c>
      <c r="D223" s="13" t="s">
        <v>4728</v>
      </c>
      <c r="E223" s="13" t="s">
        <v>4744</v>
      </c>
      <c r="F223" s="14" t="n">
        <v>1</v>
      </c>
    </row>
    <row r="224" customFormat="false" ht="15" hidden="false" customHeight="false" outlineLevel="0" collapsed="false">
      <c r="B224" s="12" t="s">
        <v>4367</v>
      </c>
      <c r="C224" s="13" t="s">
        <v>4745</v>
      </c>
      <c r="D224" s="13" t="s">
        <v>4728</v>
      </c>
      <c r="E224" s="13" t="s">
        <v>4746</v>
      </c>
      <c r="F224" s="14" t="n">
        <v>1</v>
      </c>
    </row>
    <row r="225" customFormat="false" ht="15" hidden="false" customHeight="false" outlineLevel="0" collapsed="false">
      <c r="B225" s="12" t="s">
        <v>4367</v>
      </c>
      <c r="C225" s="13" t="s">
        <v>4747</v>
      </c>
      <c r="D225" s="13" t="s">
        <v>4728</v>
      </c>
      <c r="E225" s="13" t="s">
        <v>4748</v>
      </c>
      <c r="F225" s="14" t="n">
        <v>0.7202274</v>
      </c>
    </row>
    <row r="226" customFormat="false" ht="15" hidden="false" customHeight="false" outlineLevel="0" collapsed="false">
      <c r="B226" s="12" t="s">
        <v>4367</v>
      </c>
      <c r="C226" s="13" t="s">
        <v>4749</v>
      </c>
      <c r="D226" s="13" t="s">
        <v>4728</v>
      </c>
      <c r="E226" s="13" t="s">
        <v>4750</v>
      </c>
      <c r="F226" s="14" t="n">
        <v>1</v>
      </c>
    </row>
    <row r="227" customFormat="false" ht="15" hidden="false" customHeight="false" outlineLevel="0" collapsed="false">
      <c r="B227" s="12" t="s">
        <v>4367</v>
      </c>
      <c r="C227" s="13" t="s">
        <v>4751</v>
      </c>
      <c r="D227" s="13" t="s">
        <v>4728</v>
      </c>
      <c r="E227" s="13" t="s">
        <v>4752</v>
      </c>
      <c r="F227" s="14" t="n">
        <v>1</v>
      </c>
    </row>
    <row r="228" customFormat="false" ht="15" hidden="false" customHeight="false" outlineLevel="0" collapsed="false">
      <c r="B228" s="12" t="s">
        <v>4367</v>
      </c>
      <c r="C228" s="13" t="s">
        <v>4753</v>
      </c>
      <c r="D228" s="13" t="s">
        <v>4728</v>
      </c>
      <c r="E228" s="13" t="s">
        <v>996</v>
      </c>
      <c r="F228" s="14" t="n">
        <v>0.7291939</v>
      </c>
    </row>
    <row r="229" customFormat="false" ht="15" hidden="false" customHeight="false" outlineLevel="0" collapsed="false">
      <c r="B229" s="12" t="s">
        <v>4367</v>
      </c>
      <c r="C229" s="13" t="s">
        <v>4754</v>
      </c>
      <c r="D229" s="13" t="s">
        <v>4728</v>
      </c>
      <c r="E229" s="13" t="s">
        <v>4755</v>
      </c>
      <c r="F229" s="14" t="n">
        <v>1</v>
      </c>
    </row>
    <row r="230" customFormat="false" ht="15" hidden="false" customHeight="false" outlineLevel="0" collapsed="false">
      <c r="B230" s="12" t="s">
        <v>4367</v>
      </c>
      <c r="C230" s="13" t="s">
        <v>4756</v>
      </c>
      <c r="D230" s="13" t="s">
        <v>4728</v>
      </c>
      <c r="E230" s="13" t="s">
        <v>4757</v>
      </c>
      <c r="F230" s="14" t="n">
        <v>0.5000832</v>
      </c>
    </row>
    <row r="231" customFormat="false" ht="15" hidden="false" customHeight="false" outlineLevel="0" collapsed="false">
      <c r="B231" s="12" t="s">
        <v>4367</v>
      </c>
      <c r="C231" s="13" t="s">
        <v>4758</v>
      </c>
      <c r="D231" s="13" t="s">
        <v>4728</v>
      </c>
      <c r="E231" s="13" t="s">
        <v>4759</v>
      </c>
      <c r="F231" s="14" t="n">
        <v>1</v>
      </c>
    </row>
    <row r="232" customFormat="false" ht="15" hidden="false" customHeight="false" outlineLevel="0" collapsed="false">
      <c r="B232" s="12" t="s">
        <v>4367</v>
      </c>
      <c r="C232" s="13" t="s">
        <v>4760</v>
      </c>
      <c r="D232" s="13" t="s">
        <v>4761</v>
      </c>
      <c r="E232" s="13" t="s">
        <v>1449</v>
      </c>
      <c r="F232" s="14" t="n">
        <v>1</v>
      </c>
    </row>
    <row r="233" customFormat="false" ht="15" hidden="false" customHeight="false" outlineLevel="0" collapsed="false">
      <c r="B233" s="12" t="s">
        <v>4367</v>
      </c>
      <c r="C233" s="13" t="s">
        <v>4762</v>
      </c>
      <c r="D233" s="13" t="s">
        <v>4763</v>
      </c>
      <c r="E233" s="13" t="s">
        <v>112</v>
      </c>
      <c r="F233" s="14" t="n">
        <v>0.730809</v>
      </c>
    </row>
    <row r="234" customFormat="false" ht="15" hidden="false" customHeight="false" outlineLevel="0" collapsed="false">
      <c r="B234" s="12" t="s">
        <v>4367</v>
      </c>
      <c r="C234" s="13" t="s">
        <v>4764</v>
      </c>
      <c r="D234" s="13" t="s">
        <v>4763</v>
      </c>
      <c r="E234" s="13" t="s">
        <v>1017</v>
      </c>
      <c r="F234" s="14" t="n">
        <v>0.51329434</v>
      </c>
    </row>
    <row r="235" customFormat="false" ht="15" hidden="false" customHeight="false" outlineLevel="0" collapsed="false">
      <c r="B235" s="12" t="s">
        <v>4367</v>
      </c>
      <c r="C235" s="13" t="s">
        <v>4765</v>
      </c>
      <c r="D235" s="13" t="s">
        <v>4766</v>
      </c>
      <c r="E235" s="13" t="s">
        <v>897</v>
      </c>
      <c r="F235" s="14" t="n">
        <v>1</v>
      </c>
    </row>
    <row r="236" customFormat="false" ht="15" hidden="false" customHeight="false" outlineLevel="0" collapsed="false">
      <c r="B236" s="12" t="s">
        <v>4367</v>
      </c>
      <c r="C236" s="13" t="s">
        <v>4767</v>
      </c>
      <c r="D236" s="13" t="s">
        <v>4766</v>
      </c>
      <c r="E236" s="13" t="s">
        <v>4768</v>
      </c>
      <c r="F236" s="14" t="n">
        <v>1</v>
      </c>
    </row>
    <row r="237" customFormat="false" ht="15" hidden="false" customHeight="false" outlineLevel="0" collapsed="false">
      <c r="B237" s="12" t="s">
        <v>4367</v>
      </c>
      <c r="C237" s="13" t="s">
        <v>4769</v>
      </c>
      <c r="D237" s="13" t="s">
        <v>4770</v>
      </c>
      <c r="E237" s="13" t="s">
        <v>451</v>
      </c>
      <c r="F237" s="14" t="n">
        <v>1</v>
      </c>
    </row>
    <row r="238" customFormat="false" ht="15" hidden="false" customHeight="false" outlineLevel="0" collapsed="false">
      <c r="B238" s="12" t="s">
        <v>4367</v>
      </c>
      <c r="C238" s="13" t="s">
        <v>4771</v>
      </c>
      <c r="D238" s="13" t="s">
        <v>4770</v>
      </c>
      <c r="E238" s="13" t="s">
        <v>4772</v>
      </c>
      <c r="F238" s="14" t="n">
        <v>1</v>
      </c>
    </row>
    <row r="239" customFormat="false" ht="15" hidden="false" customHeight="false" outlineLevel="0" collapsed="false">
      <c r="B239" s="12" t="s">
        <v>4367</v>
      </c>
      <c r="C239" s="13" t="s">
        <v>4773</v>
      </c>
      <c r="D239" s="13" t="s">
        <v>4770</v>
      </c>
      <c r="E239" s="13" t="s">
        <v>4774</v>
      </c>
      <c r="F239" s="14" t="n">
        <v>0.9428668</v>
      </c>
    </row>
    <row r="240" customFormat="false" ht="15" hidden="false" customHeight="false" outlineLevel="0" collapsed="false">
      <c r="B240" s="12" t="s">
        <v>4367</v>
      </c>
      <c r="C240" s="13" t="s">
        <v>4775</v>
      </c>
      <c r="D240" s="13" t="s">
        <v>4776</v>
      </c>
      <c r="E240" s="13" t="s">
        <v>4777</v>
      </c>
      <c r="F240" s="14" t="n">
        <v>1</v>
      </c>
    </row>
    <row r="241" customFormat="false" ht="15" hidden="false" customHeight="false" outlineLevel="0" collapsed="false">
      <c r="B241" s="12" t="s">
        <v>4367</v>
      </c>
      <c r="C241" s="13" t="s">
        <v>4778</v>
      </c>
      <c r="D241" s="13" t="s">
        <v>4779</v>
      </c>
      <c r="E241" s="13" t="s">
        <v>69</v>
      </c>
      <c r="F241" s="14" t="n">
        <v>0.17443609</v>
      </c>
    </row>
    <row r="242" customFormat="false" ht="15" hidden="false" customHeight="false" outlineLevel="0" collapsed="false">
      <c r="B242" s="12" t="s">
        <v>4367</v>
      </c>
      <c r="C242" s="13" t="s">
        <v>4780</v>
      </c>
      <c r="D242" s="13" t="s">
        <v>4781</v>
      </c>
      <c r="E242" s="13" t="s">
        <v>651</v>
      </c>
      <c r="F242" s="14" t="n">
        <v>1</v>
      </c>
    </row>
    <row r="243" customFormat="false" ht="15" hidden="false" customHeight="false" outlineLevel="0" collapsed="false">
      <c r="B243" s="12" t="s">
        <v>4367</v>
      </c>
      <c r="C243" s="13" t="s">
        <v>4782</v>
      </c>
      <c r="D243" s="13" t="s">
        <v>4783</v>
      </c>
      <c r="E243" s="13" t="s">
        <v>2197</v>
      </c>
      <c r="F243" s="14" t="n">
        <v>1</v>
      </c>
    </row>
    <row r="244" customFormat="false" ht="15" hidden="false" customHeight="false" outlineLevel="0" collapsed="false">
      <c r="B244" s="12" t="s">
        <v>4367</v>
      </c>
      <c r="C244" s="13" t="s">
        <v>4784</v>
      </c>
      <c r="D244" s="13" t="s">
        <v>4785</v>
      </c>
      <c r="E244" s="13" t="s">
        <v>2180</v>
      </c>
      <c r="F244" s="14" t="n">
        <v>1</v>
      </c>
    </row>
    <row r="245" customFormat="false" ht="15" hidden="false" customHeight="false" outlineLevel="0" collapsed="false">
      <c r="B245" s="12" t="s">
        <v>4367</v>
      </c>
      <c r="C245" s="13" t="s">
        <v>4786</v>
      </c>
      <c r="D245" s="13" t="s">
        <v>4785</v>
      </c>
      <c r="E245" s="13" t="s">
        <v>1815</v>
      </c>
      <c r="F245" s="14" t="n">
        <v>1</v>
      </c>
    </row>
    <row r="246" customFormat="false" ht="15" hidden="false" customHeight="false" outlineLevel="0" collapsed="false">
      <c r="B246" s="12" t="s">
        <v>4367</v>
      </c>
      <c r="C246" s="13" t="s">
        <v>4787</v>
      </c>
      <c r="D246" s="13" t="s">
        <v>4785</v>
      </c>
      <c r="E246" s="13" t="s">
        <v>853</v>
      </c>
      <c r="F246" s="14" t="n">
        <v>1</v>
      </c>
    </row>
    <row r="247" customFormat="false" ht="15" hidden="false" customHeight="false" outlineLevel="0" collapsed="false">
      <c r="B247" s="12" t="s">
        <v>4367</v>
      </c>
      <c r="C247" s="13" t="s">
        <v>4788</v>
      </c>
      <c r="D247" s="13" t="s">
        <v>4789</v>
      </c>
      <c r="E247" s="13" t="s">
        <v>4790</v>
      </c>
      <c r="F247" s="14" t="n">
        <v>0.24842443</v>
      </c>
    </row>
    <row r="248" customFormat="false" ht="15" hidden="false" customHeight="false" outlineLevel="0" collapsed="false">
      <c r="B248" s="12" t="s">
        <v>4367</v>
      </c>
      <c r="C248" s="13" t="s">
        <v>4791</v>
      </c>
      <c r="D248" s="13" t="s">
        <v>4792</v>
      </c>
      <c r="E248" s="13" t="s">
        <v>1472</v>
      </c>
      <c r="F248" s="14" t="n">
        <v>0.42099747</v>
      </c>
    </row>
    <row r="249" customFormat="false" ht="15" hidden="false" customHeight="false" outlineLevel="0" collapsed="false">
      <c r="B249" s="24" t="s">
        <v>4367</v>
      </c>
      <c r="C249" s="25" t="s">
        <v>4793</v>
      </c>
      <c r="D249" s="25" t="s">
        <v>4792</v>
      </c>
      <c r="E249" s="25" t="s">
        <v>629</v>
      </c>
      <c r="F249" s="26" t="n">
        <v>0.170531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25T23:10:36Z</dcterms:created>
  <dc:creator>Department of Biochemistry and Molecular Biology</dc:creator>
  <dc:description/>
  <dc:language>en-US</dc:language>
  <cp:lastModifiedBy>Department of Biochemistry and Molecular Biology</cp:lastModifiedBy>
  <dcterms:modified xsi:type="dcterms:W3CDTF">2015-09-14T23:13:31Z</dcterms:modified>
  <cp:revision>0</cp:revision>
  <dc:subject/>
  <dc:title/>
</cp:coreProperties>
</file>